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13_ncr:1_{CCF4F9B9-3EBC-A348-9871-32AE9C9D6764}" xr6:coauthVersionLast="47" xr6:coauthVersionMax="47" xr10:uidLastSave="{00000000-0000-0000-0000-000000000000}"/>
  <bookViews>
    <workbookView xWindow="3900" yWindow="9280" windowWidth="26300" windowHeight="14940" xr2:uid="{DAEA6ED3-BFE0-F541-B696-FDD4CE63AF58}"/>
  </bookViews>
  <sheets>
    <sheet name="All_gallus" sheetId="1" r:id="rId1"/>
    <sheet name="gallus_gallus" sheetId="2" r:id="rId2"/>
    <sheet name="gallus_gallus_murghi" sheetId="3" r:id="rId3"/>
    <sheet name="gallus_gallus_bankiva" sheetId="4" r:id="rId4"/>
    <sheet name="gallus_gallus_spadiceus_india" sheetId="5" r:id="rId5"/>
    <sheet name="gallus_gallus_spadiceus_thai" sheetId="6" r:id="rId6"/>
    <sheet name="gallus_gallus_spadiceus_viet" sheetId="7" r:id="rId7"/>
    <sheet name="gallus_sonneratii" sheetId="8" r:id="rId8"/>
    <sheet name="gallus_lafayetii" sheetId="9" r:id="rId9"/>
    <sheet name="gallus_varius" sheetId="10" r:id="rId10"/>
  </sheets>
  <definedNames>
    <definedName name="_xlnm._FilterDatabase" localSheetId="0" hidden="1">All_gallus!$A$2:$T$8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255" uniqueCount="2433">
  <si>
    <t>Position</t>
  </si>
  <si>
    <t>G.gallus</t>
  </si>
  <si>
    <t>ERV_strain</t>
    <phoneticPr fontId="1"/>
  </si>
  <si>
    <t>Accession</t>
    <phoneticPr fontId="1"/>
  </si>
  <si>
    <t>TSD_start</t>
  </si>
  <si>
    <t>TSD-seq</t>
  </si>
  <si>
    <t>TSD_length</t>
  </si>
  <si>
    <t>TSD5side6bp</t>
  </si>
  <si>
    <t>TSD3side6bp</t>
  </si>
  <si>
    <t>Gene</t>
  </si>
  <si>
    <t>ERV position from gene</t>
    <phoneticPr fontId="1"/>
  </si>
  <si>
    <t>EAV-51</t>
    <phoneticPr fontId="1"/>
  </si>
  <si>
    <t>AM418553</t>
  </si>
  <si>
    <t>AGCTTTC</t>
  </si>
  <si>
    <t>GTATGA</t>
  </si>
  <si>
    <t>ACCTGC</t>
  </si>
  <si>
    <t>EXOC4</t>
  </si>
  <si>
    <t>Inside</t>
    <phoneticPr fontId="1"/>
  </si>
  <si>
    <t>EAV-HP</t>
    <phoneticPr fontId="1"/>
  </si>
  <si>
    <t>AJ623291</t>
    <phoneticPr fontId="1"/>
  </si>
  <si>
    <t>ATAATC</t>
  </si>
  <si>
    <t>TTGTAT</t>
  </si>
  <si>
    <t>LOC1122532931</t>
    <phoneticPr fontId="1"/>
  </si>
  <si>
    <t>KY085959</t>
  </si>
  <si>
    <t>AATCAT</t>
  </si>
  <si>
    <t>TAGGGG</t>
  </si>
  <si>
    <t>GAAATT</t>
  </si>
  <si>
    <t>CHCHD3</t>
  </si>
  <si>
    <t>Chicken endogenous proviral avian retroviral LTR</t>
  </si>
  <si>
    <t>M31066</t>
  </si>
  <si>
    <t>AGGTAC</t>
  </si>
  <si>
    <t>AATGTA</t>
  </si>
  <si>
    <t>CAGGGT</t>
  </si>
  <si>
    <t>PLXNA4</t>
    <phoneticPr fontId="1"/>
  </si>
  <si>
    <t>6 kb upstream</t>
    <phoneticPr fontId="1"/>
  </si>
  <si>
    <t>CTGATT</t>
  </si>
  <si>
    <t>AGGGAG</t>
  </si>
  <si>
    <t>TCTGCA</t>
  </si>
  <si>
    <t>TAF3</t>
  </si>
  <si>
    <t>AJ623291</t>
  </si>
  <si>
    <t>GCAGG</t>
  </si>
  <si>
    <t>ACTCAG</t>
  </si>
  <si>
    <t>CTTTAA</t>
  </si>
  <si>
    <t>AGTATC</t>
  </si>
  <si>
    <t>CCTTTA</t>
  </si>
  <si>
    <t>ATGGCT</t>
  </si>
  <si>
    <t>CAMK1D</t>
    <phoneticPr fontId="1"/>
  </si>
  <si>
    <t>M31063</t>
    <phoneticPr fontId="1"/>
  </si>
  <si>
    <t>CCTGAC</t>
  </si>
  <si>
    <t>gcattt</t>
  </si>
  <si>
    <t>ATCTGT</t>
  </si>
  <si>
    <t>FAM107B</t>
    <phoneticPr fontId="1"/>
  </si>
  <si>
    <t>0.8 kb upstream</t>
    <phoneticPr fontId="1"/>
  </si>
  <si>
    <t>AGTGCAC</t>
  </si>
  <si>
    <t>TTGCAT</t>
  </si>
  <si>
    <t>acacat</t>
  </si>
  <si>
    <t>KIAA1324L</t>
    <phoneticPr fontId="1"/>
  </si>
  <si>
    <t>10 kb upstream</t>
    <phoneticPr fontId="1"/>
  </si>
  <si>
    <t>M31065</t>
    <phoneticPr fontId="1"/>
  </si>
  <si>
    <t>AAGCTTG</t>
  </si>
  <si>
    <t>GTCTGT</t>
  </si>
  <si>
    <t>AAGAGG</t>
  </si>
  <si>
    <t>PCLO</t>
  </si>
  <si>
    <t>AGTGGCT</t>
  </si>
  <si>
    <t>tggttt</t>
  </si>
  <si>
    <t>tgtggt</t>
  </si>
  <si>
    <t>CACNA2D1</t>
  </si>
  <si>
    <t>GATTC</t>
  </si>
  <si>
    <t>ATACAT</t>
  </si>
  <si>
    <t>AGGAAT</t>
  </si>
  <si>
    <t>GAAGTAT</t>
  </si>
  <si>
    <t>TTGTAG</t>
  </si>
  <si>
    <t>CAGGAT</t>
  </si>
  <si>
    <t>GNAT3</t>
  </si>
  <si>
    <t>CTGACT</t>
  </si>
  <si>
    <t>CTGACC</t>
  </si>
  <si>
    <t>GAAGGT</t>
  </si>
  <si>
    <t>RELN</t>
  </si>
  <si>
    <t>KC632578</t>
  </si>
  <si>
    <t>AGGGAC</t>
  </si>
  <si>
    <t>caccaA</t>
  </si>
  <si>
    <t>AGGATG</t>
  </si>
  <si>
    <t>LHFPL3</t>
  </si>
  <si>
    <t>ACTAGTT</t>
  </si>
  <si>
    <t>GGCCTT</t>
  </si>
  <si>
    <t>ATCAtt</t>
  </si>
  <si>
    <t>CPNE8</t>
  </si>
  <si>
    <t>GGACAG</t>
  </si>
  <si>
    <t>GTTAAG</t>
  </si>
  <si>
    <t>CTGGCC</t>
  </si>
  <si>
    <t>CELSR1</t>
  </si>
  <si>
    <t>AGAAGAC</t>
  </si>
  <si>
    <t>TACatg</t>
  </si>
  <si>
    <t>agagaa</t>
  </si>
  <si>
    <t>AATAGTT</t>
  </si>
  <si>
    <t>CTTACA</t>
  </si>
  <si>
    <t>TTGGTT</t>
  </si>
  <si>
    <t>EAV-0</t>
    <phoneticPr fontId="1"/>
  </si>
  <si>
    <t>AM418554</t>
  </si>
  <si>
    <t>ATAGAG</t>
  </si>
  <si>
    <t>AGAAAT</t>
  </si>
  <si>
    <t>AACAAG</t>
  </si>
  <si>
    <t>GTTACT</t>
  </si>
  <si>
    <t>AAGTAG</t>
  </si>
  <si>
    <t>AGAGAT</t>
  </si>
  <si>
    <t>ALVE</t>
    <phoneticPr fontId="1"/>
  </si>
  <si>
    <t>MT263508</t>
  </si>
  <si>
    <t>AACCT</t>
  </si>
  <si>
    <t>AAACTG</t>
  </si>
  <si>
    <t>ATGGAA</t>
  </si>
  <si>
    <t>ev/j</t>
  </si>
  <si>
    <t>AF125529</t>
  </si>
  <si>
    <t>GCAGTCT</t>
  </si>
  <si>
    <t>CTATAT</t>
  </si>
  <si>
    <t>AAAACT</t>
  </si>
  <si>
    <t>ACAAGC</t>
  </si>
  <si>
    <t>aatatc</t>
  </si>
  <si>
    <t>attttt</t>
  </si>
  <si>
    <t>AAGAAT</t>
  </si>
  <si>
    <t>ATATTC</t>
  </si>
  <si>
    <t>CTTCTC</t>
  </si>
  <si>
    <t>GTTTATT</t>
  </si>
  <si>
    <t>GATTGG</t>
  </si>
  <si>
    <t>GCACAC</t>
  </si>
  <si>
    <t>AGTTGTCT</t>
  </si>
  <si>
    <t>ACTTGT</t>
  </si>
  <si>
    <t>ACTTCT</t>
  </si>
  <si>
    <t>LOC112533147</t>
    <phoneticPr fontId="1"/>
  </si>
  <si>
    <t>AJ238124</t>
    <phoneticPr fontId="1"/>
  </si>
  <si>
    <t>AGAGGGG</t>
  </si>
  <si>
    <t>ATtgaa</t>
  </si>
  <si>
    <t>aggttt</t>
  </si>
  <si>
    <t>IL17REL</t>
  </si>
  <si>
    <t>GGCTGCTGT</t>
  </si>
  <si>
    <t>GTTAAT</t>
  </si>
  <si>
    <t>CCCACA</t>
  </si>
  <si>
    <t>PANX2</t>
    <phoneticPr fontId="1"/>
  </si>
  <si>
    <t>0.7 kb downstream</t>
    <phoneticPr fontId="1"/>
  </si>
  <si>
    <t>EAV-0</t>
  </si>
  <si>
    <t>AM418555</t>
  </si>
  <si>
    <t>AGTAAC</t>
  </si>
  <si>
    <t>AATGTT</t>
  </si>
  <si>
    <t>AAACAG</t>
  </si>
  <si>
    <t>AGGTTC</t>
  </si>
  <si>
    <t>gtggga</t>
  </si>
  <si>
    <t>agcctc</t>
  </si>
  <si>
    <t>GTACTT</t>
  </si>
  <si>
    <t>CTAcat</t>
  </si>
  <si>
    <t>GGTCCT</t>
  </si>
  <si>
    <t>TTATAT</t>
  </si>
  <si>
    <t>TATTTT</t>
  </si>
  <si>
    <t>GACCTG</t>
  </si>
  <si>
    <t>CAGATT</t>
  </si>
  <si>
    <t>Aataca</t>
  </si>
  <si>
    <t>CATCAC</t>
  </si>
  <si>
    <t>GACTAC</t>
  </si>
  <si>
    <t>CAAggc</t>
  </si>
  <si>
    <t>THAP5</t>
    <phoneticPr fontId="1"/>
  </si>
  <si>
    <t>3 kb downstream</t>
    <phoneticPr fontId="1"/>
  </si>
  <si>
    <t>AGTGTA</t>
  </si>
  <si>
    <t>ttaaat</t>
  </si>
  <si>
    <t>CCTGTG</t>
  </si>
  <si>
    <t>PDZRN4</t>
  </si>
  <si>
    <t>ATG</t>
  </si>
  <si>
    <t>AATTAT</t>
  </si>
  <si>
    <t>AGTGGA</t>
  </si>
  <si>
    <t>AAA</t>
  </si>
  <si>
    <t>GGATTG</t>
  </si>
  <si>
    <t>TCCATT</t>
  </si>
  <si>
    <t>CTTTATT</t>
  </si>
  <si>
    <t>gttttt</t>
  </si>
  <si>
    <t>gaacAG</t>
  </si>
  <si>
    <t>M31062</t>
    <phoneticPr fontId="1"/>
  </si>
  <si>
    <t>TTCAG</t>
    <phoneticPr fontId="1"/>
  </si>
  <si>
    <t>ctgtct</t>
  </si>
  <si>
    <t>acattt</t>
  </si>
  <si>
    <t>AGTAG</t>
  </si>
  <si>
    <t>ATAGAC</t>
  </si>
  <si>
    <t>GTACTG</t>
  </si>
  <si>
    <t>AGACCAG</t>
  </si>
  <si>
    <t>atcAAG</t>
  </si>
  <si>
    <t>CATAGC</t>
  </si>
  <si>
    <t>GCTACC</t>
  </si>
  <si>
    <t>TGCTTG</t>
  </si>
  <si>
    <t>CCACGT</t>
  </si>
  <si>
    <t>CACGTG</t>
  </si>
  <si>
    <t>GGGTAG</t>
  </si>
  <si>
    <t>GAATGT</t>
  </si>
  <si>
    <t>GTCTAG</t>
  </si>
  <si>
    <t>GCTTGT</t>
  </si>
  <si>
    <t>CAATAG</t>
  </si>
  <si>
    <t>PTPRB</t>
  </si>
  <si>
    <t>TCAGAGT</t>
  </si>
  <si>
    <t>GACAGT</t>
  </si>
  <si>
    <t>CTTTTG</t>
  </si>
  <si>
    <t>EAV-HP</t>
  </si>
  <si>
    <t>AJ238125</t>
    <phoneticPr fontId="1"/>
  </si>
  <si>
    <t>ACCCTT</t>
  </si>
  <si>
    <t>CAGCGC</t>
  </si>
  <si>
    <t>KC632577</t>
    <phoneticPr fontId="1"/>
  </si>
  <si>
    <t>ACTGGGT</t>
  </si>
  <si>
    <t>TCATTG</t>
  </si>
  <si>
    <t>ACTTTA</t>
  </si>
  <si>
    <t>ACSS3</t>
  </si>
  <si>
    <t>AF125527</t>
    <phoneticPr fontId="1"/>
  </si>
  <si>
    <t>AGGCAGTT</t>
  </si>
  <si>
    <t>cTTCAA</t>
  </si>
  <si>
    <t>TGCAAA</t>
  </si>
  <si>
    <t>AAGTC</t>
    <phoneticPr fontId="1"/>
  </si>
  <si>
    <t>GTTAAC</t>
  </si>
  <si>
    <t>AAGTCT</t>
  </si>
  <si>
    <t>CCDC59</t>
    <phoneticPr fontId="1"/>
  </si>
  <si>
    <t>8 kb downstream</t>
    <phoneticPr fontId="1"/>
  </si>
  <si>
    <t>TAATCT</t>
  </si>
  <si>
    <t>AGTGCC</t>
  </si>
  <si>
    <t>CTCCCT</t>
  </si>
  <si>
    <t>TMTC2</t>
  </si>
  <si>
    <t>Chicken endogenous proviral avian retroviral LTR</t>
    <phoneticPr fontId="1"/>
  </si>
  <si>
    <t>M31063</t>
  </si>
  <si>
    <t>CTGAG</t>
  </si>
  <si>
    <t>TCGTAT</t>
  </si>
  <si>
    <t>AAAATT</t>
  </si>
  <si>
    <t>GCAGAGT</t>
  </si>
  <si>
    <t>TTACAT</t>
  </si>
  <si>
    <t>TACTCT</t>
  </si>
  <si>
    <t>AJ238124</t>
  </si>
  <si>
    <t>AGTCATT</t>
  </si>
  <si>
    <t>TACAGT</t>
  </si>
  <si>
    <t>ATacag</t>
  </si>
  <si>
    <t>TACT</t>
  </si>
  <si>
    <t>AAACAT</t>
  </si>
  <si>
    <t>GAAATG</t>
  </si>
  <si>
    <t>KP256532</t>
  </si>
  <si>
    <t>TAAGAGT</t>
  </si>
  <si>
    <t>TCACGC</t>
  </si>
  <si>
    <t>AACTCT</t>
  </si>
  <si>
    <t>AGAAACC</t>
  </si>
  <si>
    <t>AAAGCA</t>
  </si>
  <si>
    <t>SLC6A15</t>
  </si>
  <si>
    <t>ACAAACT</t>
  </si>
  <si>
    <t>acGGAG</t>
  </si>
  <si>
    <t>GTATTC</t>
  </si>
  <si>
    <t>GAGGGG</t>
  </si>
  <si>
    <t>TGAGGG</t>
  </si>
  <si>
    <t>GCAAGG</t>
  </si>
  <si>
    <t>GTTTCC</t>
  </si>
  <si>
    <t>ATTAAG</t>
  </si>
  <si>
    <t>ATGGTT</t>
  </si>
  <si>
    <t>LOC107052879</t>
  </si>
  <si>
    <t>ATATAG</t>
  </si>
  <si>
    <t>AAGTTT</t>
  </si>
  <si>
    <t>CTCAAA</t>
  </si>
  <si>
    <t>ACCCTC</t>
    <phoneticPr fontId="1"/>
  </si>
  <si>
    <t>GAGAAG</t>
  </si>
  <si>
    <t>CTTGGG</t>
    <phoneticPr fontId="1"/>
  </si>
  <si>
    <t>TMCC3</t>
    <phoneticPr fontId="1"/>
  </si>
  <si>
    <t>8 kb upstream</t>
    <phoneticPr fontId="1"/>
  </si>
  <si>
    <t>GAACC</t>
  </si>
  <si>
    <t>CAAAAT</t>
  </si>
  <si>
    <t>ACTGTT</t>
  </si>
  <si>
    <t>A</t>
  </si>
  <si>
    <t>TTAATT</t>
  </si>
  <si>
    <t>ACAAAC</t>
  </si>
  <si>
    <t>ANKS1B</t>
  </si>
  <si>
    <t>CATACAT</t>
  </si>
  <si>
    <t>GTATGG</t>
  </si>
  <si>
    <t>CTCCTT</t>
  </si>
  <si>
    <t>ANO4</t>
  </si>
  <si>
    <t>KY085958</t>
  </si>
  <si>
    <t>GTTTTG</t>
  </si>
  <si>
    <t>TAGATG</t>
  </si>
  <si>
    <t>AGACAG</t>
  </si>
  <si>
    <t>ACCTG</t>
  </si>
  <si>
    <t>CACTGA</t>
  </si>
  <si>
    <t>LOC112533490</t>
  </si>
  <si>
    <t>ATTTTT</t>
  </si>
  <si>
    <t>AGGAGG</t>
  </si>
  <si>
    <t>ccactg</t>
  </si>
  <si>
    <t>SYN3</t>
  </si>
  <si>
    <t>CTTTC</t>
  </si>
  <si>
    <t>TGTTAT</t>
  </si>
  <si>
    <t>AAAGTA</t>
  </si>
  <si>
    <t>CHS11</t>
  </si>
  <si>
    <t>AGTGTG</t>
  </si>
  <si>
    <t>ACAGCA</t>
  </si>
  <si>
    <t>ACATAC</t>
  </si>
  <si>
    <t>CHRM2</t>
    <phoneticPr fontId="1"/>
  </si>
  <si>
    <t>4 kb downstream</t>
    <phoneticPr fontId="1"/>
  </si>
  <si>
    <t>GGAAG</t>
  </si>
  <si>
    <t>ggagag</t>
  </si>
  <si>
    <t>aggaag</t>
  </si>
  <si>
    <t>GCCCTG</t>
  </si>
  <si>
    <t>tgctct</t>
  </si>
  <si>
    <t>gggaat</t>
  </si>
  <si>
    <t>LOC107053343</t>
  </si>
  <si>
    <t>GTGTGT</t>
  </si>
  <si>
    <t>GTCTCT</t>
  </si>
  <si>
    <t>ATAGCT</t>
  </si>
  <si>
    <t>DERA</t>
  </si>
  <si>
    <t>AAAATC</t>
  </si>
  <si>
    <t>CTGTGT</t>
  </si>
  <si>
    <t>CCAGTG</t>
  </si>
  <si>
    <t>CAGTTTT</t>
  </si>
  <si>
    <t>TATGTC</t>
  </si>
  <si>
    <t>CTTAAG</t>
  </si>
  <si>
    <t>CCDC91</t>
  </si>
  <si>
    <t>M31065</t>
  </si>
  <si>
    <t>CATGTC</t>
  </si>
  <si>
    <t>gataat</t>
  </si>
  <si>
    <t>caactg</t>
  </si>
  <si>
    <t>AAGGAGG</t>
  </si>
  <si>
    <t>AAGCAA</t>
  </si>
  <si>
    <t>GGAAGC</t>
  </si>
  <si>
    <t>AGCCTGAGTG</t>
  </si>
  <si>
    <t>TTCCAT</t>
  </si>
  <si>
    <t>ACATCT</t>
  </si>
  <si>
    <t>KY085960</t>
  </si>
  <si>
    <t>AGGTTGT</t>
  </si>
  <si>
    <t>ccaaga</t>
  </si>
  <si>
    <t>ggatgc</t>
  </si>
  <si>
    <t>ACTTCCCT</t>
  </si>
  <si>
    <t>CTGCCT</t>
  </si>
  <si>
    <t>CTTGTT</t>
  </si>
  <si>
    <t>PRMT8</t>
  </si>
  <si>
    <t>AAGATG</t>
  </si>
  <si>
    <t>cctcct</t>
  </si>
  <si>
    <t>GAGAT</t>
  </si>
  <si>
    <t>GGAGGA</t>
  </si>
  <si>
    <t>EPHB6</t>
  </si>
  <si>
    <t>TCACAACA</t>
  </si>
  <si>
    <t>GTTCAT</t>
  </si>
  <si>
    <t>GCTTTA</t>
  </si>
  <si>
    <t>LOC112530256</t>
    <phoneticPr fontId="1"/>
  </si>
  <si>
    <t>7 kb upstream</t>
    <phoneticPr fontId="1"/>
  </si>
  <si>
    <t>AM418556</t>
  </si>
  <si>
    <t>TGTATC</t>
    <phoneticPr fontId="1"/>
  </si>
  <si>
    <t>tGTGTG</t>
  </si>
  <si>
    <t>ctgtgt</t>
  </si>
  <si>
    <t>TBX15</t>
  </si>
  <si>
    <t>AAGTG</t>
  </si>
  <si>
    <t>TTATAG</t>
  </si>
  <si>
    <t>CCTCTG</t>
  </si>
  <si>
    <t>GRAMD1C</t>
  </si>
  <si>
    <t>TATCAA</t>
  </si>
  <si>
    <t>GGTTTC</t>
  </si>
  <si>
    <t>CCCAGG</t>
  </si>
  <si>
    <t>CTTTCC</t>
  </si>
  <si>
    <t>CTAGCA</t>
  </si>
  <si>
    <t>SH2D1B</t>
  </si>
  <si>
    <t>CTACAC</t>
  </si>
  <si>
    <t>TTCTTC</t>
  </si>
  <si>
    <t>AGAGGA</t>
  </si>
  <si>
    <t>M31066</t>
    <phoneticPr fontId="1"/>
  </si>
  <si>
    <t>GTATGTC</t>
  </si>
  <si>
    <t>GTATCT</t>
  </si>
  <si>
    <t>AAACCT</t>
  </si>
  <si>
    <t>TMPRSS7</t>
  </si>
  <si>
    <t>AF125527</t>
  </si>
  <si>
    <t>AGCTGT</t>
  </si>
  <si>
    <t>TGAGAA</t>
  </si>
  <si>
    <t>ACTATG</t>
  </si>
  <si>
    <t>LOC101749311</t>
    <phoneticPr fontId="1"/>
  </si>
  <si>
    <t>6 kb downstream</t>
    <phoneticPr fontId="1"/>
  </si>
  <si>
    <t>AM418554</t>
    <phoneticPr fontId="1"/>
  </si>
  <si>
    <t>GACCTT</t>
  </si>
  <si>
    <t>TATTAT</t>
  </si>
  <si>
    <t>AGGATA</t>
  </si>
  <si>
    <t>M31062</t>
  </si>
  <si>
    <t>ATATGG</t>
  </si>
  <si>
    <t>aaggtT</t>
  </si>
  <si>
    <t>AAGTTC</t>
  </si>
  <si>
    <t>LOC101750283</t>
    <phoneticPr fontId="1"/>
  </si>
  <si>
    <t>GGATAG</t>
  </si>
  <si>
    <t>TAAAAG</t>
  </si>
  <si>
    <t>GAATCt</t>
  </si>
  <si>
    <t>CACTGAGA</t>
  </si>
  <si>
    <t>agaact</t>
  </si>
  <si>
    <t>ATTGCA</t>
  </si>
  <si>
    <t>GTGATC</t>
  </si>
  <si>
    <t>agggtg</t>
  </si>
  <si>
    <t>aatggt</t>
  </si>
  <si>
    <t>EPHA6</t>
  </si>
  <si>
    <t>AACTCCTG</t>
  </si>
  <si>
    <t>CTGATC</t>
  </si>
  <si>
    <t>CCTACC</t>
  </si>
  <si>
    <t>KC632577</t>
  </si>
  <si>
    <t>TGTTGT</t>
  </si>
  <si>
    <t>ttaatg</t>
  </si>
  <si>
    <t>CADM2</t>
    <phoneticPr fontId="1"/>
  </si>
  <si>
    <t>ATCTT</t>
  </si>
  <si>
    <t>ATTTAT</t>
  </si>
  <si>
    <t>EAV-51</t>
  </si>
  <si>
    <t>CTTGAA</t>
  </si>
  <si>
    <t>ACGTTT</t>
  </si>
  <si>
    <t>CCTCAG</t>
  </si>
  <si>
    <t>LOC112530507</t>
  </si>
  <si>
    <t>AGTAATT</t>
  </si>
  <si>
    <t>GATGCT</t>
  </si>
  <si>
    <t>AAATGT</t>
  </si>
  <si>
    <t>LOC112530507</t>
    <phoneticPr fontId="1"/>
  </si>
  <si>
    <t>CTCTATG</t>
  </si>
  <si>
    <t>TAATGT</t>
  </si>
  <si>
    <t>AAAAGT</t>
  </si>
  <si>
    <t>ATTAT</t>
  </si>
  <si>
    <t>TGTGTT</t>
  </si>
  <si>
    <t>GACTCA</t>
  </si>
  <si>
    <t>GTTTTC</t>
  </si>
  <si>
    <t>TGTACT</t>
  </si>
  <si>
    <t>CAACTC</t>
  </si>
  <si>
    <t>LOC107055113</t>
  </si>
  <si>
    <t>GTTCTT</t>
  </si>
  <si>
    <t>GCATTT</t>
  </si>
  <si>
    <t>AGCTGG</t>
  </si>
  <si>
    <t>CTGCAG</t>
  </si>
  <si>
    <t>taaatg</t>
  </si>
  <si>
    <t>CCATCA</t>
  </si>
  <si>
    <t>GBE1</t>
  </si>
  <si>
    <t>AAAAAAA</t>
  </si>
  <si>
    <t>ggaaaa</t>
  </si>
  <si>
    <t>agactg</t>
  </si>
  <si>
    <t>AGACTGT</t>
  </si>
  <si>
    <t>AGCAGA</t>
  </si>
  <si>
    <t>AAATTC</t>
  </si>
  <si>
    <t>ROBO1</t>
  </si>
  <si>
    <t>AGCCTGT</t>
  </si>
  <si>
    <t>cGGAGT</t>
  </si>
  <si>
    <t>GGAGTA</t>
  </si>
  <si>
    <t>GCCT</t>
  </si>
  <si>
    <t>ccagGA</t>
  </si>
  <si>
    <t>CACTTG</t>
  </si>
  <si>
    <t>AAAA</t>
  </si>
  <si>
    <t>aaaaaa</t>
  </si>
  <si>
    <t>agaaaa</t>
  </si>
  <si>
    <t>ROBO2</t>
  </si>
  <si>
    <t>AGTAAG</t>
  </si>
  <si>
    <t>TGTTTG</t>
  </si>
  <si>
    <t>CACATT</t>
  </si>
  <si>
    <t>MT263515</t>
  </si>
  <si>
    <t>ATCTTAA</t>
  </si>
  <si>
    <t>CAAGAT</t>
  </si>
  <si>
    <t>GAGAGG</t>
    <phoneticPr fontId="1"/>
  </si>
  <si>
    <t>agacag</t>
  </si>
  <si>
    <t>ttaggt</t>
  </si>
  <si>
    <t>CTTATT</t>
  </si>
  <si>
    <t>TGATAT</t>
  </si>
  <si>
    <t>CAACct</t>
  </si>
  <si>
    <t>CAGGGAC</t>
  </si>
  <si>
    <t>CGTGCC</t>
  </si>
  <si>
    <t>CTGGAG</t>
  </si>
  <si>
    <t>CTCACC</t>
  </si>
  <si>
    <t>AAGTCC</t>
  </si>
  <si>
    <t>ACCTTC</t>
  </si>
  <si>
    <t>ACTATTC</t>
    <phoneticPr fontId="1"/>
  </si>
  <si>
    <t>GTGGAG</t>
  </si>
  <si>
    <t>TCTAAT</t>
  </si>
  <si>
    <t>AACAG</t>
  </si>
  <si>
    <t>GAGTGA</t>
  </si>
  <si>
    <t>GTTAAGT</t>
  </si>
  <si>
    <t>accGCT</t>
  </si>
  <si>
    <t>AATAGA</t>
  </si>
  <si>
    <t>ATAAG</t>
  </si>
  <si>
    <t>tttcat</t>
  </si>
  <si>
    <t>aaggaa</t>
  </si>
  <si>
    <t>GTTTG</t>
  </si>
  <si>
    <t>ATCTTT</t>
  </si>
  <si>
    <t>ATAGAT</t>
  </si>
  <si>
    <t>LOC112530572</t>
  </si>
  <si>
    <t>KY085955</t>
  </si>
  <si>
    <t>cctaac</t>
  </si>
  <si>
    <t>CAGTA</t>
  </si>
  <si>
    <t>TGAATC</t>
  </si>
  <si>
    <t>TGATAC</t>
  </si>
  <si>
    <t>CTTTTC</t>
  </si>
  <si>
    <t>GACTCT</t>
  </si>
  <si>
    <t>ACAGGTA</t>
  </si>
  <si>
    <t>ATACTC</t>
  </si>
  <si>
    <t>GCTATGT</t>
  </si>
  <si>
    <t>AAAATG</t>
  </si>
  <si>
    <t>CCATGG</t>
  </si>
  <si>
    <t>CYYR1</t>
    <phoneticPr fontId="1"/>
  </si>
  <si>
    <t>5 kb upstream</t>
    <phoneticPr fontId="1"/>
  </si>
  <si>
    <t>ATGTTT</t>
  </si>
  <si>
    <t>aaagtt</t>
  </si>
  <si>
    <t>CAGGAC</t>
  </si>
  <si>
    <t>AGATGG</t>
  </si>
  <si>
    <t>TCATCT</t>
  </si>
  <si>
    <t>aggtgt</t>
  </si>
  <si>
    <t>AATAC</t>
  </si>
  <si>
    <t>AGGCCT</t>
  </si>
  <si>
    <t>ATAAGA</t>
  </si>
  <si>
    <t>LOC101748718</t>
    <phoneticPr fontId="1"/>
  </si>
  <si>
    <t>2 kb upstream</t>
    <phoneticPr fontId="1"/>
  </si>
  <si>
    <t>CACAG</t>
  </si>
  <si>
    <t>AAACtg</t>
  </si>
  <si>
    <t>ALVE</t>
  </si>
  <si>
    <t>KC610517</t>
  </si>
  <si>
    <t>ATAATCT</t>
  </si>
  <si>
    <t>AGGAGC</t>
  </si>
  <si>
    <t>CTCTCC</t>
  </si>
  <si>
    <t>tcaccg</t>
  </si>
  <si>
    <t>KCNJ6</t>
  </si>
  <si>
    <t>GTTGGTT</t>
  </si>
  <si>
    <t>GGAGTT</t>
  </si>
  <si>
    <t>B3GALT5</t>
  </si>
  <si>
    <t>ACTAAGT</t>
  </si>
  <si>
    <t>GGTGCT</t>
  </si>
  <si>
    <t>CACTTA</t>
  </si>
  <si>
    <t>EFHC2</t>
  </si>
  <si>
    <t>AGGGTT</t>
  </si>
  <si>
    <t>CAATGT</t>
  </si>
  <si>
    <t>ATATCT</t>
  </si>
  <si>
    <t>ACTGAG</t>
  </si>
  <si>
    <t>aaactt</t>
  </si>
  <si>
    <t>ggtgca</t>
  </si>
  <si>
    <t>ACCTTAC</t>
  </si>
  <si>
    <t>ATAAGC</t>
  </si>
  <si>
    <t>LOC112531390</t>
    <phoneticPr fontId="1"/>
  </si>
  <si>
    <t>AGTTGT</t>
  </si>
  <si>
    <t>CTGCTG</t>
  </si>
  <si>
    <t>CCATTT</t>
  </si>
  <si>
    <t>CCATCT</t>
  </si>
  <si>
    <t>CAGTCT</t>
  </si>
  <si>
    <t>ATCACC</t>
  </si>
  <si>
    <t>LOC107057581</t>
  </si>
  <si>
    <t>ATACTCT</t>
  </si>
  <si>
    <t>TAAGAC</t>
  </si>
  <si>
    <t>AGCTGC</t>
  </si>
  <si>
    <t>TAT</t>
  </si>
  <si>
    <t>ACATAT</t>
  </si>
  <si>
    <t>TACACA</t>
  </si>
  <si>
    <t>CAGTTT</t>
    <phoneticPr fontId="1"/>
  </si>
  <si>
    <t>ACTGGT</t>
  </si>
  <si>
    <t>TTACTG</t>
    <phoneticPr fontId="1"/>
  </si>
  <si>
    <t>LOC112531406</t>
    <phoneticPr fontId="1"/>
  </si>
  <si>
    <t>GTTTGTG</t>
  </si>
  <si>
    <t>GAAGTC</t>
  </si>
  <si>
    <t>Aagcct</t>
  </si>
  <si>
    <t>CNKSR2</t>
  </si>
  <si>
    <t>AACAGG</t>
  </si>
  <si>
    <t>GCACTG</t>
  </si>
  <si>
    <t>ATATTT</t>
  </si>
  <si>
    <t>LOC107049118</t>
  </si>
  <si>
    <t>ACGGTG</t>
  </si>
  <si>
    <t>GCAGAA</t>
  </si>
  <si>
    <t>ACTCCA</t>
  </si>
  <si>
    <t>CACTGCAT</t>
  </si>
  <si>
    <t>ttgctt</t>
  </si>
  <si>
    <t>CTGAAA</t>
  </si>
  <si>
    <t>GAATTC</t>
  </si>
  <si>
    <t>AAATAG</t>
  </si>
  <si>
    <t>AGTTCC</t>
  </si>
  <si>
    <t>LOC107050128</t>
  </si>
  <si>
    <t>CATGGG</t>
  </si>
  <si>
    <t>GGTTGG</t>
  </si>
  <si>
    <t>ARHGAP6</t>
  </si>
  <si>
    <t>ATCTTTT</t>
  </si>
  <si>
    <t>TGAGAT</t>
  </si>
  <si>
    <t>Gggttg</t>
  </si>
  <si>
    <t>GTAAACT</t>
  </si>
  <si>
    <t>AATAGG</t>
  </si>
  <si>
    <t>TAGGTT</t>
  </si>
  <si>
    <t>CTTGAG</t>
  </si>
  <si>
    <t>gacagg</t>
  </si>
  <si>
    <t>aggtga</t>
  </si>
  <si>
    <t>CACAGTGT</t>
  </si>
  <si>
    <t>aaggga</t>
  </si>
  <si>
    <t>ACTCTC</t>
  </si>
  <si>
    <t>AATTGT</t>
  </si>
  <si>
    <t>CAAGTA</t>
  </si>
  <si>
    <t>GCAAGA</t>
  </si>
  <si>
    <t>ATGCAT</t>
  </si>
  <si>
    <t>TCTAAC</t>
  </si>
  <si>
    <t>GCTGTG</t>
  </si>
  <si>
    <t>LOC112531504</t>
  </si>
  <si>
    <t>GATAC</t>
  </si>
  <si>
    <t>GATCAG</t>
  </si>
  <si>
    <t>AAAGCC</t>
  </si>
  <si>
    <t>TAATAT</t>
  </si>
  <si>
    <t>TATGTG</t>
  </si>
  <si>
    <t>atacat</t>
  </si>
  <si>
    <t>JF837512</t>
  </si>
  <si>
    <t>GCCATT</t>
  </si>
  <si>
    <t>AGCATT</t>
  </si>
  <si>
    <t>TGAACA</t>
  </si>
  <si>
    <t>AAAAAC</t>
  </si>
  <si>
    <t>AGATAAC</t>
  </si>
  <si>
    <t>GTTGAA</t>
  </si>
  <si>
    <t>ACTGTA</t>
  </si>
  <si>
    <t>AAACTC</t>
  </si>
  <si>
    <t>TAGTCC</t>
  </si>
  <si>
    <t>AGGCAAG</t>
  </si>
  <si>
    <t>ATAGGT</t>
  </si>
  <si>
    <t>GCTAAT</t>
  </si>
  <si>
    <t>GGTTTG</t>
  </si>
  <si>
    <t>ATACCT</t>
  </si>
  <si>
    <t>TATTACT</t>
  </si>
  <si>
    <t>AGTCTC</t>
  </si>
  <si>
    <t>atttat</t>
  </si>
  <si>
    <t>TACGTGT</t>
  </si>
  <si>
    <t>TACTGT</t>
  </si>
  <si>
    <t>CAGGTT</t>
  </si>
  <si>
    <t>AJ238125</t>
  </si>
  <si>
    <t>T</t>
  </si>
  <si>
    <t>tgtAAC</t>
  </si>
  <si>
    <t>AAACAA</t>
  </si>
  <si>
    <t>ACAGA</t>
  </si>
  <si>
    <t>GTGGAT</t>
  </si>
  <si>
    <t>GT</t>
  </si>
  <si>
    <t>TGTCTG</t>
  </si>
  <si>
    <t>CTCCTC</t>
  </si>
  <si>
    <t>CTACTCT</t>
  </si>
  <si>
    <t>CAGTAC</t>
  </si>
  <si>
    <t>TGCCAG</t>
  </si>
  <si>
    <t>LOC112531511</t>
    <phoneticPr fontId="1"/>
  </si>
  <si>
    <t>9 kb downstream</t>
    <phoneticPr fontId="1"/>
  </si>
  <si>
    <t>AJ292966</t>
  </si>
  <si>
    <t>ATCTGC</t>
  </si>
  <si>
    <t>tcatat</t>
  </si>
  <si>
    <t>atCTGC</t>
  </si>
  <si>
    <t>ATP11A</t>
  </si>
  <si>
    <t>CCTAA</t>
  </si>
  <si>
    <t>TTATCT</t>
  </si>
  <si>
    <t>ATGAGA</t>
  </si>
  <si>
    <t>MYO16</t>
  </si>
  <si>
    <t>CAAACTGTG</t>
  </si>
  <si>
    <t>CTTGCT</t>
  </si>
  <si>
    <t>AATAAG</t>
  </si>
  <si>
    <t>FAM155A</t>
  </si>
  <si>
    <t>ACCTT</t>
  </si>
  <si>
    <t>ATATAA</t>
  </si>
  <si>
    <t>CCTATG</t>
  </si>
  <si>
    <t>AG</t>
  </si>
  <si>
    <t>AACATT</t>
  </si>
  <si>
    <t>TGTTCT</t>
  </si>
  <si>
    <t>LOC112531529</t>
  </si>
  <si>
    <t>ACTGGG</t>
  </si>
  <si>
    <t>AAAATt</t>
  </si>
  <si>
    <t>gaaaag</t>
  </si>
  <si>
    <t>tatttt</t>
  </si>
  <si>
    <t>gttgtc</t>
  </si>
  <si>
    <t>LOC112531532</t>
  </si>
  <si>
    <t>CCTAG</t>
  </si>
  <si>
    <t>ACTTAA</t>
  </si>
  <si>
    <t>ATTTG</t>
  </si>
  <si>
    <t>CTGTTG</t>
  </si>
  <si>
    <t>ITGBL1</t>
  </si>
  <si>
    <t>ATAAAC</t>
  </si>
  <si>
    <t>AGCGAT</t>
  </si>
  <si>
    <t>CACACA</t>
  </si>
  <si>
    <t>GPC5</t>
    <phoneticPr fontId="1"/>
  </si>
  <si>
    <t>1 kb upstream</t>
    <phoneticPr fontId="1"/>
  </si>
  <si>
    <t>GATC</t>
  </si>
  <si>
    <t>tattag</t>
  </si>
  <si>
    <t>GPC5</t>
  </si>
  <si>
    <t>ATTTC</t>
  </si>
  <si>
    <t>CTGTGG</t>
  </si>
  <si>
    <t>CTTATC</t>
  </si>
  <si>
    <t>AGACCC</t>
  </si>
  <si>
    <t>ctcttc</t>
  </si>
  <si>
    <t>cctgta</t>
  </si>
  <si>
    <t>GCATCC</t>
  </si>
  <si>
    <t>ATAgta</t>
  </si>
  <si>
    <t>GATAAT</t>
  </si>
  <si>
    <t>caggAG</t>
  </si>
  <si>
    <t>ACTTAG</t>
  </si>
  <si>
    <t>LOC112531543</t>
    <phoneticPr fontId="1"/>
  </si>
  <si>
    <t>ACTACT</t>
  </si>
  <si>
    <t>agcctt</t>
  </si>
  <si>
    <t>cctccc</t>
  </si>
  <si>
    <t>ACAAG</t>
  </si>
  <si>
    <t>AATTGG</t>
  </si>
  <si>
    <t>ATGCAA</t>
  </si>
  <si>
    <t>CATGAAT</t>
  </si>
  <si>
    <t>ATTTAC</t>
  </si>
  <si>
    <t>TCAGGA</t>
  </si>
  <si>
    <t>AACGGG</t>
  </si>
  <si>
    <t>ttGTAT</t>
  </si>
  <si>
    <t>AAGCTT</t>
  </si>
  <si>
    <t>TAATC</t>
  </si>
  <si>
    <t>GAGTTC</t>
  </si>
  <si>
    <t>ACTGCT</t>
  </si>
  <si>
    <t>CTCATC</t>
  </si>
  <si>
    <t>TAAGTG</t>
  </si>
  <si>
    <t>AAACAC</t>
  </si>
  <si>
    <t>CTTCCT</t>
  </si>
  <si>
    <t>TAATGG</t>
    <phoneticPr fontId="1"/>
  </si>
  <si>
    <t>CTTTCT</t>
    <phoneticPr fontId="1"/>
  </si>
  <si>
    <t>AGTTC</t>
  </si>
  <si>
    <t>GCATCT</t>
  </si>
  <si>
    <t>CAAATC</t>
  </si>
  <si>
    <t>CATATC</t>
  </si>
  <si>
    <t>TTATGT</t>
  </si>
  <si>
    <t>CTTCTT</t>
  </si>
  <si>
    <t>AGTGGGT</t>
  </si>
  <si>
    <t>gagagg</t>
  </si>
  <si>
    <t>gtgctt</t>
  </si>
  <si>
    <t>CTAGTGT</t>
  </si>
  <si>
    <t>CAGCTT</t>
  </si>
  <si>
    <t>GAAGGTG</t>
  </si>
  <si>
    <t>CTCTTG</t>
  </si>
  <si>
    <t>ATGAAG</t>
  </si>
  <si>
    <t>GTCTCC</t>
  </si>
  <si>
    <t>CAGTTG</t>
  </si>
  <si>
    <t>GATACC</t>
  </si>
  <si>
    <t>ATTG</t>
  </si>
  <si>
    <t>CTttgt</t>
  </si>
  <si>
    <t>GGGAAG</t>
  </si>
  <si>
    <t>TGGCAG</t>
  </si>
  <si>
    <t>ACACCA</t>
  </si>
  <si>
    <t>ATATATT</t>
  </si>
  <si>
    <t>ggtaat</t>
  </si>
  <si>
    <t>tttaca</t>
  </si>
  <si>
    <t>LOC112531545</t>
    <phoneticPr fontId="1"/>
  </si>
  <si>
    <t>AACT</t>
  </si>
  <si>
    <t>tttttc</t>
  </si>
  <si>
    <t>AGATTT</t>
  </si>
  <si>
    <t>AGAAT</t>
  </si>
  <si>
    <t>TCCTCT</t>
  </si>
  <si>
    <t>AAACTA</t>
  </si>
  <si>
    <t>CAGGA</t>
  </si>
  <si>
    <t>TCAGTT</t>
  </si>
  <si>
    <t>AGGCTT</t>
  </si>
  <si>
    <t>ACTATT</t>
  </si>
  <si>
    <t>GGAGAT</t>
  </si>
  <si>
    <t>ACTTCATG</t>
  </si>
  <si>
    <t>ATTCAT</t>
  </si>
  <si>
    <t>TGTATT</t>
  </si>
  <si>
    <t>AGTGATAT</t>
  </si>
  <si>
    <t>CACATA</t>
  </si>
  <si>
    <t>AATACTT</t>
  </si>
  <si>
    <t>AGCTAG</t>
  </si>
  <si>
    <t>TCACCC</t>
  </si>
  <si>
    <t>AGCCATG</t>
  </si>
  <si>
    <t>CTGCTT</t>
  </si>
  <si>
    <t>GCCGTG</t>
  </si>
  <si>
    <t>M31064</t>
  </si>
  <si>
    <t>CAAGAG</t>
  </si>
  <si>
    <t>ACACTT</t>
  </si>
  <si>
    <t>AGTATT</t>
  </si>
  <si>
    <t>GCAAAC</t>
  </si>
  <si>
    <t>CTTATG</t>
  </si>
  <si>
    <t>ACTCAAC</t>
  </si>
  <si>
    <t>TTCCTT</t>
  </si>
  <si>
    <t>ACTACAT</t>
  </si>
  <si>
    <t>caccat</t>
  </si>
  <si>
    <t>ACCAC</t>
  </si>
  <si>
    <t>TTACTT</t>
  </si>
  <si>
    <t>AGGCCC</t>
  </si>
  <si>
    <t>GTCT</t>
  </si>
  <si>
    <t>tgtgaa</t>
  </si>
  <si>
    <t>ACTACA</t>
  </si>
  <si>
    <t>LOC112531546</t>
  </si>
  <si>
    <t>CTGTT</t>
  </si>
  <si>
    <t>TTATTG</t>
  </si>
  <si>
    <t>ACC</t>
  </si>
  <si>
    <t>AAGTGT</t>
  </si>
  <si>
    <t>GGTATA</t>
  </si>
  <si>
    <t>TCCTGG</t>
  </si>
  <si>
    <t>AAATTA</t>
  </si>
  <si>
    <t>CAAGAA</t>
  </si>
  <si>
    <t>CCTATC</t>
  </si>
  <si>
    <t>gatgat</t>
  </si>
  <si>
    <t>ACAGAT</t>
  </si>
  <si>
    <t>TACATGT</t>
  </si>
  <si>
    <t>CAAAGG</t>
  </si>
  <si>
    <t>GCAAGC</t>
  </si>
  <si>
    <t>AGTTAGGTG</t>
  </si>
  <si>
    <t>GTCTAA</t>
  </si>
  <si>
    <t>AGATTA</t>
  </si>
  <si>
    <t>LOC107051838</t>
  </si>
  <si>
    <t>GCTGTA</t>
  </si>
  <si>
    <t>AGTAAT</t>
  </si>
  <si>
    <t>ATATCATG</t>
  </si>
  <si>
    <t>CCCACG</t>
  </si>
  <si>
    <t>GCAGGG</t>
  </si>
  <si>
    <t>ATAAGGT</t>
  </si>
  <si>
    <t>TTTTTG</t>
  </si>
  <si>
    <t>Acactt</t>
  </si>
  <si>
    <t>KY085952</t>
  </si>
  <si>
    <t>CCCTAC</t>
  </si>
  <si>
    <t>ev-1</t>
    <phoneticPr fontId="1"/>
  </si>
  <si>
    <t>DQ118701</t>
  </si>
  <si>
    <t>CATGGT</t>
  </si>
  <si>
    <t>TTCTTG</t>
  </si>
  <si>
    <t>CTAGTG</t>
  </si>
  <si>
    <t>TGTCCT</t>
  </si>
  <si>
    <t>CTTCAA</t>
  </si>
  <si>
    <t>TGAAC</t>
  </si>
  <si>
    <t>AATTTC</t>
  </si>
  <si>
    <t>AAAAGC</t>
  </si>
  <si>
    <t>GTATAC</t>
  </si>
  <si>
    <t>TATCTT</t>
  </si>
  <si>
    <t>CTACCT</t>
  </si>
  <si>
    <t>ACAGCC</t>
  </si>
  <si>
    <t>gcccag</t>
  </si>
  <si>
    <t>ATTCCC</t>
  </si>
  <si>
    <t>CACAAC</t>
  </si>
  <si>
    <t>GAACAT</t>
  </si>
  <si>
    <t>AGTGGAGT</t>
    <phoneticPr fontId="1"/>
  </si>
  <si>
    <t>TCGGAG</t>
    <phoneticPr fontId="1"/>
  </si>
  <si>
    <t>accctg</t>
  </si>
  <si>
    <t>ATATGG</t>
    <phoneticPr fontId="1"/>
  </si>
  <si>
    <t>TGAGCT</t>
  </si>
  <si>
    <t>TACATG</t>
  </si>
  <si>
    <t>AATGTCA</t>
  </si>
  <si>
    <t>TATAAT</t>
  </si>
  <si>
    <t>CAATGA</t>
  </si>
  <si>
    <t>CACAAG</t>
  </si>
  <si>
    <t>GATGCA</t>
  </si>
  <si>
    <t>PCDH9</t>
  </si>
  <si>
    <t>GCCTACTG</t>
  </si>
  <si>
    <t>TCCTAG</t>
  </si>
  <si>
    <t>GTGTAC</t>
  </si>
  <si>
    <t>CCAGGT</t>
  </si>
  <si>
    <t>gtctat</t>
  </si>
  <si>
    <t>ccctct</t>
  </si>
  <si>
    <t>ACCCTGT</t>
  </si>
  <si>
    <t>TAGTTT</t>
  </si>
  <si>
    <t>AGCATA</t>
  </si>
  <si>
    <t>CTATCT</t>
  </si>
  <si>
    <t>AAGATT</t>
  </si>
  <si>
    <t>ACTCTCTC</t>
  </si>
  <si>
    <t>TTGGTG</t>
  </si>
  <si>
    <t>ACAGTT</t>
  </si>
  <si>
    <t>CTCCTTG</t>
  </si>
  <si>
    <t>ATCTTc</t>
  </si>
  <si>
    <t>gaggtg</t>
  </si>
  <si>
    <t>GAAAT</t>
  </si>
  <si>
    <t>GCATGT</t>
  </si>
  <si>
    <t>ACTAGCTG</t>
  </si>
  <si>
    <t>AAGACT</t>
  </si>
  <si>
    <t>AGGCAC</t>
  </si>
  <si>
    <t>AGAGAGG</t>
  </si>
  <si>
    <t>gaaaaa</t>
  </si>
  <si>
    <t>aaaggg</t>
  </si>
  <si>
    <t>GTTTT</t>
  </si>
  <si>
    <t>ACTTAT</t>
  </si>
  <si>
    <t>GAACTC</t>
  </si>
  <si>
    <t>CATTTA</t>
  </si>
  <si>
    <t>CTGAAG</t>
  </si>
  <si>
    <t>AGAATTT</t>
  </si>
  <si>
    <t>GCTGCT</t>
  </si>
  <si>
    <t>GCACAT</t>
  </si>
  <si>
    <t>AACCATT</t>
  </si>
  <si>
    <t>aaacca</t>
  </si>
  <si>
    <t>ATATGA</t>
  </si>
  <si>
    <t>CTGAT</t>
  </si>
  <si>
    <t>agctcc</t>
  </si>
  <si>
    <t>GATCTT</t>
  </si>
  <si>
    <t>AGTGGTC</t>
  </si>
  <si>
    <t>agcagg</t>
  </si>
  <si>
    <t>ATATGTG</t>
  </si>
  <si>
    <t>GTACCT</t>
  </si>
  <si>
    <t>CCTTCC</t>
  </si>
  <si>
    <t>GAAAAT</t>
  </si>
  <si>
    <t>ATTTTG</t>
  </si>
  <si>
    <t>CATGCCTGT</t>
  </si>
  <si>
    <t>atgccc</t>
  </si>
  <si>
    <t>cagtgt</t>
  </si>
  <si>
    <t>GAAGC</t>
  </si>
  <si>
    <t>TGGTAT</t>
  </si>
  <si>
    <t>CTTCTG</t>
  </si>
  <si>
    <t>ATACAG</t>
  </si>
  <si>
    <t>CATTAt</t>
  </si>
  <si>
    <t>MT263512</t>
  </si>
  <si>
    <t>AGGTTT</t>
  </si>
  <si>
    <t>AAACTT</t>
  </si>
  <si>
    <t>CCAGTT</t>
  </si>
  <si>
    <t>CTCCCTG</t>
  </si>
  <si>
    <t>CCTACA</t>
  </si>
  <si>
    <t>ATAAAG</t>
  </si>
  <si>
    <t>AATAG</t>
  </si>
  <si>
    <t>ctttaa</t>
  </si>
  <si>
    <t>aGATCA</t>
  </si>
  <si>
    <t>GTATTT</t>
  </si>
  <si>
    <t>AGCAAT</t>
  </si>
  <si>
    <t>AGTCCT</t>
  </si>
  <si>
    <t>cttggg</t>
  </si>
  <si>
    <t>ggtaga</t>
  </si>
  <si>
    <t>ACAAGTA</t>
  </si>
  <si>
    <t>caGAAA</t>
  </si>
  <si>
    <t>GATAAG</t>
  </si>
  <si>
    <t>ACACAT</t>
  </si>
  <si>
    <t>AAAGGT</t>
  </si>
  <si>
    <t>ACTATTT</t>
  </si>
  <si>
    <t>TCATCA</t>
  </si>
  <si>
    <t>CTGCTA</t>
  </si>
  <si>
    <t>CTAATC</t>
    <phoneticPr fontId="1"/>
  </si>
  <si>
    <t>AGGTCT</t>
  </si>
  <si>
    <t>TGAGAT</t>
    <phoneticPr fontId="1"/>
  </si>
  <si>
    <t>ATCTAT</t>
  </si>
  <si>
    <t>GGCTGT</t>
  </si>
  <si>
    <t>CCAGCT</t>
  </si>
  <si>
    <t>CTCTAGT</t>
  </si>
  <si>
    <t>TCATTT</t>
  </si>
  <si>
    <t>CTTCCA</t>
  </si>
  <si>
    <t>ATCAAT</t>
  </si>
  <si>
    <t>TAAGAT</t>
  </si>
  <si>
    <t>GGCTAG</t>
  </si>
  <si>
    <t>ZCH13</t>
    <phoneticPr fontId="1"/>
  </si>
  <si>
    <t>7 kb downstream</t>
    <phoneticPr fontId="1"/>
  </si>
  <si>
    <t>CAGGTCCT</t>
  </si>
  <si>
    <t>ACAGCT</t>
  </si>
  <si>
    <t>TCTTTG</t>
  </si>
  <si>
    <t>TGTAGC</t>
  </si>
  <si>
    <t>AATGCT</t>
  </si>
  <si>
    <t>AATATT</t>
  </si>
  <si>
    <t>TAGTGC</t>
  </si>
  <si>
    <t>CACAAGGCT</t>
  </si>
  <si>
    <t>TCCAGG</t>
  </si>
  <si>
    <t>GGCTTA</t>
  </si>
  <si>
    <t>TRPC4</t>
  </si>
  <si>
    <t>ACAGTCT</t>
  </si>
  <si>
    <t>AGGTAT</t>
  </si>
  <si>
    <t>CAGGTG</t>
  </si>
  <si>
    <t>CCTAT</t>
  </si>
  <si>
    <t>GTACAG</t>
  </si>
  <si>
    <t>GCCAGA</t>
  </si>
  <si>
    <t>TA</t>
  </si>
  <si>
    <t>CGTAGG</t>
  </si>
  <si>
    <t>acagct</t>
  </si>
  <si>
    <t>RFC3</t>
    <phoneticPr fontId="1"/>
  </si>
  <si>
    <t>9.5 kb upstream</t>
    <phoneticPr fontId="1"/>
  </si>
  <si>
    <t>GGAGAC</t>
  </si>
  <si>
    <t>ggattg</t>
  </si>
  <si>
    <t>tctgct</t>
  </si>
  <si>
    <t>GGCTC</t>
  </si>
  <si>
    <t>ACATTA</t>
  </si>
  <si>
    <t>AGATAG</t>
  </si>
  <si>
    <t>AAGTCA</t>
  </si>
  <si>
    <t>ATAATA</t>
  </si>
  <si>
    <t>LOC112531582</t>
  </si>
  <si>
    <t>CACCAT</t>
  </si>
  <si>
    <t>GCAATT</t>
  </si>
  <si>
    <t>ATGGTG</t>
  </si>
  <si>
    <t>GATTAT</t>
  </si>
  <si>
    <t>ATAATT</t>
  </si>
  <si>
    <t>CTTGG</t>
    <phoneticPr fontId="1"/>
  </si>
  <si>
    <t>ACGATG</t>
  </si>
  <si>
    <t>TGTAAA</t>
  </si>
  <si>
    <t>AGTACC</t>
  </si>
  <si>
    <t>ACAGTG</t>
  </si>
  <si>
    <t>AAGGGT</t>
  </si>
  <si>
    <t>GCCCC</t>
  </si>
  <si>
    <t>AGCACT</t>
  </si>
  <si>
    <t>ATCTATCT</t>
  </si>
  <si>
    <t>ARHGAP42</t>
  </si>
  <si>
    <t>caagag</t>
  </si>
  <si>
    <t>cattag</t>
  </si>
  <si>
    <t>CNTN5</t>
  </si>
  <si>
    <t>CCCCTG</t>
  </si>
  <si>
    <t>AATTAC</t>
  </si>
  <si>
    <t>LOC107052373</t>
  </si>
  <si>
    <t>ACTTAC</t>
  </si>
  <si>
    <t>AGCTTG</t>
  </si>
  <si>
    <t>CTTTAC</t>
  </si>
  <si>
    <t>CACACCTCT</t>
  </si>
  <si>
    <t>CATGCT</t>
  </si>
  <si>
    <t>TGTAGG</t>
  </si>
  <si>
    <t>GTCTAC</t>
  </si>
  <si>
    <t>AGCAGT</t>
  </si>
  <si>
    <t>AGACTC</t>
  </si>
  <si>
    <t>GTACT</t>
  </si>
  <si>
    <t>GGGGGG</t>
  </si>
  <si>
    <t>AGATCC</t>
  </si>
  <si>
    <t>CACTTAG</t>
  </si>
  <si>
    <t>CCTTAT</t>
  </si>
  <si>
    <t>CACTGACA</t>
  </si>
  <si>
    <t>gacatt</t>
  </si>
  <si>
    <t>cttgct</t>
  </si>
  <si>
    <t>CATAGG</t>
  </si>
  <si>
    <t>ATGGAT</t>
  </si>
  <si>
    <t>GTATCA</t>
  </si>
  <si>
    <t>GGTCATT</t>
  </si>
  <si>
    <t>TGCCTG</t>
  </si>
  <si>
    <t>CACAGT</t>
  </si>
  <si>
    <t>GGCAC</t>
  </si>
  <si>
    <t>GATCTG</t>
  </si>
  <si>
    <t>AAGCAG</t>
  </si>
  <si>
    <t>DLG2</t>
  </si>
  <si>
    <t>GGGTGT</t>
  </si>
  <si>
    <t>TGGtat</t>
  </si>
  <si>
    <t>ccaacc</t>
  </si>
  <si>
    <t>GGCAAC</t>
  </si>
  <si>
    <t>cctctg</t>
  </si>
  <si>
    <t>ctgcac</t>
  </si>
  <si>
    <t>LOC112531597</t>
  </si>
  <si>
    <t>GTAAT</t>
  </si>
  <si>
    <t>FCHSD2</t>
  </si>
  <si>
    <t>CAAGTT</t>
  </si>
  <si>
    <t>GTTACC</t>
  </si>
  <si>
    <t>AGGTAG</t>
  </si>
  <si>
    <t>CCTTAA</t>
  </si>
  <si>
    <t>CTCCTCTGTG</t>
  </si>
  <si>
    <t>TCATGG</t>
  </si>
  <si>
    <t>GTGCGT</t>
  </si>
  <si>
    <t>CRHR2</t>
    <phoneticPr fontId="1"/>
  </si>
  <si>
    <t>CTGGG</t>
  </si>
  <si>
    <t>acaggg</t>
  </si>
  <si>
    <t>aaaCTC</t>
  </si>
  <si>
    <t>GGCACT</t>
  </si>
  <si>
    <t>agatgt</t>
  </si>
  <si>
    <t>gaggga</t>
  </si>
  <si>
    <t>SLC22A13</t>
  </si>
  <si>
    <t>C</t>
  </si>
  <si>
    <t>GTTCAG</t>
  </si>
  <si>
    <t>AAACCC</t>
  </si>
  <si>
    <t>AGAAGT</t>
  </si>
  <si>
    <t>atgatt</t>
  </si>
  <si>
    <t>CCACCA</t>
  </si>
  <si>
    <t>AAAATTG</t>
  </si>
  <si>
    <t>ATGTTG</t>
  </si>
  <si>
    <t>CACTTC</t>
  </si>
  <si>
    <t>TCTCCC</t>
  </si>
  <si>
    <t>CATGTT</t>
  </si>
  <si>
    <t>TGGGTG</t>
  </si>
  <si>
    <t>ATGTTC</t>
  </si>
  <si>
    <t>CTTACC</t>
  </si>
  <si>
    <t>CCTGTT</t>
  </si>
  <si>
    <t>CATCTT</t>
  </si>
  <si>
    <t>LOC112531948</t>
    <phoneticPr fontId="1"/>
  </si>
  <si>
    <t>ATATTGTG</t>
  </si>
  <si>
    <t>ATAGGC</t>
  </si>
  <si>
    <t>GAAAAG</t>
  </si>
  <si>
    <t>AGAAC</t>
    <phoneticPr fontId="1"/>
  </si>
  <si>
    <t>aGATTT</t>
  </si>
  <si>
    <t>TATTGT</t>
    <phoneticPr fontId="1"/>
  </si>
  <si>
    <t>NEBL</t>
  </si>
  <si>
    <t>ACACATTTGT</t>
  </si>
  <si>
    <t>ATGAGT</t>
  </si>
  <si>
    <t>TACTTT</t>
  </si>
  <si>
    <t>GCCTT</t>
    <phoneticPr fontId="1"/>
  </si>
  <si>
    <t>TGGCTA</t>
    <phoneticPr fontId="1"/>
  </si>
  <si>
    <t>CALCR</t>
  </si>
  <si>
    <t>TCCTC</t>
  </si>
  <si>
    <t>GGATCT</t>
  </si>
  <si>
    <t>ATGATC</t>
  </si>
  <si>
    <t>TAGAAA</t>
  </si>
  <si>
    <t>CTCCCAG</t>
    <phoneticPr fontId="1"/>
  </si>
  <si>
    <t>gttctt</t>
  </si>
  <si>
    <t>tcgTAC</t>
  </si>
  <si>
    <t>THSD7A</t>
  </si>
  <si>
    <t>ACATTC</t>
  </si>
  <si>
    <t>TCTTTC</t>
  </si>
  <si>
    <t>LOC101751380</t>
  </si>
  <si>
    <t>ATCCAT</t>
  </si>
  <si>
    <t>CTTGGT</t>
  </si>
  <si>
    <t>GCAGAT</t>
  </si>
  <si>
    <t>PLCL2</t>
  </si>
  <si>
    <t>gttatT</t>
  </si>
  <si>
    <t>ATCTTA</t>
  </si>
  <si>
    <t>TBC1D5</t>
  </si>
  <si>
    <t>AGTCAAC</t>
  </si>
  <si>
    <t>cttcag</t>
  </si>
  <si>
    <t>ATCTCA</t>
  </si>
  <si>
    <t>LOC107052619</t>
  </si>
  <si>
    <t>TACCTG</t>
  </si>
  <si>
    <t>GGTAGG</t>
  </si>
  <si>
    <t>CMC1</t>
  </si>
  <si>
    <t>ACTTTT</t>
  </si>
  <si>
    <t>GTACGA</t>
  </si>
  <si>
    <t>AGGCCAA</t>
  </si>
  <si>
    <t>TGGATT</t>
  </si>
  <si>
    <t>GGAAAG</t>
  </si>
  <si>
    <t>OSBPL10</t>
    <phoneticPr fontId="1"/>
  </si>
  <si>
    <t>TGTAAG</t>
  </si>
  <si>
    <t>GAAGAC</t>
  </si>
  <si>
    <t>CMTM8</t>
  </si>
  <si>
    <t>GTGTCT</t>
  </si>
  <si>
    <t>ATGCTG</t>
  </si>
  <si>
    <t>AND10</t>
  </si>
  <si>
    <t>KY085957</t>
  </si>
  <si>
    <t>GTGA</t>
  </si>
  <si>
    <t>CTCGCC</t>
  </si>
  <si>
    <t>CPNE4</t>
    <phoneticPr fontId="1"/>
  </si>
  <si>
    <t>CTTCT</t>
  </si>
  <si>
    <t>ATTATA</t>
  </si>
  <si>
    <t>LOC101751579</t>
  </si>
  <si>
    <t>ACCTCT</t>
  </si>
  <si>
    <t>GTGATG</t>
  </si>
  <si>
    <t>GGGGTA</t>
  </si>
  <si>
    <t>AGTGC</t>
  </si>
  <si>
    <t>AGTGTC</t>
  </si>
  <si>
    <t>AGAGAA</t>
  </si>
  <si>
    <t>NT5C3A</t>
  </si>
  <si>
    <t>CGCTG</t>
  </si>
  <si>
    <t>TGCCAC</t>
  </si>
  <si>
    <t>CTACTC</t>
  </si>
  <si>
    <t>ITGA9</t>
  </si>
  <si>
    <t>CCTGG</t>
  </si>
  <si>
    <t>TGATAG</t>
  </si>
  <si>
    <t>CCTGGA</t>
  </si>
  <si>
    <t>CTGTC</t>
  </si>
  <si>
    <t>ACACAA</t>
  </si>
  <si>
    <t>SUGCT</t>
  </si>
  <si>
    <t>CCTTCT</t>
  </si>
  <si>
    <t>tcattt</t>
  </si>
  <si>
    <t>ttagCT</t>
  </si>
  <si>
    <t>CTACAT</t>
  </si>
  <si>
    <t>HECW1</t>
  </si>
  <si>
    <t>CCTATGT</t>
  </si>
  <si>
    <t>TTCATT</t>
  </si>
  <si>
    <t>TPK1</t>
  </si>
  <si>
    <t>GGTGGAC</t>
  </si>
  <si>
    <t>GGGACT</t>
  </si>
  <si>
    <t>CNTNAP2</t>
  </si>
  <si>
    <t>ATATAT</t>
  </si>
  <si>
    <t>atatat</t>
  </si>
  <si>
    <t>atattg</t>
  </si>
  <si>
    <t>GTGACC</t>
  </si>
  <si>
    <t>AGTCTg</t>
  </si>
  <si>
    <t>aggatg</t>
  </si>
  <si>
    <t>TATTTG</t>
  </si>
  <si>
    <t>CTAGC</t>
  </si>
  <si>
    <t>ACGTAT</t>
  </si>
  <si>
    <t>CAGGAG</t>
  </si>
  <si>
    <t>AGCTGAT</t>
  </si>
  <si>
    <t>ACATTT</t>
  </si>
  <si>
    <t>LOC112531745</t>
  </si>
  <si>
    <t>CAAGCATAG</t>
  </si>
  <si>
    <t>CTCATG</t>
  </si>
  <si>
    <t>FARS2</t>
  </si>
  <si>
    <t>CACAG</t>
    <phoneticPr fontId="1"/>
  </si>
  <si>
    <t>AATTGC</t>
  </si>
  <si>
    <t>ACAAAA</t>
  </si>
  <si>
    <t>PIGN</t>
  </si>
  <si>
    <t>GCATAC</t>
  </si>
  <si>
    <t>ACAATA</t>
  </si>
  <si>
    <t>CDH20</t>
  </si>
  <si>
    <t>AGGAGAGT</t>
  </si>
  <si>
    <t>AGACAA</t>
  </si>
  <si>
    <t>ACATA</t>
  </si>
  <si>
    <t>GATGAT</t>
  </si>
  <si>
    <t>CAGTG</t>
  </si>
  <si>
    <t>ttattt</t>
  </si>
  <si>
    <t>aaatca</t>
  </si>
  <si>
    <t>TACTGTG</t>
  </si>
  <si>
    <t>CCTCTC</t>
  </si>
  <si>
    <t>CCCTCA</t>
  </si>
  <si>
    <t>AGAGCGT</t>
  </si>
  <si>
    <t>TGAATG</t>
  </si>
  <si>
    <t>GCATTt</t>
  </si>
  <si>
    <t>GACAC</t>
  </si>
  <si>
    <t>TTGTGG</t>
  </si>
  <si>
    <t>ATTATG</t>
  </si>
  <si>
    <t>CAGCAG</t>
  </si>
  <si>
    <t>ACCATG</t>
  </si>
  <si>
    <t>GGACGT</t>
  </si>
  <si>
    <t>TGATTG</t>
  </si>
  <si>
    <t>Gttggc</t>
  </si>
  <si>
    <t>GTTCT</t>
  </si>
  <si>
    <t>ACCTCCT</t>
  </si>
  <si>
    <t>AAGCTA</t>
  </si>
  <si>
    <t>AGAAAAA</t>
  </si>
  <si>
    <t>ACTGTG</t>
  </si>
  <si>
    <t>GAAGTT</t>
  </si>
  <si>
    <t>AGACT</t>
  </si>
  <si>
    <t>ACAACC</t>
  </si>
  <si>
    <t>AACTAC</t>
  </si>
  <si>
    <t>CACAAA</t>
  </si>
  <si>
    <t>CTTATA</t>
  </si>
  <si>
    <t>ACAGTC</t>
  </si>
  <si>
    <t>GCTAC</t>
  </si>
  <si>
    <t>ttcttg</t>
  </si>
  <si>
    <t>ctgggc</t>
  </si>
  <si>
    <t>AATT</t>
  </si>
  <si>
    <t>AGAGTT</t>
  </si>
  <si>
    <t>AAC</t>
  </si>
  <si>
    <t>CACTGC</t>
  </si>
  <si>
    <t>AACTAG</t>
  </si>
  <si>
    <t>TACCCC</t>
  </si>
  <si>
    <t>TATCCT</t>
  </si>
  <si>
    <t>CTAATA</t>
  </si>
  <si>
    <t>CDH12</t>
  </si>
  <si>
    <t>TCATAT</t>
  </si>
  <si>
    <t>AGATGA</t>
  </si>
  <si>
    <t>TTTTGGT</t>
  </si>
  <si>
    <t>GAACTT</t>
  </si>
  <si>
    <t>ACTGGGAT</t>
  </si>
  <si>
    <t>TTTTCT</t>
  </si>
  <si>
    <t>AATCCC</t>
  </si>
  <si>
    <t>ACATCGT</t>
  </si>
  <si>
    <t>AATTTG</t>
  </si>
  <si>
    <t>ACCCCT</t>
  </si>
  <si>
    <t>AGGCT</t>
  </si>
  <si>
    <t>CCTCTT</t>
  </si>
  <si>
    <t>AGGTCTT</t>
  </si>
  <si>
    <t>GCATGG</t>
  </si>
  <si>
    <t>GGACTT</t>
  </si>
  <si>
    <t>CTGGAC</t>
  </si>
  <si>
    <t>TGAGTG</t>
  </si>
  <si>
    <t>AGTTAG</t>
  </si>
  <si>
    <t>DNAH5</t>
  </si>
  <si>
    <t>CCATGT</t>
  </si>
  <si>
    <t>CAGTTT</t>
  </si>
  <si>
    <t>Aggttt</t>
  </si>
  <si>
    <t>gtttta</t>
  </si>
  <si>
    <t>ATACAC</t>
  </si>
  <si>
    <t>TGGTTC</t>
  </si>
  <si>
    <t>AAATGA</t>
  </si>
  <si>
    <t>CTNND2</t>
  </si>
  <si>
    <t>CATAG</t>
  </si>
  <si>
    <t>ACTGTC</t>
  </si>
  <si>
    <t>ACAAGT</t>
  </si>
  <si>
    <t>AAAAGG</t>
  </si>
  <si>
    <t>gaagaa</t>
  </si>
  <si>
    <t>GTATC</t>
  </si>
  <si>
    <t>CTTGCA</t>
  </si>
  <si>
    <t>LOC101747535</t>
  </si>
  <si>
    <t>AAGATTGT</t>
  </si>
  <si>
    <t>atttct</t>
  </si>
  <si>
    <t>ATCAAA</t>
  </si>
  <si>
    <t>AAAAACCT</t>
  </si>
  <si>
    <t>TATATT</t>
  </si>
  <si>
    <t>ACATTCT</t>
  </si>
  <si>
    <t>TGTCAG</t>
  </si>
  <si>
    <t>TTTGGA</t>
  </si>
  <si>
    <t>ACCAGACT</t>
  </si>
  <si>
    <t>TTGTTG</t>
  </si>
  <si>
    <t>AAGGTg</t>
  </si>
  <si>
    <t>AGGAAG</t>
  </si>
  <si>
    <t>GTGGCT</t>
  </si>
  <si>
    <t>CAAGGA</t>
  </si>
  <si>
    <t>LOC112531813</t>
    <phoneticPr fontId="1"/>
  </si>
  <si>
    <t>2.4 kb downsteram</t>
    <phoneticPr fontId="1"/>
  </si>
  <si>
    <t>GGATGT</t>
  </si>
  <si>
    <t>GAAAGG</t>
  </si>
  <si>
    <t>ACAATTG</t>
  </si>
  <si>
    <t>CAAAAA</t>
  </si>
  <si>
    <t>GGGGCT</t>
  </si>
  <si>
    <t>G</t>
  </si>
  <si>
    <t>CAATAA</t>
  </si>
  <si>
    <t>ttttta</t>
  </si>
  <si>
    <t>TAG</t>
  </si>
  <si>
    <t>ttcagg</t>
  </si>
  <si>
    <t>agagca</t>
  </si>
  <si>
    <t>GGAGT</t>
  </si>
  <si>
    <t>TATTGT</t>
  </si>
  <si>
    <t>CCAAGT</t>
  </si>
  <si>
    <t>AGTTTC</t>
  </si>
  <si>
    <t>GACTCG</t>
  </si>
  <si>
    <t>ACCCTC</t>
  </si>
  <si>
    <t>CATAGA</t>
  </si>
  <si>
    <t>MOCOS</t>
  </si>
  <si>
    <t>TACTATT</t>
  </si>
  <si>
    <t>CTAAGG</t>
  </si>
  <si>
    <t>TCATGT</t>
  </si>
  <si>
    <t>CTCAT</t>
  </si>
  <si>
    <t>ATCTCT</t>
  </si>
  <si>
    <t>tgttct</t>
  </si>
  <si>
    <t>PCBP2</t>
  </si>
  <si>
    <t>AATAATTT</t>
  </si>
  <si>
    <t>TCCTTA</t>
  </si>
  <si>
    <t>TTAGAC</t>
  </si>
  <si>
    <t>AGTTCAC</t>
  </si>
  <si>
    <t>TTATTA</t>
  </si>
  <si>
    <t>CATTAA</t>
  </si>
  <si>
    <t>DNAH5L</t>
  </si>
  <si>
    <t>accaaa</t>
  </si>
  <si>
    <t>LOC101748694</t>
  </si>
  <si>
    <t>MT263509</t>
  </si>
  <si>
    <t>AGAGCGC</t>
  </si>
  <si>
    <t>ATATCA</t>
  </si>
  <si>
    <t>LOC107052673</t>
  </si>
  <si>
    <t>aaatat</t>
  </si>
  <si>
    <t>FBXO15</t>
  </si>
  <si>
    <t>AAGGATT</t>
  </si>
  <si>
    <t>TTACTA</t>
  </si>
  <si>
    <t>TCACAT</t>
  </si>
  <si>
    <t>GAAAGGT</t>
  </si>
  <si>
    <t>aggttg</t>
  </si>
  <si>
    <t>CTGTGC</t>
  </si>
  <si>
    <t>ATTTAG</t>
  </si>
  <si>
    <t>GTGCATT</t>
  </si>
  <si>
    <t>TTCAAA</t>
  </si>
  <si>
    <t>ACCTC</t>
    <phoneticPr fontId="1"/>
  </si>
  <si>
    <t>ACCAGT</t>
  </si>
  <si>
    <t>AGgttc</t>
  </si>
  <si>
    <t>GACCCT</t>
  </si>
  <si>
    <t>GGGTGG</t>
  </si>
  <si>
    <t>gggcag</t>
  </si>
  <si>
    <t>ATTCCAA</t>
  </si>
  <si>
    <t>CTGGCA</t>
  </si>
  <si>
    <t>AGACGT</t>
  </si>
  <si>
    <t>CDH19</t>
  </si>
  <si>
    <t>TTAGTT</t>
  </si>
  <si>
    <t>GTGATT</t>
  </si>
  <si>
    <t>AACTTT</t>
  </si>
  <si>
    <t>ATCTAA</t>
  </si>
  <si>
    <t>CDH7</t>
  </si>
  <si>
    <t>AGCT</t>
  </si>
  <si>
    <t>TTCTAC</t>
  </si>
  <si>
    <t>AATaca</t>
  </si>
  <si>
    <t>TTCTC</t>
  </si>
  <si>
    <t>GAGGAC</t>
  </si>
  <si>
    <t>CTCAGT</t>
  </si>
  <si>
    <t>AF125528</t>
  </si>
  <si>
    <t>GGTATG</t>
  </si>
  <si>
    <t>CCAAAG</t>
  </si>
  <si>
    <t>GCAGGA</t>
  </si>
  <si>
    <t>CCTTGT</t>
  </si>
  <si>
    <t>DLGAP1L</t>
  </si>
  <si>
    <t>GAATG</t>
    <phoneticPr fontId="1"/>
  </si>
  <si>
    <t>AM418555</t>
    <phoneticPr fontId="1"/>
  </si>
  <si>
    <t>CCATG</t>
  </si>
  <si>
    <t>CACAGC</t>
  </si>
  <si>
    <t>GAGAGC</t>
  </si>
  <si>
    <t>ATGGT</t>
  </si>
  <si>
    <t>TCCTAT</t>
  </si>
  <si>
    <t>ATGGTC</t>
  </si>
  <si>
    <t>ATGAAC</t>
  </si>
  <si>
    <t>ATAACT</t>
  </si>
  <si>
    <t>LOC101749116</t>
  </si>
  <si>
    <t>AAAAAGT</t>
  </si>
  <si>
    <t>aaCGAT</t>
  </si>
  <si>
    <t>TCCTTC</t>
  </si>
  <si>
    <t>GAGATTT</t>
  </si>
  <si>
    <t>TTCTAT</t>
  </si>
  <si>
    <t>TGCTTT</t>
  </si>
  <si>
    <t>ATTCTC</t>
  </si>
  <si>
    <t>ACATGTGT</t>
  </si>
  <si>
    <t>AAGAGA</t>
  </si>
  <si>
    <t>ATGCAACT</t>
  </si>
  <si>
    <t>CAGAAGG</t>
  </si>
  <si>
    <t>AAcaac</t>
  </si>
  <si>
    <t>GTGGTG</t>
  </si>
  <si>
    <t>agtgag</t>
  </si>
  <si>
    <t>gtgcat</t>
  </si>
  <si>
    <t>AGCTAAGTG</t>
  </si>
  <si>
    <t>TCACCT</t>
  </si>
  <si>
    <t>ACCCCA</t>
  </si>
  <si>
    <t>LOC112531855</t>
    <phoneticPr fontId="1"/>
  </si>
  <si>
    <t>AAGGG</t>
  </si>
  <si>
    <t>ATCTTG</t>
  </si>
  <si>
    <t>AAGGTG</t>
  </si>
  <si>
    <t>TTGGCT</t>
  </si>
  <si>
    <t>ATAGTG</t>
  </si>
  <si>
    <t>CA8</t>
  </si>
  <si>
    <t>AATAAT</t>
  </si>
  <si>
    <t>caataa</t>
  </si>
  <si>
    <t>tatttc</t>
  </si>
  <si>
    <t>ATAAC</t>
  </si>
  <si>
    <t>TCTCAT</t>
  </si>
  <si>
    <t>LOC107049082</t>
  </si>
  <si>
    <t>ACACAC</t>
  </si>
  <si>
    <t>ATGTGA</t>
  </si>
  <si>
    <t>ATTAAT</t>
  </si>
  <si>
    <t>TAAGGC</t>
  </si>
  <si>
    <t>ACACAGT</t>
  </si>
  <si>
    <t>TATCCA</t>
  </si>
  <si>
    <t>ACCTCA</t>
  </si>
  <si>
    <t>CTACT</t>
  </si>
  <si>
    <t>gacaag</t>
  </si>
  <si>
    <t>ATAGAc</t>
  </si>
  <si>
    <t>GAGCT</t>
    <phoneticPr fontId="1"/>
  </si>
  <si>
    <t>gatgtg</t>
  </si>
  <si>
    <t>tttgAG</t>
  </si>
  <si>
    <t>GTG</t>
  </si>
  <si>
    <t>TCTCTA</t>
  </si>
  <si>
    <t>AGTCTG</t>
  </si>
  <si>
    <t>ACAGAACAT</t>
  </si>
  <si>
    <t>aaaagc</t>
  </si>
  <si>
    <t>acccaa</t>
  </si>
  <si>
    <t>AGGTTCT</t>
  </si>
  <si>
    <t>ACATGA</t>
  </si>
  <si>
    <t>AACCTA</t>
  </si>
  <si>
    <t>AATGTG</t>
  </si>
  <si>
    <t>ACCCTAG</t>
  </si>
  <si>
    <t>ATTTGA</t>
  </si>
  <si>
    <t>ATGTGT</t>
  </si>
  <si>
    <t>AGAGAC</t>
  </si>
  <si>
    <t>ATACTA</t>
  </si>
  <si>
    <t>LOC107052758</t>
    <phoneticPr fontId="1"/>
  </si>
  <si>
    <t>3 kb upstream</t>
    <phoneticPr fontId="1"/>
  </si>
  <si>
    <t>CTCAGTG</t>
  </si>
  <si>
    <t>CAGTGT</t>
  </si>
  <si>
    <t>AGAAAA</t>
  </si>
  <si>
    <t>AAGCACTG</t>
  </si>
  <si>
    <t>AGCCTC</t>
  </si>
  <si>
    <t>ATCTAC</t>
  </si>
  <si>
    <t>cccccc</t>
  </si>
  <si>
    <t>ccagcc</t>
  </si>
  <si>
    <t>FAM92A</t>
    <phoneticPr fontId="1"/>
  </si>
  <si>
    <t>ATCTTAAT</t>
  </si>
  <si>
    <t>ACTGAT</t>
  </si>
  <si>
    <t>ACACAG</t>
  </si>
  <si>
    <t>ATATAC</t>
  </si>
  <si>
    <t>gtttat</t>
  </si>
  <si>
    <t>MLV-related endogenous retrovirus</t>
    <phoneticPr fontId="1"/>
  </si>
  <si>
    <t>DQ280312</t>
    <phoneticPr fontId="1"/>
  </si>
  <si>
    <t>accCTA</t>
  </si>
  <si>
    <t>TATTTA</t>
  </si>
  <si>
    <t>TATAGA</t>
  </si>
  <si>
    <t>AF125529</t>
    <phoneticPr fontId="1"/>
  </si>
  <si>
    <t>AGGATGG</t>
  </si>
  <si>
    <t>GAAGTG</t>
  </si>
  <si>
    <t>atcaga</t>
  </si>
  <si>
    <t>CATTAG</t>
  </si>
  <si>
    <t>AAATAA</t>
  </si>
  <si>
    <t>CTAGGG</t>
  </si>
  <si>
    <t>TTCATC</t>
  </si>
  <si>
    <t>AAAAAT</t>
  </si>
  <si>
    <t>tacaca</t>
  </si>
  <si>
    <t>ctccat</t>
  </si>
  <si>
    <t>GGCTTC</t>
  </si>
  <si>
    <t>AAAGTG</t>
  </si>
  <si>
    <t>HAS2</t>
    <phoneticPr fontId="1"/>
  </si>
  <si>
    <t>5 kb downstream</t>
    <phoneticPr fontId="1"/>
  </si>
  <si>
    <t>CTATGC</t>
  </si>
  <si>
    <t>AGGTTG</t>
  </si>
  <si>
    <t>AACTTC</t>
  </si>
  <si>
    <t>GTGAT</t>
  </si>
  <si>
    <t>ttaaag</t>
  </si>
  <si>
    <t>ctggtc</t>
  </si>
  <si>
    <t>ZFAT</t>
    <phoneticPr fontId="1"/>
  </si>
  <si>
    <t>GCTATT</t>
  </si>
  <si>
    <t>cttctt</t>
  </si>
  <si>
    <t>ATAtga</t>
  </si>
  <si>
    <t>CTTAGC</t>
  </si>
  <si>
    <t>TCTCAG</t>
  </si>
  <si>
    <t>ACAGGT</t>
  </si>
  <si>
    <t>GGCAAT</t>
  </si>
  <si>
    <t>cctttg</t>
  </si>
  <si>
    <t>ATCATCT</t>
  </si>
  <si>
    <t>agtcca</t>
  </si>
  <si>
    <t>TSNARE1</t>
  </si>
  <si>
    <t>atcttt</t>
  </si>
  <si>
    <t>agggtc</t>
  </si>
  <si>
    <t>CTCCTG</t>
  </si>
  <si>
    <t>CTCAG</t>
  </si>
  <si>
    <t>TACTAC</t>
  </si>
  <si>
    <t>CGTTCT</t>
  </si>
  <si>
    <t>AGGGTC</t>
  </si>
  <si>
    <t>AGAGTC</t>
  </si>
  <si>
    <t>CTGAGG</t>
  </si>
  <si>
    <t>TGGGAG</t>
  </si>
  <si>
    <t>CAGCAC</t>
  </si>
  <si>
    <t>CFAP61</t>
  </si>
  <si>
    <t>ATGTAT</t>
  </si>
  <si>
    <t>CAGAAT</t>
  </si>
  <si>
    <t>LOC101747264</t>
    <phoneticPr fontId="1"/>
  </si>
  <si>
    <t>CTGAtt</t>
  </si>
  <si>
    <t>LOC421268</t>
  </si>
  <si>
    <t>ACTGGAT</t>
  </si>
  <si>
    <t>TCCACA</t>
  </si>
  <si>
    <t>CAGCCA</t>
  </si>
  <si>
    <t>SPTLC3</t>
  </si>
  <si>
    <t>AGAATG</t>
  </si>
  <si>
    <t>AATACA</t>
  </si>
  <si>
    <t>GAATGC</t>
  </si>
  <si>
    <t>BTBD3</t>
  </si>
  <si>
    <t>ACACACA</t>
    <phoneticPr fontId="1"/>
  </si>
  <si>
    <t>GAACAA</t>
  </si>
  <si>
    <t>TTCCAA</t>
  </si>
  <si>
    <t>GTGGTT</t>
  </si>
  <si>
    <t>GACTTT</t>
  </si>
  <si>
    <t>CCAAAT</t>
  </si>
  <si>
    <t>TGTGAT</t>
  </si>
  <si>
    <t>TACTGG</t>
  </si>
  <si>
    <t>CDC42EP3</t>
    <phoneticPr fontId="1"/>
  </si>
  <si>
    <t>ATTGTC</t>
  </si>
  <si>
    <t>CATGAA</t>
  </si>
  <si>
    <t>AACAGAT</t>
  </si>
  <si>
    <t>TACCAG</t>
  </si>
  <si>
    <t>gcagaa</t>
  </si>
  <si>
    <t>CACCTCTG</t>
  </si>
  <si>
    <t>AGTAGG</t>
  </si>
  <si>
    <t>CAAATG</t>
  </si>
  <si>
    <t>SMYD3</t>
  </si>
  <si>
    <t>ATTGG</t>
  </si>
  <si>
    <t>TGAAGT</t>
  </si>
  <si>
    <t>Gaaaag</t>
  </si>
  <si>
    <t>GGCATG</t>
  </si>
  <si>
    <t>TAACCT</t>
  </si>
  <si>
    <t>ATGGAC</t>
  </si>
  <si>
    <t>TCCAGC</t>
  </si>
  <si>
    <t>ACTTCC</t>
  </si>
  <si>
    <t>GCCTCT</t>
  </si>
  <si>
    <t>LOC107053042</t>
  </si>
  <si>
    <t>AATTCC</t>
  </si>
  <si>
    <t>CCACCT</t>
  </si>
  <si>
    <t>CTAGAT</t>
  </si>
  <si>
    <t>AM418553</t>
    <phoneticPr fontId="1"/>
  </si>
  <si>
    <t>ATTAC</t>
  </si>
  <si>
    <t>CAACAG</t>
  </si>
  <si>
    <t>PARK2</t>
  </si>
  <si>
    <t>GGTCT</t>
  </si>
  <si>
    <t>ATAAAT</t>
  </si>
  <si>
    <t>GCACTT</t>
  </si>
  <si>
    <t>PARK2</t>
    <phoneticPr fontId="1"/>
  </si>
  <si>
    <t>AGCCCC</t>
  </si>
  <si>
    <t>AAGTTG</t>
  </si>
  <si>
    <t>STXBP5</t>
  </si>
  <si>
    <t>AGACAAG</t>
  </si>
  <si>
    <t>TGGAAA</t>
  </si>
  <si>
    <t>LOC107053060</t>
  </si>
  <si>
    <t>ACTGCGA</t>
  </si>
  <si>
    <t>ACATTGCT</t>
  </si>
  <si>
    <t>CAGACCCAT</t>
  </si>
  <si>
    <t>TACttt</t>
  </si>
  <si>
    <t>Ovex1_3'UTR</t>
    <phoneticPr fontId="1"/>
  </si>
  <si>
    <t>FJ406461</t>
    <phoneticPr fontId="1"/>
  </si>
  <si>
    <t>gtcTGA</t>
  </si>
  <si>
    <t>CGGTCT</t>
  </si>
  <si>
    <t>SMIM28</t>
    <phoneticPr fontId="1"/>
  </si>
  <si>
    <t>1.4 kb upstream</t>
    <phoneticPr fontId="1"/>
  </si>
  <si>
    <t>AAAGTGT</t>
  </si>
  <si>
    <t>AGTCAA</t>
  </si>
  <si>
    <t>CTCATCT</t>
  </si>
  <si>
    <t>LOC107052997</t>
  </si>
  <si>
    <t>ACACAGAAG</t>
  </si>
  <si>
    <t>SLC2A12</t>
  </si>
  <si>
    <t>ACTTGG</t>
  </si>
  <si>
    <t>GGATAg</t>
  </si>
  <si>
    <t>CTCAAGG</t>
  </si>
  <si>
    <t>GTCCCA</t>
  </si>
  <si>
    <t>NKAIN2</t>
  </si>
  <si>
    <t>AGAAG</t>
  </si>
  <si>
    <t>CTCCAG</t>
  </si>
  <si>
    <t>CTACCC</t>
  </si>
  <si>
    <t>TTTACC</t>
  </si>
  <si>
    <t>ACAGGG</t>
  </si>
  <si>
    <t>TRDN</t>
  </si>
  <si>
    <t>GTGTTC</t>
  </si>
  <si>
    <t>ATCTTC</t>
  </si>
  <si>
    <t>ATCAGC</t>
  </si>
  <si>
    <t>AACTCC</t>
  </si>
  <si>
    <t>TTGCCC</t>
  </si>
  <si>
    <t>AGTGCA</t>
  </si>
  <si>
    <t>gtttag</t>
  </si>
  <si>
    <t>ttatgT</t>
  </si>
  <si>
    <t>GACAGC</t>
  </si>
  <si>
    <t>TAGCAT</t>
  </si>
  <si>
    <t>ATACAA</t>
  </si>
  <si>
    <t>TATATCT</t>
  </si>
  <si>
    <t>TACATT</t>
  </si>
  <si>
    <t>LOC112532117</t>
  </si>
  <si>
    <t>ATGCC</t>
  </si>
  <si>
    <t>TCTTAC</t>
  </si>
  <si>
    <t>CTGCTC</t>
  </si>
  <si>
    <t>GAACAG</t>
  </si>
  <si>
    <t>AGATTAT</t>
  </si>
  <si>
    <t>TTGACT</t>
  </si>
  <si>
    <t>AAGCCA</t>
  </si>
  <si>
    <t>CTATC</t>
  </si>
  <si>
    <t>GACATC</t>
  </si>
  <si>
    <t>GTTGAAC</t>
  </si>
  <si>
    <t>ggcctt</t>
  </si>
  <si>
    <t>ctcctA</t>
  </si>
  <si>
    <t>ACAAAAC</t>
  </si>
  <si>
    <t>tgtaaa</t>
  </si>
  <si>
    <t>aaaaca</t>
  </si>
  <si>
    <t>CACATACT</t>
  </si>
  <si>
    <t>TAACTT</t>
  </si>
  <si>
    <t>GTAAAA</t>
  </si>
  <si>
    <t>AGCTTATA</t>
  </si>
  <si>
    <t>GTCCAA</t>
  </si>
  <si>
    <t>TTCCTCT</t>
  </si>
  <si>
    <t>TTGTGC</t>
  </si>
  <si>
    <t>MANEA</t>
    <phoneticPr fontId="1"/>
  </si>
  <si>
    <t>CACAGA</t>
  </si>
  <si>
    <t>CACCTCT</t>
  </si>
  <si>
    <t>ctgaat</t>
  </si>
  <si>
    <t>ctttta</t>
  </si>
  <si>
    <t>AATATGT</t>
  </si>
  <si>
    <t>TCTGTA</t>
  </si>
  <si>
    <t>LOC107053105</t>
  </si>
  <si>
    <t>AGAAGTT</t>
  </si>
  <si>
    <t>GTAACA</t>
  </si>
  <si>
    <t>ttcaca</t>
  </si>
  <si>
    <t>CATAA</t>
  </si>
  <si>
    <t>GAGTCC</t>
  </si>
  <si>
    <t>TGGCTT</t>
  </si>
  <si>
    <t>tatatg</t>
  </si>
  <si>
    <t>CCCCTT</t>
  </si>
  <si>
    <t>TTGAAT</t>
  </si>
  <si>
    <t>GATCCCT</t>
  </si>
  <si>
    <t>TTTGTG</t>
  </si>
  <si>
    <t>TCTaat</t>
  </si>
  <si>
    <t>CAGAAA</t>
  </si>
  <si>
    <t>ACTCTT</t>
  </si>
  <si>
    <t>CCCTCT</t>
  </si>
  <si>
    <t>CCATAT</t>
  </si>
  <si>
    <t>CTGCGT</t>
  </si>
  <si>
    <t>agcacG</t>
  </si>
  <si>
    <t>AGAGGG</t>
  </si>
  <si>
    <t>ADGRB3</t>
  </si>
  <si>
    <t>GCAAC</t>
  </si>
  <si>
    <t>ctgttg</t>
  </si>
  <si>
    <t>actatt</t>
  </si>
  <si>
    <t>LOC101751461</t>
  </si>
  <si>
    <t>CAGCAGTTT</t>
  </si>
  <si>
    <t>TTCTGt</t>
  </si>
  <si>
    <t>agtttt</t>
  </si>
  <si>
    <t>CTTTACT</t>
  </si>
  <si>
    <t>TTCCAG</t>
  </si>
  <si>
    <t>AAACTAGT</t>
  </si>
  <si>
    <t>CTAACT</t>
  </si>
  <si>
    <t>taagaa</t>
  </si>
  <si>
    <t>AGTTTTC</t>
  </si>
  <si>
    <t>aatctg</t>
  </si>
  <si>
    <t>caagaa</t>
  </si>
  <si>
    <t>CAGAAAAC</t>
  </si>
  <si>
    <t>CATACT</t>
  </si>
  <si>
    <t>ATTTTC</t>
  </si>
  <si>
    <t>ATCCTT</t>
  </si>
  <si>
    <t>EYS</t>
  </si>
  <si>
    <t>AGCAT</t>
  </si>
  <si>
    <t>ATTGCT</t>
  </si>
  <si>
    <t>AAAGAT</t>
  </si>
  <si>
    <t>TGGCTG</t>
  </si>
  <si>
    <t>GTAACC</t>
  </si>
  <si>
    <t>CCTAC</t>
  </si>
  <si>
    <t>CTTTGC</t>
  </si>
  <si>
    <t>GATTGT</t>
  </si>
  <si>
    <t>CTAGCT</t>
  </si>
  <si>
    <t>GACTGT</t>
  </si>
  <si>
    <t>KHDRBS2</t>
  </si>
  <si>
    <t>ATTTCC</t>
  </si>
  <si>
    <t>aagggg</t>
  </si>
  <si>
    <t>gaaCAC</t>
  </si>
  <si>
    <t>AGACAAC</t>
  </si>
  <si>
    <t>AACAGC</t>
  </si>
  <si>
    <t>CSMD1</t>
  </si>
  <si>
    <t>AGTAATGT</t>
  </si>
  <si>
    <t>AGTTTA</t>
  </si>
  <si>
    <t>TCCTAA</t>
  </si>
  <si>
    <t>AGCATC</t>
  </si>
  <si>
    <t>tactac</t>
  </si>
  <si>
    <t>AGTCTT</t>
  </si>
  <si>
    <t>ttcatt</t>
  </si>
  <si>
    <t>ERICH1</t>
  </si>
  <si>
    <t>MT263510</t>
  </si>
  <si>
    <t>AGACAGCT</t>
  </si>
  <si>
    <t>GATCTA</t>
  </si>
  <si>
    <t>TTAAAA</t>
  </si>
  <si>
    <t>AAGCC</t>
  </si>
  <si>
    <t>TGGCAC</t>
  </si>
  <si>
    <t>AAAGAG</t>
  </si>
  <si>
    <t>SNTG2</t>
    <phoneticPr fontId="1"/>
  </si>
  <si>
    <t>AGATTTT</t>
  </si>
  <si>
    <t>AGATAT</t>
  </si>
  <si>
    <t>CAGAGA</t>
  </si>
  <si>
    <t>TSSC1</t>
  </si>
  <si>
    <t>ATGTGTGT</t>
  </si>
  <si>
    <t>TGCTCG</t>
  </si>
  <si>
    <t>TGAGG</t>
  </si>
  <si>
    <t>AGCCAG</t>
  </si>
  <si>
    <t>GTAGCT</t>
  </si>
  <si>
    <t>TATTAC</t>
  </si>
  <si>
    <t>actgtt</t>
  </si>
  <si>
    <t>ACTAAC</t>
  </si>
  <si>
    <t>GTTTGA</t>
  </si>
  <si>
    <t>AAAATA</t>
  </si>
  <si>
    <t>AACAGCTT</t>
  </si>
  <si>
    <t>aaagag</t>
  </si>
  <si>
    <t>GCTAAA</t>
  </si>
  <si>
    <t>AATAGT</t>
  </si>
  <si>
    <t>GTATG</t>
  </si>
  <si>
    <t>TGGAAT</t>
  </si>
  <si>
    <t>AAAGC</t>
  </si>
  <si>
    <t>cttctg</t>
  </si>
  <si>
    <t>aaaagt</t>
  </si>
  <si>
    <t>GTTGG</t>
  </si>
  <si>
    <t>CAGCTG</t>
  </si>
  <si>
    <t>AC</t>
  </si>
  <si>
    <t>GAATTG</t>
  </si>
  <si>
    <t>CTGGTC</t>
  </si>
  <si>
    <t>cttcac</t>
  </si>
  <si>
    <t>AGATGT</t>
  </si>
  <si>
    <t>tgccat</t>
  </si>
  <si>
    <t>LOC101748658</t>
    <phoneticPr fontId="1"/>
  </si>
  <si>
    <t>AAAGTT</t>
  </si>
  <si>
    <t>CACCTT</t>
  </si>
  <si>
    <t>TCTCAC</t>
  </si>
  <si>
    <t>AACACG</t>
  </si>
  <si>
    <t>CATTGT</t>
  </si>
  <si>
    <t>TAGGAA</t>
  </si>
  <si>
    <t>MSRA</t>
  </si>
  <si>
    <t>CCACAT</t>
  </si>
  <si>
    <t>CAGATC</t>
  </si>
  <si>
    <t>GCGCTC</t>
  </si>
  <si>
    <t>EFHC1</t>
    <phoneticPr fontId="1"/>
  </si>
  <si>
    <t>CAAGCT</t>
  </si>
  <si>
    <t>TGCTAG</t>
  </si>
  <si>
    <t>GCAACA</t>
  </si>
  <si>
    <t>EVA1A</t>
  </si>
  <si>
    <t>TAACAG</t>
  </si>
  <si>
    <t>AGTAATG</t>
  </si>
  <si>
    <t>AGTTAA</t>
  </si>
  <si>
    <t>GTTGGT</t>
  </si>
  <si>
    <t>ACAAAAAAT</t>
  </si>
  <si>
    <t>GTAAAG</t>
  </si>
  <si>
    <t>LOC112532362</t>
  </si>
  <si>
    <t>TTGGTCT</t>
  </si>
  <si>
    <t>tgtttc</t>
  </si>
  <si>
    <t>ttctgt</t>
  </si>
  <si>
    <t>TENM1</t>
  </si>
  <si>
    <t>TAATCC</t>
  </si>
  <si>
    <t>CTGCAT</t>
  </si>
  <si>
    <t>CCAATC</t>
  </si>
  <si>
    <t>GATCat</t>
  </si>
  <si>
    <t>ctgagt</t>
  </si>
  <si>
    <t>LOC107053212</t>
  </si>
  <si>
    <t>TCAACT</t>
  </si>
  <si>
    <t>TGCATT</t>
  </si>
  <si>
    <t>GTCTCG</t>
  </si>
  <si>
    <t>TTTCTT</t>
  </si>
  <si>
    <t>GTTTCA</t>
  </si>
  <si>
    <t>TRIM2</t>
  </si>
  <si>
    <t>CCGCCT</t>
  </si>
  <si>
    <t>CATAAA</t>
  </si>
  <si>
    <t>DCHS2</t>
  </si>
  <si>
    <t>ACAGGAAT</t>
  </si>
  <si>
    <t>TTAGGA</t>
  </si>
  <si>
    <t>LOC101749594</t>
    <phoneticPr fontId="1"/>
  </si>
  <si>
    <t>CCCTTG</t>
  </si>
  <si>
    <t>CAACCA</t>
  </si>
  <si>
    <t>GUCY1B3</t>
    <phoneticPr fontId="1"/>
  </si>
  <si>
    <t>GGAG</t>
  </si>
  <si>
    <t>CAAGGC</t>
  </si>
  <si>
    <t>LOC107053208</t>
    <phoneticPr fontId="1"/>
  </si>
  <si>
    <t>GCT</t>
  </si>
  <si>
    <t>TATGTA</t>
  </si>
  <si>
    <t>gtagag</t>
  </si>
  <si>
    <t>LOC107053208</t>
  </si>
  <si>
    <t>PDGFC</t>
    <phoneticPr fontId="1"/>
  </si>
  <si>
    <t>TGTGGGTG</t>
  </si>
  <si>
    <t>GTGGGT</t>
  </si>
  <si>
    <t>CTGTTC</t>
  </si>
  <si>
    <t>CCCAGC</t>
  </si>
  <si>
    <t>CTGCA</t>
  </si>
  <si>
    <t>TCTTCT</t>
  </si>
  <si>
    <t>AATGTC</t>
  </si>
  <si>
    <t>TGTGTG</t>
  </si>
  <si>
    <t>AGCTAC</t>
  </si>
  <si>
    <t>GTGCAG</t>
  </si>
  <si>
    <t>GTTGT</t>
  </si>
  <si>
    <t>GAGTAT</t>
  </si>
  <si>
    <t>CTTCAT</t>
  </si>
  <si>
    <t>CCAgga</t>
  </si>
  <si>
    <t>aatata</t>
  </si>
  <si>
    <t>MARCH1</t>
    <phoneticPr fontId="1"/>
  </si>
  <si>
    <t>GTTAG</t>
  </si>
  <si>
    <t>GAAAGT</t>
  </si>
  <si>
    <t>GAAATA</t>
  </si>
  <si>
    <t>AAACCCT</t>
  </si>
  <si>
    <t>CTTCAC</t>
  </si>
  <si>
    <t>AAGGAA</t>
  </si>
  <si>
    <t>AGGAGT</t>
  </si>
  <si>
    <t>TCCTTT</t>
  </si>
  <si>
    <t>GGGAG</t>
  </si>
  <si>
    <t>ctgcct</t>
  </si>
  <si>
    <t>gggagc</t>
  </si>
  <si>
    <t>ATATAAA</t>
  </si>
  <si>
    <t>AGAACT</t>
  </si>
  <si>
    <t>GCATAT</t>
  </si>
  <si>
    <t>GCTGAA</t>
  </si>
  <si>
    <t>tatagg</t>
  </si>
  <si>
    <t>ATAAGT</t>
  </si>
  <si>
    <t>GATCCC</t>
  </si>
  <si>
    <t>GGGATT</t>
  </si>
  <si>
    <t>AGGGTTT</t>
  </si>
  <si>
    <t>ATTTT</t>
  </si>
  <si>
    <t>aacttt</t>
  </si>
  <si>
    <t>ataaat</t>
  </si>
  <si>
    <t>GTCGCT</t>
  </si>
  <si>
    <t>GAAACT</t>
  </si>
  <si>
    <t>TGCCTA</t>
  </si>
  <si>
    <t>ATCTACT</t>
  </si>
  <si>
    <t>ACTGcc</t>
  </si>
  <si>
    <t>tttttt</t>
  </si>
  <si>
    <t>ATGGC</t>
  </si>
  <si>
    <t>catcTT</t>
  </si>
  <si>
    <t>LOC107051792</t>
    <phoneticPr fontId="1"/>
  </si>
  <si>
    <t>CATGAC</t>
  </si>
  <si>
    <t>CGTTTC</t>
  </si>
  <si>
    <t>TCC</t>
  </si>
  <si>
    <t>TGTTGA</t>
  </si>
  <si>
    <t>SLC10A7</t>
    <phoneticPr fontId="1"/>
  </si>
  <si>
    <t>AATGA</t>
  </si>
  <si>
    <t>AGTTGG</t>
  </si>
  <si>
    <t>FBXW7</t>
  </si>
  <si>
    <t>GTAGTT</t>
  </si>
  <si>
    <t>CCSER1</t>
  </si>
  <si>
    <t>TACATA</t>
  </si>
  <si>
    <t>ACCGTG</t>
  </si>
  <si>
    <t>CCAGAG</t>
  </si>
  <si>
    <t>GG</t>
  </si>
  <si>
    <t>tccaag</t>
  </si>
  <si>
    <t>ctgaAA</t>
  </si>
  <si>
    <t>GRID2</t>
  </si>
  <si>
    <t>TCCATG</t>
  </si>
  <si>
    <t>LOC112532413</t>
  </si>
  <si>
    <t>CTTCC</t>
  </si>
  <si>
    <t>AGAGTA</t>
  </si>
  <si>
    <t>aacagt</t>
  </si>
  <si>
    <t>ATTGTT</t>
  </si>
  <si>
    <t>GGGATGT</t>
  </si>
  <si>
    <t>GGAACC</t>
  </si>
  <si>
    <t>AGAGCT</t>
  </si>
  <si>
    <t>GTATTGC</t>
  </si>
  <si>
    <t>AGGCTC</t>
  </si>
  <si>
    <t>RASGEF1B</t>
  </si>
  <si>
    <t>ACGTCTC</t>
  </si>
  <si>
    <t>TTCCTA</t>
  </si>
  <si>
    <t>CCCTGC</t>
  </si>
  <si>
    <t>AFF1</t>
  </si>
  <si>
    <t>CTATATT</t>
  </si>
  <si>
    <t>CCTTGG</t>
  </si>
  <si>
    <t>ATTCCCT</t>
  </si>
  <si>
    <t>TGAGC</t>
  </si>
  <si>
    <t>AAGTGC</t>
  </si>
  <si>
    <t>AAGGAT</t>
  </si>
  <si>
    <t>LOC112532303</t>
  </si>
  <si>
    <t>GCCTTT</t>
  </si>
  <si>
    <t>TTCCTG</t>
  </si>
  <si>
    <t>TGCTGA</t>
  </si>
  <si>
    <t>CCCTGG</t>
  </si>
  <si>
    <t>agagtc</t>
  </si>
  <si>
    <t>cctgga</t>
  </si>
  <si>
    <t>GATAGAG</t>
  </si>
  <si>
    <t>ctgttt</t>
  </si>
  <si>
    <t>ctaatt</t>
  </si>
  <si>
    <t>TACAGG</t>
  </si>
  <si>
    <t>AGAATA</t>
  </si>
  <si>
    <t>ACACAAC</t>
  </si>
  <si>
    <t>aaaact</t>
  </si>
  <si>
    <t>GGAAAAC</t>
  </si>
  <si>
    <t>GAAGAT</t>
  </si>
  <si>
    <t>attact</t>
  </si>
  <si>
    <t>ATCTC</t>
  </si>
  <si>
    <t>TTCTGT</t>
  </si>
  <si>
    <t>AACCTG</t>
  </si>
  <si>
    <t>CTAGTA</t>
  </si>
  <si>
    <t>TCTGAT</t>
  </si>
  <si>
    <t>CCCCCC</t>
  </si>
  <si>
    <t>taactt</t>
  </si>
  <si>
    <t>KDR</t>
    <phoneticPr fontId="1"/>
  </si>
  <si>
    <t>AGAGCTC</t>
  </si>
  <si>
    <t>TGGGAA</t>
  </si>
  <si>
    <t>ATAATG</t>
  </si>
  <si>
    <t>CORIN</t>
  </si>
  <si>
    <t>TTAGCT</t>
  </si>
  <si>
    <t>TGTTTT</t>
  </si>
  <si>
    <t>AACATC</t>
  </si>
  <si>
    <t>CTCAGG</t>
  </si>
  <si>
    <t>GACTGA</t>
  </si>
  <si>
    <t>ARAP2</t>
  </si>
  <si>
    <t>GTAGC</t>
  </si>
  <si>
    <t>LOC101748093</t>
  </si>
  <si>
    <t>CAATGCAT</t>
  </si>
  <si>
    <t>AGGCAAT</t>
  </si>
  <si>
    <t>ACACat</t>
  </si>
  <si>
    <t>AGTTCCT</t>
  </si>
  <si>
    <t>AGCCTG</t>
  </si>
  <si>
    <t>GCAGGT</t>
  </si>
  <si>
    <t>CTTTTT</t>
  </si>
  <si>
    <t>TACTCC</t>
  </si>
  <si>
    <t>TGATGT</t>
  </si>
  <si>
    <t>aaatag</t>
  </si>
  <si>
    <t>LOC112532427</t>
  </si>
  <si>
    <t>ATAGTT</t>
  </si>
  <si>
    <t>GGCTAT</t>
  </si>
  <si>
    <t>AATGAG</t>
  </si>
  <si>
    <t>CACGCC</t>
  </si>
  <si>
    <t>GAAACTG</t>
  </si>
  <si>
    <t>AGGTGTG</t>
  </si>
  <si>
    <t>CAGGTA</t>
  </si>
  <si>
    <t>CTTGTC</t>
  </si>
  <si>
    <t>CAGAGTC</t>
  </si>
  <si>
    <t>AACGAT</t>
  </si>
  <si>
    <t>KCNIP4</t>
  </si>
  <si>
    <t>ACCATAG</t>
  </si>
  <si>
    <t>aacaga</t>
  </si>
  <si>
    <t>aatcac</t>
  </si>
  <si>
    <t>ACTATTC</t>
  </si>
  <si>
    <t>CTTCAG</t>
  </si>
  <si>
    <t>CCAATG</t>
  </si>
  <si>
    <t>LOC10750905</t>
  </si>
  <si>
    <t>ACGACCT</t>
  </si>
  <si>
    <t>TTTGTT</t>
  </si>
  <si>
    <t>CAGGAA</t>
  </si>
  <si>
    <t>CCTACCT</t>
  </si>
  <si>
    <t>TTGTGA</t>
  </si>
  <si>
    <t>PPP2R2C</t>
  </si>
  <si>
    <t>AATTCCT</t>
  </si>
  <si>
    <t>NOP14</t>
    <phoneticPr fontId="1"/>
  </si>
  <si>
    <t>0.3 kb downstream</t>
    <phoneticPr fontId="1"/>
  </si>
  <si>
    <t>CGAGGG</t>
  </si>
  <si>
    <t>TGAGAC</t>
  </si>
  <si>
    <t>NAT8L</t>
    <phoneticPr fontId="1"/>
  </si>
  <si>
    <t>0.6 kb downstream</t>
    <phoneticPr fontId="1"/>
  </si>
  <si>
    <t>ATATT</t>
  </si>
  <si>
    <t>CCACTG</t>
  </si>
  <si>
    <t>CTGTAT</t>
  </si>
  <si>
    <t>AAGTAT</t>
  </si>
  <si>
    <t>AACAAT</t>
  </si>
  <si>
    <t>LOC107053325</t>
    <phoneticPr fontId="1"/>
  </si>
  <si>
    <t>0.5 kb upstream</t>
    <phoneticPr fontId="1"/>
  </si>
  <si>
    <t>GAGGAT</t>
  </si>
  <si>
    <t>AGTCCA</t>
  </si>
  <si>
    <t>GGGTTGT</t>
  </si>
  <si>
    <t>GCTTTG</t>
  </si>
  <si>
    <t>AAGGTA</t>
  </si>
  <si>
    <t>LOC101749155</t>
  </si>
  <si>
    <t>ACCTTGCT</t>
  </si>
  <si>
    <t>TGAGCA</t>
  </si>
  <si>
    <t>TTGCTT</t>
  </si>
  <si>
    <t>LOC107053348</t>
  </si>
  <si>
    <t>AATATCC</t>
  </si>
  <si>
    <t>GCAAGT</t>
  </si>
  <si>
    <t>SPON1</t>
  </si>
  <si>
    <t>ACTCCCC</t>
  </si>
  <si>
    <t>CTTTGA</t>
  </si>
  <si>
    <t>PPFIBP2</t>
    <phoneticPr fontId="1"/>
  </si>
  <si>
    <t>AGTAGT</t>
  </si>
  <si>
    <t>GTTTAG</t>
  </si>
  <si>
    <t>DENND5A</t>
  </si>
  <si>
    <t>GTTAATC</t>
  </si>
  <si>
    <t>AGGATT</t>
  </si>
  <si>
    <t>AGACAT</t>
  </si>
  <si>
    <t>INSC</t>
  </si>
  <si>
    <t>ATACTT</t>
  </si>
  <si>
    <t>ACAGTA</t>
  </si>
  <si>
    <t>TGTTTC</t>
  </si>
  <si>
    <t>AATCTT</t>
  </si>
  <si>
    <t>ACCCT</t>
  </si>
  <si>
    <t>CCTATt</t>
  </si>
  <si>
    <t>LOC101752331</t>
  </si>
  <si>
    <t>KY085956</t>
  </si>
  <si>
    <t>CAGCTGT</t>
  </si>
  <si>
    <t>CAGAGC</t>
  </si>
  <si>
    <t>AGCCAT</t>
  </si>
  <si>
    <t>LOC112532495</t>
  </si>
  <si>
    <t>GTGCCCT</t>
  </si>
  <si>
    <t>GGGATG</t>
  </si>
  <si>
    <t>LRRC4C</t>
  </si>
  <si>
    <t>AGGTC</t>
  </si>
  <si>
    <t>ATAGCA</t>
  </si>
  <si>
    <t>GATGGC</t>
    <phoneticPr fontId="1"/>
  </si>
  <si>
    <t>tgctcc</t>
  </si>
  <si>
    <t>actcag</t>
  </si>
  <si>
    <t>KY085958</t>
    <phoneticPr fontId="1"/>
  </si>
  <si>
    <t>CACCTCACT</t>
  </si>
  <si>
    <t>CCTCAT</t>
  </si>
  <si>
    <t>TCAAAA</t>
  </si>
  <si>
    <t>GAAGA</t>
  </si>
  <si>
    <t>GCCCAG</t>
  </si>
  <si>
    <t>LOC101747618</t>
  </si>
  <si>
    <t>AGTAC</t>
  </si>
  <si>
    <t>GTTTGC</t>
  </si>
  <si>
    <t>NRXN3</t>
  </si>
  <si>
    <t>GTTTTGT</t>
  </si>
  <si>
    <t>actttt</t>
  </si>
  <si>
    <t>aaacCA</t>
  </si>
  <si>
    <t>GCTTTT</t>
  </si>
  <si>
    <t>TTTACT</t>
  </si>
  <si>
    <t>AATCAAT</t>
  </si>
  <si>
    <t>AAAGGC</t>
  </si>
  <si>
    <t>CAGTGTTT</t>
  </si>
  <si>
    <t>TTCAGT</t>
  </si>
  <si>
    <t>GAGCAG</t>
  </si>
  <si>
    <t>SERPINA10</t>
    <phoneticPr fontId="1"/>
  </si>
  <si>
    <t>CAACC</t>
    <phoneticPr fontId="1"/>
  </si>
  <si>
    <t>AACTAT</t>
  </si>
  <si>
    <t>ATAGT</t>
  </si>
  <si>
    <t>aataat</t>
  </si>
  <si>
    <t>aaataa</t>
  </si>
  <si>
    <t>GTTTTT</t>
  </si>
  <si>
    <t>ACTTTG</t>
  </si>
  <si>
    <t>CTTAGG</t>
  </si>
  <si>
    <t>TTAAGT</t>
  </si>
  <si>
    <t>LOC107053614</t>
  </si>
  <si>
    <t>ACCAAAG</t>
  </si>
  <si>
    <t>CGGACC</t>
  </si>
  <si>
    <t>CTNNA3</t>
  </si>
  <si>
    <t>GAAAAC</t>
  </si>
  <si>
    <t>CAAATT</t>
  </si>
  <si>
    <t>ACTCC</t>
  </si>
  <si>
    <t>cagatg</t>
  </si>
  <si>
    <t>CTNNA3</t>
    <phoneticPr fontId="1"/>
  </si>
  <si>
    <t>TACCTC</t>
  </si>
  <si>
    <t>agaaac</t>
  </si>
  <si>
    <t>CCTTTCT</t>
  </si>
  <si>
    <t>TAAATT</t>
  </si>
  <si>
    <t>ACAAAT</t>
  </si>
  <si>
    <t>CAGCCAGC</t>
  </si>
  <si>
    <t>ADK</t>
  </si>
  <si>
    <t>ACTATTG</t>
  </si>
  <si>
    <t>CACTAA</t>
  </si>
  <si>
    <t>ARHGAP22</t>
  </si>
  <si>
    <t>AGATATA</t>
  </si>
  <si>
    <t>GCAAAG</t>
  </si>
  <si>
    <t>GGAAAGCCT</t>
  </si>
  <si>
    <t>LOC107053685</t>
    <phoneticPr fontId="1"/>
  </si>
  <si>
    <t>ACATTGC</t>
  </si>
  <si>
    <t>TGGATG</t>
  </si>
  <si>
    <t>ccccct</t>
  </si>
  <si>
    <t>AGCGATGTG</t>
  </si>
  <si>
    <t>AACTGG</t>
  </si>
  <si>
    <t>ATCCCC</t>
  </si>
  <si>
    <t>ART-CH</t>
  </si>
  <si>
    <t>KR188980</t>
  </si>
  <si>
    <t>GTTGGG</t>
  </si>
  <si>
    <t>Gtgagt</t>
  </si>
  <si>
    <t>DOCK1</t>
    <phoneticPr fontId="1"/>
  </si>
  <si>
    <t>0.5kb downstream</t>
    <phoneticPr fontId="1"/>
  </si>
  <si>
    <t>TTGGGT</t>
  </si>
  <si>
    <t>CATCCT</t>
  </si>
  <si>
    <t>AGGAAA</t>
  </si>
  <si>
    <t>CTACAG</t>
  </si>
  <si>
    <t>GULP1</t>
  </si>
  <si>
    <t>GATCTAC</t>
  </si>
  <si>
    <t>GTGCTT</t>
  </si>
  <si>
    <t>TFP1</t>
  </si>
  <si>
    <t>GTCTTCTGT</t>
  </si>
  <si>
    <t>CAATGG</t>
  </si>
  <si>
    <t>CATCGC</t>
  </si>
  <si>
    <t>SPAG16</t>
  </si>
  <si>
    <t>CCTCC</t>
  </si>
  <si>
    <t>AATAAC</t>
  </si>
  <si>
    <t>GTGTT</t>
    <phoneticPr fontId="1"/>
  </si>
  <si>
    <t>GGGTTT</t>
  </si>
  <si>
    <t>CATATT</t>
  </si>
  <si>
    <t>TCCCCT</t>
  </si>
  <si>
    <t>CCCATA</t>
  </si>
  <si>
    <t>LOC107053802</t>
  </si>
  <si>
    <t>GTTATC</t>
  </si>
  <si>
    <t>AAAAC</t>
  </si>
  <si>
    <t>aattag</t>
  </si>
  <si>
    <t>aaagat</t>
  </si>
  <si>
    <t>GTAGAGT</t>
  </si>
  <si>
    <t>AAATCT</t>
  </si>
  <si>
    <t>AGAAAG</t>
  </si>
  <si>
    <t>AAGGAG</t>
  </si>
  <si>
    <t>Gaacca</t>
  </si>
  <si>
    <t>KLF7</t>
  </si>
  <si>
    <t>CCTTCAT</t>
  </si>
  <si>
    <t>ACATGT</t>
  </si>
  <si>
    <t>TATACC</t>
    <phoneticPr fontId="1"/>
  </si>
  <si>
    <t>CATTAT</t>
  </si>
  <si>
    <t>TGATAG</t>
    <phoneticPr fontId="1"/>
  </si>
  <si>
    <t>CCTACT</t>
  </si>
  <si>
    <t>GGGACG</t>
  </si>
  <si>
    <t>GAD1</t>
  </si>
  <si>
    <t>TGGGCT</t>
  </si>
  <si>
    <t>GCCTGC</t>
  </si>
  <si>
    <t>CATCAG</t>
  </si>
  <si>
    <t>CSRNP3</t>
  </si>
  <si>
    <t>TCTGAGT</t>
  </si>
  <si>
    <t>AAGAAC</t>
  </si>
  <si>
    <t>KCNH7</t>
  </si>
  <si>
    <t>AGTTATT</t>
  </si>
  <si>
    <t>TTTTTC</t>
  </si>
  <si>
    <t>TANK</t>
    <phoneticPr fontId="1"/>
  </si>
  <si>
    <t>ACACG</t>
  </si>
  <si>
    <t>GAATAT</t>
  </si>
  <si>
    <t>SEMA5B</t>
  </si>
  <si>
    <t>GTATT</t>
  </si>
  <si>
    <t>tactgg</t>
  </si>
  <si>
    <t>DPP10</t>
  </si>
  <si>
    <t>TTTGCC</t>
  </si>
  <si>
    <t>TCCTGA</t>
  </si>
  <si>
    <t>MGAT5</t>
  </si>
  <si>
    <t>GTGTAG</t>
  </si>
  <si>
    <t>GTTAGG</t>
  </si>
  <si>
    <t>THSD7B</t>
  </si>
  <si>
    <t>AAAGAGT</t>
  </si>
  <si>
    <t>CAGTGA</t>
  </si>
  <si>
    <t>LOC112532784</t>
  </si>
  <si>
    <t>CACCAG</t>
  </si>
  <si>
    <t>ACATAG</t>
  </si>
  <si>
    <t>GCAGTG</t>
  </si>
  <si>
    <t>CATTCC</t>
  </si>
  <si>
    <t>AGTTTT</t>
  </si>
  <si>
    <t>ATGcta</t>
  </si>
  <si>
    <t>LOC424334</t>
  </si>
  <si>
    <t>ACCCAG</t>
  </si>
  <si>
    <t>GGGCAG</t>
  </si>
  <si>
    <t>GGTCTA</t>
  </si>
  <si>
    <t>MRPS14</t>
    <phoneticPr fontId="1"/>
  </si>
  <si>
    <t>ATTCTT</t>
  </si>
  <si>
    <t>GTAAGA</t>
  </si>
  <si>
    <t>GGCAATT</t>
  </si>
  <si>
    <t>TTTTGG</t>
  </si>
  <si>
    <t>ATAGAA</t>
  </si>
  <si>
    <t>CCAGTA</t>
  </si>
  <si>
    <t>ACTGCCT</t>
  </si>
  <si>
    <t>caaaaa</t>
  </si>
  <si>
    <t>CCTCAC</t>
  </si>
  <si>
    <t>CTTGTG</t>
  </si>
  <si>
    <t>CACTATT</t>
  </si>
  <si>
    <t>GTAGTA</t>
  </si>
  <si>
    <t>DPYD</t>
  </si>
  <si>
    <t>GGACCT</t>
  </si>
  <si>
    <t>AAGCTG</t>
  </si>
  <si>
    <t>EPHX4</t>
  </si>
  <si>
    <t>ATTAG</t>
  </si>
  <si>
    <t>AATGAC</t>
  </si>
  <si>
    <t>CAATTG</t>
  </si>
  <si>
    <t>AGCTCTGT</t>
  </si>
  <si>
    <t>GACCAA</t>
  </si>
  <si>
    <t>AGGGTG</t>
  </si>
  <si>
    <t>ACCCTGCT</t>
  </si>
  <si>
    <t>caacag</t>
  </si>
  <si>
    <t>aaagtg</t>
  </si>
  <si>
    <t>GTGAAT</t>
  </si>
  <si>
    <t>ACCATTG</t>
  </si>
  <si>
    <t>CTATTT</t>
  </si>
  <si>
    <t>CATTGA</t>
  </si>
  <si>
    <t>PLSCR5</t>
  </si>
  <si>
    <t>GCTGC</t>
  </si>
  <si>
    <t>TMEM207</t>
  </si>
  <si>
    <t>TCCACT</t>
  </si>
  <si>
    <t>CCCTTT</t>
  </si>
  <si>
    <t>NAALADL2</t>
  </si>
  <si>
    <t>AGCAGC</t>
  </si>
  <si>
    <t>ggtGAT</t>
  </si>
  <si>
    <t>AACCTT</t>
  </si>
  <si>
    <t>GATGG</t>
  </si>
  <si>
    <t>CGCCTG</t>
  </si>
  <si>
    <t>ATCGTCT</t>
  </si>
  <si>
    <t>TGCAAG</t>
  </si>
  <si>
    <t>THSD4</t>
  </si>
  <si>
    <t>GTTTCCT</t>
  </si>
  <si>
    <t>GAAAG</t>
  </si>
  <si>
    <t>attaat</t>
  </si>
  <si>
    <t>aaGCTA</t>
  </si>
  <si>
    <t>FBN1</t>
  </si>
  <si>
    <t>AGACGATGC</t>
  </si>
  <si>
    <t>AGATTG</t>
  </si>
  <si>
    <t>LOC427545</t>
    <phoneticPr fontId="1"/>
  </si>
  <si>
    <t>1.7 kb upstream</t>
    <phoneticPr fontId="1"/>
  </si>
  <si>
    <t>AAATAT</t>
  </si>
  <si>
    <t>CAGTTA</t>
  </si>
  <si>
    <t>TTTAACC</t>
  </si>
  <si>
    <t>ATCAGT</t>
  </si>
  <si>
    <t>MT263507</t>
  </si>
  <si>
    <t>TTAA</t>
  </si>
  <si>
    <t>AGAACA</t>
  </si>
  <si>
    <t>ACAAGG</t>
  </si>
  <si>
    <t>CAAACCAC</t>
  </si>
  <si>
    <t>ATTCAG</t>
  </si>
  <si>
    <t>TATGTAT</t>
  </si>
  <si>
    <t>gcctcc</t>
  </si>
  <si>
    <t>ttccat</t>
  </si>
  <si>
    <t>LOC107054342</t>
  </si>
  <si>
    <t>ACTCGTT</t>
  </si>
  <si>
    <t>ATCATA</t>
  </si>
  <si>
    <t>CTGGAA</t>
  </si>
  <si>
    <t>GCTTTC</t>
  </si>
  <si>
    <t>aacact</t>
  </si>
  <si>
    <t>aCAAAG</t>
  </si>
  <si>
    <t>ERC2</t>
  </si>
  <si>
    <t>AATCCA</t>
  </si>
  <si>
    <t>TGTGTA</t>
  </si>
  <si>
    <t>FHIT</t>
  </si>
  <si>
    <t>GTTCC</t>
    <phoneticPr fontId="1"/>
  </si>
  <si>
    <t>ATCAgt</t>
  </si>
  <si>
    <t>Tttttg</t>
    <phoneticPr fontId="1"/>
  </si>
  <si>
    <t>LOC107054493</t>
  </si>
  <si>
    <t>KC632578</t>
    <phoneticPr fontId="1"/>
  </si>
  <si>
    <t>CACAcg</t>
  </si>
  <si>
    <t>aaaaga</t>
  </si>
  <si>
    <t>ATGAACT</t>
  </si>
  <si>
    <t>AACATG</t>
  </si>
  <si>
    <t>TCGGTGT</t>
    <phoneticPr fontId="1"/>
  </si>
  <si>
    <t>TAAGAG</t>
  </si>
  <si>
    <t>CCCCGT</t>
  </si>
  <si>
    <t>AGATAGG</t>
    <phoneticPr fontId="1"/>
  </si>
  <si>
    <t>gctgga</t>
  </si>
  <si>
    <t>TTGGTG</t>
    <phoneticPr fontId="1"/>
  </si>
  <si>
    <t>LOC101751673</t>
  </si>
  <si>
    <t>GACTGC</t>
  </si>
  <si>
    <t>GGGTAT</t>
  </si>
  <si>
    <t>ACACTTCTGT</t>
  </si>
  <si>
    <t>GGACTG</t>
  </si>
  <si>
    <t>CATCCC</t>
  </si>
  <si>
    <t>LOC770450</t>
  </si>
  <si>
    <t>CAACAC</t>
  </si>
  <si>
    <t>CATACA</t>
  </si>
  <si>
    <t>ACATGCC</t>
  </si>
  <si>
    <t>AACGAG</t>
  </si>
  <si>
    <t>ATGCGT</t>
  </si>
  <si>
    <t>LITAF</t>
  </si>
  <si>
    <t>ggcagc</t>
  </si>
  <si>
    <t>acacac</t>
  </si>
  <si>
    <t>CARD11</t>
  </si>
  <si>
    <t>CTCatc</t>
  </si>
  <si>
    <t>aaggca</t>
  </si>
  <si>
    <t>TMEM233</t>
  </si>
  <si>
    <t>ACACATA</t>
  </si>
  <si>
    <t>TCTAGT</t>
  </si>
  <si>
    <t>LOC112533555</t>
    <phoneticPr fontId="1"/>
  </si>
  <si>
    <t>CACAGAC</t>
  </si>
  <si>
    <t>tgattt</t>
  </si>
  <si>
    <t>accagg</t>
  </si>
  <si>
    <t>LOC112529982</t>
  </si>
  <si>
    <t>TGCAAC</t>
  </si>
  <si>
    <t>AGAGCA</t>
  </si>
  <si>
    <t>CDK5RAP2</t>
  </si>
  <si>
    <t>CTCAGC</t>
  </si>
  <si>
    <t>GAGGTT</t>
  </si>
  <si>
    <t>DNAH9</t>
  </si>
  <si>
    <t>AGTCTCCT</t>
  </si>
  <si>
    <t>TGTTGG</t>
  </si>
  <si>
    <t>CD7</t>
  </si>
  <si>
    <t>CCAGCCT</t>
  </si>
  <si>
    <t>TCAGTG</t>
  </si>
  <si>
    <t>TGCAAC</t>
    <phoneticPr fontId="1"/>
  </si>
  <si>
    <t>CAGCAA</t>
    <phoneticPr fontId="1"/>
  </si>
  <si>
    <t>CACCTAAT</t>
  </si>
  <si>
    <t>GACCAC</t>
  </si>
  <si>
    <t>CCT</t>
  </si>
  <si>
    <t>TTTAAT</t>
  </si>
  <si>
    <t>CHMP4B</t>
  </si>
  <si>
    <t>GAGTCT</t>
  </si>
  <si>
    <t>GGAGGT</t>
  </si>
  <si>
    <t>CDH4</t>
  </si>
  <si>
    <t>AGACAGTC</t>
  </si>
  <si>
    <t>GGCATA</t>
  </si>
  <si>
    <t>ATAACA</t>
  </si>
  <si>
    <t>EIF2D</t>
  </si>
  <si>
    <t>AATCTG</t>
  </si>
  <si>
    <t>GCATCA</t>
  </si>
  <si>
    <t>ATCCTC</t>
  </si>
  <si>
    <t>CELF5</t>
  </si>
  <si>
    <t>ctgcag</t>
  </si>
  <si>
    <t>GTCACC</t>
  </si>
  <si>
    <t>W</t>
  </si>
  <si>
    <t>GCTTGCTG</t>
  </si>
  <si>
    <t>ACattc</t>
  </si>
  <si>
    <t>ccaggg</t>
  </si>
  <si>
    <t>W</t>
    <phoneticPr fontId="1"/>
  </si>
  <si>
    <t>TTTCT</t>
  </si>
  <si>
    <t>LOC107055431</t>
  </si>
  <si>
    <t>TAGGAT</t>
  </si>
  <si>
    <t>TGGTAC</t>
  </si>
  <si>
    <t>Agtact</t>
  </si>
  <si>
    <t>Z</t>
  </si>
  <si>
    <t>TACTTC</t>
  </si>
  <si>
    <t>UT2LZ</t>
  </si>
  <si>
    <t>Z</t>
    <phoneticPr fontId="1"/>
  </si>
  <si>
    <t>AAGCTGT</t>
  </si>
  <si>
    <t>GCTAGG</t>
  </si>
  <si>
    <t>TCCTAC</t>
  </si>
  <si>
    <t>RIT2</t>
  </si>
  <si>
    <t>CT</t>
  </si>
  <si>
    <t>actgta</t>
  </si>
  <si>
    <t>AAATTGT</t>
  </si>
  <si>
    <t>TACCGC</t>
  </si>
  <si>
    <t>GTCATC</t>
  </si>
  <si>
    <t>TGACAT</t>
  </si>
  <si>
    <t>ATAGG</t>
  </si>
  <si>
    <t>atagtg</t>
  </si>
  <si>
    <t>acaagg</t>
  </si>
  <si>
    <t>TGGCAT</t>
  </si>
  <si>
    <t>AATTAA</t>
  </si>
  <si>
    <t>GATTCC</t>
  </si>
  <si>
    <t>TGGGAT</t>
  </si>
  <si>
    <t>CTCCTGT</t>
  </si>
  <si>
    <t>ATCGTT</t>
  </si>
  <si>
    <t>TATGTT</t>
  </si>
  <si>
    <t>ATAGC</t>
  </si>
  <si>
    <t>CTGATG</t>
  </si>
  <si>
    <t>AJ292967</t>
  </si>
  <si>
    <t>ATGCAGC</t>
  </si>
  <si>
    <t>cttttg</t>
  </si>
  <si>
    <t>ctagga</t>
  </si>
  <si>
    <t>AAGTGATT</t>
  </si>
  <si>
    <t>GAATTA</t>
  </si>
  <si>
    <t>CAAGT</t>
  </si>
  <si>
    <t>ACATTG</t>
  </si>
  <si>
    <t>ACTGAC</t>
  </si>
  <si>
    <t>CAAACT</t>
  </si>
  <si>
    <t>KIF24</t>
  </si>
  <si>
    <t>ATACCATT</t>
  </si>
  <si>
    <t>catgca</t>
  </si>
  <si>
    <t>GATGTCT</t>
  </si>
  <si>
    <t>ttcctt</t>
  </si>
  <si>
    <t>CAGTGG</t>
  </si>
  <si>
    <t>MRPS30</t>
    <phoneticPr fontId="1"/>
  </si>
  <si>
    <t>0.03 kb downstream</t>
    <phoneticPr fontId="1"/>
  </si>
  <si>
    <t>ttggaa</t>
  </si>
  <si>
    <t>aaggtc</t>
  </si>
  <si>
    <t>GCAGGACTGT</t>
  </si>
  <si>
    <t>GGTCCC</t>
  </si>
  <si>
    <t>LOC107051951</t>
  </si>
  <si>
    <t>CTATG</t>
  </si>
  <si>
    <t>GCCGTT</t>
  </si>
  <si>
    <t>AATTTT</t>
  </si>
  <si>
    <t>PIK3R</t>
    <phoneticPr fontId="1"/>
  </si>
  <si>
    <t>ATATG</t>
  </si>
  <si>
    <t>ARSB</t>
  </si>
  <si>
    <t>cacaga</t>
  </si>
  <si>
    <t>SV2C</t>
  </si>
  <si>
    <t>GCTTTTG</t>
  </si>
  <si>
    <t>tgcttt</t>
  </si>
  <si>
    <t>gagcag</t>
  </si>
  <si>
    <t>KDM4C</t>
  </si>
  <si>
    <t>AGTATAT</t>
  </si>
  <si>
    <t>atggAA</t>
  </si>
  <si>
    <t>AGTGTAC</t>
  </si>
  <si>
    <t>CCTAGT</t>
  </si>
  <si>
    <t>TCTGTGT</t>
  </si>
  <si>
    <t>cagggt</t>
  </si>
  <si>
    <t>catttc</t>
  </si>
  <si>
    <t>GTTGGGT</t>
  </si>
  <si>
    <t>AACCAA</t>
  </si>
  <si>
    <t>ACTGGC</t>
  </si>
  <si>
    <t>cagctg</t>
  </si>
  <si>
    <t>agagct</t>
  </si>
  <si>
    <t>ATATGT</t>
  </si>
  <si>
    <t>ttacat</t>
  </si>
  <si>
    <t>GATGGC</t>
  </si>
  <si>
    <t>CTAAAG</t>
  </si>
  <si>
    <t>CCTGCCT</t>
  </si>
  <si>
    <t>TTGAAC</t>
  </si>
  <si>
    <t>GTTCTG</t>
  </si>
  <si>
    <t>TCAAAT</t>
  </si>
  <si>
    <t>AACCAT</t>
  </si>
  <si>
    <t>LOC112530624</t>
  </si>
  <si>
    <t>tgacct</t>
  </si>
  <si>
    <t>aaaatc</t>
  </si>
  <si>
    <t>ATATGC</t>
  </si>
  <si>
    <t>GTAATCT</t>
  </si>
  <si>
    <t>TAAGTC</t>
  </si>
  <si>
    <t>CNTNAP4</t>
  </si>
  <si>
    <t>CTATGT</t>
  </si>
  <si>
    <t>attttc</t>
  </si>
  <si>
    <t>CCAGCA</t>
  </si>
  <si>
    <t>tacaag</t>
  </si>
  <si>
    <t>ROR2</t>
  </si>
  <si>
    <t>M31064</t>
    <phoneticPr fontId="1"/>
  </si>
  <si>
    <t>CTATAG</t>
  </si>
  <si>
    <t>GAGGTG</t>
  </si>
  <si>
    <t>GCTCAA</t>
  </si>
  <si>
    <t>GAGCC</t>
  </si>
  <si>
    <t>gttgct</t>
  </si>
  <si>
    <t>actctc</t>
  </si>
  <si>
    <t>CCTGAG</t>
  </si>
  <si>
    <t>atctcc</t>
  </si>
  <si>
    <t>ccttct</t>
  </si>
  <si>
    <t>CAAAC</t>
  </si>
  <si>
    <t>GGTATT</t>
  </si>
  <si>
    <t>ATAGCC</t>
  </si>
  <si>
    <t>ATGCTT</t>
  </si>
  <si>
    <t>GTGTTA</t>
  </si>
  <si>
    <t>CCTTC</t>
  </si>
  <si>
    <t>AGATAC</t>
  </si>
  <si>
    <t>GTCAGGT</t>
  </si>
  <si>
    <t>GTCCTC</t>
  </si>
  <si>
    <t>TGGGTC</t>
  </si>
  <si>
    <t>GGGGTG</t>
  </si>
  <si>
    <t>tatcct</t>
  </si>
  <si>
    <t>caccag</t>
  </si>
  <si>
    <t>AATGTTC</t>
  </si>
  <si>
    <t>CTCTGA</t>
  </si>
  <si>
    <t>Agatgc</t>
  </si>
  <si>
    <t>CAGATCCT</t>
  </si>
  <si>
    <t>AAGGGG</t>
  </si>
  <si>
    <t>CTGTTT</t>
  </si>
  <si>
    <t>AAGAGT</t>
  </si>
  <si>
    <t>CTGTCA</t>
  </si>
  <si>
    <t>MEGF10</t>
  </si>
  <si>
    <t>ACTTCCT</t>
  </si>
  <si>
    <t>TCTTTA</t>
  </si>
  <si>
    <t>KIAA0825</t>
  </si>
  <si>
    <t>AGACCT</t>
    <phoneticPr fontId="1"/>
  </si>
  <si>
    <t>ACCTCA</t>
    <phoneticPr fontId="1"/>
  </si>
  <si>
    <t>FAM172A</t>
  </si>
  <si>
    <t>CCGtgg</t>
  </si>
  <si>
    <t>ATGGCC</t>
  </si>
  <si>
    <t>TGGAGA</t>
  </si>
  <si>
    <t>LOC107052368</t>
  </si>
  <si>
    <t>CAATAAAC</t>
  </si>
  <si>
    <t>ttcttt</t>
  </si>
  <si>
    <t>ATATTA</t>
  </si>
  <si>
    <t>AAATAC</t>
  </si>
  <si>
    <t>TCAGAG</t>
  </si>
  <si>
    <t>CATGTG</t>
  </si>
  <si>
    <t>AACTGC</t>
  </si>
  <si>
    <t>LINGO2</t>
  </si>
  <si>
    <t>AGAATC</t>
  </si>
  <si>
    <t>aatcat</t>
  </si>
  <si>
    <t>atagat</t>
  </si>
  <si>
    <t>AGTAT</t>
  </si>
  <si>
    <t>CTTagt</t>
  </si>
  <si>
    <t>GGAGCT</t>
  </si>
  <si>
    <t>ACGTGG</t>
  </si>
  <si>
    <t>GTGTTT</t>
  </si>
  <si>
    <t>GTCCCT</t>
  </si>
  <si>
    <t>tttgat</t>
  </si>
  <si>
    <t>aagtaa</t>
  </si>
  <si>
    <t>TGGTGG</t>
  </si>
  <si>
    <t>CTCATA</t>
  </si>
  <si>
    <t>CACCTGG</t>
  </si>
  <si>
    <t>CAGAGg</t>
  </si>
  <si>
    <t>acaggc</t>
  </si>
  <si>
    <t>CAACC</t>
  </si>
  <si>
    <t>CTGGAT</t>
  </si>
  <si>
    <t>Chr</t>
    <phoneticPr fontId="1"/>
  </si>
  <si>
    <t>Supplemental Table 2. The loci of endogenous retrovirus detected, and the information about the loci.</t>
    <phoneticPr fontId="1"/>
  </si>
  <si>
    <t>Whether ERV is present or not is indicated by 0 or 1.</t>
    <phoneticPr fontId="1"/>
  </si>
  <si>
    <t>GGTGGC</t>
    <phoneticPr fontId="1"/>
  </si>
  <si>
    <t>CTATC</t>
    <phoneticPr fontId="1"/>
  </si>
  <si>
    <t>AATAT</t>
    <phoneticPr fontId="1"/>
  </si>
  <si>
    <t>GGCC</t>
    <phoneticPr fontId="1"/>
  </si>
  <si>
    <t>G.g.murghi</t>
    <phoneticPr fontId="1"/>
  </si>
  <si>
    <t>G.g.bankiva</t>
    <phoneticPr fontId="1"/>
  </si>
  <si>
    <r>
      <rPr>
        <i/>
        <sz val="12"/>
        <color theme="1"/>
        <rFont val="Times New Roman"/>
        <family val="1"/>
      </rPr>
      <t>G.g.spadiceus</t>
    </r>
    <r>
      <rPr>
        <sz val="12"/>
        <color theme="1"/>
        <rFont val="Times New Roman"/>
        <family val="1"/>
      </rPr>
      <t>.india</t>
    </r>
    <phoneticPr fontId="1"/>
  </si>
  <si>
    <r>
      <rPr>
        <i/>
        <sz val="12"/>
        <color theme="1"/>
        <rFont val="Times New Roman"/>
        <family val="1"/>
      </rPr>
      <t>G.g.spadiceus</t>
    </r>
    <r>
      <rPr>
        <sz val="12"/>
        <color theme="1"/>
        <rFont val="Times New Roman"/>
        <family val="1"/>
      </rPr>
      <t>.thai</t>
    </r>
    <phoneticPr fontId="1"/>
  </si>
  <si>
    <r>
      <rPr>
        <i/>
        <sz val="12"/>
        <color theme="1"/>
        <rFont val="Times New Roman"/>
        <family val="1"/>
      </rPr>
      <t>G.g.spadiceus</t>
    </r>
    <r>
      <rPr>
        <sz val="12"/>
        <color theme="1"/>
        <rFont val="Times New Roman"/>
        <family val="1"/>
      </rPr>
      <t>.vietnam</t>
    </r>
    <phoneticPr fontId="1"/>
  </si>
  <si>
    <t>G.sonneratii</t>
    <phoneticPr fontId="1"/>
  </si>
  <si>
    <t>G.lafayetii</t>
    <phoneticPr fontId="1"/>
  </si>
  <si>
    <t>G.varius</t>
    <phoneticPr fontId="1"/>
  </si>
  <si>
    <t>FJ406461</t>
  </si>
  <si>
    <t>DQ280312</t>
  </si>
  <si>
    <t>bit score</t>
    <phoneticPr fontId="1"/>
  </si>
  <si>
    <t>evalue</t>
    <phoneticPr fontId="1"/>
  </si>
  <si>
    <t>subject length</t>
    <phoneticPr fontId="1"/>
  </si>
  <si>
    <t>s. end</t>
    <phoneticPr fontId="1"/>
  </si>
  <si>
    <t>s. start</t>
    <phoneticPr fontId="1"/>
  </si>
  <si>
    <t>query length</t>
    <phoneticPr fontId="1"/>
  </si>
  <si>
    <t>q. end</t>
    <phoneticPr fontId="1"/>
  </si>
  <si>
    <t>q. start</t>
    <phoneticPr fontId="1"/>
  </si>
  <si>
    <t>gap opens</t>
    <phoneticPr fontId="1"/>
  </si>
  <si>
    <t>mismatches</t>
    <phoneticPr fontId="1"/>
  </si>
  <si>
    <t>alignment length</t>
    <phoneticPr fontId="1"/>
  </si>
  <si>
    <t>% identity</t>
    <phoneticPr fontId="1"/>
  </si>
  <si>
    <t>subject acc.</t>
    <phoneticPr fontId="1"/>
  </si>
  <si>
    <t>AJ623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DBF39-E7CA-094B-A8D2-6CC6A27F596C}">
  <dimension ref="A1:T841"/>
  <sheetViews>
    <sheetView tabSelected="1" workbookViewId="0">
      <selection activeCell="H25" sqref="H25"/>
    </sheetView>
  </sheetViews>
  <sheetFormatPr baseColWidth="10" defaultRowHeight="16"/>
  <cols>
    <col min="1" max="1" width="6.42578125" style="8" customWidth="1"/>
    <col min="2" max="2" width="9.28515625" style="8" customWidth="1"/>
    <col min="3" max="3" width="7.28515625" style="8" customWidth="1"/>
    <col min="4" max="5" width="8.42578125" style="8" customWidth="1"/>
    <col min="6" max="7" width="14.140625" style="8" customWidth="1"/>
    <col min="8" max="8" width="17.28515625" style="8" customWidth="1"/>
    <col min="9" max="11" width="9.140625" style="8" customWidth="1"/>
    <col min="12" max="12" width="39.7109375" style="8" customWidth="1"/>
    <col min="13" max="18" width="10.7109375" style="8"/>
    <col min="19" max="19" width="13" style="8" customWidth="1"/>
    <col min="20" max="20" width="17.85546875" style="8" customWidth="1"/>
    <col min="21" max="16384" width="10.7109375" style="2"/>
  </cols>
  <sheetData>
    <row r="1" spans="1:20">
      <c r="A1" s="2" t="s">
        <v>2403</v>
      </c>
    </row>
    <row r="2" spans="1:20">
      <c r="A2" s="1" t="s">
        <v>2402</v>
      </c>
      <c r="B2" s="1" t="s">
        <v>0</v>
      </c>
      <c r="C2" s="10" t="s">
        <v>1</v>
      </c>
      <c r="D2" s="10" t="s">
        <v>2409</v>
      </c>
      <c r="E2" s="10" t="s">
        <v>2410</v>
      </c>
      <c r="F2" s="1" t="s">
        <v>2411</v>
      </c>
      <c r="G2" s="1" t="s">
        <v>2412</v>
      </c>
      <c r="H2" s="1" t="s">
        <v>2413</v>
      </c>
      <c r="I2" s="10" t="s">
        <v>2414</v>
      </c>
      <c r="J2" s="10" t="s">
        <v>2415</v>
      </c>
      <c r="K2" s="10" t="s">
        <v>2416</v>
      </c>
      <c r="L2" s="1" t="s">
        <v>2</v>
      </c>
      <c r="M2" s="1" t="s">
        <v>3</v>
      </c>
      <c r="N2" s="1" t="s">
        <v>4</v>
      </c>
      <c r="O2" s="1" t="s">
        <v>5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</row>
    <row r="3" spans="1:20">
      <c r="A3" s="1">
        <v>1</v>
      </c>
      <c r="B3" s="1">
        <v>2368177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1</v>
      </c>
      <c r="K3" s="1">
        <v>0</v>
      </c>
      <c r="L3" s="1" t="s">
        <v>11</v>
      </c>
      <c r="M3" s="3" t="s">
        <v>12</v>
      </c>
      <c r="N3" s="1">
        <v>2368177</v>
      </c>
      <c r="O3" s="1" t="s">
        <v>13</v>
      </c>
      <c r="P3" s="1">
        <v>7</v>
      </c>
      <c r="Q3" s="1" t="s">
        <v>14</v>
      </c>
      <c r="R3" s="1" t="s">
        <v>15</v>
      </c>
      <c r="S3" s="1" t="s">
        <v>16</v>
      </c>
      <c r="T3" s="1" t="s">
        <v>17</v>
      </c>
    </row>
    <row r="4" spans="1:20">
      <c r="A4" s="1">
        <v>1</v>
      </c>
      <c r="B4" s="1">
        <v>259117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 t="s">
        <v>18</v>
      </c>
      <c r="M4" s="3" t="s">
        <v>19</v>
      </c>
      <c r="N4" s="1">
        <v>2591176</v>
      </c>
      <c r="O4" s="1" t="s">
        <v>20</v>
      </c>
      <c r="P4" s="1">
        <v>6</v>
      </c>
      <c r="Q4" s="1" t="s">
        <v>21</v>
      </c>
      <c r="R4" s="1" t="s">
        <v>20</v>
      </c>
      <c r="S4" s="1" t="s">
        <v>22</v>
      </c>
      <c r="T4" s="1" t="s">
        <v>17</v>
      </c>
    </row>
    <row r="5" spans="1:20">
      <c r="A5" s="1">
        <v>1</v>
      </c>
      <c r="B5" s="1">
        <v>2692303</v>
      </c>
      <c r="C5" s="1">
        <v>0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 t="s">
        <v>18</v>
      </c>
      <c r="M5" s="3" t="s">
        <v>23</v>
      </c>
      <c r="N5" s="1">
        <v>2692303</v>
      </c>
      <c r="O5" s="1" t="s">
        <v>24</v>
      </c>
      <c r="P5" s="1">
        <v>6</v>
      </c>
      <c r="Q5" s="1" t="s">
        <v>25</v>
      </c>
      <c r="R5" s="1" t="s">
        <v>26</v>
      </c>
      <c r="S5" s="1" t="s">
        <v>27</v>
      </c>
      <c r="T5" s="1" t="s">
        <v>17</v>
      </c>
    </row>
    <row r="6" spans="1:20">
      <c r="A6" s="1">
        <v>1</v>
      </c>
      <c r="B6" s="1">
        <v>2880092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3" t="s">
        <v>28</v>
      </c>
      <c r="M6" s="3" t="s">
        <v>29</v>
      </c>
      <c r="N6" s="1">
        <v>2880092</v>
      </c>
      <c r="O6" s="1" t="s">
        <v>30</v>
      </c>
      <c r="P6" s="1">
        <v>6</v>
      </c>
      <c r="Q6" s="1" t="s">
        <v>31</v>
      </c>
      <c r="R6" s="1" t="s">
        <v>32</v>
      </c>
      <c r="S6" s="1" t="s">
        <v>33</v>
      </c>
      <c r="T6" s="1" t="s">
        <v>34</v>
      </c>
    </row>
    <row r="7" spans="1:20">
      <c r="A7" s="1">
        <v>1</v>
      </c>
      <c r="B7" s="1">
        <v>4907546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3" t="s">
        <v>28</v>
      </c>
      <c r="M7" s="3" t="s">
        <v>29</v>
      </c>
      <c r="N7" s="1">
        <v>4907546</v>
      </c>
      <c r="O7" s="1" t="s">
        <v>35</v>
      </c>
      <c r="P7" s="1">
        <v>6</v>
      </c>
      <c r="Q7" s="1" t="s">
        <v>36</v>
      </c>
      <c r="R7" s="1" t="s">
        <v>37</v>
      </c>
      <c r="S7" s="1" t="s">
        <v>38</v>
      </c>
      <c r="T7" s="1" t="s">
        <v>17</v>
      </c>
    </row>
    <row r="8" spans="1:20">
      <c r="A8" s="1">
        <v>1</v>
      </c>
      <c r="B8" s="1">
        <v>584618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 t="s">
        <v>18</v>
      </c>
      <c r="M8" s="3" t="s">
        <v>39</v>
      </c>
      <c r="N8" s="1">
        <v>5846189</v>
      </c>
      <c r="O8" s="1" t="s">
        <v>40</v>
      </c>
      <c r="P8" s="1">
        <v>5</v>
      </c>
      <c r="Q8" s="1" t="s">
        <v>41</v>
      </c>
      <c r="R8" s="1" t="s">
        <v>42</v>
      </c>
      <c r="S8" s="1"/>
      <c r="T8" s="1"/>
    </row>
    <row r="9" spans="1:20">
      <c r="A9" s="1">
        <v>1</v>
      </c>
      <c r="B9" s="1">
        <v>7035755</v>
      </c>
      <c r="C9" s="1">
        <v>0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3" t="s">
        <v>28</v>
      </c>
      <c r="M9" s="3" t="s">
        <v>29</v>
      </c>
      <c r="N9" s="1">
        <v>7035755</v>
      </c>
      <c r="O9" s="1" t="s">
        <v>43</v>
      </c>
      <c r="P9" s="1">
        <v>6</v>
      </c>
      <c r="Q9" s="1" t="s">
        <v>44</v>
      </c>
      <c r="R9" s="1" t="s">
        <v>45</v>
      </c>
      <c r="S9" s="1" t="s">
        <v>46</v>
      </c>
      <c r="T9" s="1" t="s">
        <v>17</v>
      </c>
    </row>
    <row r="10" spans="1:20">
      <c r="A10" s="1">
        <v>1</v>
      </c>
      <c r="B10" s="1">
        <v>7824264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3" t="s">
        <v>28</v>
      </c>
      <c r="M10" s="3" t="s">
        <v>47</v>
      </c>
      <c r="N10" s="1">
        <v>7824264</v>
      </c>
      <c r="O10" s="1" t="s">
        <v>48</v>
      </c>
      <c r="P10" s="1">
        <v>6</v>
      </c>
      <c r="Q10" s="1" t="s">
        <v>49</v>
      </c>
      <c r="R10" s="1" t="s">
        <v>50</v>
      </c>
      <c r="S10" s="1" t="s">
        <v>51</v>
      </c>
      <c r="T10" s="1" t="s">
        <v>52</v>
      </c>
    </row>
    <row r="11" spans="1:20">
      <c r="A11" s="1">
        <v>1</v>
      </c>
      <c r="B11" s="1">
        <v>8081693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 t="s">
        <v>18</v>
      </c>
      <c r="M11" s="3" t="s">
        <v>39</v>
      </c>
      <c r="N11" s="1">
        <v>8081693</v>
      </c>
      <c r="O11" s="1" t="s">
        <v>53</v>
      </c>
      <c r="P11" s="1">
        <v>7</v>
      </c>
      <c r="Q11" s="1" t="s">
        <v>54</v>
      </c>
      <c r="R11" s="1" t="s">
        <v>55</v>
      </c>
      <c r="S11" s="1" t="s">
        <v>56</v>
      </c>
      <c r="T11" s="1" t="s">
        <v>57</v>
      </c>
    </row>
    <row r="12" spans="1:20">
      <c r="A12" s="1">
        <v>1</v>
      </c>
      <c r="B12" s="1">
        <v>10156765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3" t="s">
        <v>28</v>
      </c>
      <c r="M12" s="3" t="s">
        <v>58</v>
      </c>
      <c r="N12" s="1">
        <v>10156765</v>
      </c>
      <c r="O12" s="1" t="s">
        <v>59</v>
      </c>
      <c r="P12" s="1">
        <v>7</v>
      </c>
      <c r="Q12" s="1" t="s">
        <v>60</v>
      </c>
      <c r="R12" s="1" t="s">
        <v>61</v>
      </c>
      <c r="S12" s="1" t="s">
        <v>62</v>
      </c>
      <c r="T12" s="1" t="s">
        <v>17</v>
      </c>
    </row>
    <row r="13" spans="1:20">
      <c r="A13" s="1">
        <v>1</v>
      </c>
      <c r="B13" s="1">
        <v>10463638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 t="s">
        <v>18</v>
      </c>
      <c r="M13" s="3" t="s">
        <v>39</v>
      </c>
      <c r="N13" s="1">
        <v>10463638</v>
      </c>
      <c r="O13" s="1" t="s">
        <v>63</v>
      </c>
      <c r="P13" s="1">
        <v>7</v>
      </c>
      <c r="Q13" s="1" t="s">
        <v>64</v>
      </c>
      <c r="R13" s="1" t="s">
        <v>65</v>
      </c>
      <c r="S13" s="1" t="s">
        <v>66</v>
      </c>
      <c r="T13" s="1" t="s">
        <v>17</v>
      </c>
    </row>
    <row r="14" spans="1:20">
      <c r="A14" s="1">
        <v>1</v>
      </c>
      <c r="B14" s="1">
        <v>1099692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 t="s">
        <v>11</v>
      </c>
      <c r="M14" s="3" t="s">
        <v>12</v>
      </c>
      <c r="N14" s="1">
        <v>10996921</v>
      </c>
      <c r="O14" s="1" t="s">
        <v>67</v>
      </c>
      <c r="P14" s="1">
        <v>5</v>
      </c>
      <c r="Q14" s="1" t="s">
        <v>68</v>
      </c>
      <c r="R14" s="1" t="s">
        <v>69</v>
      </c>
      <c r="S14" s="1"/>
      <c r="T14" s="1"/>
    </row>
    <row r="15" spans="1:20">
      <c r="A15" s="1">
        <v>1</v>
      </c>
      <c r="B15" s="1">
        <v>1143795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 t="s">
        <v>18</v>
      </c>
      <c r="M15" s="3" t="s">
        <v>39</v>
      </c>
      <c r="N15" s="1">
        <v>11437956</v>
      </c>
      <c r="O15" s="1" t="s">
        <v>70</v>
      </c>
      <c r="P15" s="1">
        <v>7</v>
      </c>
      <c r="Q15" s="1" t="s">
        <v>71</v>
      </c>
      <c r="R15" s="1" t="s">
        <v>72</v>
      </c>
      <c r="S15" s="1" t="s">
        <v>73</v>
      </c>
      <c r="T15" s="1" t="s">
        <v>17</v>
      </c>
    </row>
    <row r="16" spans="1:20">
      <c r="A16" s="1">
        <v>1</v>
      </c>
      <c r="B16" s="1">
        <v>13263692</v>
      </c>
      <c r="C16" s="1">
        <v>0</v>
      </c>
      <c r="D16" s="1">
        <v>1</v>
      </c>
      <c r="E16" s="1">
        <v>0</v>
      </c>
      <c r="F16" s="1">
        <v>1</v>
      </c>
      <c r="G16" s="1">
        <v>0</v>
      </c>
      <c r="H16" s="1">
        <v>0</v>
      </c>
      <c r="I16" s="1">
        <v>1</v>
      </c>
      <c r="J16" s="1">
        <v>0</v>
      </c>
      <c r="K16" s="1">
        <v>0</v>
      </c>
      <c r="L16" s="3" t="s">
        <v>28</v>
      </c>
      <c r="M16" s="3" t="s">
        <v>29</v>
      </c>
      <c r="N16" s="1">
        <v>13263692</v>
      </c>
      <c r="O16" s="1" t="s">
        <v>74</v>
      </c>
      <c r="P16" s="1">
        <v>6</v>
      </c>
      <c r="Q16" s="1" t="s">
        <v>75</v>
      </c>
      <c r="R16" s="1" t="s">
        <v>76</v>
      </c>
      <c r="S16" s="1" t="s">
        <v>77</v>
      </c>
      <c r="T16" s="1" t="s">
        <v>17</v>
      </c>
    </row>
    <row r="17" spans="1:20">
      <c r="A17" s="1">
        <v>1</v>
      </c>
      <c r="B17" s="1">
        <v>13708568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 t="s">
        <v>18</v>
      </c>
      <c r="M17" s="3" t="s">
        <v>78</v>
      </c>
      <c r="N17" s="1">
        <v>13708568</v>
      </c>
      <c r="O17" s="1" t="s">
        <v>79</v>
      </c>
      <c r="P17" s="1">
        <v>6</v>
      </c>
      <c r="Q17" s="1" t="s">
        <v>80</v>
      </c>
      <c r="R17" s="1" t="s">
        <v>81</v>
      </c>
      <c r="S17" s="1" t="s">
        <v>82</v>
      </c>
      <c r="T17" s="1" t="s">
        <v>17</v>
      </c>
    </row>
    <row r="18" spans="1:20">
      <c r="A18" s="1">
        <v>1</v>
      </c>
      <c r="B18" s="1">
        <v>1572260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3" t="s">
        <v>28</v>
      </c>
      <c r="M18" s="3" t="s">
        <v>29</v>
      </c>
      <c r="N18" s="1">
        <v>15722601</v>
      </c>
      <c r="O18" s="1" t="s">
        <v>83</v>
      </c>
      <c r="P18" s="1">
        <v>7</v>
      </c>
      <c r="Q18" s="1" t="s">
        <v>84</v>
      </c>
      <c r="R18" s="1" t="s">
        <v>85</v>
      </c>
      <c r="S18" s="1" t="s">
        <v>86</v>
      </c>
      <c r="T18" s="1" t="s">
        <v>17</v>
      </c>
    </row>
    <row r="19" spans="1:20">
      <c r="A19" s="1">
        <v>1</v>
      </c>
      <c r="B19" s="1">
        <v>16038798</v>
      </c>
      <c r="C19" s="1">
        <v>0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 t="s">
        <v>18</v>
      </c>
      <c r="M19" s="3" t="s">
        <v>39</v>
      </c>
      <c r="N19" s="1">
        <v>16038798</v>
      </c>
      <c r="O19" s="1" t="s">
        <v>87</v>
      </c>
      <c r="P19" s="1">
        <v>6</v>
      </c>
      <c r="Q19" s="1" t="s">
        <v>88</v>
      </c>
      <c r="R19" s="1" t="s">
        <v>89</v>
      </c>
      <c r="S19" s="1" t="s">
        <v>90</v>
      </c>
      <c r="T19" s="1" t="s">
        <v>17</v>
      </c>
    </row>
    <row r="20" spans="1:20">
      <c r="A20" s="1">
        <v>1</v>
      </c>
      <c r="B20" s="3">
        <v>1655150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 t="s">
        <v>18</v>
      </c>
      <c r="M20" s="3" t="s">
        <v>39</v>
      </c>
      <c r="N20" s="1">
        <v>16551505</v>
      </c>
      <c r="O20" s="1" t="s">
        <v>91</v>
      </c>
      <c r="P20" s="1">
        <v>7</v>
      </c>
      <c r="Q20" s="1" t="s">
        <v>92</v>
      </c>
      <c r="R20" s="1" t="s">
        <v>93</v>
      </c>
      <c r="S20" s="1"/>
      <c r="T20" s="1"/>
    </row>
    <row r="21" spans="1:20">
      <c r="A21" s="1">
        <v>1</v>
      </c>
      <c r="B21" s="1">
        <v>17063429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3" t="s">
        <v>28</v>
      </c>
      <c r="M21" s="3" t="s">
        <v>47</v>
      </c>
      <c r="N21" s="1">
        <v>17063429</v>
      </c>
      <c r="O21" s="1" t="s">
        <v>94</v>
      </c>
      <c r="P21" s="1">
        <v>7</v>
      </c>
      <c r="Q21" s="1" t="s">
        <v>95</v>
      </c>
      <c r="R21" s="1" t="s">
        <v>96</v>
      </c>
      <c r="S21" s="1"/>
      <c r="T21" s="1"/>
    </row>
    <row r="22" spans="1:20">
      <c r="A22" s="1">
        <v>1</v>
      </c>
      <c r="B22" s="1">
        <v>18076541</v>
      </c>
      <c r="C22" s="1">
        <v>1</v>
      </c>
      <c r="D22" s="1">
        <v>1</v>
      </c>
      <c r="E22" s="1">
        <v>0</v>
      </c>
      <c r="F22" s="1">
        <v>1</v>
      </c>
      <c r="G22" s="1">
        <v>1</v>
      </c>
      <c r="H22" s="1">
        <v>0</v>
      </c>
      <c r="I22" s="1">
        <v>1</v>
      </c>
      <c r="J22" s="1">
        <v>0</v>
      </c>
      <c r="K22" s="1">
        <v>0</v>
      </c>
      <c r="L22" s="1" t="s">
        <v>97</v>
      </c>
      <c r="M22" s="3" t="s">
        <v>98</v>
      </c>
      <c r="N22" s="1">
        <v>18076541</v>
      </c>
      <c r="O22" s="1" t="s">
        <v>99</v>
      </c>
      <c r="P22" s="1">
        <v>6</v>
      </c>
      <c r="Q22" s="1" t="s">
        <v>100</v>
      </c>
      <c r="R22" s="1" t="s">
        <v>101</v>
      </c>
      <c r="S22" s="1"/>
      <c r="T22" s="1"/>
    </row>
    <row r="23" spans="1:20">
      <c r="A23" s="1">
        <v>1</v>
      </c>
      <c r="B23" s="1">
        <v>18141987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  <c r="K23" s="1">
        <v>0</v>
      </c>
      <c r="L23" s="1" t="s">
        <v>11</v>
      </c>
      <c r="M23" s="3" t="s">
        <v>12</v>
      </c>
      <c r="N23" s="1">
        <v>18141987</v>
      </c>
      <c r="O23" s="1" t="s">
        <v>102</v>
      </c>
      <c r="P23" s="1">
        <v>6</v>
      </c>
      <c r="Q23" s="1" t="s">
        <v>103</v>
      </c>
      <c r="R23" s="1" t="s">
        <v>104</v>
      </c>
      <c r="S23" s="1"/>
      <c r="T23" s="1"/>
    </row>
    <row r="24" spans="1:20">
      <c r="A24" s="1">
        <v>1</v>
      </c>
      <c r="B24" s="1">
        <v>18337899</v>
      </c>
      <c r="C24" s="1">
        <v>0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 t="s">
        <v>105</v>
      </c>
      <c r="M24" s="3" t="s">
        <v>106</v>
      </c>
      <c r="N24" s="1">
        <v>18337899</v>
      </c>
      <c r="O24" s="1" t="s">
        <v>107</v>
      </c>
      <c r="P24" s="1">
        <v>5</v>
      </c>
      <c r="Q24" s="1" t="s">
        <v>108</v>
      </c>
      <c r="R24" s="1" t="s">
        <v>109</v>
      </c>
      <c r="S24" s="1"/>
      <c r="T24" s="1"/>
    </row>
    <row r="25" spans="1:20">
      <c r="A25" s="1">
        <v>1</v>
      </c>
      <c r="B25" s="1">
        <v>1834489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3" t="s">
        <v>110</v>
      </c>
      <c r="M25" s="3" t="s">
        <v>111</v>
      </c>
      <c r="N25" s="1">
        <v>18344899</v>
      </c>
      <c r="O25" s="1" t="s">
        <v>112</v>
      </c>
      <c r="P25" s="1">
        <v>7</v>
      </c>
      <c r="Q25" s="1" t="s">
        <v>113</v>
      </c>
      <c r="R25" s="1" t="s">
        <v>114</v>
      </c>
      <c r="S25" s="1"/>
      <c r="T25" s="1"/>
    </row>
    <row r="26" spans="1:20">
      <c r="A26" s="1">
        <v>1</v>
      </c>
      <c r="B26" s="1">
        <v>1846583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3" t="s">
        <v>28</v>
      </c>
      <c r="M26" s="3" t="s">
        <v>29</v>
      </c>
      <c r="N26" s="1">
        <v>18465831</v>
      </c>
      <c r="O26" s="1" t="s">
        <v>115</v>
      </c>
      <c r="P26" s="1">
        <v>6</v>
      </c>
      <c r="Q26" s="1" t="s">
        <v>116</v>
      </c>
      <c r="R26" s="1" t="s">
        <v>117</v>
      </c>
      <c r="S26" s="1"/>
      <c r="T26" s="1"/>
    </row>
    <row r="27" spans="1:20">
      <c r="A27" s="1">
        <v>1</v>
      </c>
      <c r="B27" s="1">
        <v>18540866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 t="s">
        <v>97</v>
      </c>
      <c r="M27" s="3" t="s">
        <v>98</v>
      </c>
      <c r="N27" s="1">
        <v>18540866</v>
      </c>
      <c r="O27" s="1" t="s">
        <v>118</v>
      </c>
      <c r="P27" s="1">
        <v>6</v>
      </c>
      <c r="Q27" s="1" t="s">
        <v>119</v>
      </c>
      <c r="R27" s="1" t="s">
        <v>120</v>
      </c>
      <c r="S27" s="1"/>
      <c r="T27" s="1"/>
    </row>
    <row r="28" spans="1:20">
      <c r="A28" s="1">
        <v>1</v>
      </c>
      <c r="B28" s="1">
        <v>18561582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 t="s">
        <v>18</v>
      </c>
      <c r="M28" s="3" t="s">
        <v>39</v>
      </c>
      <c r="N28" s="1">
        <v>18561582</v>
      </c>
      <c r="O28" s="1" t="s">
        <v>121</v>
      </c>
      <c r="P28" s="1">
        <v>7</v>
      </c>
      <c r="Q28" s="1" t="s">
        <v>122</v>
      </c>
      <c r="R28" s="1" t="s">
        <v>123</v>
      </c>
      <c r="S28" s="1"/>
      <c r="T28" s="1"/>
    </row>
    <row r="29" spans="1:20">
      <c r="A29" s="1">
        <v>1</v>
      </c>
      <c r="B29" s="1">
        <v>1914004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3" t="s">
        <v>28</v>
      </c>
      <c r="M29" s="3" t="s">
        <v>29</v>
      </c>
      <c r="N29" s="1">
        <v>19140043</v>
      </c>
      <c r="O29" s="1" t="s">
        <v>124</v>
      </c>
      <c r="P29" s="1">
        <v>8</v>
      </c>
      <c r="Q29" s="1" t="s">
        <v>125</v>
      </c>
      <c r="R29" s="1" t="s">
        <v>126</v>
      </c>
      <c r="S29" s="1" t="s">
        <v>127</v>
      </c>
      <c r="T29" s="1" t="s">
        <v>17</v>
      </c>
    </row>
    <row r="30" spans="1:20">
      <c r="A30" s="1">
        <v>1</v>
      </c>
      <c r="B30" s="1">
        <v>20222787</v>
      </c>
      <c r="C30" s="1">
        <v>0</v>
      </c>
      <c r="D30" s="1">
        <v>0</v>
      </c>
      <c r="E30" s="1">
        <v>0</v>
      </c>
      <c r="F30" s="1">
        <v>1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 t="s">
        <v>18</v>
      </c>
      <c r="M30" s="1" t="s">
        <v>128</v>
      </c>
      <c r="N30" s="1">
        <v>20222787</v>
      </c>
      <c r="O30" s="1" t="s">
        <v>129</v>
      </c>
      <c r="P30" s="1">
        <v>7</v>
      </c>
      <c r="Q30" s="1" t="s">
        <v>130</v>
      </c>
      <c r="R30" s="1" t="s">
        <v>131</v>
      </c>
      <c r="S30" s="1" t="s">
        <v>132</v>
      </c>
      <c r="T30" s="1" t="s">
        <v>17</v>
      </c>
    </row>
    <row r="31" spans="1:20">
      <c r="A31" s="1">
        <v>1</v>
      </c>
      <c r="B31" s="1">
        <v>20350096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3" t="s">
        <v>28</v>
      </c>
      <c r="M31" s="3" t="s">
        <v>29</v>
      </c>
      <c r="N31" s="1">
        <v>20350096</v>
      </c>
      <c r="O31" s="1" t="s">
        <v>133</v>
      </c>
      <c r="P31" s="1">
        <v>9</v>
      </c>
      <c r="Q31" s="1" t="s">
        <v>134</v>
      </c>
      <c r="R31" s="1" t="s">
        <v>135</v>
      </c>
      <c r="S31" s="1" t="s">
        <v>136</v>
      </c>
      <c r="T31" s="1" t="s">
        <v>137</v>
      </c>
    </row>
    <row r="32" spans="1:20">
      <c r="A32" s="1">
        <v>1</v>
      </c>
      <c r="B32" s="1">
        <v>2154684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3" t="s">
        <v>138</v>
      </c>
      <c r="M32" s="3" t="s">
        <v>139</v>
      </c>
      <c r="N32" s="1">
        <v>21546843</v>
      </c>
      <c r="O32" s="1" t="s">
        <v>140</v>
      </c>
      <c r="P32" s="1">
        <v>6</v>
      </c>
      <c r="Q32" s="1" t="s">
        <v>141</v>
      </c>
      <c r="R32" s="1" t="s">
        <v>142</v>
      </c>
      <c r="S32" s="1"/>
      <c r="T32" s="1"/>
    </row>
    <row r="33" spans="1:20">
      <c r="A33" s="1">
        <v>1</v>
      </c>
      <c r="B33" s="1">
        <v>2413187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3" t="s">
        <v>28</v>
      </c>
      <c r="M33" s="3" t="s">
        <v>28</v>
      </c>
      <c r="N33" s="1">
        <v>24131872</v>
      </c>
      <c r="O33" s="1" t="s">
        <v>143</v>
      </c>
      <c r="P33" s="1">
        <v>6</v>
      </c>
      <c r="Q33" s="1" t="s">
        <v>144</v>
      </c>
      <c r="R33" s="1" t="s">
        <v>145</v>
      </c>
      <c r="S33" s="1"/>
      <c r="T33" s="1"/>
    </row>
    <row r="34" spans="1:20">
      <c r="A34" s="1">
        <v>1</v>
      </c>
      <c r="B34" s="1">
        <v>24350511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 t="s">
        <v>18</v>
      </c>
      <c r="M34" s="3" t="s">
        <v>39</v>
      </c>
      <c r="N34" s="1">
        <v>24350511</v>
      </c>
      <c r="O34" s="1" t="s">
        <v>146</v>
      </c>
      <c r="P34" s="1">
        <v>6</v>
      </c>
      <c r="Q34" s="1" t="s">
        <v>126</v>
      </c>
      <c r="R34" s="1" t="s">
        <v>147</v>
      </c>
      <c r="S34" s="1"/>
      <c r="T34" s="1"/>
    </row>
    <row r="35" spans="1:20">
      <c r="A35" s="1">
        <v>1</v>
      </c>
      <c r="B35" s="1">
        <v>2792068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 t="s">
        <v>11</v>
      </c>
      <c r="M35" s="3" t="s">
        <v>12</v>
      </c>
      <c r="N35" s="1">
        <v>27920682</v>
      </c>
      <c r="O35" s="1" t="s">
        <v>148</v>
      </c>
      <c r="P35" s="1">
        <v>6</v>
      </c>
      <c r="Q35" s="1" t="s">
        <v>149</v>
      </c>
      <c r="R35" s="1" t="s">
        <v>150</v>
      </c>
      <c r="S35" s="1"/>
      <c r="T35" s="1"/>
    </row>
    <row r="36" spans="1:20">
      <c r="A36" s="1">
        <v>1</v>
      </c>
      <c r="B36" s="1">
        <v>2823881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 t="s">
        <v>18</v>
      </c>
      <c r="M36" s="3" t="s">
        <v>39</v>
      </c>
      <c r="N36" s="1">
        <v>28238810</v>
      </c>
      <c r="O36" s="1" t="s">
        <v>151</v>
      </c>
      <c r="P36" s="1">
        <v>6</v>
      </c>
      <c r="Q36" s="1" t="s">
        <v>152</v>
      </c>
      <c r="R36" s="1" t="s">
        <v>153</v>
      </c>
      <c r="S36" s="1"/>
      <c r="T36" s="1"/>
    </row>
    <row r="37" spans="1:20">
      <c r="A37" s="1">
        <v>1</v>
      </c>
      <c r="B37" s="1">
        <v>28581112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 t="s">
        <v>11</v>
      </c>
      <c r="M37" s="3" t="s">
        <v>12</v>
      </c>
      <c r="N37" s="1">
        <v>28581112</v>
      </c>
      <c r="O37" s="1" t="s">
        <v>154</v>
      </c>
      <c r="P37" s="1">
        <v>6</v>
      </c>
      <c r="Q37" s="1" t="s">
        <v>155</v>
      </c>
      <c r="R37" s="1" t="s">
        <v>156</v>
      </c>
      <c r="S37" s="1" t="s">
        <v>157</v>
      </c>
      <c r="T37" s="1" t="s">
        <v>158</v>
      </c>
    </row>
    <row r="38" spans="1:20">
      <c r="A38" s="1">
        <v>1</v>
      </c>
      <c r="B38" s="1">
        <v>29355116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K38" s="1">
        <v>0</v>
      </c>
      <c r="L38" s="3" t="s">
        <v>28</v>
      </c>
      <c r="M38" s="3" t="s">
        <v>29</v>
      </c>
      <c r="N38" s="1">
        <v>29355116</v>
      </c>
      <c r="O38" s="1" t="s">
        <v>159</v>
      </c>
      <c r="P38" s="1">
        <v>6</v>
      </c>
      <c r="Q38" s="1" t="s">
        <v>160</v>
      </c>
      <c r="R38" s="1" t="s">
        <v>161</v>
      </c>
      <c r="S38" s="1" t="s">
        <v>162</v>
      </c>
      <c r="T38" s="1" t="s">
        <v>17</v>
      </c>
    </row>
    <row r="39" spans="1:20">
      <c r="A39" s="1">
        <v>1</v>
      </c>
      <c r="B39" s="5">
        <v>29881076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1</v>
      </c>
      <c r="J39" s="1">
        <v>1</v>
      </c>
      <c r="K39" s="1">
        <v>0</v>
      </c>
      <c r="L39" s="1" t="s">
        <v>11</v>
      </c>
      <c r="M39" s="3" t="s">
        <v>12</v>
      </c>
      <c r="N39" s="1">
        <v>29881076</v>
      </c>
      <c r="O39" s="1" t="s">
        <v>163</v>
      </c>
      <c r="P39" s="1">
        <v>3</v>
      </c>
      <c r="Q39" s="1" t="s">
        <v>164</v>
      </c>
      <c r="R39" s="1" t="s">
        <v>165</v>
      </c>
      <c r="S39" s="1"/>
      <c r="T39" s="1"/>
    </row>
    <row r="40" spans="1:20">
      <c r="A40" s="1">
        <v>1</v>
      </c>
      <c r="B40" s="5">
        <v>3152600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0</v>
      </c>
      <c r="K40" s="1">
        <v>0</v>
      </c>
      <c r="L40" s="3" t="s">
        <v>138</v>
      </c>
      <c r="M40" s="3" t="s">
        <v>98</v>
      </c>
      <c r="N40" s="1">
        <v>31526002</v>
      </c>
      <c r="O40" s="1" t="s">
        <v>166</v>
      </c>
      <c r="P40" s="1">
        <v>3</v>
      </c>
      <c r="Q40" s="1" t="s">
        <v>167</v>
      </c>
      <c r="R40" s="1" t="s">
        <v>168</v>
      </c>
      <c r="S40" s="1"/>
      <c r="T40" s="1"/>
    </row>
    <row r="41" spans="1:20">
      <c r="A41" s="1">
        <v>1</v>
      </c>
      <c r="B41" s="1">
        <v>32475162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 t="s">
        <v>18</v>
      </c>
      <c r="M41" s="3" t="s">
        <v>78</v>
      </c>
      <c r="N41" s="1">
        <v>32475162</v>
      </c>
      <c r="O41" s="1" t="s">
        <v>169</v>
      </c>
      <c r="P41" s="1">
        <v>7</v>
      </c>
      <c r="Q41" s="1" t="s">
        <v>170</v>
      </c>
      <c r="R41" s="1" t="s">
        <v>171</v>
      </c>
      <c r="S41" s="1"/>
      <c r="T41" s="1"/>
    </row>
    <row r="42" spans="1:20">
      <c r="A42" s="1">
        <v>1</v>
      </c>
      <c r="B42" s="1">
        <v>32515391</v>
      </c>
      <c r="C42" s="1">
        <v>0</v>
      </c>
      <c r="D42" s="1">
        <v>0</v>
      </c>
      <c r="E42" s="1">
        <v>0</v>
      </c>
      <c r="F42" s="1">
        <v>1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3" t="s">
        <v>28</v>
      </c>
      <c r="M42" s="1" t="s">
        <v>172</v>
      </c>
      <c r="N42" s="1">
        <v>32515391</v>
      </c>
      <c r="O42" s="1" t="s">
        <v>173</v>
      </c>
      <c r="P42" s="1">
        <v>5</v>
      </c>
      <c r="Q42" s="1" t="s">
        <v>174</v>
      </c>
      <c r="R42" s="1" t="s">
        <v>175</v>
      </c>
      <c r="S42" s="1"/>
      <c r="T42" s="1"/>
    </row>
    <row r="43" spans="1:20">
      <c r="A43" s="1">
        <v>1</v>
      </c>
      <c r="B43" s="1">
        <v>3255721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 t="s">
        <v>18</v>
      </c>
      <c r="M43" s="3" t="s">
        <v>39</v>
      </c>
      <c r="N43" s="1">
        <v>32557210</v>
      </c>
      <c r="O43" s="1" t="s">
        <v>176</v>
      </c>
      <c r="P43" s="1">
        <v>5</v>
      </c>
      <c r="Q43" s="1" t="s">
        <v>177</v>
      </c>
      <c r="R43" s="1" t="s">
        <v>178</v>
      </c>
      <c r="S43" s="1"/>
      <c r="T43" s="1"/>
    </row>
    <row r="44" spans="1:20">
      <c r="A44" s="1">
        <v>1</v>
      </c>
      <c r="B44" s="1">
        <v>32642259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1</v>
      </c>
      <c r="K44" s="1">
        <v>0</v>
      </c>
      <c r="L44" s="1" t="s">
        <v>18</v>
      </c>
      <c r="M44" s="3" t="s">
        <v>39</v>
      </c>
      <c r="N44" s="1">
        <v>32642259</v>
      </c>
      <c r="O44" s="1" t="s">
        <v>179</v>
      </c>
      <c r="P44" s="1">
        <v>7</v>
      </c>
      <c r="Q44" s="1" t="s">
        <v>180</v>
      </c>
      <c r="R44" s="1" t="s">
        <v>181</v>
      </c>
      <c r="S44" s="1"/>
      <c r="T44" s="1"/>
    </row>
    <row r="45" spans="1:20">
      <c r="A45" s="1">
        <v>1</v>
      </c>
      <c r="B45" s="1">
        <v>32660037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3" t="s">
        <v>138</v>
      </c>
      <c r="M45" s="3" t="s">
        <v>98</v>
      </c>
      <c r="N45" s="1">
        <v>32660037</v>
      </c>
      <c r="O45" s="1" t="s">
        <v>182</v>
      </c>
      <c r="P45" s="1">
        <v>6</v>
      </c>
      <c r="Q45" s="1" t="s">
        <v>183</v>
      </c>
      <c r="R45" s="1" t="s">
        <v>184</v>
      </c>
      <c r="S45" s="1"/>
      <c r="T45" s="1"/>
    </row>
    <row r="46" spans="1:20">
      <c r="A46" s="1">
        <v>1</v>
      </c>
      <c r="B46" s="1">
        <v>3509862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 t="s">
        <v>18</v>
      </c>
      <c r="M46" s="3" t="s">
        <v>39</v>
      </c>
      <c r="N46" s="1">
        <v>35098622</v>
      </c>
      <c r="O46" s="1" t="s">
        <v>185</v>
      </c>
      <c r="P46" s="1">
        <v>6</v>
      </c>
      <c r="Q46" s="1" t="s">
        <v>186</v>
      </c>
      <c r="R46" s="1" t="s">
        <v>187</v>
      </c>
      <c r="S46" s="1"/>
      <c r="T46" s="1"/>
    </row>
    <row r="47" spans="1:20">
      <c r="A47" s="1">
        <v>1</v>
      </c>
      <c r="B47" s="1">
        <v>36016298</v>
      </c>
      <c r="C47" s="1">
        <v>0</v>
      </c>
      <c r="D47" s="1">
        <v>0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 t="s">
        <v>18</v>
      </c>
      <c r="M47" s="3" t="s">
        <v>39</v>
      </c>
      <c r="N47" s="1">
        <v>36016298</v>
      </c>
      <c r="O47" s="1" t="s">
        <v>188</v>
      </c>
      <c r="P47" s="1">
        <v>6</v>
      </c>
      <c r="Q47" s="1" t="s">
        <v>189</v>
      </c>
      <c r="R47" s="1" t="s">
        <v>190</v>
      </c>
      <c r="S47" s="1" t="s">
        <v>191</v>
      </c>
      <c r="T47" s="1" t="s">
        <v>17</v>
      </c>
    </row>
    <row r="48" spans="1:20">
      <c r="A48" s="1">
        <v>1</v>
      </c>
      <c r="B48" s="1">
        <v>37059342</v>
      </c>
      <c r="C48" s="1">
        <v>1</v>
      </c>
      <c r="D48" s="1">
        <v>0</v>
      </c>
      <c r="E48" s="1">
        <v>0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 t="s">
        <v>18</v>
      </c>
      <c r="M48" s="3" t="s">
        <v>78</v>
      </c>
      <c r="N48" s="1">
        <v>37059342</v>
      </c>
      <c r="O48" s="1" t="s">
        <v>192</v>
      </c>
      <c r="P48" s="1">
        <v>7</v>
      </c>
      <c r="Q48" s="1" t="s">
        <v>193</v>
      </c>
      <c r="R48" s="1" t="s">
        <v>194</v>
      </c>
      <c r="S48" s="1"/>
      <c r="T48" s="1"/>
    </row>
    <row r="49" spans="1:20">
      <c r="A49" s="1">
        <v>1</v>
      </c>
      <c r="B49" s="1">
        <v>3720670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3" t="s">
        <v>195</v>
      </c>
      <c r="M49" s="3" t="s">
        <v>196</v>
      </c>
      <c r="N49" s="1">
        <v>37206702</v>
      </c>
      <c r="O49" s="1" t="s">
        <v>176</v>
      </c>
      <c r="P49" s="1">
        <v>5</v>
      </c>
      <c r="Q49" s="1" t="s">
        <v>197</v>
      </c>
      <c r="R49" s="1" t="s">
        <v>198</v>
      </c>
      <c r="S49" s="1"/>
      <c r="T49" s="1"/>
    </row>
    <row r="50" spans="1:20">
      <c r="A50" s="1">
        <v>1</v>
      </c>
      <c r="B50" s="1">
        <v>40258087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1" t="s">
        <v>18</v>
      </c>
      <c r="M50" s="3" t="s">
        <v>199</v>
      </c>
      <c r="N50" s="1">
        <v>40258087</v>
      </c>
      <c r="O50" s="1" t="s">
        <v>200</v>
      </c>
      <c r="P50" s="1">
        <v>7</v>
      </c>
      <c r="Q50" s="1" t="s">
        <v>201</v>
      </c>
      <c r="R50" s="1" t="s">
        <v>202</v>
      </c>
      <c r="S50" s="1" t="s">
        <v>203</v>
      </c>
      <c r="T50" s="1" t="s">
        <v>17</v>
      </c>
    </row>
    <row r="51" spans="1:20">
      <c r="A51" s="1">
        <v>1</v>
      </c>
      <c r="B51" s="1">
        <v>40701126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3" t="s">
        <v>110</v>
      </c>
      <c r="M51" s="3" t="s">
        <v>204</v>
      </c>
      <c r="N51" s="1">
        <v>40701126</v>
      </c>
      <c r="O51" s="1" t="s">
        <v>205</v>
      </c>
      <c r="P51" s="1">
        <v>8</v>
      </c>
      <c r="Q51" s="1" t="s">
        <v>206</v>
      </c>
      <c r="R51" s="1" t="s">
        <v>207</v>
      </c>
      <c r="S51" s="1"/>
      <c r="T51" s="1"/>
    </row>
    <row r="52" spans="1:20">
      <c r="A52" s="1">
        <v>1</v>
      </c>
      <c r="B52" s="1">
        <v>40758127</v>
      </c>
      <c r="C52" s="1">
        <v>0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 t="s">
        <v>18</v>
      </c>
      <c r="M52" s="3" t="s">
        <v>39</v>
      </c>
      <c r="N52" s="1">
        <v>40758127</v>
      </c>
      <c r="O52" s="1" t="s">
        <v>208</v>
      </c>
      <c r="P52" s="1">
        <v>5</v>
      </c>
      <c r="Q52" s="1" t="s">
        <v>209</v>
      </c>
      <c r="R52" s="1" t="s">
        <v>210</v>
      </c>
      <c r="S52" s="1" t="s">
        <v>211</v>
      </c>
      <c r="T52" s="1" t="s">
        <v>212</v>
      </c>
    </row>
    <row r="53" spans="1:20">
      <c r="A53" s="1">
        <v>1</v>
      </c>
      <c r="B53" s="1">
        <v>40951044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 t="s">
        <v>18</v>
      </c>
      <c r="M53" s="3" t="s">
        <v>39</v>
      </c>
      <c r="N53" s="1">
        <v>40951044</v>
      </c>
      <c r="O53" s="1" t="s">
        <v>213</v>
      </c>
      <c r="P53" s="1">
        <v>6</v>
      </c>
      <c r="Q53" s="1" t="s">
        <v>214</v>
      </c>
      <c r="R53" s="1" t="s">
        <v>215</v>
      </c>
      <c r="S53" s="1" t="s">
        <v>216</v>
      </c>
      <c r="T53" s="1" t="s">
        <v>17</v>
      </c>
    </row>
    <row r="54" spans="1:20">
      <c r="A54" s="1">
        <v>1</v>
      </c>
      <c r="B54" s="1">
        <v>4119459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  <c r="K54" s="1">
        <v>0</v>
      </c>
      <c r="L54" s="1" t="s">
        <v>217</v>
      </c>
      <c r="M54" s="3" t="s">
        <v>218</v>
      </c>
      <c r="N54" s="1">
        <v>41194592</v>
      </c>
      <c r="O54" s="1" t="s">
        <v>219</v>
      </c>
      <c r="P54" s="1">
        <v>5</v>
      </c>
      <c r="Q54" s="1" t="s">
        <v>220</v>
      </c>
      <c r="R54" s="1" t="s">
        <v>221</v>
      </c>
      <c r="S54" s="1"/>
      <c r="T54" s="1"/>
    </row>
    <row r="55" spans="1:20">
      <c r="A55" s="1">
        <v>1</v>
      </c>
      <c r="B55" s="1">
        <v>41195895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 t="s">
        <v>97</v>
      </c>
      <c r="M55" s="3" t="s">
        <v>98</v>
      </c>
      <c r="N55" s="1">
        <v>41195895</v>
      </c>
      <c r="O55" s="1" t="s">
        <v>222</v>
      </c>
      <c r="P55" s="1">
        <v>7</v>
      </c>
      <c r="Q55" s="1" t="s">
        <v>223</v>
      </c>
      <c r="R55" s="1" t="s">
        <v>224</v>
      </c>
      <c r="S55" s="1"/>
      <c r="T55" s="1"/>
    </row>
    <row r="56" spans="1:20">
      <c r="A56" s="1">
        <v>1</v>
      </c>
      <c r="B56" s="1">
        <v>4145654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  <c r="L56" s="1" t="s">
        <v>18</v>
      </c>
      <c r="M56" s="3" t="s">
        <v>225</v>
      </c>
      <c r="N56" s="1">
        <v>41456548</v>
      </c>
      <c r="O56" s="1" t="s">
        <v>226</v>
      </c>
      <c r="P56" s="1">
        <v>7</v>
      </c>
      <c r="Q56" s="1" t="s">
        <v>227</v>
      </c>
      <c r="R56" s="1" t="s">
        <v>228</v>
      </c>
      <c r="S56" s="1"/>
      <c r="T56" s="1"/>
    </row>
    <row r="57" spans="1:20">
      <c r="A57" s="1">
        <v>1</v>
      </c>
      <c r="B57" s="1">
        <v>4145847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1</v>
      </c>
      <c r="K57" s="1">
        <v>0</v>
      </c>
      <c r="L57" s="1" t="s">
        <v>11</v>
      </c>
      <c r="M57" s="3" t="s">
        <v>139</v>
      </c>
      <c r="N57" s="1">
        <v>41458470</v>
      </c>
      <c r="O57" s="1" t="s">
        <v>229</v>
      </c>
      <c r="P57" s="1">
        <v>4</v>
      </c>
      <c r="Q57" s="1" t="s">
        <v>230</v>
      </c>
      <c r="R57" s="1" t="s">
        <v>231</v>
      </c>
      <c r="S57" s="1"/>
      <c r="T57" s="1"/>
    </row>
    <row r="58" spans="1:20">
      <c r="A58" s="1">
        <v>1</v>
      </c>
      <c r="B58" s="1">
        <v>41472003</v>
      </c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 t="s">
        <v>18</v>
      </c>
      <c r="M58" s="3" t="s">
        <v>232</v>
      </c>
      <c r="N58" s="1">
        <v>41472003</v>
      </c>
      <c r="O58" s="1" t="s">
        <v>233</v>
      </c>
      <c r="P58" s="1">
        <v>7</v>
      </c>
      <c r="Q58" s="1" t="s">
        <v>234</v>
      </c>
      <c r="R58" s="1" t="s">
        <v>235</v>
      </c>
      <c r="S58" s="1"/>
      <c r="T58" s="1"/>
    </row>
    <row r="59" spans="1:20">
      <c r="A59" s="1">
        <v>1</v>
      </c>
      <c r="B59" s="1">
        <v>41688108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1" t="s">
        <v>18</v>
      </c>
      <c r="M59" s="3" t="s">
        <v>39</v>
      </c>
      <c r="N59" s="1">
        <v>41688108</v>
      </c>
      <c r="O59" s="1" t="s">
        <v>236</v>
      </c>
      <c r="P59" s="1">
        <v>7</v>
      </c>
      <c r="Q59" s="1" t="s">
        <v>237</v>
      </c>
      <c r="R59" s="1" t="s">
        <v>141</v>
      </c>
      <c r="S59" s="1" t="s">
        <v>238</v>
      </c>
      <c r="T59" s="1" t="s">
        <v>17</v>
      </c>
    </row>
    <row r="60" spans="1:20">
      <c r="A60" s="1">
        <v>1</v>
      </c>
      <c r="B60" s="1">
        <v>42590046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 t="s">
        <v>11</v>
      </c>
      <c r="M60" s="3" t="s">
        <v>12</v>
      </c>
      <c r="N60" s="1">
        <v>42590046</v>
      </c>
      <c r="O60" s="1" t="s">
        <v>239</v>
      </c>
      <c r="P60" s="1">
        <v>7</v>
      </c>
      <c r="Q60" s="1" t="s">
        <v>240</v>
      </c>
      <c r="R60" s="1" t="s">
        <v>241</v>
      </c>
      <c r="S60" s="1"/>
      <c r="T60" s="1"/>
    </row>
    <row r="61" spans="1:20">
      <c r="A61" s="1">
        <v>1</v>
      </c>
      <c r="B61" s="1">
        <v>42693652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 t="s">
        <v>11</v>
      </c>
      <c r="M61" s="3" t="s">
        <v>12</v>
      </c>
      <c r="N61" s="1">
        <v>42693652</v>
      </c>
      <c r="O61" s="1" t="s">
        <v>242</v>
      </c>
      <c r="P61" s="1">
        <v>6</v>
      </c>
      <c r="Q61" s="1" t="s">
        <v>243</v>
      </c>
      <c r="R61" s="1" t="s">
        <v>244</v>
      </c>
      <c r="S61" s="1"/>
      <c r="T61" s="1"/>
    </row>
    <row r="62" spans="1:20">
      <c r="A62" s="1">
        <v>1</v>
      </c>
      <c r="B62" s="1">
        <v>42747224</v>
      </c>
      <c r="C62" s="1">
        <v>0</v>
      </c>
      <c r="D62" s="1">
        <v>1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 t="s">
        <v>18</v>
      </c>
      <c r="M62" s="1" t="s">
        <v>78</v>
      </c>
      <c r="N62" s="1">
        <v>42747224</v>
      </c>
      <c r="O62" s="1" t="s">
        <v>245</v>
      </c>
      <c r="P62" s="1">
        <v>6</v>
      </c>
      <c r="Q62" s="1" t="s">
        <v>246</v>
      </c>
      <c r="R62" s="1" t="s">
        <v>247</v>
      </c>
      <c r="S62" s="1" t="s">
        <v>248</v>
      </c>
      <c r="T62" s="1" t="s">
        <v>17</v>
      </c>
    </row>
    <row r="63" spans="1:20">
      <c r="A63" s="1">
        <v>1</v>
      </c>
      <c r="B63" s="1">
        <v>43942492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1</v>
      </c>
      <c r="K63" s="1">
        <v>0</v>
      </c>
      <c r="L63" s="1" t="s">
        <v>18</v>
      </c>
      <c r="M63" s="3" t="s">
        <v>39</v>
      </c>
      <c r="N63" s="1">
        <v>43942492</v>
      </c>
      <c r="O63" s="1" t="s">
        <v>249</v>
      </c>
      <c r="P63" s="1">
        <v>6</v>
      </c>
      <c r="Q63" s="1" t="s">
        <v>250</v>
      </c>
      <c r="R63" s="1" t="s">
        <v>251</v>
      </c>
      <c r="S63" s="1"/>
      <c r="T63" s="1"/>
    </row>
    <row r="64" spans="1:20">
      <c r="A64" s="1">
        <v>1</v>
      </c>
      <c r="B64" s="1">
        <v>45326499</v>
      </c>
      <c r="C64" s="1">
        <v>1</v>
      </c>
      <c r="D64" s="1">
        <v>1</v>
      </c>
      <c r="E64" s="1">
        <v>1</v>
      </c>
      <c r="F64" s="1">
        <v>0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 t="s">
        <v>11</v>
      </c>
      <c r="M64" s="3" t="s">
        <v>12</v>
      </c>
      <c r="N64" s="1">
        <v>45326499</v>
      </c>
      <c r="O64" s="1" t="s">
        <v>252</v>
      </c>
      <c r="P64" s="1">
        <v>6</v>
      </c>
      <c r="Q64" s="1" t="s">
        <v>253</v>
      </c>
      <c r="R64" s="1" t="s">
        <v>254</v>
      </c>
      <c r="S64" s="1" t="s">
        <v>255</v>
      </c>
      <c r="T64" s="1" t="s">
        <v>256</v>
      </c>
    </row>
    <row r="65" spans="1:20">
      <c r="A65" s="1">
        <v>1</v>
      </c>
      <c r="B65" s="1">
        <v>46208609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 t="s">
        <v>18</v>
      </c>
      <c r="M65" s="3" t="s">
        <v>39</v>
      </c>
      <c r="N65" s="1">
        <v>46208609</v>
      </c>
      <c r="O65" s="1" t="s">
        <v>257</v>
      </c>
      <c r="P65" s="1">
        <v>5</v>
      </c>
      <c r="Q65" s="1" t="s">
        <v>258</v>
      </c>
      <c r="R65" s="1" t="s">
        <v>259</v>
      </c>
      <c r="S65" s="1"/>
      <c r="T65" s="1"/>
    </row>
    <row r="66" spans="1:20">
      <c r="A66" s="1">
        <v>1</v>
      </c>
      <c r="B66" s="3">
        <v>4709777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1</v>
      </c>
      <c r="L66" s="1" t="s">
        <v>18</v>
      </c>
      <c r="M66" s="3" t="s">
        <v>39</v>
      </c>
      <c r="N66" s="1">
        <v>47097772</v>
      </c>
      <c r="O66" s="1" t="s">
        <v>260</v>
      </c>
      <c r="P66" s="1">
        <v>1</v>
      </c>
      <c r="Q66" s="1" t="s">
        <v>261</v>
      </c>
      <c r="R66" s="1" t="s">
        <v>262</v>
      </c>
      <c r="S66" s="1" t="s">
        <v>263</v>
      </c>
      <c r="T66" s="1" t="s">
        <v>17</v>
      </c>
    </row>
    <row r="67" spans="1:20">
      <c r="A67" s="1">
        <v>1</v>
      </c>
      <c r="B67" s="1">
        <v>47492182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 t="s">
        <v>18</v>
      </c>
      <c r="M67" s="3" t="s">
        <v>39</v>
      </c>
      <c r="N67" s="1">
        <v>47492182</v>
      </c>
      <c r="O67" s="1" t="s">
        <v>264</v>
      </c>
      <c r="P67" s="1">
        <v>7</v>
      </c>
      <c r="Q67" s="1" t="s">
        <v>265</v>
      </c>
      <c r="R67" s="1" t="s">
        <v>266</v>
      </c>
      <c r="S67" s="1" t="s">
        <v>267</v>
      </c>
      <c r="T67" s="1" t="s">
        <v>17</v>
      </c>
    </row>
    <row r="68" spans="1:20">
      <c r="A68" s="1">
        <v>1</v>
      </c>
      <c r="B68" s="1">
        <v>52302788</v>
      </c>
      <c r="C68" s="1">
        <v>1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 t="s">
        <v>18</v>
      </c>
      <c r="M68" s="3" t="s">
        <v>268</v>
      </c>
      <c r="N68" s="1">
        <v>52302788</v>
      </c>
      <c r="O68" s="1" t="s">
        <v>269</v>
      </c>
      <c r="P68" s="1">
        <v>6</v>
      </c>
      <c r="Q68" s="1" t="s">
        <v>270</v>
      </c>
      <c r="R68" s="1" t="s">
        <v>271</v>
      </c>
      <c r="S68" s="1"/>
      <c r="T68" s="1"/>
    </row>
    <row r="69" spans="1:20">
      <c r="A69" s="1">
        <v>1</v>
      </c>
      <c r="B69" s="3">
        <v>5255521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 t="s">
        <v>97</v>
      </c>
      <c r="M69" s="3" t="s">
        <v>98</v>
      </c>
      <c r="N69" s="1">
        <v>52555210</v>
      </c>
      <c r="O69" s="1" t="s">
        <v>272</v>
      </c>
      <c r="P69" s="1">
        <v>5</v>
      </c>
      <c r="Q69" s="1" t="s">
        <v>273</v>
      </c>
      <c r="R69" s="1" t="s">
        <v>15</v>
      </c>
      <c r="S69" s="1" t="s">
        <v>274</v>
      </c>
      <c r="T69" s="1" t="s">
        <v>17</v>
      </c>
    </row>
    <row r="70" spans="1:20">
      <c r="A70" s="1">
        <v>1</v>
      </c>
      <c r="B70" s="3">
        <v>5304133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 t="s">
        <v>18</v>
      </c>
      <c r="M70" s="3" t="s">
        <v>39</v>
      </c>
      <c r="N70" s="1">
        <v>53041330</v>
      </c>
      <c r="O70" s="1" t="s">
        <v>275</v>
      </c>
      <c r="P70" s="1">
        <v>6</v>
      </c>
      <c r="Q70" s="1" t="s">
        <v>276</v>
      </c>
      <c r="R70" s="1" t="s">
        <v>277</v>
      </c>
      <c r="S70" s="1" t="s">
        <v>278</v>
      </c>
      <c r="T70" s="1" t="s">
        <v>17</v>
      </c>
    </row>
    <row r="71" spans="1:20">
      <c r="A71" s="1">
        <v>1</v>
      </c>
      <c r="B71" s="1">
        <v>54520435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1</v>
      </c>
      <c r="J71" s="1">
        <v>1</v>
      </c>
      <c r="K71" s="1">
        <v>0</v>
      </c>
      <c r="L71" s="1" t="s">
        <v>11</v>
      </c>
      <c r="M71" s="3" t="s">
        <v>12</v>
      </c>
      <c r="N71" s="1">
        <v>54520435</v>
      </c>
      <c r="O71" s="1" t="s">
        <v>279</v>
      </c>
      <c r="P71" s="1">
        <v>5</v>
      </c>
      <c r="Q71" s="1" t="s">
        <v>280</v>
      </c>
      <c r="R71" s="1" t="s">
        <v>281</v>
      </c>
      <c r="S71" s="1" t="s">
        <v>282</v>
      </c>
      <c r="T71" s="1" t="s">
        <v>17</v>
      </c>
    </row>
    <row r="72" spans="1:20">
      <c r="A72" s="1">
        <v>1</v>
      </c>
      <c r="B72" s="1">
        <v>57794734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 t="s">
        <v>18</v>
      </c>
      <c r="M72" s="3" t="s">
        <v>39</v>
      </c>
      <c r="N72" s="1">
        <v>57794734</v>
      </c>
      <c r="O72" s="1" t="s">
        <v>283</v>
      </c>
      <c r="P72" s="1">
        <v>6</v>
      </c>
      <c r="Q72" s="1" t="s">
        <v>284</v>
      </c>
      <c r="R72" s="1" t="s">
        <v>285</v>
      </c>
      <c r="S72" s="1" t="s">
        <v>286</v>
      </c>
      <c r="T72" s="1" t="s">
        <v>287</v>
      </c>
    </row>
    <row r="73" spans="1:20">
      <c r="A73" s="1">
        <v>1</v>
      </c>
      <c r="B73" s="1">
        <v>58113545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 t="s">
        <v>18</v>
      </c>
      <c r="M73" s="3" t="s">
        <v>232</v>
      </c>
      <c r="N73" s="1">
        <v>58113545</v>
      </c>
      <c r="O73" s="1" t="s">
        <v>288</v>
      </c>
      <c r="P73" s="1">
        <v>5</v>
      </c>
      <c r="Q73" s="1" t="s">
        <v>289</v>
      </c>
      <c r="R73" s="1" t="s">
        <v>290</v>
      </c>
      <c r="S73" s="1"/>
      <c r="T73" s="1"/>
    </row>
    <row r="74" spans="1:20">
      <c r="A74" s="1">
        <v>1</v>
      </c>
      <c r="B74" s="3">
        <v>6219614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 t="s">
        <v>18</v>
      </c>
      <c r="M74" s="3" t="s">
        <v>78</v>
      </c>
      <c r="N74" s="1">
        <v>62196141</v>
      </c>
      <c r="O74" s="1" t="s">
        <v>291</v>
      </c>
      <c r="P74" s="1">
        <v>6</v>
      </c>
      <c r="Q74" s="1" t="s">
        <v>292</v>
      </c>
      <c r="R74" s="1" t="s">
        <v>293</v>
      </c>
      <c r="S74" s="1" t="s">
        <v>294</v>
      </c>
      <c r="T74" s="1" t="s">
        <v>17</v>
      </c>
    </row>
    <row r="75" spans="1:20">
      <c r="A75" s="1">
        <v>1</v>
      </c>
      <c r="B75" s="1">
        <v>63117206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 t="s">
        <v>18</v>
      </c>
      <c r="M75" s="3" t="s">
        <v>39</v>
      </c>
      <c r="N75" s="1">
        <v>63117206</v>
      </c>
      <c r="O75" s="1" t="s">
        <v>295</v>
      </c>
      <c r="P75" s="1">
        <v>6</v>
      </c>
      <c r="Q75" s="1" t="s">
        <v>296</v>
      </c>
      <c r="R75" s="1" t="s">
        <v>297</v>
      </c>
      <c r="S75" s="1" t="s">
        <v>298</v>
      </c>
      <c r="T75" s="1" t="s">
        <v>17</v>
      </c>
    </row>
    <row r="76" spans="1:20">
      <c r="A76" s="1">
        <v>1</v>
      </c>
      <c r="B76" s="1">
        <v>72427966</v>
      </c>
      <c r="C76" s="1">
        <v>0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 t="s">
        <v>18</v>
      </c>
      <c r="M76" s="1" t="s">
        <v>19</v>
      </c>
      <c r="N76" s="1">
        <v>72427966</v>
      </c>
      <c r="O76" s="1" t="s">
        <v>299</v>
      </c>
      <c r="P76" s="1">
        <v>6</v>
      </c>
      <c r="Q76" s="1" t="s">
        <v>300</v>
      </c>
      <c r="R76" s="1" t="s">
        <v>301</v>
      </c>
      <c r="S76" s="1"/>
      <c r="T76" s="1"/>
    </row>
    <row r="77" spans="1:20">
      <c r="A77" s="1">
        <v>1</v>
      </c>
      <c r="B77" s="1">
        <v>72917307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3" t="s">
        <v>110</v>
      </c>
      <c r="M77" s="3" t="s">
        <v>111</v>
      </c>
      <c r="N77" s="1">
        <v>72917307</v>
      </c>
      <c r="O77" s="1" t="s">
        <v>302</v>
      </c>
      <c r="P77" s="1">
        <v>7</v>
      </c>
      <c r="Q77" s="1" t="s">
        <v>303</v>
      </c>
      <c r="R77" s="1" t="s">
        <v>304</v>
      </c>
      <c r="S77" s="1" t="s">
        <v>305</v>
      </c>
      <c r="T77" s="1" t="s">
        <v>17</v>
      </c>
    </row>
    <row r="78" spans="1:20">
      <c r="A78" s="1">
        <v>1</v>
      </c>
      <c r="B78" s="1">
        <v>73055351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1</v>
      </c>
      <c r="J78" s="1">
        <v>0</v>
      </c>
      <c r="K78" s="1">
        <v>0</v>
      </c>
      <c r="L78" s="3" t="s">
        <v>28</v>
      </c>
      <c r="M78" s="3" t="s">
        <v>306</v>
      </c>
      <c r="N78" s="1">
        <v>73055351</v>
      </c>
      <c r="O78" s="1" t="s">
        <v>307</v>
      </c>
      <c r="P78" s="1">
        <v>6</v>
      </c>
      <c r="Q78" s="1" t="s">
        <v>308</v>
      </c>
      <c r="R78" s="1" t="s">
        <v>309</v>
      </c>
      <c r="S78" s="1" t="s">
        <v>305</v>
      </c>
      <c r="T78" s="1" t="s">
        <v>17</v>
      </c>
    </row>
    <row r="79" spans="1:20">
      <c r="A79" s="1">
        <v>1</v>
      </c>
      <c r="B79" s="1">
        <v>73951786</v>
      </c>
      <c r="C79" s="1">
        <v>0</v>
      </c>
      <c r="D79" s="1">
        <v>1</v>
      </c>
      <c r="E79" s="1">
        <v>0</v>
      </c>
      <c r="F79" s="1">
        <v>0</v>
      </c>
      <c r="G79" s="1">
        <v>1</v>
      </c>
      <c r="H79" s="1">
        <v>1</v>
      </c>
      <c r="I79" s="1">
        <v>0</v>
      </c>
      <c r="J79" s="1">
        <v>0</v>
      </c>
      <c r="K79" s="1">
        <v>0</v>
      </c>
      <c r="L79" s="1" t="s">
        <v>18</v>
      </c>
      <c r="M79" s="3" t="s">
        <v>232</v>
      </c>
      <c r="N79" s="1">
        <v>73951786</v>
      </c>
      <c r="O79" s="1" t="s">
        <v>310</v>
      </c>
      <c r="P79" s="1">
        <v>7</v>
      </c>
      <c r="Q79" s="1" t="s">
        <v>311</v>
      </c>
      <c r="R79" s="1" t="s">
        <v>312</v>
      </c>
      <c r="S79" s="1"/>
      <c r="T79" s="1"/>
    </row>
    <row r="80" spans="1:20">
      <c r="A80" s="1">
        <v>1</v>
      </c>
      <c r="B80" s="1">
        <v>74199027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 t="s">
        <v>97</v>
      </c>
      <c r="M80" s="3" t="s">
        <v>98</v>
      </c>
      <c r="N80" s="1">
        <v>74199027</v>
      </c>
      <c r="O80" s="1" t="s">
        <v>313</v>
      </c>
      <c r="P80" s="1">
        <v>10</v>
      </c>
      <c r="Q80" s="1" t="s">
        <v>314</v>
      </c>
      <c r="R80" s="1" t="s">
        <v>315</v>
      </c>
      <c r="S80" s="1"/>
      <c r="T80" s="1"/>
    </row>
    <row r="81" spans="1:20">
      <c r="A81" s="1">
        <v>1</v>
      </c>
      <c r="B81" s="1">
        <v>7441386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  <c r="K81" s="1">
        <v>0</v>
      </c>
      <c r="L81" s="1" t="s">
        <v>18</v>
      </c>
      <c r="M81" s="3" t="s">
        <v>316</v>
      </c>
      <c r="N81" s="1">
        <v>74413861</v>
      </c>
      <c r="O81" s="1" t="s">
        <v>317</v>
      </c>
      <c r="P81" s="1">
        <v>7</v>
      </c>
      <c r="Q81" s="1" t="s">
        <v>318</v>
      </c>
      <c r="R81" s="1" t="s">
        <v>319</v>
      </c>
      <c r="S81" s="1"/>
      <c r="T81" s="1"/>
    </row>
    <row r="82" spans="1:20">
      <c r="A82" s="1">
        <v>1</v>
      </c>
      <c r="B82" s="1">
        <v>7493729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1" t="s">
        <v>18</v>
      </c>
      <c r="M82" s="3" t="s">
        <v>39</v>
      </c>
      <c r="N82" s="1">
        <v>74937290</v>
      </c>
      <c r="O82" s="1" t="s">
        <v>320</v>
      </c>
      <c r="P82" s="1">
        <v>8</v>
      </c>
      <c r="Q82" s="1" t="s">
        <v>321</v>
      </c>
      <c r="R82" s="1" t="s">
        <v>322</v>
      </c>
      <c r="S82" s="1" t="s">
        <v>323</v>
      </c>
      <c r="T82" s="1" t="s">
        <v>17</v>
      </c>
    </row>
    <row r="83" spans="1:20">
      <c r="A83" s="1">
        <v>1</v>
      </c>
      <c r="B83" s="1">
        <v>78663450</v>
      </c>
      <c r="C83" s="1">
        <v>1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 t="s">
        <v>18</v>
      </c>
      <c r="M83" s="3" t="s">
        <v>39</v>
      </c>
      <c r="N83" s="1">
        <v>78663450</v>
      </c>
      <c r="O83" s="1" t="s">
        <v>245</v>
      </c>
      <c r="P83" s="1">
        <v>6</v>
      </c>
      <c r="Q83" s="1" t="s">
        <v>324</v>
      </c>
      <c r="R83" s="1" t="s">
        <v>325</v>
      </c>
      <c r="S83" s="1"/>
      <c r="T83" s="1"/>
    </row>
    <row r="84" spans="1:20">
      <c r="A84" s="1">
        <v>1</v>
      </c>
      <c r="B84" s="3">
        <v>7872563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3" t="s">
        <v>11</v>
      </c>
      <c r="M84" s="3" t="s">
        <v>12</v>
      </c>
      <c r="N84" s="1">
        <v>78725630</v>
      </c>
      <c r="O84" s="1" t="s">
        <v>326</v>
      </c>
      <c r="P84" s="1">
        <v>5</v>
      </c>
      <c r="Q84" s="1" t="s">
        <v>194</v>
      </c>
      <c r="R84" s="1" t="s">
        <v>327</v>
      </c>
      <c r="S84" s="1" t="s">
        <v>328</v>
      </c>
      <c r="T84" s="1" t="s">
        <v>17</v>
      </c>
    </row>
    <row r="85" spans="1:20">
      <c r="A85" s="1">
        <v>1</v>
      </c>
      <c r="B85" s="3">
        <v>79055636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3" t="s">
        <v>28</v>
      </c>
      <c r="M85" s="3" t="s">
        <v>29</v>
      </c>
      <c r="N85" s="1">
        <v>79055636</v>
      </c>
      <c r="O85" s="1" t="s">
        <v>329</v>
      </c>
      <c r="P85" s="1">
        <v>8</v>
      </c>
      <c r="Q85" s="1" t="s">
        <v>330</v>
      </c>
      <c r="R85" s="1" t="s">
        <v>331</v>
      </c>
      <c r="S85" s="1" t="s">
        <v>332</v>
      </c>
      <c r="T85" s="1" t="s">
        <v>333</v>
      </c>
    </row>
    <row r="86" spans="1:20">
      <c r="A86" s="1">
        <v>1</v>
      </c>
      <c r="B86" s="1">
        <v>79540757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1</v>
      </c>
      <c r="J86" s="1">
        <v>1</v>
      </c>
      <c r="K86" s="1">
        <v>0</v>
      </c>
      <c r="L86" s="3" t="s">
        <v>11</v>
      </c>
      <c r="M86" s="3" t="s">
        <v>334</v>
      </c>
      <c r="N86" s="1">
        <v>79540757</v>
      </c>
      <c r="O86" s="1" t="s">
        <v>335</v>
      </c>
      <c r="P86" s="1">
        <v>6</v>
      </c>
      <c r="Q86" s="1" t="s">
        <v>336</v>
      </c>
      <c r="R86" s="1" t="s">
        <v>337</v>
      </c>
      <c r="S86" s="1" t="s">
        <v>338</v>
      </c>
      <c r="T86" s="1" t="s">
        <v>17</v>
      </c>
    </row>
    <row r="87" spans="1:20">
      <c r="A87" s="1">
        <v>1</v>
      </c>
      <c r="B87" s="1">
        <v>83838782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 t="s">
        <v>18</v>
      </c>
      <c r="M87" s="3" t="s">
        <v>39</v>
      </c>
      <c r="N87" s="1">
        <v>83838782</v>
      </c>
      <c r="O87" s="1" t="s">
        <v>339</v>
      </c>
      <c r="P87" s="1">
        <v>5</v>
      </c>
      <c r="Q87" s="1" t="s">
        <v>340</v>
      </c>
      <c r="R87" s="1" t="s">
        <v>341</v>
      </c>
      <c r="S87" s="1" t="s">
        <v>342</v>
      </c>
      <c r="T87" s="1" t="s">
        <v>17</v>
      </c>
    </row>
    <row r="88" spans="1:20">
      <c r="A88" s="1">
        <v>1</v>
      </c>
      <c r="B88" s="3">
        <v>86277595</v>
      </c>
      <c r="C88" s="1">
        <v>0</v>
      </c>
      <c r="D88" s="1">
        <v>0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 t="s">
        <v>18</v>
      </c>
      <c r="M88" s="3" t="s">
        <v>39</v>
      </c>
      <c r="N88" s="1">
        <v>86277595</v>
      </c>
      <c r="O88" s="1" t="s">
        <v>260</v>
      </c>
      <c r="P88" s="1">
        <v>1</v>
      </c>
      <c r="Q88" s="1" t="s">
        <v>343</v>
      </c>
      <c r="R88" s="1" t="s">
        <v>344</v>
      </c>
      <c r="S88" s="1"/>
      <c r="T88" s="1"/>
    </row>
    <row r="89" spans="1:20">
      <c r="A89" s="1">
        <v>1</v>
      </c>
      <c r="B89" s="1">
        <v>88881237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3" t="s">
        <v>110</v>
      </c>
      <c r="M89" s="3" t="s">
        <v>111</v>
      </c>
      <c r="N89" s="1">
        <v>88881237</v>
      </c>
      <c r="O89" s="1" t="s">
        <v>345</v>
      </c>
      <c r="P89" s="1">
        <v>6</v>
      </c>
      <c r="Q89" s="1" t="s">
        <v>346</v>
      </c>
      <c r="R89" s="1" t="s">
        <v>347</v>
      </c>
      <c r="S89" s="1" t="s">
        <v>348</v>
      </c>
      <c r="T89" s="1" t="s">
        <v>17</v>
      </c>
    </row>
    <row r="90" spans="1:20">
      <c r="A90" s="1">
        <v>1</v>
      </c>
      <c r="B90" s="1">
        <v>89300106</v>
      </c>
      <c r="C90" s="1">
        <v>0</v>
      </c>
      <c r="D90" s="1">
        <v>0</v>
      </c>
      <c r="E90" s="1">
        <v>0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 t="s">
        <v>18</v>
      </c>
      <c r="M90" s="3" t="s">
        <v>39</v>
      </c>
      <c r="N90" s="1">
        <v>89300106</v>
      </c>
      <c r="O90" s="1" t="s">
        <v>349</v>
      </c>
      <c r="P90" s="1">
        <v>6</v>
      </c>
      <c r="Q90" s="1" t="s">
        <v>350</v>
      </c>
      <c r="R90" s="1" t="s">
        <v>351</v>
      </c>
      <c r="S90" s="1"/>
      <c r="T90" s="1"/>
    </row>
    <row r="91" spans="1:20">
      <c r="A91" s="1">
        <v>1</v>
      </c>
      <c r="B91" s="1">
        <v>89881326</v>
      </c>
      <c r="C91" s="1">
        <v>1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3" t="s">
        <v>28</v>
      </c>
      <c r="M91" s="1" t="s">
        <v>352</v>
      </c>
      <c r="N91" s="1">
        <v>89881326</v>
      </c>
      <c r="O91" s="1" t="s">
        <v>353</v>
      </c>
      <c r="P91" s="1">
        <v>7</v>
      </c>
      <c r="Q91" s="1" t="s">
        <v>354</v>
      </c>
      <c r="R91" s="1" t="s">
        <v>355</v>
      </c>
      <c r="S91" s="1" t="s">
        <v>356</v>
      </c>
      <c r="T91" s="1" t="s">
        <v>17</v>
      </c>
    </row>
    <row r="92" spans="1:20">
      <c r="A92" s="1">
        <v>1</v>
      </c>
      <c r="B92" s="3">
        <v>90275436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1</v>
      </c>
      <c r="J92" s="1">
        <v>0</v>
      </c>
      <c r="K92" s="1">
        <v>0</v>
      </c>
      <c r="L92" s="3" t="s">
        <v>110</v>
      </c>
      <c r="M92" s="3" t="s">
        <v>357</v>
      </c>
      <c r="N92" s="1">
        <v>90275436</v>
      </c>
      <c r="O92" s="1" t="s">
        <v>358</v>
      </c>
      <c r="P92" s="1">
        <v>6</v>
      </c>
      <c r="Q92" s="1" t="s">
        <v>359</v>
      </c>
      <c r="R92" s="1" t="s">
        <v>360</v>
      </c>
      <c r="S92" s="1" t="s">
        <v>361</v>
      </c>
      <c r="T92" s="1" t="s">
        <v>362</v>
      </c>
    </row>
    <row r="93" spans="1:20">
      <c r="A93" s="1">
        <v>1</v>
      </c>
      <c r="B93" s="1">
        <v>91551423</v>
      </c>
      <c r="C93" s="1">
        <v>0</v>
      </c>
      <c r="D93" s="1">
        <v>0</v>
      </c>
      <c r="E93" s="1">
        <v>0</v>
      </c>
      <c r="F93" s="1">
        <v>1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3" t="s">
        <v>138</v>
      </c>
      <c r="M93" s="1" t="s">
        <v>363</v>
      </c>
      <c r="N93" s="1">
        <v>91551423</v>
      </c>
      <c r="O93" s="1" t="s">
        <v>364</v>
      </c>
      <c r="P93" s="1">
        <v>6</v>
      </c>
      <c r="Q93" s="1" t="s">
        <v>365</v>
      </c>
      <c r="R93" s="1" t="s">
        <v>366</v>
      </c>
      <c r="S93" s="1"/>
      <c r="T93" s="1"/>
    </row>
    <row r="94" spans="1:20">
      <c r="A94" s="1">
        <v>1</v>
      </c>
      <c r="B94" s="3">
        <v>91882993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3" t="s">
        <v>28</v>
      </c>
      <c r="M94" s="3" t="s">
        <v>367</v>
      </c>
      <c r="N94" s="1">
        <v>91882993</v>
      </c>
      <c r="O94" s="1" t="s">
        <v>368</v>
      </c>
      <c r="P94" s="1">
        <v>6</v>
      </c>
      <c r="Q94" s="1" t="s">
        <v>369</v>
      </c>
      <c r="R94" s="1" t="s">
        <v>370</v>
      </c>
      <c r="S94" s="1" t="s">
        <v>371</v>
      </c>
      <c r="T94" s="1" t="s">
        <v>212</v>
      </c>
    </row>
    <row r="95" spans="1:20">
      <c r="A95" s="1">
        <v>1</v>
      </c>
      <c r="B95" s="1">
        <v>9193369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1</v>
      </c>
      <c r="K95" s="1">
        <v>0</v>
      </c>
      <c r="L95" s="3" t="s">
        <v>28</v>
      </c>
      <c r="M95" s="3" t="s">
        <v>367</v>
      </c>
      <c r="N95" s="1">
        <v>91933691</v>
      </c>
      <c r="O95" s="1" t="s">
        <v>372</v>
      </c>
      <c r="P95" s="1">
        <v>6</v>
      </c>
      <c r="Q95" s="1" t="s">
        <v>373</v>
      </c>
      <c r="R95" s="1" t="s">
        <v>374</v>
      </c>
      <c r="S95" s="1"/>
      <c r="T95" s="1"/>
    </row>
    <row r="96" spans="1:20">
      <c r="A96" s="1">
        <v>1</v>
      </c>
      <c r="B96" s="1">
        <v>91952782</v>
      </c>
      <c r="C96" s="1">
        <v>1</v>
      </c>
      <c r="D96" s="1">
        <v>1</v>
      </c>
      <c r="E96" s="1">
        <v>0</v>
      </c>
      <c r="F96" s="1">
        <v>0</v>
      </c>
      <c r="G96" s="1">
        <v>1</v>
      </c>
      <c r="H96" s="1">
        <v>1</v>
      </c>
      <c r="I96" s="1">
        <v>0</v>
      </c>
      <c r="J96" s="1">
        <v>0</v>
      </c>
      <c r="K96" s="1">
        <v>0</v>
      </c>
      <c r="L96" s="3" t="s">
        <v>195</v>
      </c>
      <c r="M96" s="3" t="s">
        <v>225</v>
      </c>
      <c r="N96" s="1">
        <v>91952782</v>
      </c>
      <c r="O96" s="1" t="s">
        <v>375</v>
      </c>
      <c r="P96" s="1">
        <v>8</v>
      </c>
      <c r="Q96" s="1" t="s">
        <v>376</v>
      </c>
      <c r="R96" s="1" t="s">
        <v>377</v>
      </c>
      <c r="S96" s="1"/>
      <c r="T96" s="1"/>
    </row>
    <row r="97" spans="1:20">
      <c r="A97" s="1">
        <v>1</v>
      </c>
      <c r="B97" s="1">
        <v>92152738</v>
      </c>
      <c r="C97" s="1">
        <v>1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3" t="s">
        <v>195</v>
      </c>
      <c r="M97" s="3" t="s">
        <v>39</v>
      </c>
      <c r="N97" s="1">
        <v>92152738</v>
      </c>
      <c r="O97" s="1" t="s">
        <v>378</v>
      </c>
      <c r="P97" s="1">
        <v>6</v>
      </c>
      <c r="Q97" s="1" t="s">
        <v>379</v>
      </c>
      <c r="R97" s="1" t="s">
        <v>380</v>
      </c>
      <c r="S97" s="1" t="s">
        <v>381</v>
      </c>
      <c r="T97" s="1" t="s">
        <v>17</v>
      </c>
    </row>
    <row r="98" spans="1:20">
      <c r="A98" s="1">
        <v>1</v>
      </c>
      <c r="B98" s="1">
        <v>94602604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3" t="s">
        <v>97</v>
      </c>
      <c r="M98" s="3" t="s">
        <v>98</v>
      </c>
      <c r="N98" s="1">
        <v>94602604</v>
      </c>
      <c r="O98" s="1" t="s">
        <v>382</v>
      </c>
      <c r="P98" s="1">
        <v>8</v>
      </c>
      <c r="Q98" s="1" t="s">
        <v>383</v>
      </c>
      <c r="R98" s="1" t="s">
        <v>384</v>
      </c>
      <c r="S98" s="1"/>
      <c r="T98" s="1"/>
    </row>
    <row r="99" spans="1:20">
      <c r="A99" s="1">
        <v>1</v>
      </c>
      <c r="B99" s="3">
        <v>95149703</v>
      </c>
      <c r="C99" s="1">
        <v>0</v>
      </c>
      <c r="D99" s="1">
        <v>0</v>
      </c>
      <c r="E99" s="1">
        <v>0</v>
      </c>
      <c r="F99" s="1">
        <v>1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3" t="s">
        <v>195</v>
      </c>
      <c r="M99" s="3" t="s">
        <v>385</v>
      </c>
      <c r="N99" s="1">
        <v>95149703</v>
      </c>
      <c r="O99" s="1" t="s">
        <v>386</v>
      </c>
      <c r="P99" s="1">
        <v>6</v>
      </c>
      <c r="Q99" s="1" t="s">
        <v>387</v>
      </c>
      <c r="R99" s="1" t="s">
        <v>300</v>
      </c>
      <c r="S99" s="1" t="s">
        <v>388</v>
      </c>
      <c r="T99" s="1" t="s">
        <v>17</v>
      </c>
    </row>
    <row r="100" spans="1:20">
      <c r="A100" s="1">
        <v>1</v>
      </c>
      <c r="B100" s="1">
        <v>9572415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1</v>
      </c>
      <c r="K100" s="1">
        <v>0</v>
      </c>
      <c r="L100" s="3" t="s">
        <v>195</v>
      </c>
      <c r="M100" s="3" t="s">
        <v>39</v>
      </c>
      <c r="N100" s="1">
        <v>95724150</v>
      </c>
      <c r="O100" s="1" t="s">
        <v>389</v>
      </c>
      <c r="P100" s="1">
        <v>5</v>
      </c>
      <c r="Q100" s="1" t="s">
        <v>340</v>
      </c>
      <c r="R100" s="1" t="s">
        <v>390</v>
      </c>
      <c r="S100" s="1"/>
      <c r="T100" s="1"/>
    </row>
    <row r="101" spans="1:20">
      <c r="A101" s="1">
        <v>1</v>
      </c>
      <c r="B101" s="3">
        <v>96016784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1</v>
      </c>
      <c r="K101" s="1">
        <v>0</v>
      </c>
      <c r="L101" s="3" t="s">
        <v>391</v>
      </c>
      <c r="M101" s="3" t="s">
        <v>12</v>
      </c>
      <c r="N101" s="1">
        <v>96016784</v>
      </c>
      <c r="O101" s="1" t="s">
        <v>392</v>
      </c>
      <c r="P101" s="1">
        <v>6</v>
      </c>
      <c r="Q101" s="1" t="s">
        <v>393</v>
      </c>
      <c r="R101" s="1" t="s">
        <v>394</v>
      </c>
      <c r="S101" s="1" t="s">
        <v>395</v>
      </c>
      <c r="T101" s="1" t="s">
        <v>17</v>
      </c>
    </row>
    <row r="102" spans="1:20">
      <c r="A102" s="1">
        <v>1</v>
      </c>
      <c r="B102" s="1">
        <v>96021268</v>
      </c>
      <c r="C102" s="1">
        <v>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3" t="s">
        <v>195</v>
      </c>
      <c r="M102" s="3" t="s">
        <v>225</v>
      </c>
      <c r="N102" s="1">
        <v>96021268</v>
      </c>
      <c r="O102" s="1" t="s">
        <v>396</v>
      </c>
      <c r="P102" s="1">
        <v>7</v>
      </c>
      <c r="Q102" s="1" t="s">
        <v>397</v>
      </c>
      <c r="R102" s="1" t="s">
        <v>398</v>
      </c>
      <c r="S102" s="1" t="s">
        <v>399</v>
      </c>
      <c r="T102" s="1" t="s">
        <v>287</v>
      </c>
    </row>
    <row r="103" spans="1:20">
      <c r="A103" s="1">
        <v>1</v>
      </c>
      <c r="B103" s="1">
        <v>96252893</v>
      </c>
      <c r="C103" s="1">
        <v>1</v>
      </c>
      <c r="D103" s="1">
        <v>0</v>
      </c>
      <c r="E103" s="1">
        <v>1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3" t="s">
        <v>195</v>
      </c>
      <c r="M103" s="3" t="s">
        <v>39</v>
      </c>
      <c r="N103" s="1">
        <v>96252893</v>
      </c>
      <c r="O103" s="1" t="s">
        <v>400</v>
      </c>
      <c r="P103" s="1">
        <v>7</v>
      </c>
      <c r="Q103" s="1" t="s">
        <v>401</v>
      </c>
      <c r="R103" s="1" t="s">
        <v>402</v>
      </c>
      <c r="S103" s="1"/>
      <c r="T103" s="1"/>
    </row>
    <row r="104" spans="1:20">
      <c r="A104" s="1">
        <v>1</v>
      </c>
      <c r="B104" s="1">
        <v>96388619</v>
      </c>
      <c r="C104" s="1">
        <v>0</v>
      </c>
      <c r="D104" s="1">
        <v>0</v>
      </c>
      <c r="E104" s="1">
        <v>1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 t="s">
        <v>97</v>
      </c>
      <c r="M104" s="3" t="s">
        <v>98</v>
      </c>
      <c r="N104" s="1">
        <v>96388619</v>
      </c>
      <c r="O104" s="1" t="s">
        <v>403</v>
      </c>
      <c r="P104" s="1">
        <v>5</v>
      </c>
      <c r="Q104" s="1" t="s">
        <v>404</v>
      </c>
      <c r="R104" s="1" t="s">
        <v>405</v>
      </c>
      <c r="S104" s="1"/>
      <c r="T104" s="1"/>
    </row>
    <row r="105" spans="1:20">
      <c r="A105" s="1">
        <v>1</v>
      </c>
      <c r="B105" s="1">
        <v>96470109</v>
      </c>
      <c r="C105" s="1">
        <v>0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 t="s">
        <v>110</v>
      </c>
      <c r="M105" s="3" t="s">
        <v>111</v>
      </c>
      <c r="N105" s="1">
        <v>96470109</v>
      </c>
      <c r="O105" s="1" t="s">
        <v>406</v>
      </c>
      <c r="P105" s="1">
        <v>6</v>
      </c>
      <c r="Q105" s="1" t="s">
        <v>407</v>
      </c>
      <c r="R105" s="1" t="s">
        <v>408</v>
      </c>
      <c r="S105" s="1" t="s">
        <v>409</v>
      </c>
      <c r="T105" s="1" t="s">
        <v>17</v>
      </c>
    </row>
    <row r="106" spans="1:20">
      <c r="A106" s="1">
        <v>1</v>
      </c>
      <c r="B106" s="1">
        <v>96478267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0</v>
      </c>
      <c r="L106" s="3" t="s">
        <v>28</v>
      </c>
      <c r="M106" s="1" t="s">
        <v>352</v>
      </c>
      <c r="N106" s="1">
        <v>96478267</v>
      </c>
      <c r="O106" s="1" t="s">
        <v>410</v>
      </c>
      <c r="P106" s="1">
        <v>6</v>
      </c>
      <c r="Q106" s="1" t="s">
        <v>411</v>
      </c>
      <c r="R106" s="1" t="s">
        <v>412</v>
      </c>
      <c r="S106" s="1" t="s">
        <v>409</v>
      </c>
      <c r="T106" s="1" t="s">
        <v>17</v>
      </c>
    </row>
    <row r="107" spans="1:20">
      <c r="A107" s="1">
        <v>1</v>
      </c>
      <c r="B107" s="1">
        <v>96673397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1</v>
      </c>
      <c r="K107" s="1">
        <v>0</v>
      </c>
      <c r="L107" s="1" t="s">
        <v>110</v>
      </c>
      <c r="M107" s="3" t="s">
        <v>111</v>
      </c>
      <c r="N107" s="1">
        <v>96673397</v>
      </c>
      <c r="O107" s="1" t="s">
        <v>413</v>
      </c>
      <c r="P107" s="1">
        <v>6</v>
      </c>
      <c r="Q107" s="1" t="s">
        <v>414</v>
      </c>
      <c r="R107" s="1" t="s">
        <v>415</v>
      </c>
      <c r="S107" s="1" t="s">
        <v>416</v>
      </c>
      <c r="T107" s="1" t="s">
        <v>17</v>
      </c>
    </row>
    <row r="108" spans="1:20">
      <c r="A108" s="1">
        <v>1</v>
      </c>
      <c r="B108" s="1">
        <v>96851059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3" t="s">
        <v>391</v>
      </c>
      <c r="M108" s="3" t="s">
        <v>12</v>
      </c>
      <c r="N108" s="1">
        <v>96851059</v>
      </c>
      <c r="O108" s="1" t="s">
        <v>417</v>
      </c>
      <c r="P108" s="1">
        <v>7</v>
      </c>
      <c r="Q108" s="1" t="s">
        <v>418</v>
      </c>
      <c r="R108" s="1" t="s">
        <v>419</v>
      </c>
      <c r="S108" s="1"/>
      <c r="T108" s="1"/>
    </row>
    <row r="109" spans="1:20">
      <c r="A109" s="1">
        <v>1</v>
      </c>
      <c r="B109" s="1">
        <v>97435996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1</v>
      </c>
      <c r="J109" s="1">
        <v>0</v>
      </c>
      <c r="K109" s="1">
        <v>0</v>
      </c>
      <c r="L109" s="3" t="s">
        <v>391</v>
      </c>
      <c r="M109" s="3" t="s">
        <v>12</v>
      </c>
      <c r="N109" s="1">
        <v>97435996</v>
      </c>
      <c r="O109" s="1" t="s">
        <v>420</v>
      </c>
      <c r="P109" s="1">
        <v>7</v>
      </c>
      <c r="Q109" s="1" t="s">
        <v>421</v>
      </c>
      <c r="R109" s="1" t="s">
        <v>422</v>
      </c>
      <c r="S109" s="1" t="s">
        <v>423</v>
      </c>
      <c r="T109" s="1" t="s">
        <v>17</v>
      </c>
    </row>
    <row r="110" spans="1:20">
      <c r="A110" s="1">
        <v>1</v>
      </c>
      <c r="B110" s="3">
        <v>98010672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1</v>
      </c>
      <c r="K110" s="1">
        <v>0</v>
      </c>
      <c r="L110" s="1" t="s">
        <v>110</v>
      </c>
      <c r="M110" s="3" t="s">
        <v>111</v>
      </c>
      <c r="N110" s="1">
        <v>98010672</v>
      </c>
      <c r="O110" s="1" t="s">
        <v>424</v>
      </c>
      <c r="P110" s="1">
        <v>7</v>
      </c>
      <c r="Q110" s="1" t="s">
        <v>425</v>
      </c>
      <c r="R110" s="1" t="s">
        <v>426</v>
      </c>
      <c r="S110" s="1"/>
      <c r="T110" s="1"/>
    </row>
    <row r="111" spans="1:20">
      <c r="A111" s="1">
        <v>1</v>
      </c>
      <c r="B111" s="3">
        <v>98230091</v>
      </c>
      <c r="C111" s="1">
        <v>0</v>
      </c>
      <c r="D111" s="1">
        <v>0</v>
      </c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3" t="s">
        <v>195</v>
      </c>
      <c r="M111" s="3" t="s">
        <v>39</v>
      </c>
      <c r="N111" s="1">
        <v>98230091</v>
      </c>
      <c r="O111" s="1" t="s">
        <v>427</v>
      </c>
      <c r="P111" s="1">
        <v>4</v>
      </c>
      <c r="Q111" s="1" t="s">
        <v>428</v>
      </c>
      <c r="R111" s="1" t="s">
        <v>429</v>
      </c>
      <c r="S111" s="1"/>
      <c r="T111" s="1"/>
    </row>
    <row r="112" spans="1:20">
      <c r="A112" s="1">
        <v>1</v>
      </c>
      <c r="B112" s="1">
        <v>99127535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1</v>
      </c>
      <c r="K112" s="1">
        <v>0</v>
      </c>
      <c r="L112" s="3" t="s">
        <v>195</v>
      </c>
      <c r="M112" s="3" t="s">
        <v>39</v>
      </c>
      <c r="N112" s="1">
        <v>99127535</v>
      </c>
      <c r="O112" s="1" t="s">
        <v>430</v>
      </c>
      <c r="P112" s="1">
        <v>4</v>
      </c>
      <c r="Q112" s="1" t="s">
        <v>431</v>
      </c>
      <c r="R112" s="1" t="s">
        <v>432</v>
      </c>
      <c r="S112" s="1" t="s">
        <v>433</v>
      </c>
      <c r="T112" s="1" t="s">
        <v>17</v>
      </c>
    </row>
    <row r="113" spans="1:20">
      <c r="A113" s="1">
        <v>1</v>
      </c>
      <c r="B113" s="1">
        <v>100620396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3" t="s">
        <v>28</v>
      </c>
      <c r="M113" s="3" t="s">
        <v>306</v>
      </c>
      <c r="N113" s="1">
        <v>100620396</v>
      </c>
      <c r="O113" s="1" t="s">
        <v>434</v>
      </c>
      <c r="P113" s="1">
        <v>6</v>
      </c>
      <c r="Q113" s="1" t="s">
        <v>435</v>
      </c>
      <c r="R113" s="1" t="s">
        <v>436</v>
      </c>
      <c r="S113" s="1"/>
      <c r="T113" s="1"/>
    </row>
    <row r="114" spans="1:20">
      <c r="A114" s="1">
        <v>1</v>
      </c>
      <c r="B114" s="3">
        <v>101165698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 t="s">
        <v>105</v>
      </c>
      <c r="M114" s="3" t="s">
        <v>437</v>
      </c>
      <c r="N114" s="1">
        <v>101165698</v>
      </c>
      <c r="O114" s="1" t="s">
        <v>438</v>
      </c>
      <c r="P114" s="1">
        <v>7</v>
      </c>
      <c r="Q114" s="1" t="s">
        <v>108</v>
      </c>
      <c r="R114" s="1" t="s">
        <v>439</v>
      </c>
      <c r="S114" s="1"/>
      <c r="T114" s="1"/>
    </row>
    <row r="115" spans="1:20">
      <c r="A115" s="1">
        <v>1</v>
      </c>
      <c r="B115" s="1">
        <v>101184140</v>
      </c>
      <c r="C115" s="1">
        <v>0</v>
      </c>
      <c r="D115" s="1">
        <v>1</v>
      </c>
      <c r="E115" s="1">
        <v>0</v>
      </c>
      <c r="F115" s="1">
        <v>1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3" t="s">
        <v>195</v>
      </c>
      <c r="M115" s="3" t="s">
        <v>39</v>
      </c>
      <c r="N115" s="1">
        <v>101184140</v>
      </c>
      <c r="O115" s="1" t="s">
        <v>440</v>
      </c>
      <c r="P115" s="1">
        <v>6</v>
      </c>
      <c r="Q115" s="1" t="s">
        <v>441</v>
      </c>
      <c r="R115" s="1" t="s">
        <v>442</v>
      </c>
      <c r="S115" s="1"/>
      <c r="T115" s="1"/>
    </row>
    <row r="116" spans="1:20">
      <c r="A116" s="1">
        <v>1</v>
      </c>
      <c r="B116" s="1">
        <v>101287078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3" t="s">
        <v>195</v>
      </c>
      <c r="M116" s="3" t="s">
        <v>39</v>
      </c>
      <c r="N116" s="1">
        <v>101287078</v>
      </c>
      <c r="O116" s="1" t="s">
        <v>443</v>
      </c>
      <c r="P116" s="1">
        <v>6</v>
      </c>
      <c r="Q116" s="1" t="s">
        <v>444</v>
      </c>
      <c r="R116" s="1" t="s">
        <v>445</v>
      </c>
      <c r="S116" s="1"/>
      <c r="T116" s="1"/>
    </row>
    <row r="117" spans="1:20">
      <c r="A117" s="1">
        <v>1</v>
      </c>
      <c r="B117" s="1">
        <v>10141281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3" t="s">
        <v>195</v>
      </c>
      <c r="M117" s="3" t="s">
        <v>39</v>
      </c>
      <c r="N117" s="1">
        <v>101412810</v>
      </c>
      <c r="O117" s="1" t="s">
        <v>446</v>
      </c>
      <c r="P117" s="1">
        <v>7</v>
      </c>
      <c r="Q117" s="1" t="s">
        <v>447</v>
      </c>
      <c r="R117" s="1" t="s">
        <v>448</v>
      </c>
      <c r="S117" s="1"/>
      <c r="T117" s="1"/>
    </row>
    <row r="118" spans="1:20">
      <c r="A118" s="1">
        <v>1</v>
      </c>
      <c r="B118" s="1">
        <v>101631143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3" t="s">
        <v>195</v>
      </c>
      <c r="M118" s="3" t="s">
        <v>385</v>
      </c>
      <c r="N118" s="1">
        <v>101631143</v>
      </c>
      <c r="O118" s="1" t="s">
        <v>449</v>
      </c>
      <c r="P118" s="1">
        <v>6</v>
      </c>
      <c r="Q118" s="1" t="s">
        <v>450</v>
      </c>
      <c r="R118" s="1" t="s">
        <v>451</v>
      </c>
      <c r="S118" s="1"/>
      <c r="T118" s="1"/>
    </row>
    <row r="119" spans="1:20">
      <c r="A119" s="1">
        <v>1</v>
      </c>
      <c r="B119" s="1">
        <v>101757501</v>
      </c>
      <c r="C119" s="1">
        <v>1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3" t="s">
        <v>195</v>
      </c>
      <c r="M119" s="3" t="s">
        <v>39</v>
      </c>
      <c r="N119" s="1">
        <v>101757501</v>
      </c>
      <c r="O119" s="1" t="s">
        <v>452</v>
      </c>
      <c r="P119" s="1">
        <v>7</v>
      </c>
      <c r="Q119" s="1" t="s">
        <v>453</v>
      </c>
      <c r="R119" s="1" t="s">
        <v>454</v>
      </c>
      <c r="S119" s="1"/>
      <c r="T119" s="1"/>
    </row>
    <row r="120" spans="1:20">
      <c r="A120" s="1">
        <v>1</v>
      </c>
      <c r="B120" s="1">
        <v>10187414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3" t="s">
        <v>110</v>
      </c>
      <c r="M120" s="3" t="s">
        <v>111</v>
      </c>
      <c r="N120" s="1">
        <v>101874140</v>
      </c>
      <c r="O120" s="1" t="s">
        <v>455</v>
      </c>
      <c r="P120" s="1">
        <v>5</v>
      </c>
      <c r="Q120" s="1" t="s">
        <v>201</v>
      </c>
      <c r="R120" s="1" t="s">
        <v>456</v>
      </c>
      <c r="S120" s="1"/>
      <c r="T120" s="1"/>
    </row>
    <row r="121" spans="1:20">
      <c r="A121" s="1">
        <v>1</v>
      </c>
      <c r="B121" s="1">
        <v>101879336</v>
      </c>
      <c r="C121" s="1">
        <v>0</v>
      </c>
      <c r="D121" s="1">
        <v>0</v>
      </c>
      <c r="E121" s="1">
        <v>0</v>
      </c>
      <c r="F121" s="1">
        <v>1</v>
      </c>
      <c r="G121" s="1">
        <v>0</v>
      </c>
      <c r="H121" s="1">
        <v>1</v>
      </c>
      <c r="I121" s="1">
        <v>0</v>
      </c>
      <c r="J121" s="1">
        <v>0</v>
      </c>
      <c r="K121" s="1">
        <v>0</v>
      </c>
      <c r="L121" s="3" t="s">
        <v>195</v>
      </c>
      <c r="M121" s="3" t="s">
        <v>39</v>
      </c>
      <c r="N121" s="1">
        <v>101879336</v>
      </c>
      <c r="O121" s="1" t="s">
        <v>457</v>
      </c>
      <c r="P121" s="1">
        <v>7</v>
      </c>
      <c r="Q121" s="1" t="s">
        <v>458</v>
      </c>
      <c r="R121" s="1" t="s">
        <v>459</v>
      </c>
      <c r="S121" s="1"/>
      <c r="T121" s="1"/>
    </row>
    <row r="122" spans="1:20">
      <c r="A122" s="1">
        <v>1</v>
      </c>
      <c r="B122" s="1">
        <v>101978571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1</v>
      </c>
      <c r="J122" s="1">
        <v>0</v>
      </c>
      <c r="K122" s="1">
        <v>0</v>
      </c>
      <c r="L122" s="3" t="s">
        <v>28</v>
      </c>
      <c r="M122" s="3" t="s">
        <v>218</v>
      </c>
      <c r="N122" s="1">
        <v>101978571</v>
      </c>
      <c r="O122" s="1" t="s">
        <v>460</v>
      </c>
      <c r="P122" s="1">
        <v>5</v>
      </c>
      <c r="Q122" s="1" t="s">
        <v>461</v>
      </c>
      <c r="R122" s="1" t="s">
        <v>462</v>
      </c>
      <c r="S122" s="1"/>
      <c r="T122" s="1"/>
    </row>
    <row r="123" spans="1:20">
      <c r="A123" s="1">
        <v>1</v>
      </c>
      <c r="B123" s="1">
        <v>102470263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1</v>
      </c>
      <c r="K123" s="1">
        <v>0</v>
      </c>
      <c r="L123" s="1" t="s">
        <v>110</v>
      </c>
      <c r="M123" s="3" t="s">
        <v>111</v>
      </c>
      <c r="N123" s="1">
        <v>102470263</v>
      </c>
      <c r="O123" s="1" t="s">
        <v>463</v>
      </c>
      <c r="P123" s="1">
        <v>5</v>
      </c>
      <c r="Q123" s="1" t="s">
        <v>464</v>
      </c>
      <c r="R123" s="1" t="s">
        <v>465</v>
      </c>
      <c r="S123" s="1" t="s">
        <v>466</v>
      </c>
      <c r="T123" s="1" t="s">
        <v>17</v>
      </c>
    </row>
    <row r="124" spans="1:20">
      <c r="A124" s="1">
        <v>1</v>
      </c>
      <c r="B124" s="1">
        <v>103310466</v>
      </c>
      <c r="C124" s="1">
        <v>1</v>
      </c>
      <c r="D124" s="1">
        <v>0</v>
      </c>
      <c r="E124" s="1">
        <v>0</v>
      </c>
      <c r="F124" s="1">
        <v>0</v>
      </c>
      <c r="G124" s="1">
        <v>1</v>
      </c>
      <c r="H124" s="1">
        <v>1</v>
      </c>
      <c r="I124" s="1">
        <v>0</v>
      </c>
      <c r="J124" s="1">
        <v>0</v>
      </c>
      <c r="K124" s="1">
        <v>0</v>
      </c>
      <c r="L124" s="3" t="s">
        <v>195</v>
      </c>
      <c r="M124" s="3" t="s">
        <v>467</v>
      </c>
      <c r="N124" s="1">
        <v>103310466</v>
      </c>
      <c r="O124" s="1" t="s">
        <v>2405</v>
      </c>
      <c r="P124" s="1">
        <v>6</v>
      </c>
      <c r="Q124" s="1" t="s">
        <v>468</v>
      </c>
      <c r="R124" s="1" t="s">
        <v>116</v>
      </c>
      <c r="S124" s="1"/>
      <c r="T124" s="1"/>
    </row>
    <row r="125" spans="1:20">
      <c r="A125" s="1">
        <v>1</v>
      </c>
      <c r="B125" s="1">
        <v>103569027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3" t="s">
        <v>195</v>
      </c>
      <c r="M125" s="3" t="s">
        <v>39</v>
      </c>
      <c r="N125" s="1">
        <v>103569027</v>
      </c>
      <c r="O125" s="1" t="s">
        <v>469</v>
      </c>
      <c r="P125" s="1">
        <v>5</v>
      </c>
      <c r="Q125" s="1" t="s">
        <v>470</v>
      </c>
      <c r="R125" s="1" t="s">
        <v>471</v>
      </c>
      <c r="S125" s="1"/>
      <c r="T125" s="1"/>
    </row>
    <row r="126" spans="1:20">
      <c r="A126" s="1">
        <v>1</v>
      </c>
      <c r="B126" s="1">
        <v>103571879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1</v>
      </c>
      <c r="L126" s="3" t="s">
        <v>195</v>
      </c>
      <c r="M126" s="3" t="s">
        <v>39</v>
      </c>
      <c r="N126" s="1">
        <v>103571879</v>
      </c>
      <c r="O126" s="1" t="s">
        <v>472</v>
      </c>
      <c r="P126" s="1">
        <v>6</v>
      </c>
      <c r="Q126" s="1" t="s">
        <v>473</v>
      </c>
      <c r="R126" s="1" t="s">
        <v>413</v>
      </c>
      <c r="S126" s="1"/>
      <c r="T126" s="1"/>
    </row>
    <row r="127" spans="1:20">
      <c r="A127" s="1">
        <v>1</v>
      </c>
      <c r="B127" s="1">
        <v>103652838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3" t="s">
        <v>28</v>
      </c>
      <c r="M127" s="3" t="s">
        <v>352</v>
      </c>
      <c r="N127" s="1">
        <v>103652838</v>
      </c>
      <c r="O127" s="1" t="s">
        <v>474</v>
      </c>
      <c r="P127" s="1">
        <v>7</v>
      </c>
      <c r="Q127" s="1" t="s">
        <v>404</v>
      </c>
      <c r="R127" s="1" t="s">
        <v>475</v>
      </c>
      <c r="S127" s="1"/>
      <c r="T127" s="1"/>
    </row>
    <row r="128" spans="1:20">
      <c r="A128" s="1">
        <v>1</v>
      </c>
      <c r="B128" s="1">
        <v>104260801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  <c r="H128" s="1">
        <v>0</v>
      </c>
      <c r="I128" s="1">
        <v>0</v>
      </c>
      <c r="J128" s="1">
        <v>0</v>
      </c>
      <c r="K128" s="1">
        <v>0</v>
      </c>
      <c r="L128" s="3" t="s">
        <v>28</v>
      </c>
      <c r="M128" s="3" t="s">
        <v>218</v>
      </c>
      <c r="N128" s="1">
        <v>104260801</v>
      </c>
      <c r="O128" s="1" t="s">
        <v>476</v>
      </c>
      <c r="P128" s="1">
        <v>7</v>
      </c>
      <c r="Q128" s="1" t="s">
        <v>477</v>
      </c>
      <c r="R128" s="1" t="s">
        <v>478</v>
      </c>
      <c r="S128" s="1" t="s">
        <v>479</v>
      </c>
      <c r="T128" s="1" t="s">
        <v>480</v>
      </c>
    </row>
    <row r="129" spans="1:20">
      <c r="A129" s="1">
        <v>1</v>
      </c>
      <c r="B129" s="1">
        <v>104449222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1</v>
      </c>
      <c r="K129" s="1">
        <v>0</v>
      </c>
      <c r="L129" s="3" t="s">
        <v>195</v>
      </c>
      <c r="M129" s="3" t="s">
        <v>39</v>
      </c>
      <c r="N129" s="1">
        <v>104449222</v>
      </c>
      <c r="O129" s="1" t="s">
        <v>481</v>
      </c>
      <c r="P129" s="1">
        <v>6</v>
      </c>
      <c r="Q129" s="1" t="s">
        <v>482</v>
      </c>
      <c r="R129" s="1" t="s">
        <v>483</v>
      </c>
      <c r="S129" s="1"/>
      <c r="T129" s="1"/>
    </row>
    <row r="130" spans="1:20">
      <c r="A130" s="1">
        <v>1</v>
      </c>
      <c r="B130" s="1">
        <v>104799133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</v>
      </c>
      <c r="K130" s="1">
        <v>0</v>
      </c>
      <c r="L130" s="1" t="s">
        <v>97</v>
      </c>
      <c r="M130" s="3" t="s">
        <v>98</v>
      </c>
      <c r="N130" s="1">
        <v>104799133</v>
      </c>
      <c r="O130" s="1" t="s">
        <v>484</v>
      </c>
      <c r="P130" s="1">
        <v>6</v>
      </c>
      <c r="Q130" s="1" t="s">
        <v>485</v>
      </c>
      <c r="R130" s="1" t="s">
        <v>486</v>
      </c>
      <c r="S130" s="1"/>
      <c r="T130" s="1"/>
    </row>
    <row r="131" spans="1:20">
      <c r="A131" s="1">
        <v>1</v>
      </c>
      <c r="B131" s="1">
        <v>104988944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3" t="s">
        <v>195</v>
      </c>
      <c r="M131" s="3" t="s">
        <v>39</v>
      </c>
      <c r="N131" s="1">
        <v>104988944</v>
      </c>
      <c r="O131" s="1" t="s">
        <v>487</v>
      </c>
      <c r="P131" s="1">
        <v>5</v>
      </c>
      <c r="Q131" s="1" t="s">
        <v>488</v>
      </c>
      <c r="R131" s="1" t="s">
        <v>489</v>
      </c>
      <c r="S131" s="1" t="s">
        <v>490</v>
      </c>
      <c r="T131" s="1" t="s">
        <v>491</v>
      </c>
    </row>
    <row r="132" spans="1:20">
      <c r="A132" s="1">
        <v>1</v>
      </c>
      <c r="B132" s="1">
        <v>106546278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</v>
      </c>
      <c r="J132" s="1">
        <v>1</v>
      </c>
      <c r="K132" s="1">
        <v>0</v>
      </c>
      <c r="L132" s="1" t="s">
        <v>11</v>
      </c>
      <c r="M132" s="3" t="s">
        <v>12</v>
      </c>
      <c r="N132" s="1">
        <v>106546278</v>
      </c>
      <c r="O132" s="1" t="s">
        <v>492</v>
      </c>
      <c r="P132" s="1">
        <v>5</v>
      </c>
      <c r="Q132" s="1" t="s">
        <v>429</v>
      </c>
      <c r="R132" s="1" t="s">
        <v>493</v>
      </c>
      <c r="S132" s="1"/>
      <c r="T132" s="1"/>
    </row>
    <row r="133" spans="1:20">
      <c r="A133" s="1">
        <v>1</v>
      </c>
      <c r="B133" s="1">
        <v>107095418</v>
      </c>
      <c r="C133" s="1">
        <v>1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3" t="s">
        <v>494</v>
      </c>
      <c r="M133" s="3" t="s">
        <v>495</v>
      </c>
      <c r="N133" s="1">
        <v>107095418</v>
      </c>
      <c r="O133" s="1" t="s">
        <v>496</v>
      </c>
      <c r="P133" s="1">
        <v>7</v>
      </c>
      <c r="Q133" s="1" t="s">
        <v>497</v>
      </c>
      <c r="R133" s="1" t="s">
        <v>392</v>
      </c>
      <c r="S133" s="1"/>
      <c r="T133" s="1"/>
    </row>
    <row r="134" spans="1:20">
      <c r="A134" s="1">
        <v>1</v>
      </c>
      <c r="B134" s="1">
        <v>108684396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</v>
      </c>
      <c r="K134" s="1">
        <v>0</v>
      </c>
      <c r="L134" s="1" t="s">
        <v>11</v>
      </c>
      <c r="M134" s="3" t="s">
        <v>12</v>
      </c>
      <c r="N134" s="1">
        <v>108684396</v>
      </c>
      <c r="O134" s="1" t="s">
        <v>498</v>
      </c>
      <c r="P134" s="1">
        <v>6</v>
      </c>
      <c r="Q134" s="1" t="s">
        <v>499</v>
      </c>
      <c r="R134" s="1" t="s">
        <v>456</v>
      </c>
      <c r="S134" s="1" t="s">
        <v>500</v>
      </c>
      <c r="T134" s="1" t="s">
        <v>17</v>
      </c>
    </row>
    <row r="135" spans="1:20">
      <c r="A135" s="1">
        <v>1</v>
      </c>
      <c r="B135" s="1">
        <v>109415769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1">
        <v>1</v>
      </c>
      <c r="K135" s="1">
        <v>0</v>
      </c>
      <c r="L135" s="1" t="s">
        <v>11</v>
      </c>
      <c r="M135" s="3" t="s">
        <v>12</v>
      </c>
      <c r="N135" s="1">
        <v>109415769</v>
      </c>
      <c r="O135" s="1" t="s">
        <v>501</v>
      </c>
      <c r="P135" s="1">
        <v>7</v>
      </c>
      <c r="Q135" s="1" t="s">
        <v>502</v>
      </c>
      <c r="R135" s="1" t="s">
        <v>341</v>
      </c>
      <c r="S135" s="1" t="s">
        <v>503</v>
      </c>
      <c r="T135" s="1" t="s">
        <v>17</v>
      </c>
    </row>
    <row r="136" spans="1:20">
      <c r="A136" s="1">
        <v>1</v>
      </c>
      <c r="B136" s="1">
        <v>112408569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0</v>
      </c>
      <c r="K136" s="1">
        <v>0</v>
      </c>
      <c r="L136" s="3" t="s">
        <v>28</v>
      </c>
      <c r="M136" s="3" t="s">
        <v>218</v>
      </c>
      <c r="N136" s="1">
        <v>112408569</v>
      </c>
      <c r="O136" s="1" t="s">
        <v>504</v>
      </c>
      <c r="P136" s="1">
        <v>7</v>
      </c>
      <c r="Q136" s="1" t="s">
        <v>505</v>
      </c>
      <c r="R136" s="1" t="s">
        <v>506</v>
      </c>
      <c r="S136" s="1" t="s">
        <v>507</v>
      </c>
      <c r="T136" s="1" t="s">
        <v>17</v>
      </c>
    </row>
    <row r="137" spans="1:20">
      <c r="A137" s="1">
        <v>1</v>
      </c>
      <c r="B137" s="1">
        <v>112830151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1</v>
      </c>
      <c r="K137" s="1">
        <v>0</v>
      </c>
      <c r="L137" s="1" t="s">
        <v>97</v>
      </c>
      <c r="M137" s="3" t="s">
        <v>98</v>
      </c>
      <c r="N137" s="1">
        <v>112830151</v>
      </c>
      <c r="O137" s="1" t="s">
        <v>508</v>
      </c>
      <c r="P137" s="1">
        <v>6</v>
      </c>
      <c r="Q137" s="1" t="s">
        <v>509</v>
      </c>
      <c r="R137" s="1" t="s">
        <v>510</v>
      </c>
      <c r="S137" s="1"/>
      <c r="T137" s="1"/>
    </row>
    <row r="138" spans="1:20">
      <c r="A138" s="1">
        <v>1</v>
      </c>
      <c r="B138" s="1">
        <v>118555414</v>
      </c>
      <c r="C138" s="1">
        <v>0</v>
      </c>
      <c r="D138" s="1">
        <v>0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 t="s">
        <v>195</v>
      </c>
      <c r="M138" s="1" t="s">
        <v>225</v>
      </c>
      <c r="N138" s="1">
        <v>118555414</v>
      </c>
      <c r="O138" s="1" t="s">
        <v>511</v>
      </c>
      <c r="P138" s="1">
        <v>6</v>
      </c>
      <c r="Q138" s="1" t="s">
        <v>512</v>
      </c>
      <c r="R138" s="1" t="s">
        <v>513</v>
      </c>
      <c r="S138" s="1"/>
      <c r="T138" s="1"/>
    </row>
    <row r="139" spans="1:20">
      <c r="A139" s="1">
        <v>1</v>
      </c>
      <c r="B139" s="1">
        <v>118792647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1</v>
      </c>
      <c r="J139" s="1">
        <v>0</v>
      </c>
      <c r="K139" s="1">
        <v>0</v>
      </c>
      <c r="L139" s="3" t="s">
        <v>28</v>
      </c>
      <c r="M139" s="3" t="s">
        <v>29</v>
      </c>
      <c r="N139" s="1">
        <v>118792647</v>
      </c>
      <c r="O139" s="1" t="s">
        <v>514</v>
      </c>
      <c r="P139" s="1">
        <v>7</v>
      </c>
      <c r="Q139" s="1" t="s">
        <v>511</v>
      </c>
      <c r="R139" s="1" t="s">
        <v>515</v>
      </c>
      <c r="S139" s="1" t="s">
        <v>516</v>
      </c>
      <c r="T139" s="1" t="s">
        <v>333</v>
      </c>
    </row>
    <row r="140" spans="1:20">
      <c r="A140" s="1">
        <v>1</v>
      </c>
      <c r="B140" s="1">
        <v>118882979</v>
      </c>
      <c r="C140" s="1">
        <v>1</v>
      </c>
      <c r="D140" s="1">
        <v>1</v>
      </c>
      <c r="E140" s="1">
        <v>0</v>
      </c>
      <c r="F140" s="1">
        <v>1</v>
      </c>
      <c r="G140" s="1">
        <v>1</v>
      </c>
      <c r="H140" s="1">
        <v>1</v>
      </c>
      <c r="I140" s="1">
        <v>0</v>
      </c>
      <c r="J140" s="1">
        <v>0</v>
      </c>
      <c r="K140" s="1">
        <v>0</v>
      </c>
      <c r="L140" s="1" t="s">
        <v>97</v>
      </c>
      <c r="M140" s="1" t="s">
        <v>98</v>
      </c>
      <c r="N140" s="1">
        <v>118882979</v>
      </c>
      <c r="O140" s="1" t="s">
        <v>517</v>
      </c>
      <c r="P140" s="1">
        <v>6</v>
      </c>
      <c r="Q140" s="1" t="s">
        <v>518</v>
      </c>
      <c r="R140" s="1" t="s">
        <v>519</v>
      </c>
      <c r="S140" s="1"/>
      <c r="T140" s="1"/>
    </row>
    <row r="141" spans="1:20">
      <c r="A141" s="1">
        <v>1</v>
      </c>
      <c r="B141" s="1">
        <v>118931288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1</v>
      </c>
      <c r="L141" s="3" t="s">
        <v>195</v>
      </c>
      <c r="M141" s="3" t="s">
        <v>39</v>
      </c>
      <c r="N141" s="1">
        <v>118931288</v>
      </c>
      <c r="O141" s="1" t="s">
        <v>520</v>
      </c>
      <c r="P141" s="1">
        <v>6</v>
      </c>
      <c r="Q141" s="1" t="s">
        <v>521</v>
      </c>
      <c r="R141" s="1" t="s">
        <v>522</v>
      </c>
      <c r="S141" s="1" t="s">
        <v>523</v>
      </c>
      <c r="T141" s="1" t="s">
        <v>17</v>
      </c>
    </row>
    <row r="142" spans="1:20">
      <c r="A142" s="1">
        <v>1</v>
      </c>
      <c r="B142" s="1">
        <v>118971505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1</v>
      </c>
      <c r="J142" s="1">
        <v>0</v>
      </c>
      <c r="K142" s="1">
        <v>0</v>
      </c>
      <c r="L142" s="3" t="s">
        <v>195</v>
      </c>
      <c r="M142" s="3" t="s">
        <v>225</v>
      </c>
      <c r="N142" s="1">
        <v>118971505</v>
      </c>
      <c r="O142" s="1" t="s">
        <v>524</v>
      </c>
      <c r="P142" s="1">
        <v>7</v>
      </c>
      <c r="Q142" s="1" t="s">
        <v>525</v>
      </c>
      <c r="R142" s="1" t="s">
        <v>526</v>
      </c>
      <c r="S142" s="1"/>
      <c r="T142" s="1"/>
    </row>
    <row r="143" spans="1:20">
      <c r="A143" s="1">
        <v>1</v>
      </c>
      <c r="B143" s="3">
        <v>119112690</v>
      </c>
      <c r="C143" s="1">
        <v>0</v>
      </c>
      <c r="D143" s="1">
        <v>0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3" t="s">
        <v>195</v>
      </c>
      <c r="M143" s="3" t="s">
        <v>39</v>
      </c>
      <c r="N143" s="1">
        <v>119112690</v>
      </c>
      <c r="O143" s="1" t="s">
        <v>527</v>
      </c>
      <c r="P143" s="1">
        <v>3</v>
      </c>
      <c r="Q143" s="1" t="s">
        <v>528</v>
      </c>
      <c r="R143" s="1" t="s">
        <v>529</v>
      </c>
      <c r="S143" s="1"/>
      <c r="T143" s="1"/>
    </row>
    <row r="144" spans="1:20">
      <c r="A144" s="1">
        <v>1</v>
      </c>
      <c r="B144" s="1">
        <v>119154827</v>
      </c>
      <c r="C144" s="1">
        <v>0</v>
      </c>
      <c r="D144" s="1">
        <v>1</v>
      </c>
      <c r="E144" s="1">
        <v>0</v>
      </c>
      <c r="F144" s="1">
        <v>1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 t="s">
        <v>195</v>
      </c>
      <c r="M144" s="1" t="s">
        <v>225</v>
      </c>
      <c r="N144" s="1">
        <v>119154827</v>
      </c>
      <c r="O144" s="1" t="s">
        <v>530</v>
      </c>
      <c r="P144" s="1">
        <v>6</v>
      </c>
      <c r="Q144" s="1" t="s">
        <v>531</v>
      </c>
      <c r="R144" s="1" t="s">
        <v>532</v>
      </c>
      <c r="S144" s="1" t="s">
        <v>533</v>
      </c>
      <c r="T144" s="1" t="s">
        <v>362</v>
      </c>
    </row>
    <row r="145" spans="1:20">
      <c r="A145" s="1">
        <v>1</v>
      </c>
      <c r="B145" s="1">
        <v>120766906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1</v>
      </c>
      <c r="J145" s="1">
        <v>0</v>
      </c>
      <c r="K145" s="1">
        <v>0</v>
      </c>
      <c r="L145" s="3" t="s">
        <v>195</v>
      </c>
      <c r="M145" s="3" t="s">
        <v>39</v>
      </c>
      <c r="N145" s="1">
        <v>120766906</v>
      </c>
      <c r="O145" s="1" t="s">
        <v>534</v>
      </c>
      <c r="P145" s="1">
        <v>7</v>
      </c>
      <c r="Q145" s="1" t="s">
        <v>535</v>
      </c>
      <c r="R145" s="1" t="s">
        <v>536</v>
      </c>
      <c r="S145" s="1" t="s">
        <v>537</v>
      </c>
      <c r="T145" s="1" t="s">
        <v>17</v>
      </c>
    </row>
    <row r="146" spans="1:20">
      <c r="A146" s="1">
        <v>1</v>
      </c>
      <c r="B146" s="1">
        <v>123790464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3" t="s">
        <v>28</v>
      </c>
      <c r="M146" s="3" t="s">
        <v>29</v>
      </c>
      <c r="N146" s="1">
        <v>123790464</v>
      </c>
      <c r="O146" s="1" t="s">
        <v>538</v>
      </c>
      <c r="P146" s="1">
        <v>6</v>
      </c>
      <c r="Q146" s="1" t="s">
        <v>539</v>
      </c>
      <c r="R146" s="1" t="s">
        <v>540</v>
      </c>
      <c r="S146" s="1" t="s">
        <v>541</v>
      </c>
      <c r="T146" s="1" t="s">
        <v>17</v>
      </c>
    </row>
    <row r="147" spans="1:20">
      <c r="A147" s="1">
        <v>1</v>
      </c>
      <c r="B147" s="1">
        <v>123940498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1</v>
      </c>
      <c r="K147" s="1">
        <v>0</v>
      </c>
      <c r="L147" s="3" t="s">
        <v>195</v>
      </c>
      <c r="M147" s="3" t="s">
        <v>39</v>
      </c>
      <c r="N147" s="1">
        <v>123940498</v>
      </c>
      <c r="O147" s="1" t="s">
        <v>542</v>
      </c>
      <c r="P147" s="1">
        <v>6</v>
      </c>
      <c r="Q147" s="1" t="s">
        <v>543</v>
      </c>
      <c r="R147" s="1" t="s">
        <v>544</v>
      </c>
      <c r="S147" s="1" t="s">
        <v>541</v>
      </c>
      <c r="T147" s="1" t="s">
        <v>17</v>
      </c>
    </row>
    <row r="148" spans="1:20">
      <c r="A148" s="1">
        <v>1</v>
      </c>
      <c r="B148" s="1">
        <v>124023049</v>
      </c>
      <c r="C148" s="1">
        <v>0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3" t="s">
        <v>138</v>
      </c>
      <c r="M148" s="3" t="s">
        <v>98</v>
      </c>
      <c r="N148" s="1">
        <v>124023049</v>
      </c>
      <c r="O148" s="1" t="s">
        <v>545</v>
      </c>
      <c r="P148" s="1">
        <v>8</v>
      </c>
      <c r="Q148" s="1" t="s">
        <v>546</v>
      </c>
      <c r="R148" s="1" t="s">
        <v>547</v>
      </c>
      <c r="S148" s="1" t="s">
        <v>541</v>
      </c>
      <c r="T148" s="1" t="s">
        <v>17</v>
      </c>
    </row>
    <row r="149" spans="1:20">
      <c r="A149" s="1">
        <v>1</v>
      </c>
      <c r="B149" s="1">
        <v>124664259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3" t="s">
        <v>195</v>
      </c>
      <c r="M149" s="3" t="s">
        <v>39</v>
      </c>
      <c r="N149" s="1">
        <v>124664259</v>
      </c>
      <c r="O149" s="1" t="s">
        <v>548</v>
      </c>
      <c r="P149" s="1">
        <v>6</v>
      </c>
      <c r="Q149" s="1" t="s">
        <v>549</v>
      </c>
      <c r="R149" s="1" t="s">
        <v>550</v>
      </c>
      <c r="S149" s="1" t="s">
        <v>551</v>
      </c>
      <c r="T149" s="1" t="s">
        <v>17</v>
      </c>
    </row>
    <row r="150" spans="1:20">
      <c r="A150" s="1">
        <v>1</v>
      </c>
      <c r="B150" s="1">
        <v>125503254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1</v>
      </c>
      <c r="I150" s="1">
        <v>0</v>
      </c>
      <c r="J150" s="1">
        <v>0</v>
      </c>
      <c r="K150" s="1">
        <v>0</v>
      </c>
      <c r="L150" s="3" t="s">
        <v>195</v>
      </c>
      <c r="M150" s="3" t="s">
        <v>39</v>
      </c>
      <c r="N150" s="1">
        <v>125503254</v>
      </c>
      <c r="O150" s="1" t="s">
        <v>552</v>
      </c>
      <c r="P150" s="1">
        <v>6</v>
      </c>
      <c r="Q150" s="1" t="s">
        <v>553</v>
      </c>
      <c r="R150" s="1" t="s">
        <v>412</v>
      </c>
      <c r="S150" s="1" t="s">
        <v>554</v>
      </c>
      <c r="T150" s="1" t="s">
        <v>17</v>
      </c>
    </row>
    <row r="151" spans="1:20">
      <c r="A151" s="1">
        <v>1</v>
      </c>
      <c r="B151" s="1">
        <v>12747830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3" t="s">
        <v>391</v>
      </c>
      <c r="M151" s="3" t="s">
        <v>12</v>
      </c>
      <c r="N151" s="1">
        <v>127478300</v>
      </c>
      <c r="O151" s="1" t="s">
        <v>555</v>
      </c>
      <c r="P151" s="1">
        <v>7</v>
      </c>
      <c r="Q151" s="1" t="s">
        <v>556</v>
      </c>
      <c r="R151" s="1" t="s">
        <v>557</v>
      </c>
      <c r="S151" s="1"/>
      <c r="T151" s="1"/>
    </row>
    <row r="152" spans="1:20">
      <c r="A152" s="1">
        <v>1</v>
      </c>
      <c r="B152" s="1">
        <v>127628454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3" t="s">
        <v>138</v>
      </c>
      <c r="M152" s="3" t="s">
        <v>98</v>
      </c>
      <c r="N152" s="1">
        <v>127628454</v>
      </c>
      <c r="O152" s="1" t="s">
        <v>558</v>
      </c>
      <c r="P152" s="1">
        <v>7</v>
      </c>
      <c r="Q152" s="1" t="s">
        <v>559</v>
      </c>
      <c r="R152" s="1" t="s">
        <v>560</v>
      </c>
      <c r="S152" s="1"/>
      <c r="T152" s="1"/>
    </row>
    <row r="153" spans="1:20">
      <c r="A153" s="1">
        <v>1</v>
      </c>
      <c r="B153" s="1">
        <v>127692466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1</v>
      </c>
      <c r="J153" s="1">
        <v>0</v>
      </c>
      <c r="K153" s="1">
        <v>0</v>
      </c>
      <c r="L153" s="3" t="s">
        <v>195</v>
      </c>
      <c r="M153" s="3" t="s">
        <v>39</v>
      </c>
      <c r="N153" s="1">
        <v>127692466</v>
      </c>
      <c r="O153" s="1" t="s">
        <v>561</v>
      </c>
      <c r="P153" s="1">
        <v>6</v>
      </c>
      <c r="Q153" s="1" t="s">
        <v>562</v>
      </c>
      <c r="R153" s="1" t="s">
        <v>563</v>
      </c>
      <c r="S153" s="1"/>
      <c r="T153" s="1"/>
    </row>
    <row r="154" spans="1:20">
      <c r="A154" s="1">
        <v>1</v>
      </c>
      <c r="B154" s="3">
        <v>127946145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1</v>
      </c>
      <c r="I154" s="1">
        <v>0</v>
      </c>
      <c r="J154" s="1">
        <v>0</v>
      </c>
      <c r="K154" s="1">
        <v>0</v>
      </c>
      <c r="L154" s="3" t="s">
        <v>138</v>
      </c>
      <c r="M154" s="3" t="s">
        <v>98</v>
      </c>
      <c r="N154" s="1">
        <v>127946145</v>
      </c>
      <c r="O154" s="1" t="s">
        <v>564</v>
      </c>
      <c r="P154" s="1">
        <v>8</v>
      </c>
      <c r="Q154" s="1" t="s">
        <v>565</v>
      </c>
      <c r="R154" s="1" t="s">
        <v>566</v>
      </c>
      <c r="S154" s="1"/>
      <c r="T154" s="1"/>
    </row>
    <row r="155" spans="1:20">
      <c r="A155" s="1">
        <v>1</v>
      </c>
      <c r="B155" s="1">
        <v>128043869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1</v>
      </c>
      <c r="J155" s="1">
        <v>0</v>
      </c>
      <c r="K155" s="1">
        <v>0</v>
      </c>
      <c r="L155" s="3" t="s">
        <v>28</v>
      </c>
      <c r="M155" s="3" t="s">
        <v>306</v>
      </c>
      <c r="N155" s="1">
        <v>128043869</v>
      </c>
      <c r="O155" s="1" t="s">
        <v>567</v>
      </c>
      <c r="P155" s="1">
        <v>6</v>
      </c>
      <c r="Q155" s="1" t="s">
        <v>568</v>
      </c>
      <c r="R155" s="1" t="s">
        <v>569</v>
      </c>
      <c r="S155" s="1"/>
      <c r="T155" s="1"/>
    </row>
    <row r="156" spans="1:20">
      <c r="A156" s="1">
        <v>1</v>
      </c>
      <c r="B156" s="1">
        <v>128066696</v>
      </c>
      <c r="C156" s="1">
        <v>1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0</v>
      </c>
      <c r="J156" s="1">
        <v>0</v>
      </c>
      <c r="K156" s="1">
        <v>0</v>
      </c>
      <c r="L156" s="3" t="s">
        <v>391</v>
      </c>
      <c r="M156" s="3" t="s">
        <v>12</v>
      </c>
      <c r="N156" s="1">
        <v>128066696</v>
      </c>
      <c r="O156" s="1" t="s">
        <v>570</v>
      </c>
      <c r="P156" s="1">
        <v>6</v>
      </c>
      <c r="Q156" s="1" t="s">
        <v>571</v>
      </c>
      <c r="R156" s="1" t="s">
        <v>572</v>
      </c>
      <c r="S156" s="1" t="s">
        <v>573</v>
      </c>
      <c r="T156" s="1" t="s">
        <v>17</v>
      </c>
    </row>
    <row r="157" spans="1:20">
      <c r="A157" s="1">
        <v>1</v>
      </c>
      <c r="B157" s="3">
        <v>128398278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1</v>
      </c>
      <c r="K157" s="1">
        <v>0</v>
      </c>
      <c r="L157" s="3" t="s">
        <v>11</v>
      </c>
      <c r="M157" s="3" t="s">
        <v>334</v>
      </c>
      <c r="N157" s="1">
        <v>128398278</v>
      </c>
      <c r="O157" s="1" t="s">
        <v>574</v>
      </c>
      <c r="P157" s="1">
        <v>5</v>
      </c>
      <c r="Q157" s="1" t="s">
        <v>575</v>
      </c>
      <c r="R157" s="1" t="s">
        <v>576</v>
      </c>
      <c r="S157" s="1"/>
      <c r="T157" s="1"/>
    </row>
    <row r="158" spans="1:20">
      <c r="A158" s="1">
        <v>1</v>
      </c>
      <c r="B158" s="1">
        <v>128424155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</v>
      </c>
      <c r="K158" s="1">
        <v>0</v>
      </c>
      <c r="L158" s="3" t="s">
        <v>195</v>
      </c>
      <c r="M158" s="3" t="s">
        <v>225</v>
      </c>
      <c r="N158" s="1">
        <v>128424155</v>
      </c>
      <c r="O158" s="1" t="s">
        <v>577</v>
      </c>
      <c r="P158" s="1">
        <v>6</v>
      </c>
      <c r="Q158" s="1" t="s">
        <v>578</v>
      </c>
      <c r="R158" s="1" t="s">
        <v>579</v>
      </c>
      <c r="S158" s="1"/>
      <c r="T158" s="1"/>
    </row>
    <row r="159" spans="1:20">
      <c r="A159" s="1">
        <v>1</v>
      </c>
      <c r="B159" s="1">
        <v>12843212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3" t="s">
        <v>195</v>
      </c>
      <c r="M159" s="3" t="s">
        <v>580</v>
      </c>
      <c r="N159" s="1">
        <v>128432120</v>
      </c>
      <c r="O159" s="1" t="s">
        <v>581</v>
      </c>
      <c r="P159" s="1">
        <v>6</v>
      </c>
      <c r="Q159" s="1" t="s">
        <v>582</v>
      </c>
      <c r="R159" s="1" t="s">
        <v>583</v>
      </c>
      <c r="S159" s="1"/>
      <c r="T159" s="1"/>
    </row>
    <row r="160" spans="1:20">
      <c r="A160" s="1">
        <v>1</v>
      </c>
      <c r="B160" s="1">
        <v>128452448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0</v>
      </c>
      <c r="K160" s="1">
        <v>0</v>
      </c>
      <c r="L160" s="3" t="s">
        <v>195</v>
      </c>
      <c r="M160" s="3" t="s">
        <v>39</v>
      </c>
      <c r="N160" s="1">
        <v>128452448</v>
      </c>
      <c r="O160" s="1" t="s">
        <v>584</v>
      </c>
      <c r="P160" s="1">
        <v>6</v>
      </c>
      <c r="Q160" s="1" t="s">
        <v>35</v>
      </c>
      <c r="R160" s="1" t="s">
        <v>522</v>
      </c>
      <c r="S160" s="1"/>
      <c r="T160" s="1"/>
    </row>
    <row r="161" spans="1:20">
      <c r="A161" s="1">
        <v>1</v>
      </c>
      <c r="B161" s="1">
        <v>128561034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1</v>
      </c>
      <c r="K161" s="1">
        <v>0</v>
      </c>
      <c r="L161" s="3" t="s">
        <v>391</v>
      </c>
      <c r="M161" s="3" t="s">
        <v>12</v>
      </c>
      <c r="N161" s="1">
        <v>128561034</v>
      </c>
      <c r="O161" s="1" t="s">
        <v>585</v>
      </c>
      <c r="P161" s="1">
        <v>7</v>
      </c>
      <c r="Q161" s="1" t="s">
        <v>586</v>
      </c>
      <c r="R161" s="1" t="s">
        <v>587</v>
      </c>
      <c r="S161" s="1"/>
      <c r="T161" s="1"/>
    </row>
    <row r="162" spans="1:20">
      <c r="A162" s="1">
        <v>1</v>
      </c>
      <c r="B162" s="1">
        <v>128732322</v>
      </c>
      <c r="C162" s="1">
        <v>0</v>
      </c>
      <c r="D162" s="1">
        <v>0</v>
      </c>
      <c r="E162" s="1">
        <v>0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3" t="s">
        <v>195</v>
      </c>
      <c r="M162" s="3" t="s">
        <v>39</v>
      </c>
      <c r="N162" s="1">
        <v>128732322</v>
      </c>
      <c r="O162" s="1" t="s">
        <v>588</v>
      </c>
      <c r="P162" s="1">
        <v>6</v>
      </c>
      <c r="Q162" s="1" t="s">
        <v>589</v>
      </c>
      <c r="R162" s="1" t="s">
        <v>140</v>
      </c>
      <c r="S162" s="1"/>
      <c r="T162" s="1"/>
    </row>
    <row r="163" spans="1:20">
      <c r="A163" s="1">
        <v>1</v>
      </c>
      <c r="B163" s="1">
        <v>128748013</v>
      </c>
      <c r="C163" s="1">
        <v>0</v>
      </c>
      <c r="D163" s="1">
        <v>0</v>
      </c>
      <c r="E163" s="1">
        <v>0</v>
      </c>
      <c r="F163" s="1">
        <v>0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3" t="s">
        <v>195</v>
      </c>
      <c r="M163" s="3" t="s">
        <v>225</v>
      </c>
      <c r="N163" s="1">
        <v>128748013</v>
      </c>
      <c r="O163" s="1" t="s">
        <v>590</v>
      </c>
      <c r="P163" s="1">
        <v>7</v>
      </c>
      <c r="Q163" s="1" t="s">
        <v>207</v>
      </c>
      <c r="R163" s="1" t="s">
        <v>591</v>
      </c>
      <c r="S163" s="1"/>
      <c r="T163" s="1"/>
    </row>
    <row r="164" spans="1:20">
      <c r="A164" s="1">
        <v>1</v>
      </c>
      <c r="B164" s="1">
        <v>128873141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3" t="s">
        <v>28</v>
      </c>
      <c r="M164" s="3" t="s">
        <v>47</v>
      </c>
      <c r="N164" s="1">
        <v>128873141</v>
      </c>
      <c r="O164" s="1" t="s">
        <v>592</v>
      </c>
      <c r="P164" s="1">
        <v>6</v>
      </c>
      <c r="Q164" s="1" t="s">
        <v>593</v>
      </c>
      <c r="R164" s="1" t="s">
        <v>594</v>
      </c>
      <c r="S164" s="1"/>
      <c r="T164" s="1"/>
    </row>
    <row r="165" spans="1:20">
      <c r="A165" s="1">
        <v>1</v>
      </c>
      <c r="B165" s="1">
        <v>129043545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1</v>
      </c>
      <c r="J165" s="1">
        <v>0</v>
      </c>
      <c r="K165" s="1">
        <v>0</v>
      </c>
      <c r="L165" s="3" t="s">
        <v>195</v>
      </c>
      <c r="M165" s="3" t="s">
        <v>39</v>
      </c>
      <c r="N165" s="1">
        <v>129043545</v>
      </c>
      <c r="O165" s="1" t="s">
        <v>595</v>
      </c>
      <c r="P165" s="1">
        <v>7</v>
      </c>
      <c r="Q165" s="1" t="s">
        <v>596</v>
      </c>
      <c r="R165" s="1" t="s">
        <v>597</v>
      </c>
      <c r="S165" s="1"/>
      <c r="T165" s="1"/>
    </row>
    <row r="166" spans="1:20">
      <c r="A166" s="1">
        <v>1</v>
      </c>
      <c r="B166" s="1">
        <v>129116136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1</v>
      </c>
      <c r="K166" s="1">
        <v>0</v>
      </c>
      <c r="L166" s="3" t="s">
        <v>195</v>
      </c>
      <c r="M166" s="3" t="s">
        <v>39</v>
      </c>
      <c r="N166" s="1">
        <v>129116136</v>
      </c>
      <c r="O166" s="1" t="s">
        <v>598</v>
      </c>
      <c r="P166" s="1">
        <v>7</v>
      </c>
      <c r="Q166" s="1" t="s">
        <v>599</v>
      </c>
      <c r="R166" s="1" t="s">
        <v>600</v>
      </c>
      <c r="S166" s="1"/>
      <c r="T166" s="1"/>
    </row>
    <row r="167" spans="1:20">
      <c r="A167" s="1">
        <v>1</v>
      </c>
      <c r="B167" s="3">
        <v>129138620</v>
      </c>
      <c r="C167" s="1">
        <v>0</v>
      </c>
      <c r="D167" s="1">
        <v>0</v>
      </c>
      <c r="E167" s="1">
        <v>1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 t="s">
        <v>18</v>
      </c>
      <c r="M167" s="3" t="s">
        <v>601</v>
      </c>
      <c r="N167" s="1">
        <v>129138620</v>
      </c>
      <c r="O167" s="1" t="s">
        <v>602</v>
      </c>
      <c r="P167" s="1">
        <v>1</v>
      </c>
      <c r="Q167" s="1" t="s">
        <v>603</v>
      </c>
      <c r="R167" s="1" t="s">
        <v>604</v>
      </c>
      <c r="S167" s="1"/>
      <c r="T167" s="1"/>
    </row>
    <row r="168" spans="1:20">
      <c r="A168" s="1">
        <v>1</v>
      </c>
      <c r="B168" s="3">
        <v>129560876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3" t="s">
        <v>391</v>
      </c>
      <c r="M168" s="3" t="s">
        <v>12</v>
      </c>
      <c r="N168" s="1">
        <v>129560876</v>
      </c>
      <c r="O168" s="1" t="s">
        <v>605</v>
      </c>
      <c r="P168" s="1">
        <v>5</v>
      </c>
      <c r="Q168" s="1" t="s">
        <v>448</v>
      </c>
      <c r="R168" s="1" t="s">
        <v>606</v>
      </c>
      <c r="S168" s="1"/>
      <c r="T168" s="1"/>
    </row>
    <row r="169" spans="1:20">
      <c r="A169" s="1">
        <v>1</v>
      </c>
      <c r="B169" s="3">
        <v>130834031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1</v>
      </c>
      <c r="L169" s="3" t="s">
        <v>391</v>
      </c>
      <c r="M169" s="3" t="s">
        <v>12</v>
      </c>
      <c r="N169" s="1">
        <v>130834031</v>
      </c>
      <c r="O169" s="1" t="s">
        <v>607</v>
      </c>
      <c r="P169" s="1">
        <v>2</v>
      </c>
      <c r="Q169" s="1" t="s">
        <v>608</v>
      </c>
      <c r="R169" s="1" t="s">
        <v>609</v>
      </c>
      <c r="S169" s="1"/>
      <c r="T169" s="1"/>
    </row>
    <row r="170" spans="1:20">
      <c r="A170" s="1">
        <v>1</v>
      </c>
      <c r="B170" s="1">
        <v>133142757</v>
      </c>
      <c r="C170" s="1">
        <v>0</v>
      </c>
      <c r="D170" s="1">
        <v>0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3" t="s">
        <v>28</v>
      </c>
      <c r="M170" s="3" t="s">
        <v>29</v>
      </c>
      <c r="N170" s="1">
        <v>133142757</v>
      </c>
      <c r="O170" s="1" t="s">
        <v>610</v>
      </c>
      <c r="P170" s="1">
        <v>7</v>
      </c>
      <c r="Q170" s="1" t="s">
        <v>611</v>
      </c>
      <c r="R170" s="1" t="s">
        <v>612</v>
      </c>
      <c r="S170" s="1" t="s">
        <v>613</v>
      </c>
      <c r="T170" s="1" t="s">
        <v>614</v>
      </c>
    </row>
    <row r="171" spans="1:20">
      <c r="A171" s="1">
        <v>1</v>
      </c>
      <c r="B171" s="3">
        <v>139136294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1" t="s">
        <v>18</v>
      </c>
      <c r="M171" s="3" t="s">
        <v>615</v>
      </c>
      <c r="N171" s="1">
        <v>139136294</v>
      </c>
      <c r="O171" s="1" t="s">
        <v>616</v>
      </c>
      <c r="P171" s="1"/>
      <c r="Q171" s="1" t="s">
        <v>617</v>
      </c>
      <c r="R171" s="1" t="s">
        <v>618</v>
      </c>
      <c r="S171" s="1" t="s">
        <v>619</v>
      </c>
      <c r="T171" s="1" t="s">
        <v>17</v>
      </c>
    </row>
    <row r="172" spans="1:20">
      <c r="A172" s="1">
        <v>1</v>
      </c>
      <c r="B172" s="1">
        <v>139433933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0</v>
      </c>
      <c r="K172" s="1">
        <v>0</v>
      </c>
      <c r="L172" s="3" t="s">
        <v>195</v>
      </c>
      <c r="M172" s="3" t="s">
        <v>39</v>
      </c>
      <c r="N172" s="1">
        <v>139433933</v>
      </c>
      <c r="O172" s="1" t="s">
        <v>620</v>
      </c>
      <c r="P172" s="1">
        <v>5</v>
      </c>
      <c r="Q172" s="1" t="s">
        <v>621</v>
      </c>
      <c r="R172" s="1" t="s">
        <v>622</v>
      </c>
      <c r="S172" s="1" t="s">
        <v>623</v>
      </c>
      <c r="T172" s="1" t="s">
        <v>17</v>
      </c>
    </row>
    <row r="173" spans="1:20">
      <c r="A173" s="1">
        <v>1</v>
      </c>
      <c r="B173" s="3">
        <v>142212025</v>
      </c>
      <c r="C173" s="1">
        <v>0</v>
      </c>
      <c r="D173" s="1">
        <v>0</v>
      </c>
      <c r="E173" s="1">
        <v>0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 t="s">
        <v>97</v>
      </c>
      <c r="M173" s="3" t="s">
        <v>98</v>
      </c>
      <c r="N173" s="1">
        <v>142212025</v>
      </c>
      <c r="O173" s="1" t="s">
        <v>624</v>
      </c>
      <c r="P173" s="1">
        <v>9</v>
      </c>
      <c r="Q173" s="1" t="s">
        <v>625</v>
      </c>
      <c r="R173" s="1" t="s">
        <v>626</v>
      </c>
      <c r="S173" s="1" t="s">
        <v>627</v>
      </c>
      <c r="T173" s="1" t="s">
        <v>17</v>
      </c>
    </row>
    <row r="174" spans="1:20">
      <c r="A174" s="1">
        <v>1</v>
      </c>
      <c r="B174" s="3">
        <v>142281709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1</v>
      </c>
      <c r="K174" s="1">
        <v>0</v>
      </c>
      <c r="L174" s="3" t="s">
        <v>195</v>
      </c>
      <c r="M174" s="3" t="s">
        <v>39</v>
      </c>
      <c r="N174" s="1">
        <v>142281709</v>
      </c>
      <c r="O174" s="1" t="s">
        <v>628</v>
      </c>
      <c r="P174" s="1">
        <v>5</v>
      </c>
      <c r="Q174" s="1" t="s">
        <v>629</v>
      </c>
      <c r="R174" s="1" t="s">
        <v>630</v>
      </c>
      <c r="S174" s="1"/>
      <c r="T174" s="1"/>
    </row>
    <row r="175" spans="1:20">
      <c r="A175" s="1">
        <v>1</v>
      </c>
      <c r="B175" s="1">
        <v>142794127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1</v>
      </c>
      <c r="J175" s="1">
        <v>0</v>
      </c>
      <c r="K175" s="1">
        <v>0</v>
      </c>
      <c r="L175" s="1" t="s">
        <v>110</v>
      </c>
      <c r="M175" s="3" t="s">
        <v>357</v>
      </c>
      <c r="N175" s="1">
        <v>142794127</v>
      </c>
      <c r="O175" s="1" t="s">
        <v>631</v>
      </c>
      <c r="P175" s="1">
        <v>2</v>
      </c>
      <c r="Q175" s="1" t="s">
        <v>632</v>
      </c>
      <c r="R175" s="1" t="s">
        <v>633</v>
      </c>
      <c r="S175" s="1" t="s">
        <v>634</v>
      </c>
      <c r="T175" s="1" t="s">
        <v>17</v>
      </c>
    </row>
    <row r="176" spans="1:20">
      <c r="A176" s="1">
        <v>1</v>
      </c>
      <c r="B176" s="1">
        <v>143040858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3" t="s">
        <v>28</v>
      </c>
      <c r="M176" s="3" t="s">
        <v>47</v>
      </c>
      <c r="N176" s="1">
        <v>143040858</v>
      </c>
      <c r="O176" s="1" t="s">
        <v>635</v>
      </c>
      <c r="P176" s="1">
        <v>6</v>
      </c>
      <c r="Q176" s="1" t="s">
        <v>636</v>
      </c>
      <c r="R176" s="1" t="s">
        <v>637</v>
      </c>
      <c r="S176" s="1"/>
      <c r="T176" s="1"/>
    </row>
    <row r="177" spans="1:20">
      <c r="A177" s="1">
        <v>1</v>
      </c>
      <c r="B177" s="1">
        <v>143106457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  <c r="J177" s="1">
        <v>0</v>
      </c>
      <c r="K177" s="1">
        <v>0</v>
      </c>
      <c r="L177" s="3" t="s">
        <v>28</v>
      </c>
      <c r="M177" s="3" t="s">
        <v>306</v>
      </c>
      <c r="N177" s="1">
        <v>143106457</v>
      </c>
      <c r="O177" s="1" t="s">
        <v>403</v>
      </c>
      <c r="P177" s="1">
        <v>5</v>
      </c>
      <c r="Q177" s="1" t="s">
        <v>638</v>
      </c>
      <c r="R177" s="1" t="s">
        <v>639</v>
      </c>
      <c r="S177" s="1" t="s">
        <v>640</v>
      </c>
      <c r="T177" s="1" t="s">
        <v>17</v>
      </c>
    </row>
    <row r="178" spans="1:20">
      <c r="A178" s="1">
        <v>1</v>
      </c>
      <c r="B178" s="1">
        <v>143194564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3" t="s">
        <v>28</v>
      </c>
      <c r="M178" s="3" t="s">
        <v>58</v>
      </c>
      <c r="N178" s="1">
        <v>143194564</v>
      </c>
      <c r="O178" s="1" t="s">
        <v>641</v>
      </c>
      <c r="P178" s="1">
        <v>5</v>
      </c>
      <c r="Q178" s="1" t="s">
        <v>150</v>
      </c>
      <c r="R178" s="1" t="s">
        <v>642</v>
      </c>
      <c r="S178" s="1"/>
      <c r="T178" s="1"/>
    </row>
    <row r="179" spans="1:20">
      <c r="A179" s="1">
        <v>1</v>
      </c>
      <c r="B179" s="1">
        <v>144800979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1</v>
      </c>
      <c r="K179" s="1">
        <v>0</v>
      </c>
      <c r="L179" s="3" t="s">
        <v>28</v>
      </c>
      <c r="M179" s="3" t="s">
        <v>47</v>
      </c>
      <c r="N179" s="1">
        <v>144800979</v>
      </c>
      <c r="O179" s="1" t="s">
        <v>643</v>
      </c>
      <c r="P179" s="1">
        <v>5</v>
      </c>
      <c r="Q179" s="1" t="s">
        <v>644</v>
      </c>
      <c r="R179" s="1" t="s">
        <v>355</v>
      </c>
      <c r="S179" s="1" t="s">
        <v>645</v>
      </c>
      <c r="T179" s="1" t="s">
        <v>17</v>
      </c>
    </row>
    <row r="180" spans="1:20">
      <c r="A180" s="1">
        <v>1</v>
      </c>
      <c r="B180" s="1">
        <v>148800981</v>
      </c>
      <c r="C180" s="1">
        <v>0</v>
      </c>
      <c r="D180" s="1">
        <v>1</v>
      </c>
      <c r="E180" s="1">
        <v>1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 t="s">
        <v>195</v>
      </c>
      <c r="M180" s="1" t="s">
        <v>39</v>
      </c>
      <c r="N180" s="1">
        <v>148800981</v>
      </c>
      <c r="O180" s="1" t="s">
        <v>646</v>
      </c>
      <c r="P180" s="1">
        <v>6</v>
      </c>
      <c r="Q180" s="1" t="s">
        <v>647</v>
      </c>
      <c r="R180" s="1" t="s">
        <v>648</v>
      </c>
      <c r="S180" s="1" t="s">
        <v>649</v>
      </c>
      <c r="T180" s="1" t="s">
        <v>650</v>
      </c>
    </row>
    <row r="181" spans="1:20">
      <c r="A181" s="1">
        <v>1</v>
      </c>
      <c r="B181" s="1">
        <v>148917470</v>
      </c>
      <c r="C181" s="1">
        <v>0</v>
      </c>
      <c r="D181" s="1">
        <v>1</v>
      </c>
      <c r="E181" s="1">
        <v>0</v>
      </c>
      <c r="F181" s="1">
        <v>1</v>
      </c>
      <c r="G181" s="1">
        <v>0</v>
      </c>
      <c r="H181" s="1">
        <v>0</v>
      </c>
      <c r="I181" s="1">
        <v>1</v>
      </c>
      <c r="J181" s="1">
        <v>0</v>
      </c>
      <c r="K181" s="1">
        <v>0</v>
      </c>
      <c r="L181" s="1" t="s">
        <v>195</v>
      </c>
      <c r="M181" s="1" t="s">
        <v>39</v>
      </c>
      <c r="N181" s="1">
        <v>148917470</v>
      </c>
      <c r="O181" s="1" t="s">
        <v>651</v>
      </c>
      <c r="P181" s="1">
        <v>4</v>
      </c>
      <c r="Q181" s="1" t="s">
        <v>540</v>
      </c>
      <c r="R181" s="1" t="s">
        <v>652</v>
      </c>
      <c r="S181" s="1" t="s">
        <v>653</v>
      </c>
      <c r="T181" s="1" t="s">
        <v>17</v>
      </c>
    </row>
    <row r="182" spans="1:20">
      <c r="A182" s="1">
        <v>1</v>
      </c>
      <c r="B182" s="1">
        <v>149281227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 t="s">
        <v>195</v>
      </c>
      <c r="M182" s="1" t="s">
        <v>39</v>
      </c>
      <c r="N182" s="1">
        <v>149281227</v>
      </c>
      <c r="O182" s="1" t="s">
        <v>654</v>
      </c>
      <c r="P182" s="1">
        <v>5</v>
      </c>
      <c r="Q182" s="1" t="s">
        <v>655</v>
      </c>
      <c r="R182" s="1" t="s">
        <v>656</v>
      </c>
      <c r="S182" s="1" t="s">
        <v>653</v>
      </c>
      <c r="T182" s="1" t="s">
        <v>17</v>
      </c>
    </row>
    <row r="183" spans="1:20">
      <c r="A183" s="1">
        <v>1</v>
      </c>
      <c r="B183" s="3">
        <v>149985408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1</v>
      </c>
      <c r="K183" s="1">
        <v>0</v>
      </c>
      <c r="L183" s="1" t="s">
        <v>18</v>
      </c>
      <c r="M183" s="3" t="s">
        <v>232</v>
      </c>
      <c r="N183" s="1">
        <v>149985408</v>
      </c>
      <c r="O183" s="1" t="s">
        <v>657</v>
      </c>
      <c r="P183" s="1">
        <v>6</v>
      </c>
      <c r="Q183" s="1" t="s">
        <v>658</v>
      </c>
      <c r="R183" s="1" t="s">
        <v>659</v>
      </c>
      <c r="S183" s="1"/>
      <c r="T183" s="1"/>
    </row>
    <row r="184" spans="1:20">
      <c r="A184" s="1">
        <v>1</v>
      </c>
      <c r="B184" s="1">
        <v>150033454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1</v>
      </c>
      <c r="K184" s="1">
        <v>0</v>
      </c>
      <c r="L184" s="3" t="s">
        <v>195</v>
      </c>
      <c r="M184" s="3" t="s">
        <v>196</v>
      </c>
      <c r="N184" s="1">
        <v>150033454</v>
      </c>
      <c r="O184" s="1" t="s">
        <v>576</v>
      </c>
      <c r="P184" s="1">
        <v>6</v>
      </c>
      <c r="Q184" s="1" t="s">
        <v>660</v>
      </c>
      <c r="R184" s="1" t="s">
        <v>661</v>
      </c>
      <c r="S184" s="1"/>
      <c r="T184" s="1"/>
    </row>
    <row r="185" spans="1:20">
      <c r="A185" s="1">
        <v>1</v>
      </c>
      <c r="B185" s="1">
        <v>15019489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1</v>
      </c>
      <c r="J185" s="1">
        <v>0</v>
      </c>
      <c r="K185" s="1">
        <v>0</v>
      </c>
      <c r="L185" s="1" t="s">
        <v>195</v>
      </c>
      <c r="M185" s="1" t="s">
        <v>39</v>
      </c>
      <c r="N185" s="1">
        <v>150194890</v>
      </c>
      <c r="O185" s="1" t="s">
        <v>662</v>
      </c>
      <c r="P185" s="1">
        <v>6</v>
      </c>
      <c r="Q185" s="1" t="s">
        <v>663</v>
      </c>
      <c r="R185" s="1" t="s">
        <v>664</v>
      </c>
      <c r="S185" s="1" t="s">
        <v>665</v>
      </c>
      <c r="T185" s="1" t="s">
        <v>480</v>
      </c>
    </row>
    <row r="186" spans="1:20">
      <c r="A186" s="1">
        <v>1</v>
      </c>
      <c r="B186" s="1">
        <v>15031613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1</v>
      </c>
      <c r="J186" s="1">
        <v>0</v>
      </c>
      <c r="K186" s="1">
        <v>0</v>
      </c>
      <c r="L186" s="1" t="s">
        <v>195</v>
      </c>
      <c r="M186" s="1" t="s">
        <v>39</v>
      </c>
      <c r="N186" s="1">
        <v>150316130</v>
      </c>
      <c r="O186" s="1" t="s">
        <v>666</v>
      </c>
      <c r="P186" s="1">
        <v>6</v>
      </c>
      <c r="Q186" s="1" t="s">
        <v>667</v>
      </c>
      <c r="R186" s="1" t="s">
        <v>668</v>
      </c>
      <c r="S186" s="1"/>
      <c r="T186" s="1"/>
    </row>
    <row r="187" spans="1:20">
      <c r="A187" s="1">
        <v>1</v>
      </c>
      <c r="B187" s="1">
        <v>150425649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1</v>
      </c>
      <c r="L187" s="1" t="s">
        <v>195</v>
      </c>
      <c r="M187" s="1" t="s">
        <v>39</v>
      </c>
      <c r="N187" s="1">
        <v>150425649</v>
      </c>
      <c r="O187" s="1" t="s">
        <v>669</v>
      </c>
      <c r="P187" s="1">
        <v>5</v>
      </c>
      <c r="Q187" s="1" t="s">
        <v>670</v>
      </c>
      <c r="R187" s="1" t="s">
        <v>671</v>
      </c>
      <c r="S187" s="1"/>
      <c r="T187" s="1"/>
    </row>
    <row r="188" spans="1:20">
      <c r="A188" s="1">
        <v>1</v>
      </c>
      <c r="B188" s="1">
        <v>150426919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1" t="s">
        <v>195</v>
      </c>
      <c r="M188" s="1" t="s">
        <v>39</v>
      </c>
      <c r="N188" s="1">
        <v>150426919</v>
      </c>
      <c r="O188" s="1" t="s">
        <v>672</v>
      </c>
      <c r="P188" s="1">
        <v>7</v>
      </c>
      <c r="Q188" s="1" t="s">
        <v>673</v>
      </c>
      <c r="R188" s="1" t="s">
        <v>674</v>
      </c>
      <c r="S188" s="1"/>
      <c r="T188" s="1"/>
    </row>
    <row r="189" spans="1:20">
      <c r="A189" s="1">
        <v>1</v>
      </c>
      <c r="B189" s="1">
        <v>150529347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3" t="s">
        <v>28</v>
      </c>
      <c r="M189" s="3" t="s">
        <v>29</v>
      </c>
      <c r="N189" s="1">
        <v>150529347</v>
      </c>
      <c r="O189" s="1" t="s">
        <v>675</v>
      </c>
      <c r="P189" s="1">
        <v>6</v>
      </c>
      <c r="Q189" s="1" t="s">
        <v>676</v>
      </c>
      <c r="R189" s="1" t="s">
        <v>677</v>
      </c>
      <c r="S189" s="1"/>
      <c r="T189" s="1"/>
    </row>
    <row r="190" spans="1:20">
      <c r="A190" s="1">
        <v>1</v>
      </c>
      <c r="B190" s="1">
        <v>150566615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1</v>
      </c>
      <c r="K190" s="1">
        <v>0</v>
      </c>
      <c r="L190" s="1" t="s">
        <v>195</v>
      </c>
      <c r="M190" s="1" t="s">
        <v>39</v>
      </c>
      <c r="N190" s="1">
        <v>150566615</v>
      </c>
      <c r="O190" s="1" t="s">
        <v>678</v>
      </c>
      <c r="P190" s="1">
        <v>5</v>
      </c>
      <c r="Q190" s="1" t="s">
        <v>679</v>
      </c>
      <c r="R190" s="1" t="s">
        <v>680</v>
      </c>
      <c r="S190" s="1"/>
      <c r="T190" s="1"/>
    </row>
    <row r="191" spans="1:20">
      <c r="A191" s="1">
        <v>1</v>
      </c>
      <c r="B191" s="1">
        <v>150775617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 t="s">
        <v>97</v>
      </c>
      <c r="M191" s="3" t="s">
        <v>98</v>
      </c>
      <c r="N191" s="1">
        <v>150775617</v>
      </c>
      <c r="O191" s="1" t="s">
        <v>681</v>
      </c>
      <c r="P191" s="1">
        <v>6</v>
      </c>
      <c r="Q191" s="1" t="s">
        <v>682</v>
      </c>
      <c r="R191" s="1" t="s">
        <v>683</v>
      </c>
      <c r="S191" s="1"/>
      <c r="T191" s="1"/>
    </row>
    <row r="192" spans="1:20">
      <c r="A192" s="1">
        <v>1</v>
      </c>
      <c r="B192" s="1">
        <v>150898305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1" t="s">
        <v>195</v>
      </c>
      <c r="M192" s="3" t="s">
        <v>357</v>
      </c>
      <c r="N192" s="1">
        <v>150898305</v>
      </c>
      <c r="O192" s="1" t="s">
        <v>684</v>
      </c>
      <c r="P192" s="1">
        <v>6</v>
      </c>
      <c r="Q192" s="1" t="s">
        <v>685</v>
      </c>
      <c r="R192" s="1" t="s">
        <v>686</v>
      </c>
      <c r="S192" s="1"/>
      <c r="T192" s="1"/>
    </row>
    <row r="193" spans="1:20">
      <c r="A193" s="1">
        <v>1</v>
      </c>
      <c r="B193" s="1">
        <v>151149384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1</v>
      </c>
      <c r="J193" s="1">
        <v>0</v>
      </c>
      <c r="K193" s="1">
        <v>0</v>
      </c>
      <c r="L193" s="1" t="s">
        <v>195</v>
      </c>
      <c r="M193" s="1" t="s">
        <v>39</v>
      </c>
      <c r="N193" s="1">
        <v>151149384</v>
      </c>
      <c r="O193" s="1" t="s">
        <v>687</v>
      </c>
      <c r="P193" s="1">
        <v>5</v>
      </c>
      <c r="Q193" s="1" t="s">
        <v>688</v>
      </c>
      <c r="R193" s="1" t="s">
        <v>689</v>
      </c>
      <c r="S193" s="1"/>
      <c r="T193" s="1"/>
    </row>
    <row r="194" spans="1:20">
      <c r="A194" s="1">
        <v>1</v>
      </c>
      <c r="B194" s="1">
        <v>151169488</v>
      </c>
      <c r="C194" s="1">
        <v>0</v>
      </c>
      <c r="D194" s="1">
        <v>0</v>
      </c>
      <c r="E194" s="1">
        <v>0</v>
      </c>
      <c r="F194" s="1">
        <v>0</v>
      </c>
      <c r="G194" s="1">
        <v>1</v>
      </c>
      <c r="H194" s="1">
        <v>1</v>
      </c>
      <c r="I194" s="1">
        <v>0</v>
      </c>
      <c r="J194" s="1">
        <v>0</v>
      </c>
      <c r="K194" s="1">
        <v>0</v>
      </c>
      <c r="L194" s="1" t="s">
        <v>18</v>
      </c>
      <c r="M194" s="3" t="s">
        <v>232</v>
      </c>
      <c r="N194" s="1">
        <v>151169488</v>
      </c>
      <c r="O194" s="1" t="s">
        <v>690</v>
      </c>
      <c r="P194" s="1">
        <v>6</v>
      </c>
      <c r="Q194" s="1" t="s">
        <v>691</v>
      </c>
      <c r="R194" s="1" t="s">
        <v>692</v>
      </c>
      <c r="S194" s="1"/>
      <c r="T194" s="1"/>
    </row>
    <row r="195" spans="1:20">
      <c r="A195" s="1">
        <v>1</v>
      </c>
      <c r="B195" s="1">
        <v>151212409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3" t="s">
        <v>138</v>
      </c>
      <c r="M195" s="3" t="s">
        <v>98</v>
      </c>
      <c r="N195" s="1">
        <v>151212409</v>
      </c>
      <c r="O195" s="1" t="s">
        <v>693</v>
      </c>
      <c r="P195" s="1">
        <v>7</v>
      </c>
      <c r="Q195" s="1" t="s">
        <v>694</v>
      </c>
      <c r="R195" s="1" t="s">
        <v>695</v>
      </c>
      <c r="S195" s="1"/>
      <c r="T195" s="1"/>
    </row>
    <row r="196" spans="1:20">
      <c r="A196" s="1">
        <v>1</v>
      </c>
      <c r="B196" s="3">
        <v>151486613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1</v>
      </c>
      <c r="L196" s="1" t="s">
        <v>18</v>
      </c>
      <c r="M196" s="3" t="s">
        <v>39</v>
      </c>
      <c r="N196" s="1">
        <v>151486613</v>
      </c>
      <c r="O196" s="1" t="s">
        <v>696</v>
      </c>
      <c r="P196" s="1">
        <v>7</v>
      </c>
      <c r="Q196" s="1" t="s">
        <v>697</v>
      </c>
      <c r="R196" s="1" t="s">
        <v>459</v>
      </c>
      <c r="S196" s="1"/>
      <c r="T196" s="1"/>
    </row>
    <row r="197" spans="1:20">
      <c r="A197" s="1">
        <v>1</v>
      </c>
      <c r="B197" s="3">
        <v>151695953</v>
      </c>
      <c r="C197" s="1">
        <v>0</v>
      </c>
      <c r="D197" s="1">
        <v>0</v>
      </c>
      <c r="E197" s="1">
        <v>1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 t="s">
        <v>18</v>
      </c>
      <c r="M197" s="3" t="s">
        <v>39</v>
      </c>
      <c r="N197" s="1">
        <v>151695953</v>
      </c>
      <c r="O197" s="1" t="s">
        <v>698</v>
      </c>
      <c r="P197" s="1">
        <v>7</v>
      </c>
      <c r="Q197" s="1" t="s">
        <v>699</v>
      </c>
      <c r="R197" s="1" t="s">
        <v>700</v>
      </c>
      <c r="S197" s="1"/>
      <c r="T197" s="1"/>
    </row>
    <row r="198" spans="1:20">
      <c r="A198" s="1">
        <v>1</v>
      </c>
      <c r="B198" s="1">
        <v>151792118</v>
      </c>
      <c r="C198" s="1">
        <v>0</v>
      </c>
      <c r="D198" s="1">
        <v>0</v>
      </c>
      <c r="E198" s="1">
        <v>0</v>
      </c>
      <c r="F198" s="1">
        <v>1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 t="s">
        <v>18</v>
      </c>
      <c r="M198" s="3" t="s">
        <v>39</v>
      </c>
      <c r="N198" s="1">
        <v>151792118</v>
      </c>
      <c r="O198" s="1" t="s">
        <v>701</v>
      </c>
      <c r="P198" s="1">
        <v>6</v>
      </c>
      <c r="Q198" s="1" t="s">
        <v>702</v>
      </c>
      <c r="R198" s="1" t="s">
        <v>703</v>
      </c>
      <c r="S198" s="1"/>
      <c r="T198" s="1"/>
    </row>
    <row r="199" spans="1:20">
      <c r="A199" s="1">
        <v>1</v>
      </c>
      <c r="B199" s="1">
        <v>15199055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1</v>
      </c>
      <c r="J199" s="1">
        <v>0</v>
      </c>
      <c r="K199" s="1">
        <v>0</v>
      </c>
      <c r="L199" s="3" t="s">
        <v>138</v>
      </c>
      <c r="M199" s="3" t="s">
        <v>98</v>
      </c>
      <c r="N199" s="1">
        <v>151990550</v>
      </c>
      <c r="O199" s="1" t="s">
        <v>704</v>
      </c>
      <c r="P199" s="1">
        <v>4</v>
      </c>
      <c r="Q199" s="1" t="s">
        <v>567</v>
      </c>
      <c r="R199" s="1" t="s">
        <v>705</v>
      </c>
      <c r="S199" s="1"/>
      <c r="T199" s="1"/>
    </row>
    <row r="200" spans="1:20">
      <c r="A200" s="1">
        <v>1</v>
      </c>
      <c r="B200" s="1">
        <v>152109934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1</v>
      </c>
      <c r="J200" s="1">
        <v>0</v>
      </c>
      <c r="K200" s="1">
        <v>0</v>
      </c>
      <c r="L200" s="1" t="s">
        <v>18</v>
      </c>
      <c r="M200" s="3" t="s">
        <v>39</v>
      </c>
      <c r="N200" s="1">
        <v>152109934</v>
      </c>
      <c r="O200" s="1" t="s">
        <v>706</v>
      </c>
      <c r="P200" s="1">
        <v>6</v>
      </c>
      <c r="Q200" s="1" t="s">
        <v>707</v>
      </c>
      <c r="R200" s="1" t="s">
        <v>708</v>
      </c>
      <c r="S200" s="1"/>
      <c r="T200" s="1"/>
    </row>
    <row r="201" spans="1:20">
      <c r="A201" s="1">
        <v>1</v>
      </c>
      <c r="B201" s="1">
        <v>152138792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3" t="s">
        <v>28</v>
      </c>
      <c r="M201" s="3" t="s">
        <v>29</v>
      </c>
      <c r="N201" s="1">
        <v>152138792</v>
      </c>
      <c r="O201" s="1" t="s">
        <v>709</v>
      </c>
      <c r="P201" s="1">
        <v>7</v>
      </c>
      <c r="Q201" s="1" t="s">
        <v>710</v>
      </c>
      <c r="R201" s="1" t="s">
        <v>711</v>
      </c>
      <c r="S201" s="1" t="s">
        <v>712</v>
      </c>
      <c r="T201" s="1" t="s">
        <v>480</v>
      </c>
    </row>
    <row r="202" spans="1:20">
      <c r="A202" s="1">
        <v>1</v>
      </c>
      <c r="B202" s="1">
        <v>152422374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1</v>
      </c>
      <c r="J202" s="1">
        <v>0</v>
      </c>
      <c r="K202" s="1">
        <v>0</v>
      </c>
      <c r="L202" s="3" t="s">
        <v>138</v>
      </c>
      <c r="M202" s="3" t="s">
        <v>98</v>
      </c>
      <c r="N202" s="1">
        <v>152422374</v>
      </c>
      <c r="O202" s="1" t="s">
        <v>713</v>
      </c>
      <c r="P202" s="1">
        <v>4</v>
      </c>
      <c r="Q202" s="1" t="s">
        <v>714</v>
      </c>
      <c r="R202" s="1" t="s">
        <v>715</v>
      </c>
      <c r="S202" s="1"/>
      <c r="T202" s="1"/>
    </row>
    <row r="203" spans="1:20">
      <c r="A203" s="1">
        <v>1</v>
      </c>
      <c r="B203" s="1">
        <v>152509556</v>
      </c>
      <c r="C203" s="1">
        <v>0</v>
      </c>
      <c r="D203" s="1">
        <v>0</v>
      </c>
      <c r="E203" s="1">
        <v>0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 t="s">
        <v>18</v>
      </c>
      <c r="M203" s="3" t="s">
        <v>39</v>
      </c>
      <c r="N203" s="1">
        <v>152509556</v>
      </c>
      <c r="O203" s="1" t="s">
        <v>716</v>
      </c>
      <c r="P203" s="1">
        <v>5</v>
      </c>
      <c r="Q203" s="1" t="s">
        <v>717</v>
      </c>
      <c r="R203" s="1" t="s">
        <v>718</v>
      </c>
      <c r="S203" s="1"/>
      <c r="T203" s="1"/>
    </row>
    <row r="204" spans="1:20">
      <c r="A204" s="1">
        <v>1</v>
      </c>
      <c r="B204" s="1">
        <v>152587588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1</v>
      </c>
      <c r="L204" s="1" t="s">
        <v>18</v>
      </c>
      <c r="M204" s="3" t="s">
        <v>39</v>
      </c>
      <c r="N204" s="1">
        <v>152587588</v>
      </c>
      <c r="O204" s="1" t="s">
        <v>719</v>
      </c>
      <c r="P204" s="1">
        <v>5</v>
      </c>
      <c r="Q204" s="1" t="s">
        <v>720</v>
      </c>
      <c r="R204" s="1" t="s">
        <v>721</v>
      </c>
      <c r="S204" s="1"/>
      <c r="T204" s="1"/>
    </row>
    <row r="205" spans="1:20">
      <c r="A205" s="1">
        <v>1</v>
      </c>
      <c r="B205" s="3">
        <v>152677152</v>
      </c>
      <c r="C205" s="1">
        <v>0</v>
      </c>
      <c r="D205" s="1">
        <v>0</v>
      </c>
      <c r="E205" s="1">
        <v>1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 t="s">
        <v>18</v>
      </c>
      <c r="M205" s="3" t="s">
        <v>39</v>
      </c>
      <c r="N205" s="1">
        <v>152677152</v>
      </c>
      <c r="O205" s="1" t="s">
        <v>394</v>
      </c>
      <c r="P205" s="1">
        <v>6</v>
      </c>
      <c r="Q205" s="1" t="s">
        <v>722</v>
      </c>
      <c r="R205" s="1" t="s">
        <v>723</v>
      </c>
      <c r="S205" s="1"/>
      <c r="T205" s="1"/>
    </row>
    <row r="206" spans="1:20">
      <c r="A206" s="1">
        <v>1</v>
      </c>
      <c r="B206" s="1">
        <v>152698234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1</v>
      </c>
      <c r="J206" s="1">
        <v>1</v>
      </c>
      <c r="K206" s="1">
        <v>0</v>
      </c>
      <c r="L206" s="1" t="s">
        <v>18</v>
      </c>
      <c r="M206" s="3" t="s">
        <v>39</v>
      </c>
      <c r="N206" s="1">
        <v>152698234</v>
      </c>
      <c r="O206" s="1" t="s">
        <v>724</v>
      </c>
      <c r="P206" s="1">
        <v>8</v>
      </c>
      <c r="Q206" s="1" t="s">
        <v>725</v>
      </c>
      <c r="R206" s="1" t="s">
        <v>726</v>
      </c>
      <c r="S206" s="1"/>
      <c r="T206" s="1"/>
    </row>
    <row r="207" spans="1:20">
      <c r="A207" s="1">
        <v>1</v>
      </c>
      <c r="B207" s="1">
        <v>152734641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0</v>
      </c>
      <c r="K207" s="1">
        <v>0</v>
      </c>
      <c r="L207" s="1" t="s">
        <v>18</v>
      </c>
      <c r="M207" s="3" t="s">
        <v>39</v>
      </c>
      <c r="N207" s="1">
        <v>152734641</v>
      </c>
      <c r="O207" s="1" t="s">
        <v>727</v>
      </c>
      <c r="P207" s="1">
        <v>8</v>
      </c>
      <c r="Q207" s="1" t="s">
        <v>231</v>
      </c>
      <c r="R207" s="1" t="s">
        <v>728</v>
      </c>
      <c r="S207" s="1"/>
      <c r="T207" s="1"/>
    </row>
    <row r="208" spans="1:20">
      <c r="A208" s="1">
        <v>1</v>
      </c>
      <c r="B208" s="1">
        <v>152956235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1</v>
      </c>
      <c r="J208" s="1">
        <v>0</v>
      </c>
      <c r="K208" s="1">
        <v>0</v>
      </c>
      <c r="L208" s="1" t="s">
        <v>110</v>
      </c>
      <c r="M208" s="3" t="s">
        <v>111</v>
      </c>
      <c r="N208" s="1">
        <v>152956235</v>
      </c>
      <c r="O208" s="1" t="s">
        <v>729</v>
      </c>
      <c r="P208" s="1">
        <v>7</v>
      </c>
      <c r="Q208" s="1" t="s">
        <v>730</v>
      </c>
      <c r="R208" s="1" t="s">
        <v>731</v>
      </c>
      <c r="S208" s="1"/>
      <c r="T208" s="1"/>
    </row>
    <row r="209" spans="1:20">
      <c r="A209" s="1">
        <v>1</v>
      </c>
      <c r="B209" s="1">
        <v>153043178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1</v>
      </c>
      <c r="J209" s="1">
        <v>0</v>
      </c>
      <c r="K209" s="1">
        <v>0</v>
      </c>
      <c r="L209" s="3" t="s">
        <v>28</v>
      </c>
      <c r="M209" s="3" t="s">
        <v>58</v>
      </c>
      <c r="N209" s="1">
        <v>153043178</v>
      </c>
      <c r="O209" s="1" t="s">
        <v>732</v>
      </c>
      <c r="P209" s="1">
        <v>7</v>
      </c>
      <c r="Q209" s="1" t="s">
        <v>733</v>
      </c>
      <c r="R209" s="1" t="s">
        <v>734</v>
      </c>
      <c r="S209" s="1"/>
      <c r="T209" s="1"/>
    </row>
    <row r="210" spans="1:20">
      <c r="A210" s="1">
        <v>1</v>
      </c>
      <c r="B210" s="3">
        <v>153066131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1</v>
      </c>
      <c r="K210" s="1">
        <v>0</v>
      </c>
      <c r="L210" s="3" t="s">
        <v>28</v>
      </c>
      <c r="M210" s="3" t="s">
        <v>735</v>
      </c>
      <c r="N210" s="1">
        <v>153066131</v>
      </c>
      <c r="O210" s="1" t="s">
        <v>736</v>
      </c>
      <c r="P210" s="1">
        <v>6</v>
      </c>
      <c r="Q210" s="1" t="s">
        <v>535</v>
      </c>
      <c r="R210" s="1" t="s">
        <v>737</v>
      </c>
      <c r="S210" s="1"/>
      <c r="T210" s="1"/>
    </row>
    <row r="211" spans="1:20">
      <c r="A211" s="1">
        <v>1</v>
      </c>
      <c r="B211" s="1">
        <v>153139994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  <c r="L211" s="1" t="s">
        <v>18</v>
      </c>
      <c r="M211" s="3" t="s">
        <v>39</v>
      </c>
      <c r="N211" s="1">
        <v>153139994</v>
      </c>
      <c r="O211" s="1" t="s">
        <v>738</v>
      </c>
      <c r="P211" s="1">
        <v>6</v>
      </c>
      <c r="Q211" s="1" t="s">
        <v>739</v>
      </c>
      <c r="R211" s="1" t="s">
        <v>740</v>
      </c>
      <c r="S211" s="1"/>
      <c r="T211" s="1"/>
    </row>
    <row r="212" spans="1:20">
      <c r="A212" s="1">
        <v>1</v>
      </c>
      <c r="B212" s="1">
        <v>153219401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1</v>
      </c>
      <c r="J212" s="1">
        <v>0</v>
      </c>
      <c r="K212" s="1">
        <v>0</v>
      </c>
      <c r="L212" s="1" t="s">
        <v>18</v>
      </c>
      <c r="M212" s="3" t="s">
        <v>39</v>
      </c>
      <c r="N212" s="1">
        <v>153219401</v>
      </c>
      <c r="O212" s="1" t="s">
        <v>741</v>
      </c>
      <c r="P212" s="1">
        <v>7</v>
      </c>
      <c r="Q212" s="1" t="s">
        <v>742</v>
      </c>
      <c r="R212" s="1" t="s">
        <v>520</v>
      </c>
      <c r="S212" s="1"/>
      <c r="T212" s="1"/>
    </row>
    <row r="213" spans="1:20">
      <c r="A213" s="1">
        <v>1</v>
      </c>
      <c r="B213" s="1">
        <v>153330797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</v>
      </c>
      <c r="K213" s="1">
        <v>1</v>
      </c>
      <c r="L213" s="1" t="s">
        <v>18</v>
      </c>
      <c r="M213" s="3" t="s">
        <v>39</v>
      </c>
      <c r="N213" s="1">
        <v>153330797</v>
      </c>
      <c r="O213" s="1" t="s">
        <v>743</v>
      </c>
      <c r="P213" s="1">
        <v>7</v>
      </c>
      <c r="Q213" s="1" t="s">
        <v>464</v>
      </c>
      <c r="R213" s="1" t="s">
        <v>744</v>
      </c>
      <c r="S213" s="1"/>
      <c r="T213" s="1"/>
    </row>
    <row r="214" spans="1:20">
      <c r="A214" s="1">
        <v>1</v>
      </c>
      <c r="B214" s="1">
        <v>153345032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3" t="s">
        <v>28</v>
      </c>
      <c r="M214" s="3" t="s">
        <v>735</v>
      </c>
      <c r="N214" s="1">
        <v>153345032</v>
      </c>
      <c r="O214" s="1" t="s">
        <v>745</v>
      </c>
      <c r="P214" s="1">
        <v>5</v>
      </c>
      <c r="Q214" s="1" t="s">
        <v>746</v>
      </c>
      <c r="R214" s="1" t="s">
        <v>747</v>
      </c>
      <c r="S214" s="1"/>
      <c r="T214" s="1"/>
    </row>
    <row r="215" spans="1:20">
      <c r="A215" s="1">
        <v>1</v>
      </c>
      <c r="B215" s="1">
        <v>153507012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0</v>
      </c>
      <c r="K215" s="1">
        <v>0</v>
      </c>
      <c r="L215" s="3" t="s">
        <v>28</v>
      </c>
      <c r="M215" s="3" t="s">
        <v>58</v>
      </c>
      <c r="N215" s="1">
        <v>153507012</v>
      </c>
      <c r="O215" s="1" t="s">
        <v>748</v>
      </c>
      <c r="P215" s="1">
        <v>4</v>
      </c>
      <c r="Q215" s="1" t="s">
        <v>749</v>
      </c>
      <c r="R215" s="1" t="s">
        <v>750</v>
      </c>
      <c r="S215" s="1" t="s">
        <v>751</v>
      </c>
      <c r="T215" s="1" t="s">
        <v>17</v>
      </c>
    </row>
    <row r="216" spans="1:20">
      <c r="A216" s="1">
        <v>1</v>
      </c>
      <c r="B216" s="1">
        <v>153601929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3" t="s">
        <v>391</v>
      </c>
      <c r="M216" s="3" t="s">
        <v>12</v>
      </c>
      <c r="N216" s="1">
        <v>153601929</v>
      </c>
      <c r="O216" s="1" t="s">
        <v>752</v>
      </c>
      <c r="P216" s="1">
        <v>5</v>
      </c>
      <c r="Q216" s="1" t="s">
        <v>753</v>
      </c>
      <c r="R216" s="1" t="s">
        <v>688</v>
      </c>
      <c r="S216" s="1"/>
      <c r="T216" s="1"/>
    </row>
    <row r="217" spans="1:20">
      <c r="A217" s="1">
        <v>1</v>
      </c>
      <c r="B217" s="3">
        <v>15365346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1</v>
      </c>
      <c r="K217" s="1">
        <v>0</v>
      </c>
      <c r="L217" s="3" t="s">
        <v>28</v>
      </c>
      <c r="M217" s="3" t="s">
        <v>29</v>
      </c>
      <c r="N217" s="1">
        <v>153653460</v>
      </c>
      <c r="O217" s="1" t="s">
        <v>754</v>
      </c>
      <c r="P217" s="1">
        <v>3</v>
      </c>
      <c r="Q217" s="1" t="s">
        <v>755</v>
      </c>
      <c r="R217" s="1" t="s">
        <v>485</v>
      </c>
      <c r="S217" s="1"/>
      <c r="T217" s="1"/>
    </row>
    <row r="218" spans="1:20">
      <c r="A218" s="1">
        <v>1</v>
      </c>
      <c r="B218" s="1">
        <v>153805635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1</v>
      </c>
      <c r="J218" s="1">
        <v>0</v>
      </c>
      <c r="K218" s="1">
        <v>0</v>
      </c>
      <c r="L218" s="1" t="s">
        <v>18</v>
      </c>
      <c r="M218" s="3" t="s">
        <v>39</v>
      </c>
      <c r="N218" s="1">
        <v>153805635</v>
      </c>
      <c r="O218" s="1" t="s">
        <v>756</v>
      </c>
      <c r="P218" s="1">
        <v>6</v>
      </c>
      <c r="Q218" s="1" t="s">
        <v>757</v>
      </c>
      <c r="R218" s="1" t="s">
        <v>758</v>
      </c>
      <c r="S218" s="1"/>
      <c r="T218" s="1"/>
    </row>
    <row r="219" spans="1:20">
      <c r="A219" s="1">
        <v>1</v>
      </c>
      <c r="B219" s="1">
        <v>154235488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1</v>
      </c>
      <c r="J219" s="1">
        <v>0</v>
      </c>
      <c r="K219" s="1">
        <v>0</v>
      </c>
      <c r="L219" s="3" t="s">
        <v>391</v>
      </c>
      <c r="M219" s="3" t="s">
        <v>12</v>
      </c>
      <c r="N219" s="1">
        <v>154235488</v>
      </c>
      <c r="O219" s="1" t="s">
        <v>412</v>
      </c>
      <c r="P219" s="1">
        <v>6</v>
      </c>
      <c r="Q219" s="1" t="s">
        <v>759</v>
      </c>
      <c r="R219" s="1" t="s">
        <v>484</v>
      </c>
      <c r="S219" s="1"/>
      <c r="T219" s="1"/>
    </row>
    <row r="220" spans="1:20">
      <c r="A220" s="1">
        <v>1</v>
      </c>
      <c r="B220" s="1">
        <v>155974246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1</v>
      </c>
      <c r="L220" s="1" t="s">
        <v>18</v>
      </c>
      <c r="M220" s="3" t="s">
        <v>39</v>
      </c>
      <c r="N220" s="1">
        <v>155974246</v>
      </c>
      <c r="O220" s="1" t="s">
        <v>760</v>
      </c>
      <c r="P220" s="1">
        <v>6</v>
      </c>
      <c r="Q220" s="1" t="s">
        <v>761</v>
      </c>
      <c r="R220" s="1" t="s">
        <v>762</v>
      </c>
      <c r="S220" s="1"/>
      <c r="T220" s="1"/>
    </row>
    <row r="221" spans="1:20">
      <c r="A221" s="1">
        <v>1</v>
      </c>
      <c r="B221" s="1">
        <v>156629147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</v>
      </c>
      <c r="J221" s="1">
        <v>0</v>
      </c>
      <c r="K221" s="1">
        <v>0</v>
      </c>
      <c r="L221" s="1" t="s">
        <v>18</v>
      </c>
      <c r="M221" s="3" t="s">
        <v>385</v>
      </c>
      <c r="N221" s="1">
        <v>156629147</v>
      </c>
      <c r="O221" s="1" t="s">
        <v>763</v>
      </c>
      <c r="P221" s="1">
        <v>7</v>
      </c>
      <c r="Q221" s="1" t="s">
        <v>764</v>
      </c>
      <c r="R221" s="1" t="s">
        <v>765</v>
      </c>
      <c r="S221" s="1"/>
      <c r="T221" s="1"/>
    </row>
    <row r="222" spans="1:20">
      <c r="A222" s="1">
        <v>1</v>
      </c>
      <c r="B222" s="1">
        <v>157261120</v>
      </c>
      <c r="C222" s="1">
        <v>0</v>
      </c>
      <c r="D222" s="1">
        <v>0</v>
      </c>
      <c r="E222" s="1">
        <v>1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 t="s">
        <v>18</v>
      </c>
      <c r="M222" s="3" t="s">
        <v>225</v>
      </c>
      <c r="N222" s="1">
        <v>157261120</v>
      </c>
      <c r="O222" s="1" t="s">
        <v>766</v>
      </c>
      <c r="P222" s="1">
        <v>9</v>
      </c>
      <c r="Q222" s="1" t="s">
        <v>767</v>
      </c>
      <c r="R222" s="1" t="s">
        <v>768</v>
      </c>
      <c r="S222" s="1" t="s">
        <v>769</v>
      </c>
      <c r="T222" s="1" t="s">
        <v>17</v>
      </c>
    </row>
    <row r="223" spans="1:20">
      <c r="A223" s="1">
        <v>1</v>
      </c>
      <c r="B223" s="1">
        <v>158512438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1</v>
      </c>
      <c r="J223" s="1">
        <v>0</v>
      </c>
      <c r="K223" s="1">
        <v>0</v>
      </c>
      <c r="L223" s="3" t="s">
        <v>110</v>
      </c>
      <c r="M223" s="3" t="s">
        <v>111</v>
      </c>
      <c r="N223" s="1">
        <v>158512438</v>
      </c>
      <c r="O223" s="1" t="s">
        <v>770</v>
      </c>
      <c r="P223" s="1">
        <v>6</v>
      </c>
      <c r="Q223" s="1" t="s">
        <v>771</v>
      </c>
      <c r="R223" s="1" t="s">
        <v>26</v>
      </c>
      <c r="S223" s="1"/>
      <c r="T223" s="1"/>
    </row>
    <row r="224" spans="1:20">
      <c r="A224" s="1">
        <v>1</v>
      </c>
      <c r="B224" s="3">
        <v>15859331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3" t="s">
        <v>28</v>
      </c>
      <c r="M224" s="3" t="s">
        <v>58</v>
      </c>
      <c r="N224" s="1">
        <v>158593310</v>
      </c>
      <c r="O224" s="1" t="s">
        <v>772</v>
      </c>
      <c r="P224" s="1">
        <v>8</v>
      </c>
      <c r="Q224" s="1" t="s">
        <v>773</v>
      </c>
      <c r="R224" s="1" t="s">
        <v>774</v>
      </c>
      <c r="S224" s="1"/>
      <c r="T224" s="1"/>
    </row>
    <row r="225" spans="1:20">
      <c r="A225" s="1">
        <v>1</v>
      </c>
      <c r="B225" s="1">
        <v>158685213</v>
      </c>
      <c r="C225" s="1">
        <v>1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 t="s">
        <v>18</v>
      </c>
      <c r="M225" s="3" t="s">
        <v>39</v>
      </c>
      <c r="N225" s="1">
        <v>158685213</v>
      </c>
      <c r="O225" s="1" t="s">
        <v>775</v>
      </c>
      <c r="P225" s="1">
        <v>7</v>
      </c>
      <c r="Q225" s="1" t="s">
        <v>776</v>
      </c>
      <c r="R225" s="1" t="s">
        <v>777</v>
      </c>
      <c r="S225" s="1"/>
      <c r="T225" s="1"/>
    </row>
    <row r="226" spans="1:20">
      <c r="A226" s="1">
        <v>1</v>
      </c>
      <c r="B226" s="1">
        <v>158707846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1</v>
      </c>
      <c r="L226" s="1" t="s">
        <v>18</v>
      </c>
      <c r="M226" s="3" t="s">
        <v>778</v>
      </c>
      <c r="N226" s="1">
        <v>158707846</v>
      </c>
      <c r="O226" s="1" t="s">
        <v>760</v>
      </c>
      <c r="P226" s="1">
        <v>6</v>
      </c>
      <c r="Q226" s="1" t="s">
        <v>779</v>
      </c>
      <c r="R226" s="1" t="s">
        <v>408</v>
      </c>
      <c r="S226" s="1"/>
      <c r="T226" s="1"/>
    </row>
    <row r="227" spans="1:20">
      <c r="A227" s="1">
        <v>1</v>
      </c>
      <c r="B227" s="1">
        <v>159413472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1</v>
      </c>
      <c r="L227" s="1" t="s">
        <v>780</v>
      </c>
      <c r="M227" s="3" t="s">
        <v>781</v>
      </c>
      <c r="N227" s="1">
        <v>159413472</v>
      </c>
      <c r="O227" s="1" t="s">
        <v>782</v>
      </c>
      <c r="P227" s="1">
        <v>6</v>
      </c>
      <c r="Q227" s="1" t="s">
        <v>783</v>
      </c>
      <c r="R227" s="1" t="s">
        <v>784</v>
      </c>
      <c r="S227" s="1"/>
      <c r="T227" s="1"/>
    </row>
    <row r="228" spans="1:20">
      <c r="A228" s="1">
        <v>1</v>
      </c>
      <c r="B228" s="3">
        <v>15958762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3" t="s">
        <v>110</v>
      </c>
      <c r="M228" s="3" t="s">
        <v>111</v>
      </c>
      <c r="N228" s="1">
        <v>159587620</v>
      </c>
      <c r="O228" s="1" t="s">
        <v>607</v>
      </c>
      <c r="P228" s="1">
        <v>2</v>
      </c>
      <c r="Q228" s="1" t="s">
        <v>785</v>
      </c>
      <c r="R228" s="1" t="s">
        <v>786</v>
      </c>
      <c r="S228" s="1"/>
      <c r="T228" s="1"/>
    </row>
    <row r="229" spans="1:20">
      <c r="A229" s="1">
        <v>1</v>
      </c>
      <c r="B229" s="1">
        <v>159626603</v>
      </c>
      <c r="C229" s="1">
        <v>1</v>
      </c>
      <c r="D229" s="1">
        <v>0</v>
      </c>
      <c r="E229" s="1">
        <v>0</v>
      </c>
      <c r="F229" s="1">
        <v>0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3" t="s">
        <v>28</v>
      </c>
      <c r="M229" s="3" t="s">
        <v>29</v>
      </c>
      <c r="N229" s="1">
        <v>159626603</v>
      </c>
      <c r="O229" s="1" t="s">
        <v>787</v>
      </c>
      <c r="P229" s="1">
        <v>5</v>
      </c>
      <c r="Q229" s="1" t="s">
        <v>788</v>
      </c>
      <c r="R229" s="1" t="s">
        <v>789</v>
      </c>
      <c r="S229" s="1"/>
      <c r="T229" s="1"/>
    </row>
    <row r="230" spans="1:20">
      <c r="A230" s="1">
        <v>1</v>
      </c>
      <c r="B230" s="1">
        <v>159630154</v>
      </c>
      <c r="C230" s="1">
        <v>1</v>
      </c>
      <c r="D230" s="1">
        <v>1</v>
      </c>
      <c r="E230" s="1">
        <v>1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3" t="s">
        <v>391</v>
      </c>
      <c r="M230" s="3" t="s">
        <v>12</v>
      </c>
      <c r="N230" s="1">
        <v>159630154</v>
      </c>
      <c r="O230" s="1" t="s">
        <v>790</v>
      </c>
      <c r="P230" s="1">
        <v>6</v>
      </c>
      <c r="Q230" s="1" t="s">
        <v>791</v>
      </c>
      <c r="R230" s="1" t="s">
        <v>792</v>
      </c>
      <c r="S230" s="1"/>
      <c r="T230" s="1"/>
    </row>
    <row r="231" spans="1:20">
      <c r="A231" s="1">
        <v>1</v>
      </c>
      <c r="B231" s="1">
        <v>159712669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1</v>
      </c>
      <c r="J231" s="1">
        <v>0</v>
      </c>
      <c r="K231" s="1">
        <v>0</v>
      </c>
      <c r="L231" s="3" t="s">
        <v>391</v>
      </c>
      <c r="M231" s="3" t="s">
        <v>12</v>
      </c>
      <c r="N231" s="1">
        <v>159712669</v>
      </c>
      <c r="O231" s="1" t="s">
        <v>793</v>
      </c>
      <c r="P231" s="1">
        <v>6</v>
      </c>
      <c r="Q231" s="1" t="s">
        <v>794</v>
      </c>
      <c r="R231" s="1" t="s">
        <v>795</v>
      </c>
      <c r="S231" s="1"/>
      <c r="T231" s="1"/>
    </row>
    <row r="232" spans="1:20">
      <c r="A232" s="1">
        <v>1</v>
      </c>
      <c r="B232" s="1">
        <v>159933275</v>
      </c>
      <c r="C232" s="1">
        <v>1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  <c r="I232" s="1">
        <v>0</v>
      </c>
      <c r="J232" s="1">
        <v>0</v>
      </c>
      <c r="K232" s="1">
        <v>0</v>
      </c>
      <c r="L232" s="3" t="s">
        <v>28</v>
      </c>
      <c r="M232" s="3" t="s">
        <v>218</v>
      </c>
      <c r="N232" s="1">
        <v>159933275</v>
      </c>
      <c r="O232" s="1" t="s">
        <v>796</v>
      </c>
      <c r="P232" s="1">
        <v>6</v>
      </c>
      <c r="Q232" s="1" t="s">
        <v>797</v>
      </c>
      <c r="R232" s="1" t="s">
        <v>697</v>
      </c>
      <c r="S232" s="1"/>
      <c r="T232" s="1"/>
    </row>
    <row r="233" spans="1:20">
      <c r="A233" s="1">
        <v>1</v>
      </c>
      <c r="B233" s="1">
        <v>160101934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1</v>
      </c>
      <c r="K233" s="1">
        <v>0</v>
      </c>
      <c r="L233" s="1" t="s">
        <v>18</v>
      </c>
      <c r="M233" s="3" t="s">
        <v>39</v>
      </c>
      <c r="N233" s="1">
        <v>160101934</v>
      </c>
      <c r="O233" s="1" t="s">
        <v>798</v>
      </c>
      <c r="P233" s="1">
        <v>8</v>
      </c>
      <c r="Q233" s="1" t="s">
        <v>799</v>
      </c>
      <c r="R233" s="1" t="s">
        <v>800</v>
      </c>
      <c r="S233" s="1"/>
      <c r="T233" s="1"/>
    </row>
    <row r="234" spans="1:20">
      <c r="A234" s="1">
        <v>1</v>
      </c>
      <c r="B234" s="1">
        <v>160144488</v>
      </c>
      <c r="C234" s="1">
        <v>1</v>
      </c>
      <c r="D234" s="1">
        <v>1</v>
      </c>
      <c r="E234" s="1">
        <v>1</v>
      </c>
      <c r="F234" s="1">
        <v>1</v>
      </c>
      <c r="G234" s="1">
        <v>0</v>
      </c>
      <c r="H234" s="1">
        <v>1</v>
      </c>
      <c r="I234" s="1">
        <v>0</v>
      </c>
      <c r="J234" s="1">
        <v>0</v>
      </c>
      <c r="K234" s="1">
        <v>0</v>
      </c>
      <c r="L234" s="1" t="s">
        <v>195</v>
      </c>
      <c r="M234" s="1" t="s">
        <v>78</v>
      </c>
      <c r="N234" s="1">
        <v>160144186</v>
      </c>
      <c r="O234" s="1" t="s">
        <v>801</v>
      </c>
      <c r="P234" s="1">
        <v>6</v>
      </c>
      <c r="Q234" s="1" t="s">
        <v>802</v>
      </c>
      <c r="R234" s="1" t="s">
        <v>803</v>
      </c>
      <c r="S234" s="1"/>
      <c r="T234" s="1"/>
    </row>
    <row r="235" spans="1:20">
      <c r="A235" s="1">
        <v>1</v>
      </c>
      <c r="B235" s="1">
        <v>160145188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1</v>
      </c>
      <c r="K235" s="1">
        <v>0</v>
      </c>
      <c r="L235" s="3" t="s">
        <v>110</v>
      </c>
      <c r="M235" s="3" t="s">
        <v>111</v>
      </c>
      <c r="N235" s="1">
        <v>160145188</v>
      </c>
      <c r="O235" s="1" t="s">
        <v>804</v>
      </c>
      <c r="P235" s="1">
        <v>7</v>
      </c>
      <c r="Q235" s="1" t="s">
        <v>805</v>
      </c>
      <c r="R235" s="1" t="s">
        <v>806</v>
      </c>
      <c r="S235" s="1"/>
      <c r="T235" s="1"/>
    </row>
    <row r="236" spans="1:20">
      <c r="A236" s="1">
        <v>1</v>
      </c>
      <c r="B236" s="1">
        <v>160561337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 t="s">
        <v>18</v>
      </c>
      <c r="M236" s="3" t="s">
        <v>39</v>
      </c>
      <c r="N236" s="1">
        <v>160561337</v>
      </c>
      <c r="O236" s="1" t="s">
        <v>807</v>
      </c>
      <c r="P236" s="1">
        <v>6</v>
      </c>
      <c r="Q236" s="1" t="s">
        <v>528</v>
      </c>
      <c r="R236" s="1" t="s">
        <v>808</v>
      </c>
      <c r="S236" s="1" t="s">
        <v>809</v>
      </c>
      <c r="T236" s="1" t="s">
        <v>17</v>
      </c>
    </row>
    <row r="237" spans="1:20">
      <c r="A237" s="1">
        <v>1</v>
      </c>
      <c r="B237" s="1">
        <v>16124016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 t="s">
        <v>18</v>
      </c>
      <c r="M237" s="3" t="s">
        <v>39</v>
      </c>
      <c r="N237" s="1">
        <v>161240160</v>
      </c>
      <c r="O237" s="1" t="s">
        <v>810</v>
      </c>
      <c r="P237" s="1">
        <v>8</v>
      </c>
      <c r="Q237" s="1" t="s">
        <v>811</v>
      </c>
      <c r="R237" s="1" t="s">
        <v>812</v>
      </c>
      <c r="S237" s="1"/>
      <c r="T237" s="1"/>
    </row>
    <row r="238" spans="1:20">
      <c r="A238" s="1">
        <v>1</v>
      </c>
      <c r="B238" s="1">
        <v>161271509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1</v>
      </c>
      <c r="K238" s="1">
        <v>0</v>
      </c>
      <c r="L238" s="1" t="s">
        <v>18</v>
      </c>
      <c r="M238" s="3" t="s">
        <v>39</v>
      </c>
      <c r="N238" s="1">
        <v>161271509</v>
      </c>
      <c r="O238" s="1" t="s">
        <v>813</v>
      </c>
      <c r="P238" s="1">
        <v>6</v>
      </c>
      <c r="Q238" s="1" t="s">
        <v>814</v>
      </c>
      <c r="R238" s="1" t="s">
        <v>815</v>
      </c>
      <c r="S238" s="1"/>
      <c r="T238" s="1"/>
    </row>
    <row r="239" spans="1:20">
      <c r="A239" s="1">
        <v>1</v>
      </c>
      <c r="B239" s="1">
        <v>161287819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1</v>
      </c>
      <c r="K239" s="1">
        <v>0</v>
      </c>
      <c r="L239" s="3" t="s">
        <v>28</v>
      </c>
      <c r="M239" s="3" t="s">
        <v>58</v>
      </c>
      <c r="N239" s="1">
        <v>161287819</v>
      </c>
      <c r="O239" s="1" t="s">
        <v>816</v>
      </c>
      <c r="P239" s="1">
        <v>7</v>
      </c>
      <c r="Q239" s="1" t="s">
        <v>817</v>
      </c>
      <c r="R239" s="1" t="s">
        <v>818</v>
      </c>
      <c r="S239" s="1"/>
      <c r="T239" s="1"/>
    </row>
    <row r="240" spans="1:20">
      <c r="A240" s="1">
        <v>1</v>
      </c>
      <c r="B240" s="1">
        <v>161511698</v>
      </c>
      <c r="C240" s="1">
        <v>1</v>
      </c>
      <c r="D240" s="1">
        <v>1</v>
      </c>
      <c r="E240" s="1">
        <v>0</v>
      </c>
      <c r="F240" s="1">
        <v>1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3" t="s">
        <v>138</v>
      </c>
      <c r="M240" s="3" t="s">
        <v>98</v>
      </c>
      <c r="N240" s="1">
        <v>161511698</v>
      </c>
      <c r="O240" s="1" t="s">
        <v>2406</v>
      </c>
      <c r="P240" s="1">
        <v>5</v>
      </c>
      <c r="Q240" s="1" t="s">
        <v>820</v>
      </c>
      <c r="R240" s="1" t="s">
        <v>820</v>
      </c>
      <c r="S240" s="1"/>
      <c r="T240" s="1"/>
    </row>
    <row r="241" spans="1:20">
      <c r="A241" s="1">
        <v>1</v>
      </c>
      <c r="B241" s="1">
        <v>161646491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1</v>
      </c>
      <c r="K241" s="1">
        <v>0</v>
      </c>
      <c r="L241" s="3" t="s">
        <v>110</v>
      </c>
      <c r="M241" s="3" t="s">
        <v>111</v>
      </c>
      <c r="N241" s="1">
        <v>161646491</v>
      </c>
      <c r="O241" s="1" t="s">
        <v>821</v>
      </c>
      <c r="P241" s="1">
        <v>8</v>
      </c>
      <c r="Q241" s="1" t="s">
        <v>822</v>
      </c>
      <c r="R241" s="1" t="s">
        <v>823</v>
      </c>
      <c r="S241" s="1"/>
      <c r="T241" s="1"/>
    </row>
    <row r="242" spans="1:20">
      <c r="A242" s="1">
        <v>1</v>
      </c>
      <c r="B242" s="1">
        <v>161702107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1</v>
      </c>
      <c r="J242" s="1">
        <v>0</v>
      </c>
      <c r="K242" s="1">
        <v>0</v>
      </c>
      <c r="L242" s="1" t="s">
        <v>18</v>
      </c>
      <c r="M242" s="3" t="s">
        <v>39</v>
      </c>
      <c r="N242" s="1">
        <v>161702107</v>
      </c>
      <c r="O242" s="1" t="s">
        <v>824</v>
      </c>
      <c r="P242" s="1">
        <v>7</v>
      </c>
      <c r="Q242" s="1" t="s">
        <v>825</v>
      </c>
      <c r="R242" s="1" t="s">
        <v>826</v>
      </c>
      <c r="S242" s="1"/>
      <c r="T242" s="1"/>
    </row>
    <row r="243" spans="1:20">
      <c r="A243" s="1">
        <v>1</v>
      </c>
      <c r="B243" s="1">
        <v>161892530</v>
      </c>
      <c r="C243" s="1">
        <v>1</v>
      </c>
      <c r="D243" s="1">
        <v>1</v>
      </c>
      <c r="E243" s="1">
        <v>1</v>
      </c>
      <c r="F243" s="1">
        <v>0</v>
      </c>
      <c r="G243" s="1">
        <v>1</v>
      </c>
      <c r="H243" s="1">
        <v>1</v>
      </c>
      <c r="I243" s="1">
        <v>0</v>
      </c>
      <c r="J243" s="1">
        <v>0</v>
      </c>
      <c r="K243" s="1">
        <v>0</v>
      </c>
      <c r="L243" s="3" t="s">
        <v>138</v>
      </c>
      <c r="M243" s="3" t="s">
        <v>98</v>
      </c>
      <c r="N243" s="1">
        <v>161892530</v>
      </c>
      <c r="O243" s="1" t="s">
        <v>827</v>
      </c>
      <c r="P243" s="1"/>
      <c r="Q243" s="1" t="s">
        <v>828</v>
      </c>
      <c r="R243" s="1" t="s">
        <v>231</v>
      </c>
      <c r="S243" s="1"/>
      <c r="T243" s="1"/>
    </row>
    <row r="244" spans="1:20">
      <c r="A244" s="1">
        <v>1</v>
      </c>
      <c r="B244" s="1">
        <v>161905075</v>
      </c>
      <c r="C244" s="1">
        <v>0</v>
      </c>
      <c r="D244" s="1">
        <v>0</v>
      </c>
      <c r="E244" s="1">
        <v>1</v>
      </c>
      <c r="F244" s="1">
        <v>1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 t="s">
        <v>97</v>
      </c>
      <c r="M244" s="3" t="s">
        <v>98</v>
      </c>
      <c r="N244" s="1">
        <v>161905075</v>
      </c>
      <c r="O244" s="1" t="s">
        <v>829</v>
      </c>
      <c r="P244" s="1">
        <v>8</v>
      </c>
      <c r="Q244" s="1" t="s">
        <v>830</v>
      </c>
      <c r="R244" s="1" t="s">
        <v>831</v>
      </c>
      <c r="S244" s="1"/>
      <c r="T244" s="1"/>
    </row>
    <row r="245" spans="1:20">
      <c r="A245" s="1">
        <v>1</v>
      </c>
      <c r="B245" s="1">
        <v>161945055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1</v>
      </c>
      <c r="J245" s="1">
        <v>0</v>
      </c>
      <c r="K245" s="1">
        <v>0</v>
      </c>
      <c r="L245" s="1" t="s">
        <v>18</v>
      </c>
      <c r="M245" s="3" t="s">
        <v>39</v>
      </c>
      <c r="N245" s="1">
        <v>161945055</v>
      </c>
      <c r="O245" s="1" t="s">
        <v>832</v>
      </c>
      <c r="P245" s="1">
        <v>7</v>
      </c>
      <c r="Q245" s="1" t="s">
        <v>833</v>
      </c>
      <c r="R245" s="1" t="s">
        <v>834</v>
      </c>
      <c r="S245" s="1"/>
      <c r="T245" s="1"/>
    </row>
    <row r="246" spans="1:20">
      <c r="A246" s="1">
        <v>1</v>
      </c>
      <c r="B246" s="1">
        <v>162370141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1</v>
      </c>
      <c r="J246" s="1">
        <v>0</v>
      </c>
      <c r="K246" s="1">
        <v>0</v>
      </c>
      <c r="L246" s="1" t="s">
        <v>18</v>
      </c>
      <c r="M246" s="3" t="s">
        <v>225</v>
      </c>
      <c r="N246" s="1">
        <v>162370141</v>
      </c>
      <c r="O246" s="1" t="s">
        <v>835</v>
      </c>
      <c r="P246" s="1">
        <v>5</v>
      </c>
      <c r="Q246" s="1" t="s">
        <v>836</v>
      </c>
      <c r="R246" s="1" t="s">
        <v>837</v>
      </c>
      <c r="S246" s="1"/>
      <c r="T246" s="1"/>
    </row>
    <row r="247" spans="1:20">
      <c r="A247" s="1">
        <v>1</v>
      </c>
      <c r="B247" s="1">
        <v>162383406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</v>
      </c>
      <c r="K247" s="1">
        <v>0</v>
      </c>
      <c r="L247" s="1" t="s">
        <v>195</v>
      </c>
      <c r="M247" s="1" t="s">
        <v>78</v>
      </c>
      <c r="N247" s="1">
        <v>162383406</v>
      </c>
      <c r="O247" s="1" t="s">
        <v>838</v>
      </c>
      <c r="P247" s="1">
        <v>6</v>
      </c>
      <c r="Q247" s="1" t="s">
        <v>443</v>
      </c>
      <c r="R247" s="1" t="s">
        <v>839</v>
      </c>
      <c r="S247" s="1"/>
      <c r="T247" s="1"/>
    </row>
    <row r="248" spans="1:20">
      <c r="A248" s="1">
        <v>1</v>
      </c>
      <c r="B248" s="1">
        <v>162675375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  <c r="H248" s="1">
        <v>0</v>
      </c>
      <c r="I248" s="1">
        <v>1</v>
      </c>
      <c r="J248" s="1">
        <v>0</v>
      </c>
      <c r="K248" s="1">
        <v>0</v>
      </c>
      <c r="L248" s="3" t="s">
        <v>28</v>
      </c>
      <c r="M248" s="3" t="s">
        <v>218</v>
      </c>
      <c r="N248" s="1">
        <v>162675375</v>
      </c>
      <c r="O248" s="1" t="s">
        <v>840</v>
      </c>
      <c r="P248" s="1">
        <v>7</v>
      </c>
      <c r="Q248" s="1" t="s">
        <v>841</v>
      </c>
      <c r="R248" s="1" t="s">
        <v>842</v>
      </c>
      <c r="S248" s="1"/>
      <c r="T248" s="1"/>
    </row>
    <row r="249" spans="1:20">
      <c r="A249" s="1">
        <v>1</v>
      </c>
      <c r="B249" s="1">
        <v>162776658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1</v>
      </c>
      <c r="K249" s="1">
        <v>0</v>
      </c>
      <c r="L249" s="1" t="s">
        <v>18</v>
      </c>
      <c r="M249" s="3" t="s">
        <v>39</v>
      </c>
      <c r="N249" s="1">
        <v>162776658</v>
      </c>
      <c r="O249" s="1" t="s">
        <v>843</v>
      </c>
      <c r="P249" s="1">
        <v>7</v>
      </c>
      <c r="Q249" s="1" t="s">
        <v>844</v>
      </c>
      <c r="R249" s="1" t="s">
        <v>845</v>
      </c>
      <c r="S249" s="1"/>
      <c r="T249" s="1"/>
    </row>
    <row r="250" spans="1:20">
      <c r="A250" s="1">
        <v>1</v>
      </c>
      <c r="B250" s="1">
        <v>16309589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1</v>
      </c>
      <c r="K250" s="1">
        <v>0</v>
      </c>
      <c r="L250" s="3" t="s">
        <v>138</v>
      </c>
      <c r="M250" s="1" t="s">
        <v>363</v>
      </c>
      <c r="N250" s="1">
        <v>163095890</v>
      </c>
      <c r="O250" s="1" t="s">
        <v>846</v>
      </c>
      <c r="P250" s="1">
        <v>5</v>
      </c>
      <c r="Q250" s="1" t="s">
        <v>847</v>
      </c>
      <c r="R250" s="1" t="s">
        <v>848</v>
      </c>
      <c r="S250" s="1"/>
      <c r="T250" s="1"/>
    </row>
    <row r="251" spans="1:20">
      <c r="A251" s="1">
        <v>1</v>
      </c>
      <c r="B251" s="1">
        <v>163134312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1</v>
      </c>
      <c r="K251" s="1">
        <v>0</v>
      </c>
      <c r="L251" s="1" t="s">
        <v>18</v>
      </c>
      <c r="M251" s="3" t="s">
        <v>39</v>
      </c>
      <c r="N251" s="1">
        <v>163134312</v>
      </c>
      <c r="O251" s="1" t="s">
        <v>849</v>
      </c>
      <c r="P251" s="1">
        <v>7</v>
      </c>
      <c r="Q251" s="1" t="s">
        <v>276</v>
      </c>
      <c r="R251" s="1" t="s">
        <v>850</v>
      </c>
      <c r="S251" s="1"/>
      <c r="T251" s="1"/>
    </row>
    <row r="252" spans="1:20">
      <c r="A252" s="1">
        <v>1</v>
      </c>
      <c r="B252" s="1">
        <v>163139295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1</v>
      </c>
      <c r="J252" s="1">
        <v>1</v>
      </c>
      <c r="K252" s="1">
        <v>1</v>
      </c>
      <c r="L252" s="3" t="s">
        <v>391</v>
      </c>
      <c r="M252" s="3" t="s">
        <v>12</v>
      </c>
      <c r="N252" s="1">
        <v>163139295</v>
      </c>
      <c r="O252" s="1" t="s">
        <v>851</v>
      </c>
      <c r="P252" s="1">
        <v>7</v>
      </c>
      <c r="Q252" s="1" t="s">
        <v>600</v>
      </c>
      <c r="R252" s="1" t="s">
        <v>852</v>
      </c>
      <c r="S252" s="1"/>
      <c r="T252" s="1"/>
    </row>
    <row r="253" spans="1:20">
      <c r="A253" s="1">
        <v>1</v>
      </c>
      <c r="B253" s="1">
        <v>163227814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1</v>
      </c>
      <c r="L253" s="3" t="s">
        <v>28</v>
      </c>
      <c r="M253" s="3" t="s">
        <v>218</v>
      </c>
      <c r="N253" s="1">
        <v>163227814</v>
      </c>
      <c r="O253" s="1" t="s">
        <v>853</v>
      </c>
      <c r="P253" s="1">
        <v>6</v>
      </c>
      <c r="Q253" s="1" t="s">
        <v>854</v>
      </c>
      <c r="R253" s="1" t="s">
        <v>855</v>
      </c>
      <c r="S253" s="1"/>
      <c r="T253" s="1"/>
    </row>
    <row r="254" spans="1:20">
      <c r="A254" s="1">
        <v>1</v>
      </c>
      <c r="B254" s="1">
        <v>163255283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0</v>
      </c>
      <c r="L254" s="3" t="s">
        <v>110</v>
      </c>
      <c r="M254" s="3" t="s">
        <v>111</v>
      </c>
      <c r="N254" s="1">
        <v>163255283</v>
      </c>
      <c r="O254" s="1" t="s">
        <v>856</v>
      </c>
      <c r="P254" s="1">
        <v>9</v>
      </c>
      <c r="Q254" s="1" t="s">
        <v>857</v>
      </c>
      <c r="R254" s="1" t="s">
        <v>858</v>
      </c>
      <c r="S254" s="1"/>
      <c r="T254" s="1"/>
    </row>
    <row r="255" spans="1:20">
      <c r="A255" s="1">
        <v>1</v>
      </c>
      <c r="B255" s="1">
        <v>163318358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1</v>
      </c>
      <c r="L255" s="1" t="s">
        <v>18</v>
      </c>
      <c r="M255" s="3" t="s">
        <v>39</v>
      </c>
      <c r="N255" s="1">
        <v>163318358</v>
      </c>
      <c r="O255" s="1" t="s">
        <v>859</v>
      </c>
      <c r="P255" s="1">
        <v>5</v>
      </c>
      <c r="Q255" s="1" t="s">
        <v>860</v>
      </c>
      <c r="R255" s="1" t="s">
        <v>861</v>
      </c>
      <c r="S255" s="1"/>
      <c r="T255" s="1"/>
    </row>
    <row r="256" spans="1:20">
      <c r="A256" s="1">
        <v>1</v>
      </c>
      <c r="B256" s="1">
        <v>163335052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1</v>
      </c>
      <c r="K256" s="1">
        <v>0</v>
      </c>
      <c r="L256" s="1" t="s">
        <v>18</v>
      </c>
      <c r="M256" s="3" t="s">
        <v>39</v>
      </c>
      <c r="N256" s="1">
        <v>163335052</v>
      </c>
      <c r="O256" s="1" t="s">
        <v>402</v>
      </c>
      <c r="P256" s="1">
        <v>6</v>
      </c>
      <c r="Q256" s="1" t="s">
        <v>862</v>
      </c>
      <c r="R256" s="1" t="s">
        <v>863</v>
      </c>
      <c r="S256" s="1"/>
      <c r="T256" s="1"/>
    </row>
    <row r="257" spans="1:20">
      <c r="A257" s="1">
        <v>1</v>
      </c>
      <c r="B257" s="1">
        <v>163908396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 t="s">
        <v>105</v>
      </c>
      <c r="M257" s="3" t="s">
        <v>864</v>
      </c>
      <c r="N257" s="1">
        <v>163908396</v>
      </c>
      <c r="O257" s="1" t="s">
        <v>865</v>
      </c>
      <c r="P257" s="1">
        <v>6</v>
      </c>
      <c r="Q257" s="1" t="s">
        <v>866</v>
      </c>
      <c r="R257" s="1" t="s">
        <v>867</v>
      </c>
      <c r="S257" s="1"/>
      <c r="T257" s="1"/>
    </row>
    <row r="258" spans="1:20">
      <c r="A258" s="1">
        <v>1</v>
      </c>
      <c r="B258" s="1">
        <v>163994958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1</v>
      </c>
      <c r="K258" s="1">
        <v>0</v>
      </c>
      <c r="L258" s="1" t="s">
        <v>18</v>
      </c>
      <c r="M258" s="3" t="s">
        <v>39</v>
      </c>
      <c r="N258" s="1">
        <v>163994958</v>
      </c>
      <c r="O258" s="1" t="s">
        <v>868</v>
      </c>
      <c r="P258" s="1">
        <v>7</v>
      </c>
      <c r="Q258" s="1" t="s">
        <v>869</v>
      </c>
      <c r="R258" s="1" t="s">
        <v>870</v>
      </c>
      <c r="S258" s="1"/>
      <c r="T258" s="1"/>
    </row>
    <row r="259" spans="1:20">
      <c r="A259" s="1">
        <v>1</v>
      </c>
      <c r="B259" s="1">
        <v>164391849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1</v>
      </c>
      <c r="L259" s="1" t="s">
        <v>18</v>
      </c>
      <c r="M259" s="3" t="s">
        <v>39</v>
      </c>
      <c r="N259" s="1">
        <v>164391849</v>
      </c>
      <c r="O259" s="1" t="s">
        <v>871</v>
      </c>
      <c r="P259" s="1">
        <v>5</v>
      </c>
      <c r="Q259" s="1" t="s">
        <v>872</v>
      </c>
      <c r="R259" s="1" t="s">
        <v>873</v>
      </c>
      <c r="S259" s="1"/>
      <c r="T259" s="1"/>
    </row>
    <row r="260" spans="1:20">
      <c r="A260" s="1">
        <v>1</v>
      </c>
      <c r="B260" s="1">
        <v>164553002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1</v>
      </c>
      <c r="J260" s="1">
        <v>0</v>
      </c>
      <c r="K260" s="1">
        <v>0</v>
      </c>
      <c r="L260" s="1" t="s">
        <v>18</v>
      </c>
      <c r="M260" s="3" t="s">
        <v>39</v>
      </c>
      <c r="N260" s="1">
        <v>164553002</v>
      </c>
      <c r="O260" s="1" t="s">
        <v>483</v>
      </c>
      <c r="P260" s="1">
        <v>6</v>
      </c>
      <c r="Q260" s="1" t="s">
        <v>874</v>
      </c>
      <c r="R260" s="1" t="s">
        <v>875</v>
      </c>
      <c r="S260" s="1"/>
      <c r="T260" s="1"/>
    </row>
    <row r="261" spans="1:20">
      <c r="A261" s="1">
        <v>1</v>
      </c>
      <c r="B261" s="1">
        <v>164915785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 t="s">
        <v>18</v>
      </c>
      <c r="M261" s="3" t="s">
        <v>39</v>
      </c>
      <c r="N261" s="1">
        <v>164915785</v>
      </c>
      <c r="O261" s="1" t="s">
        <v>876</v>
      </c>
      <c r="P261" s="1">
        <v>6</v>
      </c>
      <c r="Q261" s="1" t="s">
        <v>877</v>
      </c>
      <c r="R261" s="1" t="s">
        <v>878</v>
      </c>
      <c r="S261" s="1"/>
      <c r="T261" s="1"/>
    </row>
    <row r="262" spans="1:20">
      <c r="A262" s="1">
        <v>1</v>
      </c>
      <c r="B262" s="1">
        <v>164922602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1" t="s">
        <v>18</v>
      </c>
      <c r="M262" s="3" t="s">
        <v>39</v>
      </c>
      <c r="N262" s="1">
        <v>164922602</v>
      </c>
      <c r="O262" s="1" t="s">
        <v>879</v>
      </c>
      <c r="P262" s="1">
        <v>7</v>
      </c>
      <c r="Q262" s="1" t="s">
        <v>880</v>
      </c>
      <c r="R262" s="1" t="s">
        <v>881</v>
      </c>
      <c r="S262" s="1"/>
      <c r="T262" s="1"/>
    </row>
    <row r="263" spans="1:20">
      <c r="A263" s="1">
        <v>1</v>
      </c>
      <c r="B263" s="1">
        <v>165032343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1</v>
      </c>
      <c r="L263" s="1" t="s">
        <v>18</v>
      </c>
      <c r="M263" s="3" t="s">
        <v>467</v>
      </c>
      <c r="N263" s="1">
        <v>165032343</v>
      </c>
      <c r="O263" s="1" t="s">
        <v>882</v>
      </c>
      <c r="P263" s="1">
        <v>6</v>
      </c>
      <c r="Q263" s="1" t="s">
        <v>883</v>
      </c>
      <c r="R263" s="1" t="s">
        <v>489</v>
      </c>
      <c r="S263" s="1"/>
      <c r="T263" s="1"/>
    </row>
    <row r="264" spans="1:20">
      <c r="A264" s="1">
        <v>1</v>
      </c>
      <c r="B264" s="1">
        <v>165457154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1</v>
      </c>
      <c r="L264" s="1" t="s">
        <v>18</v>
      </c>
      <c r="M264" s="3" t="s">
        <v>39</v>
      </c>
      <c r="N264" s="1">
        <v>165457154</v>
      </c>
      <c r="O264" s="1" t="s">
        <v>884</v>
      </c>
      <c r="P264" s="1">
        <v>7</v>
      </c>
      <c r="Q264" s="1" t="s">
        <v>885</v>
      </c>
      <c r="R264" s="1" t="s">
        <v>886</v>
      </c>
      <c r="S264" s="1"/>
      <c r="T264" s="1"/>
    </row>
    <row r="265" spans="1:20">
      <c r="A265" s="1">
        <v>1</v>
      </c>
      <c r="B265" s="1">
        <v>165481289</v>
      </c>
      <c r="C265" s="1">
        <v>0</v>
      </c>
      <c r="D265" s="1">
        <v>0</v>
      </c>
      <c r="E265" s="1">
        <v>1</v>
      </c>
      <c r="F265" s="1">
        <v>1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 t="s">
        <v>195</v>
      </c>
      <c r="M265" s="1" t="s">
        <v>19</v>
      </c>
      <c r="N265" s="1">
        <v>165481289</v>
      </c>
      <c r="O265" s="1" t="s">
        <v>887</v>
      </c>
      <c r="P265" s="1">
        <v>6</v>
      </c>
      <c r="Q265" s="1" t="s">
        <v>888</v>
      </c>
      <c r="R265" s="1" t="s">
        <v>889</v>
      </c>
      <c r="S265" s="1"/>
      <c r="T265" s="1"/>
    </row>
    <row r="266" spans="1:20">
      <c r="A266" s="1">
        <v>1</v>
      </c>
      <c r="B266" s="1">
        <v>165617321</v>
      </c>
      <c r="C266" s="1">
        <v>0</v>
      </c>
      <c r="D266" s="1">
        <v>0</v>
      </c>
      <c r="E266" s="1">
        <v>0</v>
      </c>
      <c r="F266" s="1">
        <v>1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 t="s">
        <v>195</v>
      </c>
      <c r="M266" s="1" t="s">
        <v>19</v>
      </c>
      <c r="N266" s="1">
        <v>165617321</v>
      </c>
      <c r="O266" s="1" t="s">
        <v>890</v>
      </c>
      <c r="P266" s="1">
        <v>6</v>
      </c>
      <c r="Q266" s="1" t="s">
        <v>891</v>
      </c>
      <c r="R266" s="1" t="s">
        <v>892</v>
      </c>
      <c r="S266" s="1"/>
      <c r="T266" s="1"/>
    </row>
    <row r="267" spans="1:20">
      <c r="A267" s="1">
        <v>1</v>
      </c>
      <c r="B267" s="1">
        <v>165717033</v>
      </c>
      <c r="C267" s="1">
        <v>0</v>
      </c>
      <c r="D267" s="1">
        <v>1</v>
      </c>
      <c r="E267" s="1">
        <v>1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 t="s">
        <v>195</v>
      </c>
      <c r="M267" s="1" t="s">
        <v>23</v>
      </c>
      <c r="N267" s="1">
        <v>165717033</v>
      </c>
      <c r="O267" s="1" t="s">
        <v>893</v>
      </c>
      <c r="P267" s="1">
        <v>7</v>
      </c>
      <c r="Q267" s="1" t="s">
        <v>894</v>
      </c>
      <c r="R267" s="1" t="s">
        <v>895</v>
      </c>
      <c r="S267" s="1"/>
      <c r="T267" s="1"/>
    </row>
    <row r="268" spans="1:20">
      <c r="A268" s="1">
        <v>1</v>
      </c>
      <c r="B268" s="1">
        <v>169270558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1</v>
      </c>
      <c r="J268" s="1">
        <v>0</v>
      </c>
      <c r="K268" s="1">
        <v>0</v>
      </c>
      <c r="L268" s="3" t="s">
        <v>391</v>
      </c>
      <c r="M268" s="3" t="s">
        <v>12</v>
      </c>
      <c r="N268" s="1">
        <v>169270558</v>
      </c>
      <c r="O268" s="1" t="s">
        <v>896</v>
      </c>
      <c r="P268" s="1">
        <v>6</v>
      </c>
      <c r="Q268" s="1" t="s">
        <v>897</v>
      </c>
      <c r="R268" s="1" t="s">
        <v>898</v>
      </c>
      <c r="S268" s="1" t="s">
        <v>899</v>
      </c>
      <c r="T268" s="1" t="s">
        <v>900</v>
      </c>
    </row>
    <row r="269" spans="1:20">
      <c r="A269" s="1">
        <v>1</v>
      </c>
      <c r="B269" s="1">
        <v>17091123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1</v>
      </c>
      <c r="J269" s="1">
        <v>0</v>
      </c>
      <c r="K269" s="1">
        <v>0</v>
      </c>
      <c r="L269" s="3" t="s">
        <v>391</v>
      </c>
      <c r="M269" s="3" t="s">
        <v>12</v>
      </c>
      <c r="N269" s="1">
        <v>170911230</v>
      </c>
      <c r="O269" s="1" t="s">
        <v>901</v>
      </c>
      <c r="P269" s="1">
        <v>7</v>
      </c>
      <c r="Q269" s="1" t="s">
        <v>902</v>
      </c>
      <c r="R269" s="1" t="s">
        <v>903</v>
      </c>
      <c r="S269" s="1"/>
      <c r="T269" s="1"/>
    </row>
    <row r="270" spans="1:20">
      <c r="A270" s="1">
        <v>1</v>
      </c>
      <c r="B270" s="1">
        <v>172452606</v>
      </c>
      <c r="C270" s="1">
        <v>1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0</v>
      </c>
      <c r="J270" s="1">
        <v>0</v>
      </c>
      <c r="K270" s="1">
        <v>0</v>
      </c>
      <c r="L270" s="1" t="s">
        <v>97</v>
      </c>
      <c r="M270" s="3" t="s">
        <v>139</v>
      </c>
      <c r="N270" s="1">
        <v>172452606</v>
      </c>
      <c r="O270" s="1" t="s">
        <v>631</v>
      </c>
      <c r="P270" s="1">
        <v>2</v>
      </c>
      <c r="Q270" s="1" t="s">
        <v>904</v>
      </c>
      <c r="R270" s="1" t="s">
        <v>905</v>
      </c>
      <c r="S270" s="1"/>
      <c r="T270" s="1"/>
    </row>
    <row r="271" spans="1:20">
      <c r="A271" s="1">
        <v>1</v>
      </c>
      <c r="B271" s="1">
        <v>173047718</v>
      </c>
      <c r="C271" s="1">
        <v>1</v>
      </c>
      <c r="D271" s="1">
        <v>0</v>
      </c>
      <c r="E271" s="1">
        <v>1</v>
      </c>
      <c r="F271" s="1">
        <v>0</v>
      </c>
      <c r="G271" s="1">
        <v>0</v>
      </c>
      <c r="H271" s="1">
        <v>1</v>
      </c>
      <c r="I271" s="1">
        <v>0</v>
      </c>
      <c r="J271" s="1">
        <v>0</v>
      </c>
      <c r="K271" s="1">
        <v>0</v>
      </c>
      <c r="L271" s="1" t="s">
        <v>195</v>
      </c>
      <c r="M271" s="1" t="s">
        <v>19</v>
      </c>
      <c r="N271" s="1">
        <v>173047718</v>
      </c>
      <c r="O271" s="1" t="s">
        <v>2407</v>
      </c>
      <c r="P271" s="1">
        <v>5</v>
      </c>
      <c r="Q271" s="1" t="s">
        <v>907</v>
      </c>
      <c r="R271" s="1" t="s">
        <v>549</v>
      </c>
      <c r="S271" s="1"/>
      <c r="T271" s="1"/>
    </row>
    <row r="272" spans="1:20">
      <c r="A272" s="1">
        <v>1</v>
      </c>
      <c r="B272" s="3">
        <v>173152330</v>
      </c>
      <c r="C272" s="1">
        <v>0</v>
      </c>
      <c r="D272" s="1">
        <v>0</v>
      </c>
      <c r="E272" s="1">
        <v>1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 t="s">
        <v>195</v>
      </c>
      <c r="M272" s="1" t="s">
        <v>19</v>
      </c>
      <c r="N272" s="1">
        <v>173152330</v>
      </c>
      <c r="O272" s="1" t="s">
        <v>908</v>
      </c>
      <c r="P272" s="1">
        <v>5</v>
      </c>
      <c r="Q272" s="1" t="s">
        <v>909</v>
      </c>
      <c r="R272" s="1" t="s">
        <v>910</v>
      </c>
      <c r="S272" s="1" t="s">
        <v>911</v>
      </c>
      <c r="T272" s="1" t="s">
        <v>17</v>
      </c>
    </row>
    <row r="273" spans="1:20">
      <c r="A273" s="1">
        <v>1</v>
      </c>
      <c r="B273" s="1">
        <v>174907459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1</v>
      </c>
      <c r="J273" s="1">
        <v>0</v>
      </c>
      <c r="K273" s="1">
        <v>0</v>
      </c>
      <c r="L273" s="1" t="s">
        <v>195</v>
      </c>
      <c r="M273" s="1" t="s">
        <v>19</v>
      </c>
      <c r="N273" s="1">
        <v>174907459</v>
      </c>
      <c r="O273" s="1" t="s">
        <v>912</v>
      </c>
      <c r="P273" s="1">
        <v>7</v>
      </c>
      <c r="Q273" s="1" t="s">
        <v>913</v>
      </c>
      <c r="R273" s="1" t="s">
        <v>914</v>
      </c>
      <c r="S273" s="1"/>
      <c r="T273" s="1"/>
    </row>
    <row r="274" spans="1:20">
      <c r="A274" s="1">
        <v>1</v>
      </c>
      <c r="B274" s="1">
        <v>174973364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1</v>
      </c>
      <c r="J274" s="1">
        <v>0</v>
      </c>
      <c r="K274" s="1">
        <v>0</v>
      </c>
      <c r="L274" s="1" t="s">
        <v>195</v>
      </c>
      <c r="M274" s="1" t="s">
        <v>19</v>
      </c>
      <c r="N274" s="1">
        <v>174973364</v>
      </c>
      <c r="O274" s="1" t="s">
        <v>915</v>
      </c>
      <c r="P274" s="1">
        <v>5</v>
      </c>
      <c r="Q274" s="1" t="s">
        <v>916</v>
      </c>
      <c r="R274" s="1" t="s">
        <v>917</v>
      </c>
      <c r="S274" s="1"/>
      <c r="T274" s="1"/>
    </row>
    <row r="275" spans="1:20">
      <c r="A275" s="1">
        <v>1</v>
      </c>
      <c r="B275" s="3">
        <v>175240472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1</v>
      </c>
      <c r="J275" s="1">
        <v>0</v>
      </c>
      <c r="K275" s="1">
        <v>0</v>
      </c>
      <c r="L275" s="1" t="s">
        <v>97</v>
      </c>
      <c r="M275" s="3" t="s">
        <v>363</v>
      </c>
      <c r="N275" s="1">
        <v>175240472</v>
      </c>
      <c r="O275" s="1" t="s">
        <v>918</v>
      </c>
      <c r="P275" s="1">
        <v>2</v>
      </c>
      <c r="Q275" s="1" t="s">
        <v>919</v>
      </c>
      <c r="R275" s="1" t="s">
        <v>920</v>
      </c>
      <c r="S275" s="1" t="s">
        <v>921</v>
      </c>
      <c r="T275" s="1" t="s">
        <v>922</v>
      </c>
    </row>
    <row r="276" spans="1:20">
      <c r="A276" s="1">
        <v>1</v>
      </c>
      <c r="B276" s="3">
        <v>176198749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1</v>
      </c>
      <c r="J276" s="1">
        <v>1</v>
      </c>
      <c r="K276" s="1">
        <v>1</v>
      </c>
      <c r="L276" s="3" t="s">
        <v>391</v>
      </c>
      <c r="M276" s="3" t="s">
        <v>12</v>
      </c>
      <c r="N276" s="1">
        <v>176198749</v>
      </c>
      <c r="O276" s="1" t="s">
        <v>923</v>
      </c>
      <c r="P276" s="1">
        <v>6</v>
      </c>
      <c r="Q276" s="1" t="s">
        <v>924</v>
      </c>
      <c r="R276" s="1" t="s">
        <v>925</v>
      </c>
      <c r="S276" s="1"/>
      <c r="T276" s="1"/>
    </row>
    <row r="277" spans="1:20">
      <c r="A277" s="1">
        <v>1</v>
      </c>
      <c r="B277" s="1">
        <v>177626471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1</v>
      </c>
      <c r="K277" s="1">
        <v>0</v>
      </c>
      <c r="L277" s="1" t="s">
        <v>195</v>
      </c>
      <c r="M277" s="1" t="s">
        <v>19</v>
      </c>
      <c r="N277" s="1">
        <v>177626471</v>
      </c>
      <c r="O277" s="1" t="s">
        <v>926</v>
      </c>
      <c r="P277" s="1">
        <v>5</v>
      </c>
      <c r="Q277" s="1" t="s">
        <v>436</v>
      </c>
      <c r="R277" s="1" t="s">
        <v>927</v>
      </c>
      <c r="S277" s="1"/>
      <c r="T277" s="1"/>
    </row>
    <row r="278" spans="1:20">
      <c r="A278" s="1">
        <v>1</v>
      </c>
      <c r="B278" s="1">
        <v>179183402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  <c r="J278" s="1">
        <v>0</v>
      </c>
      <c r="K278" s="1">
        <v>0</v>
      </c>
      <c r="L278" s="3" t="s">
        <v>391</v>
      </c>
      <c r="M278" s="3" t="s">
        <v>12</v>
      </c>
      <c r="N278" s="1">
        <v>179183402</v>
      </c>
      <c r="O278" s="1" t="s">
        <v>928</v>
      </c>
      <c r="P278" s="1">
        <v>6</v>
      </c>
      <c r="Q278" s="1" t="s">
        <v>929</v>
      </c>
      <c r="R278" s="1" t="s">
        <v>930</v>
      </c>
      <c r="S278" s="1" t="s">
        <v>931</v>
      </c>
      <c r="T278" s="1" t="s">
        <v>17</v>
      </c>
    </row>
    <row r="279" spans="1:20">
      <c r="A279" s="1">
        <v>1</v>
      </c>
      <c r="B279" s="3">
        <v>181149488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1</v>
      </c>
      <c r="J279" s="1">
        <v>0</v>
      </c>
      <c r="K279" s="1">
        <v>0</v>
      </c>
      <c r="L279" s="1" t="s">
        <v>195</v>
      </c>
      <c r="M279" s="1" t="s">
        <v>19</v>
      </c>
      <c r="N279" s="1">
        <v>181149488</v>
      </c>
      <c r="O279" s="1" t="s">
        <v>932</v>
      </c>
      <c r="P279" s="1">
        <v>6</v>
      </c>
      <c r="Q279" s="1" t="s">
        <v>520</v>
      </c>
      <c r="R279" s="1" t="s">
        <v>933</v>
      </c>
      <c r="S279" s="1"/>
      <c r="T279" s="1"/>
    </row>
    <row r="280" spans="1:20">
      <c r="A280" s="1">
        <v>1</v>
      </c>
      <c r="B280" s="1">
        <v>182840185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1</v>
      </c>
      <c r="L280" s="3" t="s">
        <v>28</v>
      </c>
      <c r="M280" s="3" t="s">
        <v>29</v>
      </c>
      <c r="N280" s="1">
        <v>182840185</v>
      </c>
      <c r="O280" s="1" t="s">
        <v>934</v>
      </c>
      <c r="P280" s="1">
        <v>6</v>
      </c>
      <c r="Q280" s="1" t="s">
        <v>935</v>
      </c>
      <c r="R280" s="1" t="s">
        <v>936</v>
      </c>
      <c r="S280" s="1"/>
      <c r="T280" s="1"/>
    </row>
    <row r="281" spans="1:20">
      <c r="A281" s="1">
        <v>1</v>
      </c>
      <c r="B281" s="1">
        <v>182869118</v>
      </c>
      <c r="C281" s="1">
        <v>1</v>
      </c>
      <c r="D281" s="1">
        <v>1</v>
      </c>
      <c r="E281" s="1">
        <v>0</v>
      </c>
      <c r="F281" s="1">
        <v>1</v>
      </c>
      <c r="G281" s="1">
        <v>1</v>
      </c>
      <c r="H281" s="1">
        <v>1</v>
      </c>
      <c r="I281" s="1">
        <v>0</v>
      </c>
      <c r="J281" s="1">
        <v>0</v>
      </c>
      <c r="K281" s="1">
        <v>0</v>
      </c>
      <c r="L281" s="3" t="s">
        <v>28</v>
      </c>
      <c r="M281" s="3" t="s">
        <v>218</v>
      </c>
      <c r="N281" s="1">
        <v>182869118</v>
      </c>
      <c r="O281" s="1" t="s">
        <v>937</v>
      </c>
      <c r="P281" s="1">
        <v>5</v>
      </c>
      <c r="Q281" s="1" t="s">
        <v>938</v>
      </c>
      <c r="R281" s="1" t="s">
        <v>939</v>
      </c>
      <c r="S281" s="1"/>
      <c r="T281" s="1"/>
    </row>
    <row r="282" spans="1:20">
      <c r="A282" s="1">
        <v>1</v>
      </c>
      <c r="B282" s="1">
        <v>182900180</v>
      </c>
      <c r="C282" s="1">
        <v>1</v>
      </c>
      <c r="D282" s="1">
        <v>0</v>
      </c>
      <c r="E282" s="1">
        <v>0</v>
      </c>
      <c r="F282" s="1">
        <v>1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 t="s">
        <v>195</v>
      </c>
      <c r="M282" s="1" t="s">
        <v>19</v>
      </c>
      <c r="N282" s="1">
        <v>182900180</v>
      </c>
      <c r="O282" s="1" t="s">
        <v>940</v>
      </c>
      <c r="P282" s="1">
        <v>6</v>
      </c>
      <c r="Q282" s="1" t="s">
        <v>941</v>
      </c>
      <c r="R282" s="1" t="s">
        <v>942</v>
      </c>
      <c r="S282" s="1"/>
      <c r="T282" s="1"/>
    </row>
    <row r="283" spans="1:20">
      <c r="A283" s="1">
        <v>1</v>
      </c>
      <c r="B283" s="3">
        <v>184258882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1</v>
      </c>
      <c r="K283" s="1">
        <v>0</v>
      </c>
      <c r="L283" s="3" t="s">
        <v>28</v>
      </c>
      <c r="M283" s="3" t="s">
        <v>29</v>
      </c>
      <c r="N283" s="1">
        <v>184258882</v>
      </c>
      <c r="O283" s="1" t="s">
        <v>943</v>
      </c>
      <c r="P283" s="1">
        <v>5</v>
      </c>
      <c r="Q283" s="1" t="s">
        <v>944</v>
      </c>
      <c r="R283" s="1" t="s">
        <v>604</v>
      </c>
      <c r="S283" s="1"/>
      <c r="T283" s="1"/>
    </row>
    <row r="284" spans="1:20">
      <c r="A284" s="1">
        <v>1</v>
      </c>
      <c r="B284" s="1">
        <v>18466989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1</v>
      </c>
      <c r="J284" s="1">
        <v>1</v>
      </c>
      <c r="K284" s="1">
        <v>0</v>
      </c>
      <c r="L284" s="3" t="s">
        <v>391</v>
      </c>
      <c r="M284" s="3" t="s">
        <v>12</v>
      </c>
      <c r="N284" s="1">
        <v>184669890</v>
      </c>
      <c r="O284" s="1" t="s">
        <v>945</v>
      </c>
      <c r="P284" s="1">
        <v>8</v>
      </c>
      <c r="Q284" s="1" t="s">
        <v>897</v>
      </c>
      <c r="R284" s="1" t="s">
        <v>526</v>
      </c>
      <c r="S284" s="1" t="s">
        <v>946</v>
      </c>
      <c r="T284" s="1" t="s">
        <v>17</v>
      </c>
    </row>
    <row r="285" spans="1:20">
      <c r="A285" s="1">
        <v>1</v>
      </c>
      <c r="B285" s="1">
        <v>185236130</v>
      </c>
      <c r="C285" s="1">
        <v>1</v>
      </c>
      <c r="D285" s="1">
        <v>1</v>
      </c>
      <c r="E285" s="1">
        <v>1</v>
      </c>
      <c r="F285" s="1">
        <v>1</v>
      </c>
      <c r="G285" s="1">
        <v>1</v>
      </c>
      <c r="H285" s="1">
        <v>0</v>
      </c>
      <c r="I285" s="1">
        <v>1</v>
      </c>
      <c r="J285" s="1">
        <v>0</v>
      </c>
      <c r="K285" s="1">
        <v>0</v>
      </c>
      <c r="L285" s="3" t="s">
        <v>28</v>
      </c>
      <c r="M285" s="3" t="s">
        <v>218</v>
      </c>
      <c r="N285" s="1">
        <v>185236130</v>
      </c>
      <c r="O285" s="1" t="s">
        <v>2408</v>
      </c>
      <c r="P285" s="1">
        <v>4</v>
      </c>
      <c r="Q285" s="1" t="s">
        <v>947</v>
      </c>
      <c r="R285" s="1" t="s">
        <v>948</v>
      </c>
      <c r="S285" s="1" t="s">
        <v>949</v>
      </c>
      <c r="T285" s="1" t="s">
        <v>17</v>
      </c>
    </row>
    <row r="286" spans="1:20">
      <c r="A286" s="1">
        <v>1</v>
      </c>
      <c r="B286" s="1">
        <v>185398314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1</v>
      </c>
      <c r="K286" s="1">
        <v>0</v>
      </c>
      <c r="L286" s="1" t="s">
        <v>195</v>
      </c>
      <c r="M286" s="1" t="s">
        <v>19</v>
      </c>
      <c r="N286" s="1">
        <v>185398314</v>
      </c>
      <c r="O286" s="1" t="s">
        <v>950</v>
      </c>
      <c r="P286" s="1">
        <v>6</v>
      </c>
      <c r="Q286" s="1" t="s">
        <v>865</v>
      </c>
      <c r="R286" s="1" t="s">
        <v>951</v>
      </c>
      <c r="S286" s="1" t="s">
        <v>952</v>
      </c>
      <c r="T286" s="1" t="s">
        <v>17</v>
      </c>
    </row>
    <row r="287" spans="1:20">
      <c r="A287" s="1">
        <v>1</v>
      </c>
      <c r="B287" s="3">
        <v>185410361</v>
      </c>
      <c r="C287" s="1">
        <v>0</v>
      </c>
      <c r="D287" s="1">
        <v>0</v>
      </c>
      <c r="E287" s="1">
        <v>0</v>
      </c>
      <c r="F287" s="1">
        <v>0</v>
      </c>
      <c r="G287" s="1">
        <v>1</v>
      </c>
      <c r="H287" s="1">
        <v>0</v>
      </c>
      <c r="I287" s="1">
        <v>0</v>
      </c>
      <c r="J287" s="1">
        <v>0</v>
      </c>
      <c r="K287" s="1">
        <v>0</v>
      </c>
      <c r="L287" s="1" t="s">
        <v>97</v>
      </c>
      <c r="M287" s="3" t="s">
        <v>139</v>
      </c>
      <c r="N287" s="1">
        <v>185410361</v>
      </c>
      <c r="O287" s="1" t="s">
        <v>953</v>
      </c>
      <c r="P287" s="1">
        <v>6</v>
      </c>
      <c r="Q287" s="1" t="s">
        <v>954</v>
      </c>
      <c r="R287" s="1" t="s">
        <v>955</v>
      </c>
      <c r="S287" s="1"/>
      <c r="T287" s="1"/>
    </row>
    <row r="288" spans="1:20">
      <c r="A288" s="1">
        <v>1</v>
      </c>
      <c r="B288" s="1">
        <v>185643661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1</v>
      </c>
      <c r="L288" s="3" t="s">
        <v>391</v>
      </c>
      <c r="M288" s="3" t="s">
        <v>12</v>
      </c>
      <c r="N288" s="1">
        <v>185643661</v>
      </c>
      <c r="O288" s="1" t="s">
        <v>956</v>
      </c>
      <c r="P288" s="1">
        <v>9</v>
      </c>
      <c r="Q288" s="1" t="s">
        <v>957</v>
      </c>
      <c r="R288" s="1" t="s">
        <v>958</v>
      </c>
      <c r="S288" s="1"/>
      <c r="T288" s="1"/>
    </row>
    <row r="289" spans="1:20">
      <c r="A289" s="1">
        <v>1</v>
      </c>
      <c r="B289" s="3">
        <v>185660187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1</v>
      </c>
      <c r="K289" s="1">
        <v>0</v>
      </c>
      <c r="L289" s="1" t="s">
        <v>110</v>
      </c>
      <c r="M289" s="3" t="s">
        <v>111</v>
      </c>
      <c r="N289" s="1">
        <v>185660187</v>
      </c>
      <c r="O289" s="1" t="s">
        <v>959</v>
      </c>
      <c r="P289" s="1">
        <v>6</v>
      </c>
      <c r="Q289" s="1" t="s">
        <v>960</v>
      </c>
      <c r="R289" s="1" t="s">
        <v>961</v>
      </c>
      <c r="S289" s="1"/>
      <c r="T289" s="1"/>
    </row>
    <row r="290" spans="1:20">
      <c r="A290" s="1">
        <v>1</v>
      </c>
      <c r="B290" s="1">
        <v>185812485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1</v>
      </c>
      <c r="K290" s="1">
        <v>0</v>
      </c>
      <c r="L290" s="3" t="s">
        <v>28</v>
      </c>
      <c r="M290" s="3" t="s">
        <v>29</v>
      </c>
      <c r="N290" s="1">
        <v>185812485</v>
      </c>
      <c r="O290" s="1" t="s">
        <v>962</v>
      </c>
      <c r="P290" s="1">
        <v>5</v>
      </c>
      <c r="Q290" s="1" t="s">
        <v>963</v>
      </c>
      <c r="R290" s="1" t="s">
        <v>964</v>
      </c>
      <c r="S290" s="1"/>
      <c r="T290" s="1"/>
    </row>
    <row r="291" spans="1:20">
      <c r="A291" s="1">
        <v>1</v>
      </c>
      <c r="B291" s="3">
        <v>187609363</v>
      </c>
      <c r="C291" s="1">
        <v>1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3" t="s">
        <v>28</v>
      </c>
      <c r="M291" s="3" t="s">
        <v>218</v>
      </c>
      <c r="N291" s="1">
        <v>187609363</v>
      </c>
      <c r="O291" s="1" t="s">
        <v>965</v>
      </c>
      <c r="P291" s="1">
        <v>7</v>
      </c>
      <c r="Q291" s="1" t="s">
        <v>966</v>
      </c>
      <c r="R291" s="1" t="s">
        <v>221</v>
      </c>
      <c r="S291" s="1"/>
      <c r="T291" s="1"/>
    </row>
    <row r="292" spans="1:20">
      <c r="A292" s="1">
        <v>1</v>
      </c>
      <c r="B292" s="1">
        <v>188222307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1</v>
      </c>
      <c r="I292" s="1">
        <v>0</v>
      </c>
      <c r="J292" s="1">
        <v>0</v>
      </c>
      <c r="K292" s="1">
        <v>0</v>
      </c>
      <c r="L292" s="1" t="s">
        <v>110</v>
      </c>
      <c r="M292" s="3" t="s">
        <v>111</v>
      </c>
      <c r="N292" s="1">
        <v>188222307</v>
      </c>
      <c r="O292" s="1" t="s">
        <v>967</v>
      </c>
      <c r="P292" s="1">
        <v>8</v>
      </c>
      <c r="Q292" s="1" t="s">
        <v>968</v>
      </c>
      <c r="R292" s="1" t="s">
        <v>969</v>
      </c>
      <c r="S292" s="1"/>
      <c r="T292" s="1"/>
    </row>
    <row r="293" spans="1:20">
      <c r="A293" s="1">
        <v>1</v>
      </c>
      <c r="B293" s="3">
        <v>188637065</v>
      </c>
      <c r="C293" s="1">
        <v>0</v>
      </c>
      <c r="D293" s="1">
        <v>0</v>
      </c>
      <c r="E293" s="1">
        <v>0</v>
      </c>
      <c r="F293" s="1">
        <v>1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 t="s">
        <v>195</v>
      </c>
      <c r="M293" s="4">
        <v>2.25E-110</v>
      </c>
      <c r="N293" s="1">
        <v>188637065</v>
      </c>
      <c r="O293" s="1" t="s">
        <v>72</v>
      </c>
      <c r="P293" s="1"/>
      <c r="Q293" s="1" t="s">
        <v>119</v>
      </c>
      <c r="R293" s="1" t="s">
        <v>72</v>
      </c>
      <c r="S293" s="1"/>
      <c r="T293" s="1"/>
    </row>
    <row r="294" spans="1:20">
      <c r="A294" s="1">
        <v>1</v>
      </c>
      <c r="B294" s="1">
        <v>188670726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1</v>
      </c>
      <c r="J294" s="1">
        <v>0</v>
      </c>
      <c r="K294" s="1">
        <v>0</v>
      </c>
      <c r="L294" s="3" t="s">
        <v>391</v>
      </c>
      <c r="M294" s="3" t="s">
        <v>12</v>
      </c>
      <c r="N294" s="1">
        <v>188670726</v>
      </c>
      <c r="O294" s="1" t="s">
        <v>970</v>
      </c>
      <c r="P294" s="1">
        <v>6</v>
      </c>
      <c r="Q294" s="1" t="s">
        <v>971</v>
      </c>
      <c r="R294" s="1" t="s">
        <v>972</v>
      </c>
      <c r="S294" s="1"/>
      <c r="T294" s="1"/>
    </row>
    <row r="295" spans="1:20">
      <c r="A295" s="1">
        <v>1</v>
      </c>
      <c r="B295" s="1">
        <v>189805684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1</v>
      </c>
      <c r="K295" s="1">
        <v>0</v>
      </c>
      <c r="L295" s="1" t="s">
        <v>195</v>
      </c>
      <c r="M295" s="3" t="s">
        <v>316</v>
      </c>
      <c r="N295" s="1">
        <v>189805684</v>
      </c>
      <c r="O295" s="1" t="s">
        <v>973</v>
      </c>
      <c r="P295" s="1">
        <v>7</v>
      </c>
      <c r="Q295" s="1" t="s">
        <v>556</v>
      </c>
      <c r="R295" s="1" t="s">
        <v>913</v>
      </c>
      <c r="S295" s="1"/>
      <c r="T295" s="1"/>
    </row>
    <row r="296" spans="1:20">
      <c r="A296" s="1">
        <v>1</v>
      </c>
      <c r="B296" s="3">
        <v>19003911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1</v>
      </c>
      <c r="I296" s="1">
        <v>0</v>
      </c>
      <c r="J296" s="1">
        <v>0</v>
      </c>
      <c r="K296" s="1">
        <v>0</v>
      </c>
      <c r="L296" s="1" t="s">
        <v>97</v>
      </c>
      <c r="M296" s="3" t="s">
        <v>98</v>
      </c>
      <c r="N296" s="1">
        <v>190039110</v>
      </c>
      <c r="O296" s="1" t="s">
        <v>716</v>
      </c>
      <c r="P296" s="1">
        <v>5</v>
      </c>
      <c r="Q296" s="1" t="s">
        <v>974</v>
      </c>
      <c r="R296" s="1" t="s">
        <v>975</v>
      </c>
      <c r="S296" s="1"/>
      <c r="T296" s="1"/>
    </row>
    <row r="297" spans="1:20">
      <c r="A297" s="1">
        <v>1</v>
      </c>
      <c r="B297" s="1">
        <v>191061605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1</v>
      </c>
      <c r="K297" s="1">
        <v>0</v>
      </c>
      <c r="L297" s="1" t="s">
        <v>195</v>
      </c>
      <c r="M297" s="3" t="s">
        <v>385</v>
      </c>
      <c r="N297" s="1">
        <v>191061605</v>
      </c>
      <c r="O297" s="1" t="s">
        <v>976</v>
      </c>
      <c r="P297" s="1">
        <v>5</v>
      </c>
      <c r="Q297" s="1" t="s">
        <v>977</v>
      </c>
      <c r="R297" s="1" t="s">
        <v>978</v>
      </c>
      <c r="S297" s="1" t="s">
        <v>979</v>
      </c>
      <c r="T297" s="1" t="s">
        <v>17</v>
      </c>
    </row>
    <row r="298" spans="1:20">
      <c r="A298" s="1">
        <v>1</v>
      </c>
      <c r="B298" s="1">
        <v>192083602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1</v>
      </c>
      <c r="L298" s="1" t="s">
        <v>195</v>
      </c>
      <c r="M298" s="1" t="s">
        <v>19</v>
      </c>
      <c r="N298" s="1">
        <v>192083602</v>
      </c>
      <c r="O298" s="1" t="s">
        <v>980</v>
      </c>
      <c r="P298" s="1">
        <v>6</v>
      </c>
      <c r="Q298" s="1" t="s">
        <v>981</v>
      </c>
      <c r="R298" s="1" t="s">
        <v>982</v>
      </c>
      <c r="S298" s="1"/>
      <c r="T298" s="1"/>
    </row>
    <row r="299" spans="1:20">
      <c r="A299" s="1">
        <v>1</v>
      </c>
      <c r="B299" s="1">
        <v>192671837</v>
      </c>
      <c r="C299" s="1">
        <v>1</v>
      </c>
      <c r="D299" s="1">
        <v>1</v>
      </c>
      <c r="E299" s="1">
        <v>0</v>
      </c>
      <c r="F299" s="1">
        <v>1</v>
      </c>
      <c r="G299" s="1">
        <v>1</v>
      </c>
      <c r="H299" s="1">
        <v>1</v>
      </c>
      <c r="I299" s="1">
        <v>0</v>
      </c>
      <c r="J299" s="1">
        <v>0</v>
      </c>
      <c r="K299" s="1">
        <v>0</v>
      </c>
      <c r="L299" s="1" t="s">
        <v>195</v>
      </c>
      <c r="M299" s="1" t="s">
        <v>39</v>
      </c>
      <c r="N299" s="1">
        <v>192671837</v>
      </c>
      <c r="O299" s="1" t="s">
        <v>983</v>
      </c>
      <c r="P299" s="1">
        <v>6</v>
      </c>
      <c r="Q299" s="1" t="s">
        <v>984</v>
      </c>
      <c r="R299" s="1" t="s">
        <v>985</v>
      </c>
      <c r="S299" s="1" t="s">
        <v>986</v>
      </c>
      <c r="T299" s="1" t="s">
        <v>17</v>
      </c>
    </row>
    <row r="300" spans="1:20">
      <c r="A300" s="1">
        <v>1</v>
      </c>
      <c r="B300" s="1">
        <v>196609504</v>
      </c>
      <c r="C300" s="1">
        <v>0</v>
      </c>
      <c r="D300" s="1">
        <v>0</v>
      </c>
      <c r="E300" s="1">
        <v>0</v>
      </c>
      <c r="F300" s="1">
        <v>1</v>
      </c>
      <c r="G300" s="1">
        <v>1</v>
      </c>
      <c r="H300" s="1">
        <v>0</v>
      </c>
      <c r="I300" s="1">
        <v>0</v>
      </c>
      <c r="J300" s="1">
        <v>0</v>
      </c>
      <c r="K300" s="1">
        <v>0</v>
      </c>
      <c r="L300" s="1" t="s">
        <v>97</v>
      </c>
      <c r="M300" s="3" t="s">
        <v>98</v>
      </c>
      <c r="N300" s="1">
        <v>196609504</v>
      </c>
      <c r="O300" s="1" t="s">
        <v>987</v>
      </c>
      <c r="P300" s="1">
        <v>5</v>
      </c>
      <c r="Q300" s="1" t="s">
        <v>875</v>
      </c>
      <c r="R300" s="1" t="s">
        <v>119</v>
      </c>
      <c r="S300" s="1" t="s">
        <v>988</v>
      </c>
      <c r="T300" s="1" t="s">
        <v>17</v>
      </c>
    </row>
    <row r="301" spans="1:20">
      <c r="A301" s="1">
        <v>2</v>
      </c>
      <c r="B301" s="1">
        <v>1710509</v>
      </c>
      <c r="C301" s="1">
        <v>0</v>
      </c>
      <c r="D301" s="1">
        <v>0</v>
      </c>
      <c r="E301" s="1">
        <v>1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3" t="s">
        <v>28</v>
      </c>
      <c r="M301" s="3" t="s">
        <v>367</v>
      </c>
      <c r="N301" s="1">
        <v>1710509</v>
      </c>
      <c r="O301" s="1" t="s">
        <v>682</v>
      </c>
      <c r="P301" s="1">
        <v>6</v>
      </c>
      <c r="Q301" s="1" t="s">
        <v>588</v>
      </c>
      <c r="R301" s="1" t="s">
        <v>989</v>
      </c>
      <c r="S301" s="1"/>
      <c r="T301" s="1"/>
    </row>
    <row r="302" spans="1:20">
      <c r="A302" s="1">
        <v>2</v>
      </c>
      <c r="B302" s="1">
        <v>283014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1</v>
      </c>
      <c r="J302" s="1">
        <v>0</v>
      </c>
      <c r="K302" s="1">
        <v>0</v>
      </c>
      <c r="L302" s="1" t="s">
        <v>195</v>
      </c>
      <c r="M302" s="1" t="s">
        <v>39</v>
      </c>
      <c r="N302" s="1">
        <v>2830140</v>
      </c>
      <c r="O302" s="1" t="s">
        <v>990</v>
      </c>
      <c r="P302" s="1">
        <v>6</v>
      </c>
      <c r="Q302" s="1" t="s">
        <v>991</v>
      </c>
      <c r="R302" s="1" t="s">
        <v>992</v>
      </c>
      <c r="S302" s="1"/>
      <c r="T302" s="1"/>
    </row>
    <row r="303" spans="1:20">
      <c r="A303" s="1">
        <v>2</v>
      </c>
      <c r="B303" s="1">
        <v>4315631</v>
      </c>
      <c r="C303" s="1">
        <v>0</v>
      </c>
      <c r="D303" s="1">
        <v>0</v>
      </c>
      <c r="E303" s="1">
        <v>1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3" t="s">
        <v>28</v>
      </c>
      <c r="M303" s="3" t="s">
        <v>218</v>
      </c>
      <c r="N303" s="1">
        <v>4315631</v>
      </c>
      <c r="O303" s="1" t="s">
        <v>993</v>
      </c>
      <c r="P303" s="1">
        <v>9</v>
      </c>
      <c r="Q303" s="1" t="s">
        <v>994</v>
      </c>
      <c r="R303" s="1" t="s">
        <v>995</v>
      </c>
      <c r="S303" s="1" t="s">
        <v>996</v>
      </c>
      <c r="T303" s="1" t="s">
        <v>17</v>
      </c>
    </row>
    <row r="304" spans="1:20">
      <c r="A304" s="1">
        <v>2</v>
      </c>
      <c r="B304" s="1">
        <v>4399826</v>
      </c>
      <c r="C304" s="1">
        <v>0</v>
      </c>
      <c r="D304" s="1">
        <v>0</v>
      </c>
      <c r="E304" s="1">
        <v>0</v>
      </c>
      <c r="F304" s="1">
        <v>1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3" t="s">
        <v>28</v>
      </c>
      <c r="M304" s="3" t="s">
        <v>29</v>
      </c>
      <c r="N304" s="1">
        <v>4399826</v>
      </c>
      <c r="O304" s="1" t="s">
        <v>997</v>
      </c>
      <c r="P304" s="1">
        <v>5</v>
      </c>
      <c r="Q304" s="1" t="s">
        <v>998</v>
      </c>
      <c r="R304" s="1" t="s">
        <v>999</v>
      </c>
      <c r="S304" s="1"/>
      <c r="T304" s="1"/>
    </row>
    <row r="305" spans="1:20">
      <c r="A305" s="1">
        <v>2</v>
      </c>
      <c r="B305" s="1">
        <v>5018921</v>
      </c>
      <c r="C305" s="1">
        <v>1</v>
      </c>
      <c r="D305" s="1">
        <v>0</v>
      </c>
      <c r="E305" s="1">
        <v>0</v>
      </c>
      <c r="F305" s="1">
        <v>1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3" t="s">
        <v>28</v>
      </c>
      <c r="M305" s="3" t="s">
        <v>218</v>
      </c>
      <c r="N305" s="1">
        <v>5018921</v>
      </c>
      <c r="O305" s="1" t="s">
        <v>1000</v>
      </c>
      <c r="P305" s="1">
        <v>6</v>
      </c>
      <c r="Q305" s="1" t="s">
        <v>1001</v>
      </c>
      <c r="R305" s="1" t="s">
        <v>1002</v>
      </c>
      <c r="S305" s="1" t="s">
        <v>1003</v>
      </c>
      <c r="T305" s="1" t="s">
        <v>17</v>
      </c>
    </row>
    <row r="306" spans="1:20">
      <c r="A306" s="1">
        <v>2</v>
      </c>
      <c r="B306" s="3">
        <v>7151901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1</v>
      </c>
      <c r="L306" s="1" t="s">
        <v>195</v>
      </c>
      <c r="M306" s="1" t="s">
        <v>39</v>
      </c>
      <c r="N306" s="1">
        <v>7151901</v>
      </c>
      <c r="O306" s="1" t="s">
        <v>1004</v>
      </c>
      <c r="P306" s="1">
        <v>1</v>
      </c>
      <c r="Q306" s="1" t="s">
        <v>1005</v>
      </c>
      <c r="R306" s="1" t="s">
        <v>1006</v>
      </c>
      <c r="S306" s="1"/>
      <c r="T306" s="1"/>
    </row>
    <row r="307" spans="1:20">
      <c r="A307" s="1">
        <v>2</v>
      </c>
      <c r="B307" s="1">
        <v>7158714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1</v>
      </c>
      <c r="J307" s="1">
        <v>1</v>
      </c>
      <c r="K307" s="1">
        <v>0</v>
      </c>
      <c r="L307" s="3" t="s">
        <v>391</v>
      </c>
      <c r="M307" s="3" t="s">
        <v>12</v>
      </c>
      <c r="N307" s="1">
        <v>7158714</v>
      </c>
      <c r="O307" s="1" t="s">
        <v>1007</v>
      </c>
      <c r="P307" s="1">
        <v>6</v>
      </c>
      <c r="Q307" s="1" t="s">
        <v>1008</v>
      </c>
      <c r="R307" s="1" t="s">
        <v>1009</v>
      </c>
      <c r="S307" s="1"/>
      <c r="T307" s="1"/>
    </row>
    <row r="308" spans="1:20">
      <c r="A308" s="1">
        <v>2</v>
      </c>
      <c r="B308" s="1">
        <v>7178874</v>
      </c>
      <c r="C308" s="1">
        <v>0</v>
      </c>
      <c r="D308" s="1">
        <v>0</v>
      </c>
      <c r="E308" s="1">
        <v>1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 t="s">
        <v>195</v>
      </c>
      <c r="M308" s="1" t="s">
        <v>39</v>
      </c>
      <c r="N308" s="1">
        <v>7178874</v>
      </c>
      <c r="O308" s="1" t="s">
        <v>1010</v>
      </c>
      <c r="P308" s="1">
        <v>7</v>
      </c>
      <c r="Q308" s="1" t="s">
        <v>1011</v>
      </c>
      <c r="R308" s="1" t="s">
        <v>768</v>
      </c>
      <c r="S308" s="1"/>
      <c r="T308" s="1"/>
    </row>
    <row r="309" spans="1:20">
      <c r="A309" s="1">
        <v>2</v>
      </c>
      <c r="B309" s="1">
        <v>7191364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1</v>
      </c>
      <c r="K309" s="1">
        <v>0</v>
      </c>
      <c r="L309" s="3" t="s">
        <v>391</v>
      </c>
      <c r="M309" s="3" t="s">
        <v>12</v>
      </c>
      <c r="N309" s="1">
        <v>7191364</v>
      </c>
      <c r="O309" s="1" t="s">
        <v>1012</v>
      </c>
      <c r="P309" s="1">
        <v>6</v>
      </c>
      <c r="Q309" s="1" t="s">
        <v>1013</v>
      </c>
      <c r="R309" s="1" t="s">
        <v>478</v>
      </c>
      <c r="S309" s="1"/>
      <c r="T309" s="1"/>
    </row>
    <row r="310" spans="1:20">
      <c r="A310" s="1">
        <v>2</v>
      </c>
      <c r="B310" s="1">
        <v>7903361</v>
      </c>
      <c r="C310" s="1">
        <v>0</v>
      </c>
      <c r="D310" s="1">
        <v>0</v>
      </c>
      <c r="E310" s="1">
        <v>0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0</v>
      </c>
      <c r="L310" s="1" t="s">
        <v>195</v>
      </c>
      <c r="M310" s="1" t="s">
        <v>39</v>
      </c>
      <c r="N310" s="1">
        <v>7903361</v>
      </c>
      <c r="O310" s="1" t="s">
        <v>1014</v>
      </c>
      <c r="P310" s="1">
        <v>6</v>
      </c>
      <c r="Q310" s="1" t="s">
        <v>1015</v>
      </c>
      <c r="R310" s="1" t="s">
        <v>1016</v>
      </c>
      <c r="S310" s="1"/>
      <c r="T310" s="1"/>
    </row>
    <row r="311" spans="1:20">
      <c r="A311" s="1">
        <v>2</v>
      </c>
      <c r="B311" s="1">
        <v>11006264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1</v>
      </c>
      <c r="L311" s="3" t="s">
        <v>28</v>
      </c>
      <c r="M311" s="3" t="s">
        <v>218</v>
      </c>
      <c r="N311" s="1">
        <v>11006264</v>
      </c>
      <c r="O311" s="1" t="s">
        <v>1017</v>
      </c>
      <c r="P311" s="1">
        <v>6</v>
      </c>
      <c r="Q311" s="1" t="s">
        <v>1018</v>
      </c>
      <c r="R311" s="1" t="s">
        <v>1019</v>
      </c>
      <c r="S311" s="1" t="s">
        <v>1020</v>
      </c>
      <c r="T311" s="1" t="s">
        <v>17</v>
      </c>
    </row>
    <row r="312" spans="1:20">
      <c r="A312" s="1">
        <v>2</v>
      </c>
      <c r="B312" s="1">
        <v>11346042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1</v>
      </c>
      <c r="I312" s="1">
        <v>0</v>
      </c>
      <c r="J312" s="1">
        <v>0</v>
      </c>
      <c r="K312" s="1">
        <v>0</v>
      </c>
      <c r="L312" s="1" t="s">
        <v>195</v>
      </c>
      <c r="M312" s="3" t="s">
        <v>39</v>
      </c>
      <c r="N312" s="1">
        <v>11346042</v>
      </c>
      <c r="O312" s="1" t="s">
        <v>1021</v>
      </c>
      <c r="P312" s="1">
        <v>8</v>
      </c>
      <c r="Q312" s="1" t="s">
        <v>1022</v>
      </c>
      <c r="R312" s="1" t="s">
        <v>1023</v>
      </c>
      <c r="S312" s="1"/>
      <c r="T312" s="1"/>
    </row>
    <row r="313" spans="1:20">
      <c r="A313" s="1">
        <v>2</v>
      </c>
      <c r="B313" s="1">
        <v>18200566</v>
      </c>
      <c r="C313" s="1">
        <v>1</v>
      </c>
      <c r="D313" s="1">
        <v>1</v>
      </c>
      <c r="E313" s="1">
        <v>0</v>
      </c>
      <c r="F313" s="1">
        <v>1</v>
      </c>
      <c r="G313" s="1">
        <v>1</v>
      </c>
      <c r="H313" s="1">
        <v>1</v>
      </c>
      <c r="I313" s="1">
        <v>0</v>
      </c>
      <c r="J313" s="1">
        <v>0</v>
      </c>
      <c r="K313" s="1">
        <v>0</v>
      </c>
      <c r="L313" s="1" t="s">
        <v>195</v>
      </c>
      <c r="M313" s="1" t="s">
        <v>39</v>
      </c>
      <c r="N313" s="1">
        <v>18200566</v>
      </c>
      <c r="O313" s="1" t="s">
        <v>1024</v>
      </c>
      <c r="P313" s="1">
        <v>5</v>
      </c>
      <c r="Q313" s="1" t="s">
        <v>1025</v>
      </c>
      <c r="R313" s="1" t="s">
        <v>1026</v>
      </c>
      <c r="S313" s="1" t="s">
        <v>1027</v>
      </c>
      <c r="T313" s="1" t="s">
        <v>17</v>
      </c>
    </row>
    <row r="314" spans="1:20">
      <c r="A314" s="1">
        <v>2</v>
      </c>
      <c r="B314" s="1">
        <v>21120302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1</v>
      </c>
      <c r="I314" s="1">
        <v>0</v>
      </c>
      <c r="J314" s="1">
        <v>0</v>
      </c>
      <c r="K314" s="1">
        <v>0</v>
      </c>
      <c r="L314" s="3" t="s">
        <v>28</v>
      </c>
      <c r="M314" s="3" t="s">
        <v>29</v>
      </c>
      <c r="N314" s="1">
        <v>21120302</v>
      </c>
      <c r="O314" s="1" t="s">
        <v>1028</v>
      </c>
      <c r="P314" s="1">
        <v>10</v>
      </c>
      <c r="Q314" s="1" t="s">
        <v>1029</v>
      </c>
      <c r="R314" s="1" t="s">
        <v>1030</v>
      </c>
      <c r="S314" s="1"/>
      <c r="T314" s="1"/>
    </row>
    <row r="315" spans="1:20">
      <c r="A315" s="1">
        <v>2</v>
      </c>
      <c r="B315" s="1">
        <v>23168274</v>
      </c>
      <c r="C315" s="1">
        <v>0</v>
      </c>
      <c r="D315" s="1">
        <v>1</v>
      </c>
      <c r="E315" s="1">
        <v>0</v>
      </c>
      <c r="F315" s="1">
        <v>1</v>
      </c>
      <c r="G315" s="1">
        <v>0</v>
      </c>
      <c r="H315" s="1">
        <v>1</v>
      </c>
      <c r="I315" s="1">
        <v>0</v>
      </c>
      <c r="J315" s="1">
        <v>0</v>
      </c>
      <c r="K315" s="1">
        <v>0</v>
      </c>
      <c r="L315" s="1" t="s">
        <v>110</v>
      </c>
      <c r="M315" s="1" t="s">
        <v>111</v>
      </c>
      <c r="N315" s="1">
        <v>23168274</v>
      </c>
      <c r="O315" s="1" t="s">
        <v>1031</v>
      </c>
      <c r="P315" s="1">
        <v>5</v>
      </c>
      <c r="Q315" s="1" t="s">
        <v>197</v>
      </c>
      <c r="R315" s="1" t="s">
        <v>1032</v>
      </c>
      <c r="S315" s="1" t="s">
        <v>1033</v>
      </c>
      <c r="T315" s="1" t="s">
        <v>17</v>
      </c>
    </row>
    <row r="316" spans="1:20">
      <c r="A316" s="1">
        <v>2</v>
      </c>
      <c r="B316" s="1">
        <v>24604559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1</v>
      </c>
      <c r="J316" s="1">
        <v>0</v>
      </c>
      <c r="K316" s="1">
        <v>0</v>
      </c>
      <c r="L316" s="3" t="s">
        <v>391</v>
      </c>
      <c r="M316" s="3" t="s">
        <v>12</v>
      </c>
      <c r="N316" s="1">
        <v>24604559</v>
      </c>
      <c r="O316" s="1" t="s">
        <v>1034</v>
      </c>
      <c r="P316" s="1">
        <v>5</v>
      </c>
      <c r="Q316" s="1" t="s">
        <v>1035</v>
      </c>
      <c r="R316" s="1" t="s">
        <v>1036</v>
      </c>
      <c r="S316" s="1"/>
      <c r="T316" s="1"/>
    </row>
    <row r="317" spans="1:20">
      <c r="A317" s="1">
        <v>2</v>
      </c>
      <c r="B317" s="1">
        <v>2539097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1</v>
      </c>
      <c r="L317" s="1" t="s">
        <v>195</v>
      </c>
      <c r="M317" s="1" t="s">
        <v>39</v>
      </c>
      <c r="N317" s="1">
        <v>25390970</v>
      </c>
      <c r="O317" s="1" t="s">
        <v>1037</v>
      </c>
      <c r="P317" s="1">
        <v>6</v>
      </c>
      <c r="Q317" s="1" t="s">
        <v>971</v>
      </c>
      <c r="R317" s="1" t="s">
        <v>582</v>
      </c>
      <c r="S317" s="1"/>
      <c r="T317" s="1"/>
    </row>
    <row r="318" spans="1:20">
      <c r="A318" s="1">
        <v>2</v>
      </c>
      <c r="B318" s="1">
        <v>26413388</v>
      </c>
      <c r="C318" s="1">
        <v>0</v>
      </c>
      <c r="D318" s="1">
        <v>1</v>
      </c>
      <c r="E318" s="1">
        <v>1</v>
      </c>
      <c r="F318" s="1">
        <v>1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3" t="s">
        <v>28</v>
      </c>
      <c r="M318" s="3" t="s">
        <v>218</v>
      </c>
      <c r="N318" s="1">
        <v>26413388</v>
      </c>
      <c r="O318" s="1" t="s">
        <v>1038</v>
      </c>
      <c r="P318" s="1">
        <v>7</v>
      </c>
      <c r="Q318" s="1" t="s">
        <v>1039</v>
      </c>
      <c r="R318" s="1" t="s">
        <v>1040</v>
      </c>
      <c r="S318" s="1" t="s">
        <v>1041</v>
      </c>
      <c r="T318" s="1" t="s">
        <v>17</v>
      </c>
    </row>
    <row r="319" spans="1:20">
      <c r="A319" s="1">
        <v>2</v>
      </c>
      <c r="B319" s="1">
        <v>31826669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1</v>
      </c>
      <c r="K319" s="1">
        <v>0</v>
      </c>
      <c r="L319" s="1" t="s">
        <v>110</v>
      </c>
      <c r="M319" s="3" t="s">
        <v>111</v>
      </c>
      <c r="N319" s="1">
        <v>31826669</v>
      </c>
      <c r="O319" s="1" t="s">
        <v>1042</v>
      </c>
      <c r="P319" s="1">
        <v>6</v>
      </c>
      <c r="Q319" s="1" t="s">
        <v>68</v>
      </c>
      <c r="R319" s="1" t="s">
        <v>299</v>
      </c>
      <c r="S319" s="1"/>
      <c r="T319" s="1"/>
    </row>
    <row r="320" spans="1:20">
      <c r="A320" s="1">
        <v>2</v>
      </c>
      <c r="B320" s="1">
        <v>34223336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1</v>
      </c>
      <c r="K320" s="1">
        <v>0</v>
      </c>
      <c r="L320" s="3" t="s">
        <v>391</v>
      </c>
      <c r="M320" s="3" t="s">
        <v>12</v>
      </c>
      <c r="N320" s="1">
        <v>34223336</v>
      </c>
      <c r="O320" s="1" t="s">
        <v>1043</v>
      </c>
      <c r="P320" s="1">
        <v>6</v>
      </c>
      <c r="Q320" s="1" t="s">
        <v>714</v>
      </c>
      <c r="R320" s="1" t="s">
        <v>376</v>
      </c>
      <c r="S320" s="1" t="s">
        <v>1044</v>
      </c>
      <c r="T320" s="1" t="s">
        <v>17</v>
      </c>
    </row>
    <row r="321" spans="1:20">
      <c r="A321" s="1">
        <v>2</v>
      </c>
      <c r="B321" s="1">
        <v>34581467</v>
      </c>
      <c r="C321" s="1">
        <v>0</v>
      </c>
      <c r="D321" s="1">
        <v>0</v>
      </c>
      <c r="E321" s="1">
        <v>0</v>
      </c>
      <c r="F321" s="1">
        <v>1</v>
      </c>
      <c r="G321" s="1">
        <v>0</v>
      </c>
      <c r="H321" s="1">
        <v>1</v>
      </c>
      <c r="I321" s="1">
        <v>0</v>
      </c>
      <c r="J321" s="1">
        <v>0</v>
      </c>
      <c r="K321" s="1">
        <v>0</v>
      </c>
      <c r="L321" s="1" t="s">
        <v>195</v>
      </c>
      <c r="M321" s="1" t="s">
        <v>39</v>
      </c>
      <c r="N321" s="1">
        <v>34581467</v>
      </c>
      <c r="O321" s="1" t="s">
        <v>1045</v>
      </c>
      <c r="P321" s="1">
        <v>6</v>
      </c>
      <c r="Q321" s="1" t="s">
        <v>1046</v>
      </c>
      <c r="R321" s="1" t="s">
        <v>1047</v>
      </c>
      <c r="S321" s="1" t="s">
        <v>1048</v>
      </c>
      <c r="T321" s="1" t="s">
        <v>17</v>
      </c>
    </row>
    <row r="322" spans="1:20">
      <c r="A322" s="1">
        <v>2</v>
      </c>
      <c r="B322" s="1">
        <v>34659426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1</v>
      </c>
      <c r="K322" s="1">
        <v>0</v>
      </c>
      <c r="L322" s="1" t="s">
        <v>195</v>
      </c>
      <c r="M322" s="3" t="s">
        <v>232</v>
      </c>
      <c r="N322" s="1">
        <v>34659426</v>
      </c>
      <c r="O322" s="1" t="s">
        <v>635</v>
      </c>
      <c r="P322" s="1">
        <v>6</v>
      </c>
      <c r="Q322" s="1" t="s">
        <v>1049</v>
      </c>
      <c r="R322" s="1" t="s">
        <v>1050</v>
      </c>
      <c r="S322" s="1" t="s">
        <v>1051</v>
      </c>
      <c r="T322" s="1" t="s">
        <v>17</v>
      </c>
    </row>
    <row r="323" spans="1:20">
      <c r="A323" s="1">
        <v>2</v>
      </c>
      <c r="B323" s="1">
        <v>36604792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1</v>
      </c>
      <c r="J323" s="1">
        <v>0</v>
      </c>
      <c r="K323" s="1">
        <v>0</v>
      </c>
      <c r="L323" s="3" t="s">
        <v>391</v>
      </c>
      <c r="M323" s="3" t="s">
        <v>12</v>
      </c>
      <c r="N323" s="1">
        <v>36604792</v>
      </c>
      <c r="O323" s="1" t="s">
        <v>1052</v>
      </c>
      <c r="P323" s="1">
        <v>7</v>
      </c>
      <c r="Q323" s="1" t="s">
        <v>1053</v>
      </c>
      <c r="R323" s="1" t="s">
        <v>1054</v>
      </c>
      <c r="S323" s="1" t="s">
        <v>1055</v>
      </c>
      <c r="T323" s="1" t="s">
        <v>17</v>
      </c>
    </row>
    <row r="324" spans="1:20">
      <c r="A324" s="1">
        <v>2</v>
      </c>
      <c r="B324" s="1">
        <v>38761556</v>
      </c>
      <c r="C324" s="1">
        <v>0</v>
      </c>
      <c r="D324" s="1">
        <v>0</v>
      </c>
      <c r="E324" s="1">
        <v>0</v>
      </c>
      <c r="F324" s="1">
        <v>1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 t="s">
        <v>18</v>
      </c>
      <c r="M324" s="1" t="s">
        <v>196</v>
      </c>
      <c r="N324" s="1">
        <v>38761556</v>
      </c>
      <c r="O324" s="1" t="s">
        <v>1056</v>
      </c>
      <c r="P324" s="1">
        <v>6</v>
      </c>
      <c r="Q324" s="1" t="s">
        <v>1057</v>
      </c>
      <c r="R324" s="1" t="s">
        <v>439</v>
      </c>
      <c r="S324" s="1" t="s">
        <v>1058</v>
      </c>
      <c r="T324" s="1" t="s">
        <v>17</v>
      </c>
    </row>
    <row r="325" spans="1:20">
      <c r="A325" s="1">
        <v>2</v>
      </c>
      <c r="B325" s="3">
        <v>38822834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1</v>
      </c>
      <c r="J325" s="1">
        <v>0</v>
      </c>
      <c r="K325" s="1">
        <v>0</v>
      </c>
      <c r="L325" s="1" t="s">
        <v>195</v>
      </c>
      <c r="M325" s="1" t="s">
        <v>39</v>
      </c>
      <c r="N325" s="1">
        <v>38822834</v>
      </c>
      <c r="O325" s="1" t="s">
        <v>716</v>
      </c>
      <c r="P325" s="1">
        <v>5</v>
      </c>
      <c r="Q325" s="1" t="s">
        <v>1059</v>
      </c>
      <c r="R325" s="1" t="s">
        <v>1060</v>
      </c>
      <c r="S325" s="1"/>
      <c r="T325" s="1"/>
    </row>
    <row r="326" spans="1:20">
      <c r="A326" s="1">
        <v>2</v>
      </c>
      <c r="B326" s="1">
        <v>40231665</v>
      </c>
      <c r="C326" s="1">
        <v>0</v>
      </c>
      <c r="D326" s="1">
        <v>0</v>
      </c>
      <c r="E326" s="1">
        <v>0</v>
      </c>
      <c r="F326" s="1">
        <v>1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 t="s">
        <v>195</v>
      </c>
      <c r="M326" s="1" t="s">
        <v>39</v>
      </c>
      <c r="N326" s="1">
        <v>40231665</v>
      </c>
      <c r="O326" s="1" t="s">
        <v>1061</v>
      </c>
      <c r="P326" s="1">
        <v>7</v>
      </c>
      <c r="Q326" s="1" t="s">
        <v>1062</v>
      </c>
      <c r="R326" s="1" t="s">
        <v>1063</v>
      </c>
      <c r="S326" s="1" t="s">
        <v>1064</v>
      </c>
      <c r="T326" s="1" t="s">
        <v>17</v>
      </c>
    </row>
    <row r="327" spans="1:20">
      <c r="A327" s="1">
        <v>2</v>
      </c>
      <c r="B327" s="1">
        <v>4029951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1</v>
      </c>
      <c r="K327" s="1">
        <v>0</v>
      </c>
      <c r="L327" s="3" t="s">
        <v>28</v>
      </c>
      <c r="M327" s="3" t="s">
        <v>172</v>
      </c>
      <c r="N327" s="1">
        <v>40299510</v>
      </c>
      <c r="O327" s="1" t="s">
        <v>902</v>
      </c>
      <c r="P327" s="1">
        <v>6</v>
      </c>
      <c r="Q327" s="1" t="s">
        <v>1065</v>
      </c>
      <c r="R327" s="1" t="s">
        <v>1066</v>
      </c>
      <c r="S327" s="1" t="s">
        <v>1067</v>
      </c>
      <c r="T327" s="1" t="s">
        <v>17</v>
      </c>
    </row>
    <row r="328" spans="1:20">
      <c r="A328" s="1">
        <v>2</v>
      </c>
      <c r="B328" s="1">
        <v>4089492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3" t="s">
        <v>391</v>
      </c>
      <c r="M328" s="3" t="s">
        <v>12</v>
      </c>
      <c r="N328" s="1">
        <v>40894920</v>
      </c>
      <c r="O328" s="1" t="s">
        <v>1068</v>
      </c>
      <c r="P328" s="1">
        <v>6</v>
      </c>
      <c r="Q328" s="1" t="s">
        <v>1069</v>
      </c>
      <c r="R328" s="1" t="s">
        <v>746</v>
      </c>
      <c r="S328" s="1" t="s">
        <v>1070</v>
      </c>
      <c r="T328" s="1" t="s">
        <v>17</v>
      </c>
    </row>
    <row r="329" spans="1:20">
      <c r="A329" s="1">
        <v>2</v>
      </c>
      <c r="B329" s="3">
        <v>42083885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1</v>
      </c>
      <c r="L329" s="1" t="s">
        <v>195</v>
      </c>
      <c r="M329" s="3" t="s">
        <v>1071</v>
      </c>
      <c r="N329" s="1">
        <v>42083885</v>
      </c>
      <c r="O329" s="1" t="s">
        <v>1072</v>
      </c>
      <c r="P329" s="1">
        <v>4</v>
      </c>
      <c r="Q329" s="1" t="s">
        <v>1073</v>
      </c>
      <c r="R329" s="1" t="s">
        <v>1042</v>
      </c>
      <c r="S329" s="1" t="s">
        <v>1074</v>
      </c>
      <c r="T329" s="1" t="s">
        <v>256</v>
      </c>
    </row>
    <row r="330" spans="1:20">
      <c r="A330" s="1">
        <v>2</v>
      </c>
      <c r="B330" s="1">
        <v>42332555</v>
      </c>
      <c r="C330" s="1">
        <v>0</v>
      </c>
      <c r="D330" s="1">
        <v>0</v>
      </c>
      <c r="E330" s="1">
        <v>1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3" t="s">
        <v>195</v>
      </c>
      <c r="M330" s="3" t="s">
        <v>78</v>
      </c>
      <c r="N330" s="1">
        <v>42332555</v>
      </c>
      <c r="O330" s="1" t="s">
        <v>1075</v>
      </c>
      <c r="P330" s="1">
        <v>5</v>
      </c>
      <c r="Q330" s="1" t="s">
        <v>485</v>
      </c>
      <c r="R330" s="1" t="s">
        <v>715</v>
      </c>
      <c r="S330" s="1"/>
      <c r="T330" s="1"/>
    </row>
    <row r="331" spans="1:20">
      <c r="A331" s="1">
        <v>2</v>
      </c>
      <c r="B331" s="1">
        <v>45049391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1</v>
      </c>
      <c r="K331" s="1">
        <v>0</v>
      </c>
      <c r="L331" s="1" t="s">
        <v>110</v>
      </c>
      <c r="M331" s="3" t="s">
        <v>111</v>
      </c>
      <c r="N331" s="1">
        <v>45049391</v>
      </c>
      <c r="O331" s="1" t="s">
        <v>1018</v>
      </c>
      <c r="P331" s="1">
        <v>6</v>
      </c>
      <c r="Q331" s="1" t="s">
        <v>608</v>
      </c>
      <c r="R331" s="1" t="s">
        <v>1076</v>
      </c>
      <c r="S331" s="1" t="s">
        <v>1077</v>
      </c>
      <c r="T331" s="1" t="s">
        <v>17</v>
      </c>
    </row>
    <row r="332" spans="1:20">
      <c r="A332" s="1">
        <v>2</v>
      </c>
      <c r="B332" s="1">
        <v>47022634</v>
      </c>
      <c r="C332" s="1">
        <v>0</v>
      </c>
      <c r="D332" s="1">
        <v>0</v>
      </c>
      <c r="E332" s="1">
        <v>1</v>
      </c>
      <c r="F332" s="1">
        <v>0</v>
      </c>
      <c r="G332" s="1">
        <v>1</v>
      </c>
      <c r="H332" s="1">
        <v>1</v>
      </c>
      <c r="I332" s="1">
        <v>0</v>
      </c>
      <c r="J332" s="1">
        <v>0</v>
      </c>
      <c r="K332" s="1">
        <v>0</v>
      </c>
      <c r="L332" s="1" t="s">
        <v>18</v>
      </c>
      <c r="M332" s="1" t="s">
        <v>39</v>
      </c>
      <c r="N332" s="1">
        <v>47022634</v>
      </c>
      <c r="O332" s="1" t="s">
        <v>1078</v>
      </c>
      <c r="P332" s="1">
        <v>6</v>
      </c>
      <c r="Q332" s="1" t="s">
        <v>1079</v>
      </c>
      <c r="R332" s="1" t="s">
        <v>1080</v>
      </c>
      <c r="S332" s="1"/>
      <c r="T332" s="1"/>
    </row>
    <row r="333" spans="1:20">
      <c r="A333" s="1">
        <v>2</v>
      </c>
      <c r="B333" s="1">
        <v>47934007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</v>
      </c>
      <c r="L333" s="1" t="s">
        <v>110</v>
      </c>
      <c r="M333" s="3" t="s">
        <v>111</v>
      </c>
      <c r="N333" s="1">
        <v>47934007</v>
      </c>
      <c r="O333" s="1" t="s">
        <v>1081</v>
      </c>
      <c r="P333" s="1">
        <v>5</v>
      </c>
      <c r="Q333" s="1" t="s">
        <v>1082</v>
      </c>
      <c r="R333" s="1" t="s">
        <v>1083</v>
      </c>
      <c r="S333" s="1" t="s">
        <v>1084</v>
      </c>
      <c r="T333" s="1" t="s">
        <v>17</v>
      </c>
    </row>
    <row r="334" spans="1:20">
      <c r="A334" s="1">
        <v>2</v>
      </c>
      <c r="B334" s="1">
        <v>48674312</v>
      </c>
      <c r="C334" s="1">
        <v>0</v>
      </c>
      <c r="D334" s="1">
        <v>0</v>
      </c>
      <c r="E334" s="1">
        <v>1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3" t="s">
        <v>28</v>
      </c>
      <c r="M334" s="3" t="s">
        <v>29</v>
      </c>
      <c r="N334" s="1">
        <v>48674312</v>
      </c>
      <c r="O334" s="1" t="s">
        <v>1085</v>
      </c>
      <c r="P334" s="1">
        <v>5</v>
      </c>
      <c r="Q334" s="1" t="s">
        <v>1086</v>
      </c>
      <c r="R334" s="1" t="s">
        <v>1087</v>
      </c>
      <c r="S334" s="1" t="s">
        <v>1088</v>
      </c>
      <c r="T334" s="1" t="s">
        <v>17</v>
      </c>
    </row>
    <row r="335" spans="1:20">
      <c r="A335" s="1">
        <v>2</v>
      </c>
      <c r="B335" s="1">
        <v>48686647</v>
      </c>
      <c r="C335" s="1">
        <v>0</v>
      </c>
      <c r="D335" s="1">
        <v>0</v>
      </c>
      <c r="E335" s="1">
        <v>0</v>
      </c>
      <c r="F335" s="1">
        <v>1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 t="s">
        <v>18</v>
      </c>
      <c r="M335" s="1" t="s">
        <v>39</v>
      </c>
      <c r="N335" s="1">
        <v>48686647</v>
      </c>
      <c r="O335" s="1" t="s">
        <v>1089</v>
      </c>
      <c r="P335" s="1">
        <v>5</v>
      </c>
      <c r="Q335" s="1" t="s">
        <v>1090</v>
      </c>
      <c r="R335" s="1" t="s">
        <v>1091</v>
      </c>
      <c r="S335" s="1" t="s">
        <v>1088</v>
      </c>
      <c r="T335" s="1" t="s">
        <v>17</v>
      </c>
    </row>
    <row r="336" spans="1:20">
      <c r="A336" s="1">
        <v>2</v>
      </c>
      <c r="B336" s="1">
        <v>50200532</v>
      </c>
      <c r="C336" s="1">
        <v>1</v>
      </c>
      <c r="D336" s="1">
        <v>1</v>
      </c>
      <c r="E336" s="1">
        <v>1</v>
      </c>
      <c r="F336" s="1">
        <v>1</v>
      </c>
      <c r="G336" s="1">
        <v>1</v>
      </c>
      <c r="H336" s="1">
        <v>1</v>
      </c>
      <c r="I336" s="1">
        <v>0</v>
      </c>
      <c r="J336" s="1">
        <v>0</v>
      </c>
      <c r="K336" s="1">
        <v>0</v>
      </c>
      <c r="L336" s="1" t="s">
        <v>18</v>
      </c>
      <c r="M336" s="1" t="s">
        <v>39</v>
      </c>
      <c r="N336" s="1">
        <v>50200532</v>
      </c>
      <c r="O336" s="1" t="s">
        <v>1092</v>
      </c>
      <c r="P336" s="1">
        <v>5</v>
      </c>
      <c r="Q336" s="1" t="s">
        <v>87</v>
      </c>
      <c r="R336" s="1" t="s">
        <v>1093</v>
      </c>
      <c r="S336" s="1" t="s">
        <v>1094</v>
      </c>
      <c r="T336" s="1" t="s">
        <v>17</v>
      </c>
    </row>
    <row r="337" spans="1:20">
      <c r="A337" s="1">
        <v>2</v>
      </c>
      <c r="B337" s="1">
        <v>51168515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1</v>
      </c>
      <c r="L337" s="1" t="s">
        <v>391</v>
      </c>
      <c r="M337" s="1" t="s">
        <v>12</v>
      </c>
      <c r="N337" s="1">
        <v>51168515</v>
      </c>
      <c r="O337" s="1" t="s">
        <v>1095</v>
      </c>
      <c r="P337" s="1">
        <v>6</v>
      </c>
      <c r="Q337" s="1" t="s">
        <v>1096</v>
      </c>
      <c r="R337" s="1" t="s">
        <v>1097</v>
      </c>
      <c r="S337" s="1"/>
      <c r="T337" s="1"/>
    </row>
    <row r="338" spans="1:20">
      <c r="A338" s="1">
        <v>2</v>
      </c>
      <c r="B338" s="1">
        <v>51334676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1</v>
      </c>
      <c r="K338" s="1">
        <v>0</v>
      </c>
      <c r="L338" s="1" t="s">
        <v>18</v>
      </c>
      <c r="M338" s="1" t="s">
        <v>39</v>
      </c>
      <c r="N338" s="1">
        <v>51334676</v>
      </c>
      <c r="O338" s="1" t="s">
        <v>916</v>
      </c>
      <c r="P338" s="1">
        <v>6</v>
      </c>
      <c r="Q338" s="1" t="s">
        <v>1098</v>
      </c>
      <c r="R338" s="1" t="s">
        <v>861</v>
      </c>
      <c r="S338" s="1" t="s">
        <v>1099</v>
      </c>
      <c r="T338" s="1" t="s">
        <v>17</v>
      </c>
    </row>
    <row r="339" spans="1:20">
      <c r="A339" s="1">
        <v>2</v>
      </c>
      <c r="B339" s="1">
        <v>52849149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1</v>
      </c>
      <c r="I339" s="1">
        <v>0</v>
      </c>
      <c r="J339" s="1">
        <v>0</v>
      </c>
      <c r="K339" s="1">
        <v>0</v>
      </c>
      <c r="L339" s="3" t="s">
        <v>28</v>
      </c>
      <c r="M339" s="3" t="s">
        <v>29</v>
      </c>
      <c r="N339" s="1">
        <v>52849149</v>
      </c>
      <c r="O339" s="1" t="s">
        <v>1100</v>
      </c>
      <c r="P339" s="1">
        <v>7</v>
      </c>
      <c r="Q339" s="1" t="s">
        <v>848</v>
      </c>
      <c r="R339" s="1" t="s">
        <v>1101</v>
      </c>
      <c r="S339" s="1" t="s">
        <v>1102</v>
      </c>
      <c r="T339" s="1" t="s">
        <v>17</v>
      </c>
    </row>
    <row r="340" spans="1:20">
      <c r="A340" s="1">
        <v>2</v>
      </c>
      <c r="B340" s="1">
        <v>53685709</v>
      </c>
      <c r="C340" s="1">
        <v>0</v>
      </c>
      <c r="D340" s="1">
        <v>0</v>
      </c>
      <c r="E340" s="1">
        <v>0</v>
      </c>
      <c r="F340" s="1">
        <v>1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 t="s">
        <v>18</v>
      </c>
      <c r="M340" s="3" t="s">
        <v>232</v>
      </c>
      <c r="N340" s="1">
        <v>53685709</v>
      </c>
      <c r="O340" s="1" t="s">
        <v>1103</v>
      </c>
      <c r="P340" s="1">
        <v>7</v>
      </c>
      <c r="Q340" s="1" t="s">
        <v>1104</v>
      </c>
      <c r="R340" s="1" t="s">
        <v>509</v>
      </c>
      <c r="S340" s="1" t="s">
        <v>1105</v>
      </c>
      <c r="T340" s="1" t="s">
        <v>17</v>
      </c>
    </row>
    <row r="341" spans="1:20">
      <c r="A341" s="1">
        <v>2</v>
      </c>
      <c r="B341" s="1">
        <v>53709296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1</v>
      </c>
      <c r="J341" s="1">
        <v>0</v>
      </c>
      <c r="K341" s="1">
        <v>0</v>
      </c>
      <c r="L341" s="3" t="s">
        <v>28</v>
      </c>
      <c r="M341" s="3" t="s">
        <v>58</v>
      </c>
      <c r="N341" s="1">
        <v>53709296</v>
      </c>
      <c r="O341" s="1" t="s">
        <v>1106</v>
      </c>
      <c r="P341" s="1">
        <v>6</v>
      </c>
      <c r="Q341" s="1" t="s">
        <v>1107</v>
      </c>
      <c r="R341" s="1" t="s">
        <v>1108</v>
      </c>
      <c r="S341" s="1" t="s">
        <v>1105</v>
      </c>
      <c r="T341" s="1" t="s">
        <v>17</v>
      </c>
    </row>
    <row r="342" spans="1:20">
      <c r="A342" s="1">
        <v>2</v>
      </c>
      <c r="B342" s="1">
        <v>53790014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1</v>
      </c>
      <c r="L342" s="1" t="s">
        <v>18</v>
      </c>
      <c r="M342" s="1" t="s">
        <v>39</v>
      </c>
      <c r="N342" s="1">
        <v>53790014</v>
      </c>
      <c r="O342" s="1" t="s">
        <v>1109</v>
      </c>
      <c r="P342" s="1">
        <v>6</v>
      </c>
      <c r="Q342" s="1" t="s">
        <v>1110</v>
      </c>
      <c r="R342" s="1" t="s">
        <v>1111</v>
      </c>
      <c r="S342" s="1" t="s">
        <v>1105</v>
      </c>
      <c r="T342" s="1" t="s">
        <v>17</v>
      </c>
    </row>
    <row r="343" spans="1:20">
      <c r="A343" s="1">
        <v>2</v>
      </c>
      <c r="B343" s="1">
        <v>53922103</v>
      </c>
      <c r="C343" s="1">
        <v>1</v>
      </c>
      <c r="D343" s="1">
        <v>1</v>
      </c>
      <c r="E343" s="1">
        <v>0</v>
      </c>
      <c r="F343" s="1">
        <v>1</v>
      </c>
      <c r="G343" s="1">
        <v>1</v>
      </c>
      <c r="H343" s="1">
        <v>0</v>
      </c>
      <c r="I343" s="1">
        <v>0</v>
      </c>
      <c r="J343" s="1">
        <v>0</v>
      </c>
      <c r="K343" s="1">
        <v>0</v>
      </c>
      <c r="L343" s="1" t="s">
        <v>138</v>
      </c>
      <c r="M343" s="1" t="s">
        <v>98</v>
      </c>
      <c r="N343" s="1">
        <v>53922103</v>
      </c>
      <c r="O343" s="1" t="s">
        <v>928</v>
      </c>
      <c r="P343" s="1">
        <v>6</v>
      </c>
      <c r="Q343" s="1" t="s">
        <v>1112</v>
      </c>
      <c r="R343" s="1" t="s">
        <v>927</v>
      </c>
      <c r="S343" s="1" t="s">
        <v>1105</v>
      </c>
      <c r="T343" s="1" t="s">
        <v>17</v>
      </c>
    </row>
    <row r="344" spans="1:20">
      <c r="A344" s="1">
        <v>2</v>
      </c>
      <c r="B344" s="1">
        <v>54575079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1</v>
      </c>
      <c r="L344" s="1" t="s">
        <v>18</v>
      </c>
      <c r="M344" s="1" t="s">
        <v>39</v>
      </c>
      <c r="N344" s="1">
        <v>54575079</v>
      </c>
      <c r="O344" s="1" t="s">
        <v>1113</v>
      </c>
      <c r="P344" s="1">
        <v>5</v>
      </c>
      <c r="Q344" s="1" t="s">
        <v>1114</v>
      </c>
      <c r="R344" s="1" t="s">
        <v>1115</v>
      </c>
      <c r="S344" s="1"/>
      <c r="T344" s="1"/>
    </row>
    <row r="345" spans="1:20">
      <c r="A345" s="1">
        <v>2</v>
      </c>
      <c r="B345" s="1">
        <v>54678715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1</v>
      </c>
      <c r="L345" s="1" t="s">
        <v>391</v>
      </c>
      <c r="M345" s="1" t="s">
        <v>12</v>
      </c>
      <c r="N345" s="1">
        <v>54678715</v>
      </c>
      <c r="O345" s="1" t="s">
        <v>1116</v>
      </c>
      <c r="P345" s="1">
        <v>7</v>
      </c>
      <c r="Q345" s="1" t="s">
        <v>1117</v>
      </c>
      <c r="R345" s="1" t="s">
        <v>415</v>
      </c>
      <c r="S345" s="1" t="s">
        <v>1118</v>
      </c>
      <c r="T345" s="1" t="s">
        <v>17</v>
      </c>
    </row>
    <row r="346" spans="1:20">
      <c r="A346" s="1">
        <v>2</v>
      </c>
      <c r="B346" s="1">
        <v>6525950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1</v>
      </c>
      <c r="J346" s="1">
        <v>1</v>
      </c>
      <c r="K346" s="1">
        <v>1</v>
      </c>
      <c r="L346" s="1" t="s">
        <v>11</v>
      </c>
      <c r="M346" s="3" t="s">
        <v>12</v>
      </c>
      <c r="N346" s="1">
        <v>65259500</v>
      </c>
      <c r="O346" s="1" t="s">
        <v>1119</v>
      </c>
      <c r="P346" s="1">
        <v>9</v>
      </c>
      <c r="Q346" s="1" t="s">
        <v>297</v>
      </c>
      <c r="R346" s="1" t="s">
        <v>1120</v>
      </c>
      <c r="S346" s="1" t="s">
        <v>1121</v>
      </c>
      <c r="T346" s="1" t="s">
        <v>17</v>
      </c>
    </row>
    <row r="347" spans="1:20">
      <c r="A347" s="1">
        <v>2</v>
      </c>
      <c r="B347" s="1">
        <v>68382496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1</v>
      </c>
      <c r="K347" s="1">
        <v>0</v>
      </c>
      <c r="L347" s="1" t="s">
        <v>138</v>
      </c>
      <c r="M347" s="1" t="s">
        <v>98</v>
      </c>
      <c r="N347" s="1">
        <v>68382496</v>
      </c>
      <c r="O347" s="1" t="s">
        <v>1122</v>
      </c>
      <c r="P347" s="1">
        <v>7</v>
      </c>
      <c r="Q347" s="1" t="s">
        <v>1123</v>
      </c>
      <c r="R347" s="1" t="s">
        <v>1124</v>
      </c>
      <c r="S347" s="1" t="s">
        <v>1125</v>
      </c>
      <c r="T347" s="1" t="s">
        <v>17</v>
      </c>
    </row>
    <row r="348" spans="1:20">
      <c r="A348" s="1">
        <v>2</v>
      </c>
      <c r="B348" s="3">
        <v>68843216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1" t="s">
        <v>110</v>
      </c>
      <c r="M348" s="3" t="s">
        <v>111</v>
      </c>
      <c r="N348" s="1">
        <v>68843216</v>
      </c>
      <c r="O348" s="1" t="s">
        <v>953</v>
      </c>
      <c r="P348" s="1">
        <v>6</v>
      </c>
      <c r="Q348" s="1" t="s">
        <v>1126</v>
      </c>
      <c r="R348" s="1" t="s">
        <v>1127</v>
      </c>
      <c r="S348" s="1" t="s">
        <v>1128</v>
      </c>
      <c r="T348" s="1" t="s">
        <v>17</v>
      </c>
    </row>
    <row r="349" spans="1:20">
      <c r="A349" s="1">
        <v>2</v>
      </c>
      <c r="B349" s="1">
        <v>68857989</v>
      </c>
      <c r="C349" s="1">
        <v>0</v>
      </c>
      <c r="D349" s="1">
        <v>0</v>
      </c>
      <c r="E349" s="1">
        <v>0</v>
      </c>
      <c r="F349" s="1">
        <v>1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 t="s">
        <v>18</v>
      </c>
      <c r="M349" s="3" t="s">
        <v>232</v>
      </c>
      <c r="N349" s="1">
        <v>68857989</v>
      </c>
      <c r="O349" s="1" t="s">
        <v>1129</v>
      </c>
      <c r="P349" s="1">
        <v>8</v>
      </c>
      <c r="Q349" s="1" t="s">
        <v>122</v>
      </c>
      <c r="R349" s="1" t="s">
        <v>1130</v>
      </c>
      <c r="S349" s="1" t="s">
        <v>1128</v>
      </c>
      <c r="T349" s="1" t="s">
        <v>17</v>
      </c>
    </row>
    <row r="350" spans="1:20">
      <c r="A350" s="1">
        <v>2</v>
      </c>
      <c r="B350" s="1">
        <v>69031287</v>
      </c>
      <c r="C350" s="1">
        <v>1</v>
      </c>
      <c r="D350" s="1">
        <v>0</v>
      </c>
      <c r="E350" s="1">
        <v>0</v>
      </c>
      <c r="F350" s="1">
        <v>1</v>
      </c>
      <c r="G350" s="1">
        <v>1</v>
      </c>
      <c r="H350" s="1">
        <v>1</v>
      </c>
      <c r="I350" s="1">
        <v>0</v>
      </c>
      <c r="J350" s="1">
        <v>0</v>
      </c>
      <c r="K350" s="1">
        <v>0</v>
      </c>
      <c r="L350" s="1" t="s">
        <v>391</v>
      </c>
      <c r="M350" s="1" t="s">
        <v>12</v>
      </c>
      <c r="N350" s="1">
        <v>69031287</v>
      </c>
      <c r="O350" s="1" t="s">
        <v>1131</v>
      </c>
      <c r="P350" s="1">
        <v>5</v>
      </c>
      <c r="Q350" s="1" t="s">
        <v>1132</v>
      </c>
      <c r="R350" s="1" t="s">
        <v>182</v>
      </c>
      <c r="S350" s="1"/>
      <c r="T350" s="1"/>
    </row>
    <row r="351" spans="1:20">
      <c r="A351" s="1">
        <v>2</v>
      </c>
      <c r="B351" s="1">
        <v>69597743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1</v>
      </c>
      <c r="J351" s="1">
        <v>0</v>
      </c>
      <c r="K351" s="1">
        <v>0</v>
      </c>
      <c r="L351" s="1" t="s">
        <v>18</v>
      </c>
      <c r="M351" s="1" t="s">
        <v>39</v>
      </c>
      <c r="N351" s="1">
        <v>69597743</v>
      </c>
      <c r="O351" s="1" t="s">
        <v>1133</v>
      </c>
      <c r="P351" s="1">
        <v>5</v>
      </c>
      <c r="Q351" s="1" t="s">
        <v>1134</v>
      </c>
      <c r="R351" s="1" t="s">
        <v>1135</v>
      </c>
      <c r="S351" s="1"/>
      <c r="T351" s="1"/>
    </row>
    <row r="352" spans="1:20">
      <c r="A352" s="1">
        <v>2</v>
      </c>
      <c r="B352" s="1">
        <v>69809917</v>
      </c>
      <c r="C352" s="1">
        <v>0</v>
      </c>
      <c r="D352" s="1">
        <v>0</v>
      </c>
      <c r="E352" s="1">
        <v>0</v>
      </c>
      <c r="F352" s="1">
        <v>1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3" t="s">
        <v>28</v>
      </c>
      <c r="M352" s="3" t="s">
        <v>218</v>
      </c>
      <c r="N352" s="1">
        <v>69809917</v>
      </c>
      <c r="O352" s="1" t="s">
        <v>1136</v>
      </c>
      <c r="P352" s="1">
        <v>7</v>
      </c>
      <c r="Q352" s="1" t="s">
        <v>1137</v>
      </c>
      <c r="R352" s="1" t="s">
        <v>1138</v>
      </c>
      <c r="S352" s="1"/>
      <c r="T352" s="1"/>
    </row>
    <row r="353" spans="1:20">
      <c r="A353" s="1">
        <v>2</v>
      </c>
      <c r="B353" s="1">
        <v>70274494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1</v>
      </c>
      <c r="J353" s="1">
        <v>0</v>
      </c>
      <c r="K353" s="1">
        <v>0</v>
      </c>
      <c r="L353" s="1" t="s">
        <v>18</v>
      </c>
      <c r="M353" s="3" t="s">
        <v>225</v>
      </c>
      <c r="N353" s="1">
        <v>70274494</v>
      </c>
      <c r="O353" s="1" t="s">
        <v>1139</v>
      </c>
      <c r="P353" s="1">
        <v>7</v>
      </c>
      <c r="Q353" s="1" t="s">
        <v>1140</v>
      </c>
      <c r="R353" s="1" t="s">
        <v>1141</v>
      </c>
      <c r="S353" s="1"/>
      <c r="T353" s="1"/>
    </row>
    <row r="354" spans="1:20">
      <c r="A354" s="1">
        <v>2</v>
      </c>
      <c r="B354" s="1">
        <v>70432236</v>
      </c>
      <c r="C354" s="1">
        <v>0</v>
      </c>
      <c r="D354" s="1">
        <v>0</v>
      </c>
      <c r="E354" s="1">
        <v>0</v>
      </c>
      <c r="F354" s="1">
        <v>0</v>
      </c>
      <c r="G354" s="1">
        <v>1</v>
      </c>
      <c r="H354" s="1">
        <v>0</v>
      </c>
      <c r="I354" s="1">
        <v>0</v>
      </c>
      <c r="J354" s="1">
        <v>0</v>
      </c>
      <c r="K354" s="1">
        <v>0</v>
      </c>
      <c r="L354" s="3" t="s">
        <v>28</v>
      </c>
      <c r="M354" s="3" t="s">
        <v>29</v>
      </c>
      <c r="N354" s="1">
        <v>70432236</v>
      </c>
      <c r="O354" s="1" t="s">
        <v>1142</v>
      </c>
      <c r="P354" s="1">
        <v>5</v>
      </c>
      <c r="Q354" s="1" t="s">
        <v>1143</v>
      </c>
      <c r="R354" s="1" t="s">
        <v>315</v>
      </c>
      <c r="S354" s="1"/>
      <c r="T354" s="1"/>
    </row>
    <row r="355" spans="1:20">
      <c r="A355" s="1">
        <v>2</v>
      </c>
      <c r="B355" s="1">
        <v>70611263</v>
      </c>
      <c r="C355" s="1">
        <v>0</v>
      </c>
      <c r="D355" s="1">
        <v>0</v>
      </c>
      <c r="E355" s="1">
        <v>0</v>
      </c>
      <c r="F355" s="1">
        <v>1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 t="s">
        <v>18</v>
      </c>
      <c r="M355" s="1" t="s">
        <v>39</v>
      </c>
      <c r="N355" s="1">
        <v>70611263</v>
      </c>
      <c r="O355" s="1" t="s">
        <v>1144</v>
      </c>
      <c r="P355" s="1">
        <v>6</v>
      </c>
      <c r="Q355" s="1" t="s">
        <v>1145</v>
      </c>
      <c r="R355" s="1" t="s">
        <v>1146</v>
      </c>
      <c r="S355" s="1"/>
      <c r="T355" s="1"/>
    </row>
    <row r="356" spans="1:20">
      <c r="A356" s="1">
        <v>2</v>
      </c>
      <c r="B356" s="1">
        <v>70629429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1</v>
      </c>
      <c r="I356" s="1">
        <v>0</v>
      </c>
      <c r="J356" s="1">
        <v>0</v>
      </c>
      <c r="K356" s="1">
        <v>0</v>
      </c>
      <c r="L356" s="1" t="s">
        <v>18</v>
      </c>
      <c r="M356" s="1" t="s">
        <v>39</v>
      </c>
      <c r="N356" s="1">
        <v>70629429</v>
      </c>
      <c r="O356" s="1" t="s">
        <v>1147</v>
      </c>
      <c r="P356" s="1">
        <v>6</v>
      </c>
      <c r="Q356" s="1" t="s">
        <v>1148</v>
      </c>
      <c r="R356" s="1" t="s">
        <v>1149</v>
      </c>
      <c r="S356" s="1"/>
      <c r="T356" s="1"/>
    </row>
    <row r="357" spans="1:20">
      <c r="A357" s="1">
        <v>2</v>
      </c>
      <c r="B357" s="1">
        <v>70652141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1</v>
      </c>
      <c r="L357" s="3" t="s">
        <v>28</v>
      </c>
      <c r="M357" s="3" t="s">
        <v>58</v>
      </c>
      <c r="N357" s="1">
        <v>70652141</v>
      </c>
      <c r="O357" s="1" t="s">
        <v>1150</v>
      </c>
      <c r="P357" s="1">
        <v>5</v>
      </c>
      <c r="Q357" s="1" t="s">
        <v>891</v>
      </c>
      <c r="R357" s="1" t="s">
        <v>935</v>
      </c>
      <c r="S357" s="1"/>
      <c r="T357" s="1"/>
    </row>
    <row r="358" spans="1:20">
      <c r="A358" s="1">
        <v>2</v>
      </c>
      <c r="B358" s="1">
        <v>70720336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1</v>
      </c>
      <c r="J358" s="1">
        <v>0</v>
      </c>
      <c r="K358" s="1">
        <v>0</v>
      </c>
      <c r="L358" s="1" t="s">
        <v>18</v>
      </c>
      <c r="M358" s="3" t="s">
        <v>196</v>
      </c>
      <c r="N358" s="1">
        <v>70720336</v>
      </c>
      <c r="O358" s="1" t="s">
        <v>1151</v>
      </c>
      <c r="P358" s="1">
        <v>7</v>
      </c>
      <c r="Q358" s="1" t="s">
        <v>593</v>
      </c>
      <c r="R358" s="1" t="s">
        <v>1152</v>
      </c>
      <c r="S358" s="1"/>
      <c r="T358" s="1"/>
    </row>
    <row r="359" spans="1:20">
      <c r="A359" s="1">
        <v>2</v>
      </c>
      <c r="B359" s="1">
        <v>70752785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1</v>
      </c>
      <c r="K359" s="1">
        <v>0</v>
      </c>
      <c r="L359" s="1" t="s">
        <v>18</v>
      </c>
      <c r="M359" s="3" t="s">
        <v>225</v>
      </c>
      <c r="N359" s="1">
        <v>70752785</v>
      </c>
      <c r="O359" s="1" t="s">
        <v>1153</v>
      </c>
      <c r="P359" s="1">
        <v>7</v>
      </c>
      <c r="Q359" s="1" t="s">
        <v>1154</v>
      </c>
      <c r="R359" s="1" t="s">
        <v>1155</v>
      </c>
      <c r="S359" s="1"/>
      <c r="T359" s="1"/>
    </row>
    <row r="360" spans="1:20">
      <c r="A360" s="1">
        <v>2</v>
      </c>
      <c r="B360" s="1">
        <v>70840091</v>
      </c>
      <c r="C360" s="1">
        <v>0</v>
      </c>
      <c r="D360" s="1">
        <v>0</v>
      </c>
      <c r="E360" s="1">
        <v>1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3" t="s">
        <v>28</v>
      </c>
      <c r="M360" s="3" t="s">
        <v>29</v>
      </c>
      <c r="N360" s="1">
        <v>70840091</v>
      </c>
      <c r="O360" s="1" t="s">
        <v>1156</v>
      </c>
      <c r="P360" s="1">
        <v>5</v>
      </c>
      <c r="Q360" s="1" t="s">
        <v>100</v>
      </c>
      <c r="R360" s="1" t="s">
        <v>190</v>
      </c>
      <c r="S360" s="1"/>
      <c r="T360" s="1"/>
    </row>
    <row r="361" spans="1:20">
      <c r="A361" s="1">
        <v>2</v>
      </c>
      <c r="B361" s="1">
        <v>71401309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1</v>
      </c>
      <c r="K361" s="1">
        <v>0</v>
      </c>
      <c r="L361" s="1" t="s">
        <v>18</v>
      </c>
      <c r="M361" s="1" t="s">
        <v>39</v>
      </c>
      <c r="N361" s="1">
        <v>71401309</v>
      </c>
      <c r="O361" s="1" t="s">
        <v>1157</v>
      </c>
      <c r="P361" s="1">
        <v>6</v>
      </c>
      <c r="Q361" s="1" t="s">
        <v>1158</v>
      </c>
      <c r="R361" s="1" t="s">
        <v>1159</v>
      </c>
      <c r="S361" s="1"/>
      <c r="T361" s="1"/>
    </row>
    <row r="362" spans="1:20">
      <c r="A362" s="1">
        <v>2</v>
      </c>
      <c r="B362" s="1">
        <v>71443348</v>
      </c>
      <c r="C362" s="1">
        <v>0</v>
      </c>
      <c r="D362" s="1">
        <v>0</v>
      </c>
      <c r="E362" s="1">
        <v>1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 t="s">
        <v>18</v>
      </c>
      <c r="M362" s="3" t="s">
        <v>385</v>
      </c>
      <c r="N362" s="1">
        <v>71443348</v>
      </c>
      <c r="O362" s="1" t="s">
        <v>1160</v>
      </c>
      <c r="P362" s="1">
        <v>6</v>
      </c>
      <c r="Q362" s="1" t="s">
        <v>1062</v>
      </c>
      <c r="R362" s="1" t="s">
        <v>1161</v>
      </c>
      <c r="S362" s="1"/>
      <c r="T362" s="1"/>
    </row>
    <row r="363" spans="1:20">
      <c r="A363" s="1">
        <v>2</v>
      </c>
      <c r="B363" s="1">
        <v>71565558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1</v>
      </c>
      <c r="L363" s="3" t="s">
        <v>28</v>
      </c>
      <c r="M363" s="3" t="s">
        <v>47</v>
      </c>
      <c r="N363" s="1">
        <v>71565558</v>
      </c>
      <c r="O363" s="1" t="s">
        <v>1162</v>
      </c>
      <c r="P363" s="1">
        <v>5</v>
      </c>
      <c r="Q363" s="1" t="s">
        <v>1163</v>
      </c>
      <c r="R363" s="1" t="s">
        <v>1164</v>
      </c>
      <c r="S363" s="1"/>
      <c r="T363" s="1"/>
    </row>
    <row r="364" spans="1:20">
      <c r="A364" s="1">
        <v>2</v>
      </c>
      <c r="B364" s="1">
        <v>71888428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1</v>
      </c>
      <c r="K364" s="1">
        <v>0</v>
      </c>
      <c r="L364" s="1" t="s">
        <v>18</v>
      </c>
      <c r="M364" s="3" t="s">
        <v>196</v>
      </c>
      <c r="N364" s="1">
        <v>71888428</v>
      </c>
      <c r="O364" s="1" t="s">
        <v>1165</v>
      </c>
      <c r="P364" s="1">
        <v>4</v>
      </c>
      <c r="Q364" s="1" t="s">
        <v>577</v>
      </c>
      <c r="R364" s="1" t="s">
        <v>1166</v>
      </c>
      <c r="S364" s="1"/>
      <c r="T364" s="1"/>
    </row>
    <row r="365" spans="1:20">
      <c r="A365" s="1">
        <v>2</v>
      </c>
      <c r="B365" s="1">
        <v>72434389</v>
      </c>
      <c r="C365" s="1">
        <v>0</v>
      </c>
      <c r="D365" s="1">
        <v>0</v>
      </c>
      <c r="E365" s="1">
        <v>0</v>
      </c>
      <c r="F365" s="1">
        <v>1</v>
      </c>
      <c r="G365" s="1">
        <v>1</v>
      </c>
      <c r="H365" s="1">
        <v>0</v>
      </c>
      <c r="I365" s="1">
        <v>0</v>
      </c>
      <c r="J365" s="1">
        <v>0</v>
      </c>
      <c r="K365" s="1">
        <v>0</v>
      </c>
      <c r="L365" s="1" t="s">
        <v>110</v>
      </c>
      <c r="M365" s="3" t="s">
        <v>111</v>
      </c>
      <c r="N365" s="1">
        <v>72434389</v>
      </c>
      <c r="O365" s="1" t="s">
        <v>1167</v>
      </c>
      <c r="P365" s="1">
        <v>3</v>
      </c>
      <c r="Q365" s="1" t="s">
        <v>1168</v>
      </c>
      <c r="R365" s="1" t="s">
        <v>1169</v>
      </c>
      <c r="S365" s="1"/>
      <c r="T365" s="1"/>
    </row>
    <row r="366" spans="1:20">
      <c r="A366" s="1">
        <v>2</v>
      </c>
      <c r="B366" s="1">
        <v>73131138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1</v>
      </c>
      <c r="J366" s="1">
        <v>0</v>
      </c>
      <c r="K366" s="1">
        <v>0</v>
      </c>
      <c r="L366" s="1" t="s">
        <v>110</v>
      </c>
      <c r="M366" s="3" t="s">
        <v>111</v>
      </c>
      <c r="N366" s="1">
        <v>73131138</v>
      </c>
      <c r="O366" s="1" t="s">
        <v>1170</v>
      </c>
      <c r="P366" s="1">
        <v>6</v>
      </c>
      <c r="Q366" s="1" t="s">
        <v>1171</v>
      </c>
      <c r="R366" s="1" t="s">
        <v>1172</v>
      </c>
      <c r="S366" s="1" t="s">
        <v>1173</v>
      </c>
      <c r="T366" s="1" t="s">
        <v>17</v>
      </c>
    </row>
    <row r="367" spans="1:20">
      <c r="A367" s="1">
        <v>2</v>
      </c>
      <c r="B367" s="1">
        <v>73728109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1</v>
      </c>
      <c r="J367" s="1">
        <v>0</v>
      </c>
      <c r="K367" s="1">
        <v>0</v>
      </c>
      <c r="L367" s="3" t="s">
        <v>28</v>
      </c>
      <c r="M367" s="3" t="s">
        <v>172</v>
      </c>
      <c r="N367" s="1">
        <v>73728109</v>
      </c>
      <c r="O367" s="1" t="s">
        <v>669</v>
      </c>
      <c r="P367" s="1">
        <v>5</v>
      </c>
      <c r="Q367" s="1" t="s">
        <v>1174</v>
      </c>
      <c r="R367" s="1" t="s">
        <v>1175</v>
      </c>
      <c r="S367" s="1"/>
      <c r="T367" s="1"/>
    </row>
    <row r="368" spans="1:20">
      <c r="A368" s="1">
        <v>2</v>
      </c>
      <c r="B368" s="1">
        <v>74120872</v>
      </c>
      <c r="C368" s="1">
        <v>0</v>
      </c>
      <c r="D368" s="1">
        <v>0</v>
      </c>
      <c r="E368" s="1">
        <v>0</v>
      </c>
      <c r="F368" s="1">
        <v>0</v>
      </c>
      <c r="G368" s="1">
        <v>1</v>
      </c>
      <c r="H368" s="1">
        <v>0</v>
      </c>
      <c r="I368" s="1">
        <v>0</v>
      </c>
      <c r="J368" s="1">
        <v>0</v>
      </c>
      <c r="K368" s="1">
        <v>0</v>
      </c>
      <c r="L368" s="1" t="s">
        <v>18</v>
      </c>
      <c r="M368" s="1" t="s">
        <v>39</v>
      </c>
      <c r="N368" s="1">
        <v>74120872</v>
      </c>
      <c r="O368" s="1" t="s">
        <v>1176</v>
      </c>
      <c r="P368" s="1">
        <v>7</v>
      </c>
      <c r="Q368" s="1" t="s">
        <v>834</v>
      </c>
      <c r="R368" s="1" t="s">
        <v>1177</v>
      </c>
      <c r="S368" s="1"/>
      <c r="T368" s="1"/>
    </row>
    <row r="369" spans="1:20">
      <c r="A369" s="1">
        <v>2</v>
      </c>
      <c r="B369" s="1">
        <v>74543544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1</v>
      </c>
      <c r="L369" s="1" t="s">
        <v>110</v>
      </c>
      <c r="M369" s="1" t="s">
        <v>111</v>
      </c>
      <c r="N369" s="1">
        <v>74543544</v>
      </c>
      <c r="O369" s="1" t="s">
        <v>1178</v>
      </c>
      <c r="P369" s="1">
        <v>7</v>
      </c>
      <c r="Q369" s="1" t="s">
        <v>1179</v>
      </c>
      <c r="R369" s="1" t="s">
        <v>1180</v>
      </c>
      <c r="S369" s="1"/>
      <c r="T369" s="1"/>
    </row>
    <row r="370" spans="1:20">
      <c r="A370" s="1">
        <v>2</v>
      </c>
      <c r="B370" s="1">
        <v>75155019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1</v>
      </c>
      <c r="J370" s="1">
        <v>0</v>
      </c>
      <c r="K370" s="1">
        <v>0</v>
      </c>
      <c r="L370" s="1" t="s">
        <v>18</v>
      </c>
      <c r="M370" s="1" t="s">
        <v>39</v>
      </c>
      <c r="N370" s="1">
        <v>75155019</v>
      </c>
      <c r="O370" s="1" t="s">
        <v>1181</v>
      </c>
      <c r="P370" s="1">
        <v>7</v>
      </c>
      <c r="Q370" s="1" t="s">
        <v>1182</v>
      </c>
      <c r="R370" s="1" t="s">
        <v>1183</v>
      </c>
      <c r="S370" s="1"/>
      <c r="T370" s="1"/>
    </row>
    <row r="371" spans="1:20">
      <c r="A371" s="1">
        <v>2</v>
      </c>
      <c r="B371" s="1">
        <v>7521643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1</v>
      </c>
      <c r="I371" s="1">
        <v>0</v>
      </c>
      <c r="J371" s="1">
        <v>0</v>
      </c>
      <c r="K371" s="1">
        <v>0</v>
      </c>
      <c r="L371" s="1" t="s">
        <v>18</v>
      </c>
      <c r="M371" s="1" t="s">
        <v>39</v>
      </c>
      <c r="N371" s="1">
        <v>75216430</v>
      </c>
      <c r="O371" s="1" t="s">
        <v>1184</v>
      </c>
      <c r="P371" s="1">
        <v>5</v>
      </c>
      <c r="Q371" s="1" t="s">
        <v>1148</v>
      </c>
      <c r="R371" s="1" t="s">
        <v>1185</v>
      </c>
      <c r="S371" s="1"/>
      <c r="T371" s="1"/>
    </row>
    <row r="372" spans="1:20">
      <c r="A372" s="1">
        <v>2</v>
      </c>
      <c r="B372" s="1">
        <v>75740874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1</v>
      </c>
      <c r="J372" s="1">
        <v>0</v>
      </c>
      <c r="K372" s="1">
        <v>0</v>
      </c>
      <c r="L372" s="1" t="s">
        <v>18</v>
      </c>
      <c r="M372" s="1" t="s">
        <v>39</v>
      </c>
      <c r="N372" s="1">
        <v>75740874</v>
      </c>
      <c r="O372" s="1" t="s">
        <v>1186</v>
      </c>
      <c r="P372" s="1">
        <v>7</v>
      </c>
      <c r="Q372" s="1" t="s">
        <v>1187</v>
      </c>
      <c r="R372" s="1" t="s">
        <v>1188</v>
      </c>
      <c r="S372" s="1"/>
      <c r="T372" s="1"/>
    </row>
    <row r="373" spans="1:20">
      <c r="A373" s="1">
        <v>2</v>
      </c>
      <c r="B373" s="3">
        <v>76722917</v>
      </c>
      <c r="C373" s="1">
        <v>1</v>
      </c>
      <c r="D373" s="1">
        <v>0</v>
      </c>
      <c r="E373" s="1">
        <v>0</v>
      </c>
      <c r="F373" s="1">
        <v>0</v>
      </c>
      <c r="G373" s="1">
        <v>1</v>
      </c>
      <c r="H373" s="1">
        <v>0</v>
      </c>
      <c r="I373" s="1">
        <v>0</v>
      </c>
      <c r="J373" s="1">
        <v>0</v>
      </c>
      <c r="K373" s="1">
        <v>0</v>
      </c>
      <c r="L373" s="3" t="s">
        <v>28</v>
      </c>
      <c r="M373" s="3" t="s">
        <v>29</v>
      </c>
      <c r="N373" s="1">
        <v>76722917</v>
      </c>
      <c r="O373" s="1" t="s">
        <v>1189</v>
      </c>
      <c r="P373" s="1">
        <v>6</v>
      </c>
      <c r="Q373" s="1" t="s">
        <v>1190</v>
      </c>
      <c r="R373" s="1" t="s">
        <v>1191</v>
      </c>
      <c r="S373" s="1" t="s">
        <v>1192</v>
      </c>
      <c r="T373" s="1" t="s">
        <v>17</v>
      </c>
    </row>
    <row r="374" spans="1:20">
      <c r="A374" s="1">
        <v>2</v>
      </c>
      <c r="B374" s="1">
        <v>76767833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1</v>
      </c>
      <c r="L374" s="1" t="s">
        <v>18</v>
      </c>
      <c r="M374" s="1" t="s">
        <v>39</v>
      </c>
      <c r="N374" s="1">
        <v>76767833</v>
      </c>
      <c r="O374" s="1" t="s">
        <v>1193</v>
      </c>
      <c r="P374" s="1">
        <v>6</v>
      </c>
      <c r="Q374" s="1" t="s">
        <v>1194</v>
      </c>
      <c r="R374" s="1" t="s">
        <v>1195</v>
      </c>
      <c r="S374" s="1"/>
      <c r="T374" s="1"/>
    </row>
    <row r="375" spans="1:20">
      <c r="A375" s="1">
        <v>2</v>
      </c>
      <c r="B375" s="1">
        <v>77196615</v>
      </c>
      <c r="C375" s="1">
        <v>1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 t="s">
        <v>110</v>
      </c>
      <c r="M375" s="1" t="s">
        <v>111</v>
      </c>
      <c r="N375" s="1">
        <v>77196615</v>
      </c>
      <c r="O375" s="1" t="s">
        <v>24</v>
      </c>
      <c r="P375" s="1">
        <v>6</v>
      </c>
      <c r="Q375" s="1" t="s">
        <v>1127</v>
      </c>
      <c r="R375" s="1" t="s">
        <v>1196</v>
      </c>
      <c r="S375" s="1"/>
      <c r="T375" s="1"/>
    </row>
    <row r="376" spans="1:20">
      <c r="A376" s="1">
        <v>2</v>
      </c>
      <c r="B376" s="1">
        <v>77586584</v>
      </c>
      <c r="C376" s="1">
        <v>0</v>
      </c>
      <c r="D376" s="1">
        <v>0</v>
      </c>
      <c r="E376" s="1">
        <v>1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 t="s">
        <v>18</v>
      </c>
      <c r="M376" s="3" t="s">
        <v>601</v>
      </c>
      <c r="N376" s="1">
        <v>77586584</v>
      </c>
      <c r="O376" s="1" t="s">
        <v>1197</v>
      </c>
      <c r="P376" s="1">
        <v>6</v>
      </c>
      <c r="Q376" s="1" t="s">
        <v>1198</v>
      </c>
      <c r="R376" s="1" t="s">
        <v>1199</v>
      </c>
      <c r="S376" s="1" t="s">
        <v>1200</v>
      </c>
      <c r="T376" s="1" t="s">
        <v>17</v>
      </c>
    </row>
    <row r="377" spans="1:20">
      <c r="A377" s="1">
        <v>2</v>
      </c>
      <c r="B377" s="1">
        <v>77635506</v>
      </c>
      <c r="C377" s="1">
        <v>0</v>
      </c>
      <c r="D377" s="1">
        <v>0</v>
      </c>
      <c r="E377" s="1">
        <v>1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3" t="s">
        <v>28</v>
      </c>
      <c r="M377" s="1" t="s">
        <v>352</v>
      </c>
      <c r="N377" s="1">
        <v>77635506</v>
      </c>
      <c r="O377" s="1" t="s">
        <v>1201</v>
      </c>
      <c r="P377" s="1">
        <v>5</v>
      </c>
      <c r="Q377" s="1" t="s">
        <v>1202</v>
      </c>
      <c r="R377" s="1" t="s">
        <v>1203</v>
      </c>
      <c r="S377" s="1" t="s">
        <v>1200</v>
      </c>
      <c r="T377" s="1" t="s">
        <v>17</v>
      </c>
    </row>
    <row r="378" spans="1:20">
      <c r="A378" s="1">
        <v>2</v>
      </c>
      <c r="B378" s="1">
        <v>77710336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1</v>
      </c>
      <c r="J378" s="1">
        <v>1</v>
      </c>
      <c r="K378" s="1">
        <v>0</v>
      </c>
      <c r="L378" s="3" t="s">
        <v>28</v>
      </c>
      <c r="M378" s="3" t="s">
        <v>47</v>
      </c>
      <c r="N378" s="1">
        <v>77710336</v>
      </c>
      <c r="O378" s="1" t="s">
        <v>1204</v>
      </c>
      <c r="P378" s="1">
        <v>6</v>
      </c>
      <c r="Q378" s="1" t="s">
        <v>1205</v>
      </c>
      <c r="R378" s="1" t="s">
        <v>597</v>
      </c>
      <c r="S378" s="1" t="s">
        <v>1200</v>
      </c>
      <c r="T378" s="1" t="s">
        <v>17</v>
      </c>
    </row>
    <row r="379" spans="1:20">
      <c r="A379" s="1">
        <v>2</v>
      </c>
      <c r="B379" s="1">
        <v>78528120</v>
      </c>
      <c r="C379" s="1">
        <v>1</v>
      </c>
      <c r="D379" s="1">
        <v>1</v>
      </c>
      <c r="E379" s="1">
        <v>0</v>
      </c>
      <c r="F379" s="1">
        <v>0</v>
      </c>
      <c r="G379" s="1">
        <v>1</v>
      </c>
      <c r="H379" s="1">
        <v>1</v>
      </c>
      <c r="I379" s="1">
        <v>0</v>
      </c>
      <c r="J379" s="1">
        <v>0</v>
      </c>
      <c r="K379" s="1">
        <v>0</v>
      </c>
      <c r="L379" s="1" t="s">
        <v>391</v>
      </c>
      <c r="M379" s="1" t="s">
        <v>12</v>
      </c>
      <c r="N379" s="1">
        <v>78528120</v>
      </c>
      <c r="O379" s="1" t="s">
        <v>1206</v>
      </c>
      <c r="P379" s="1">
        <v>5</v>
      </c>
      <c r="Q379" s="1" t="s">
        <v>1007</v>
      </c>
      <c r="R379" s="1" t="s">
        <v>1207</v>
      </c>
      <c r="S379" s="1" t="s">
        <v>1208</v>
      </c>
      <c r="T379" s="1" t="s">
        <v>17</v>
      </c>
    </row>
    <row r="380" spans="1:20">
      <c r="A380" s="1">
        <v>2</v>
      </c>
      <c r="B380" s="1">
        <v>79078392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1</v>
      </c>
      <c r="K380" s="1">
        <v>0</v>
      </c>
      <c r="L380" s="1" t="s">
        <v>18</v>
      </c>
      <c r="M380" s="1" t="s">
        <v>39</v>
      </c>
      <c r="N380" s="1">
        <v>79078392</v>
      </c>
      <c r="O380" s="1" t="s">
        <v>1209</v>
      </c>
      <c r="P380" s="1">
        <v>8</v>
      </c>
      <c r="Q380" s="1" t="s">
        <v>1210</v>
      </c>
      <c r="R380" s="1" t="s">
        <v>1211</v>
      </c>
      <c r="S380" s="1"/>
      <c r="T380" s="1"/>
    </row>
    <row r="381" spans="1:20">
      <c r="A381" s="1">
        <v>2</v>
      </c>
      <c r="B381" s="1">
        <v>79691991</v>
      </c>
      <c r="C381" s="1">
        <v>0</v>
      </c>
      <c r="D381" s="1">
        <v>0</v>
      </c>
      <c r="E381" s="1">
        <v>1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 t="s">
        <v>105</v>
      </c>
      <c r="M381" s="3" t="s">
        <v>495</v>
      </c>
      <c r="N381" s="1">
        <v>79691991</v>
      </c>
      <c r="O381" s="1" t="s">
        <v>1212</v>
      </c>
      <c r="P381" s="1"/>
      <c r="Q381" s="1" t="s">
        <v>1213</v>
      </c>
      <c r="R381" s="1" t="s">
        <v>584</v>
      </c>
      <c r="S381" s="1"/>
      <c r="T381" s="1"/>
    </row>
    <row r="382" spans="1:20">
      <c r="A382" s="1">
        <v>2</v>
      </c>
      <c r="B382" s="1">
        <v>79817156</v>
      </c>
      <c r="C382" s="1">
        <v>0</v>
      </c>
      <c r="D382" s="1">
        <v>0</v>
      </c>
      <c r="E382" s="1">
        <v>0</v>
      </c>
      <c r="F382" s="1">
        <v>1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3" t="s">
        <v>28</v>
      </c>
      <c r="M382" s="3" t="s">
        <v>29</v>
      </c>
      <c r="N382" s="1">
        <v>79817156</v>
      </c>
      <c r="O382" s="1" t="s">
        <v>1214</v>
      </c>
      <c r="P382" s="1">
        <v>7</v>
      </c>
      <c r="Q382" s="1" t="s">
        <v>1215</v>
      </c>
      <c r="R382" s="1" t="s">
        <v>1216</v>
      </c>
      <c r="S382" s="1"/>
      <c r="T382" s="1"/>
    </row>
    <row r="383" spans="1:20">
      <c r="A383" s="1">
        <v>2</v>
      </c>
      <c r="B383" s="1">
        <v>80344024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1</v>
      </c>
      <c r="J383" s="1">
        <v>0</v>
      </c>
      <c r="K383" s="1">
        <v>0</v>
      </c>
      <c r="L383" s="1" t="s">
        <v>18</v>
      </c>
      <c r="M383" s="1" t="s">
        <v>39</v>
      </c>
      <c r="N383" s="1">
        <v>80344024</v>
      </c>
      <c r="O383" s="1" t="s">
        <v>1217</v>
      </c>
      <c r="P383" s="1">
        <v>8</v>
      </c>
      <c r="Q383" s="1" t="s">
        <v>1218</v>
      </c>
      <c r="R383" s="1" t="s">
        <v>1219</v>
      </c>
      <c r="S383" s="1"/>
      <c r="T383" s="1"/>
    </row>
    <row r="384" spans="1:20">
      <c r="A384" s="1">
        <v>2</v>
      </c>
      <c r="B384" s="1">
        <v>80484162</v>
      </c>
      <c r="C384" s="1">
        <v>1</v>
      </c>
      <c r="D384" s="1">
        <v>0</v>
      </c>
      <c r="E384" s="1">
        <v>1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 t="s">
        <v>195</v>
      </c>
      <c r="M384" s="1" t="s">
        <v>232</v>
      </c>
      <c r="N384" s="1">
        <v>80484162</v>
      </c>
      <c r="O384" s="1" t="s">
        <v>1220</v>
      </c>
      <c r="P384" s="1">
        <v>6</v>
      </c>
      <c r="Q384" s="1" t="s">
        <v>1221</v>
      </c>
      <c r="R384" s="1" t="s">
        <v>1222</v>
      </c>
      <c r="S384" s="1" t="s">
        <v>1223</v>
      </c>
      <c r="T384" s="1" t="s">
        <v>1224</v>
      </c>
    </row>
    <row r="385" spans="1:20">
      <c r="A385" s="1">
        <v>2</v>
      </c>
      <c r="B385" s="1">
        <v>81466886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1</v>
      </c>
      <c r="J385" s="1">
        <v>0</v>
      </c>
      <c r="K385" s="1">
        <v>0</v>
      </c>
      <c r="L385" s="1" t="s">
        <v>18</v>
      </c>
      <c r="M385" s="1" t="s">
        <v>39</v>
      </c>
      <c r="N385" s="1">
        <v>81466886</v>
      </c>
      <c r="O385" s="1" t="s">
        <v>410</v>
      </c>
      <c r="P385" s="1">
        <v>6</v>
      </c>
      <c r="Q385" s="1" t="s">
        <v>1225</v>
      </c>
      <c r="R385" s="1" t="s">
        <v>1226</v>
      </c>
      <c r="S385" s="1"/>
      <c r="T385" s="1"/>
    </row>
    <row r="386" spans="1:20">
      <c r="A386" s="1">
        <v>2</v>
      </c>
      <c r="B386" s="1">
        <v>82406325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1</v>
      </c>
      <c r="J386" s="1">
        <v>0</v>
      </c>
      <c r="K386" s="1">
        <v>0</v>
      </c>
      <c r="L386" s="1" t="s">
        <v>18</v>
      </c>
      <c r="M386" s="1" t="s">
        <v>39</v>
      </c>
      <c r="N386" s="1">
        <v>82406325</v>
      </c>
      <c r="O386" s="1" t="s">
        <v>1227</v>
      </c>
      <c r="P386" s="1">
        <v>7</v>
      </c>
      <c r="Q386" s="1" t="s">
        <v>1228</v>
      </c>
      <c r="R386" s="1" t="s">
        <v>1229</v>
      </c>
      <c r="S386" s="1"/>
      <c r="T386" s="1"/>
    </row>
    <row r="387" spans="1:20">
      <c r="A387" s="1">
        <v>2</v>
      </c>
      <c r="B387" s="3">
        <v>82495559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1</v>
      </c>
      <c r="J387" s="1">
        <v>0</v>
      </c>
      <c r="K387" s="1">
        <v>0</v>
      </c>
      <c r="L387" s="1" t="s">
        <v>110</v>
      </c>
      <c r="M387" s="1" t="s">
        <v>111</v>
      </c>
      <c r="N387" s="1">
        <v>82495559</v>
      </c>
      <c r="O387" s="1" t="s">
        <v>1230</v>
      </c>
      <c r="P387" s="1">
        <v>1</v>
      </c>
      <c r="Q387" s="1" t="s">
        <v>1231</v>
      </c>
      <c r="R387" s="1" t="s">
        <v>1232</v>
      </c>
      <c r="S387" s="1"/>
      <c r="T387" s="1"/>
    </row>
    <row r="388" spans="1:20">
      <c r="A388" s="1">
        <v>2</v>
      </c>
      <c r="B388" s="3">
        <v>82615917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1</v>
      </c>
      <c r="J388" s="1">
        <v>0</v>
      </c>
      <c r="K388" s="1">
        <v>0</v>
      </c>
      <c r="L388" s="3" t="s">
        <v>28</v>
      </c>
      <c r="M388" s="3" t="s">
        <v>58</v>
      </c>
      <c r="N388" s="1">
        <v>82615917</v>
      </c>
      <c r="O388" s="1" t="s">
        <v>1233</v>
      </c>
      <c r="P388" s="1">
        <v>3</v>
      </c>
      <c r="Q388" s="1" t="s">
        <v>1234</v>
      </c>
      <c r="R388" s="1" t="s">
        <v>1235</v>
      </c>
      <c r="S388" s="1"/>
      <c r="T388" s="1"/>
    </row>
    <row r="389" spans="1:20">
      <c r="A389" s="1">
        <v>2</v>
      </c>
      <c r="B389" s="1">
        <v>82686103</v>
      </c>
      <c r="C389" s="1">
        <v>0</v>
      </c>
      <c r="D389" s="1">
        <v>1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 t="s">
        <v>97</v>
      </c>
      <c r="M389" s="1" t="s">
        <v>98</v>
      </c>
      <c r="N389" s="1">
        <v>82686103</v>
      </c>
      <c r="O389" s="1" t="s">
        <v>1236</v>
      </c>
      <c r="P389" s="1"/>
      <c r="Q389" s="1" t="s">
        <v>1237</v>
      </c>
      <c r="R389" s="1" t="s">
        <v>426</v>
      </c>
      <c r="S389" s="1"/>
      <c r="T389" s="1"/>
    </row>
    <row r="390" spans="1:20">
      <c r="A390" s="1">
        <v>2</v>
      </c>
      <c r="B390" s="1">
        <v>82950808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1</v>
      </c>
      <c r="K390" s="1">
        <v>0</v>
      </c>
      <c r="L390" s="3" t="s">
        <v>28</v>
      </c>
      <c r="M390" s="3" t="s">
        <v>29</v>
      </c>
      <c r="N390" s="1">
        <v>82950808</v>
      </c>
      <c r="O390" s="1" t="s">
        <v>1238</v>
      </c>
      <c r="P390" s="1">
        <v>6</v>
      </c>
      <c r="Q390" s="1" t="s">
        <v>1239</v>
      </c>
      <c r="R390" s="1" t="s">
        <v>1240</v>
      </c>
      <c r="S390" s="1"/>
      <c r="T390" s="1"/>
    </row>
    <row r="391" spans="1:20">
      <c r="A391" s="1">
        <v>2</v>
      </c>
      <c r="B391" s="1">
        <v>84813155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1</v>
      </c>
      <c r="L391" s="1" t="s">
        <v>391</v>
      </c>
      <c r="M391" s="1" t="s">
        <v>12</v>
      </c>
      <c r="N391" s="1">
        <v>84813155</v>
      </c>
      <c r="O391" s="1" t="s">
        <v>1241</v>
      </c>
      <c r="P391" s="1">
        <v>6</v>
      </c>
      <c r="Q391" s="1" t="s">
        <v>691</v>
      </c>
      <c r="R391" s="1" t="s">
        <v>1242</v>
      </c>
      <c r="S391" s="1" t="s">
        <v>1243</v>
      </c>
      <c r="T391" s="1" t="s">
        <v>17</v>
      </c>
    </row>
    <row r="392" spans="1:20">
      <c r="A392" s="1">
        <v>2</v>
      </c>
      <c r="B392" s="1">
        <v>84935544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1</v>
      </c>
      <c r="L392" s="1" t="s">
        <v>18</v>
      </c>
      <c r="M392" s="3" t="s">
        <v>232</v>
      </c>
      <c r="N392" s="1">
        <v>84935544</v>
      </c>
      <c r="O392" s="1" t="s">
        <v>1244</v>
      </c>
      <c r="P392" s="1">
        <v>7</v>
      </c>
      <c r="Q392" s="1" t="s">
        <v>1245</v>
      </c>
      <c r="R392" s="1" t="s">
        <v>1246</v>
      </c>
      <c r="S392" s="1" t="s">
        <v>1243</v>
      </c>
      <c r="T392" s="1" t="s">
        <v>17</v>
      </c>
    </row>
    <row r="393" spans="1:20">
      <c r="A393" s="1">
        <v>2</v>
      </c>
      <c r="B393" s="1">
        <v>85217499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1</v>
      </c>
      <c r="I393" s="1">
        <v>0</v>
      </c>
      <c r="J393" s="1">
        <v>0</v>
      </c>
      <c r="K393" s="1">
        <v>0</v>
      </c>
      <c r="L393" s="1" t="s">
        <v>195</v>
      </c>
      <c r="M393" s="3" t="s">
        <v>225</v>
      </c>
      <c r="N393" s="1">
        <v>85217499</v>
      </c>
      <c r="O393" s="1" t="s">
        <v>1247</v>
      </c>
      <c r="P393" s="1">
        <v>5</v>
      </c>
      <c r="Q393" s="1" t="s">
        <v>1248</v>
      </c>
      <c r="R393" s="1" t="s">
        <v>1249</v>
      </c>
      <c r="S393" s="1" t="s">
        <v>1250</v>
      </c>
      <c r="T393" s="1" t="s">
        <v>17</v>
      </c>
    </row>
    <row r="394" spans="1:20">
      <c r="A394" s="1">
        <v>2</v>
      </c>
      <c r="B394" s="1">
        <v>86659189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1</v>
      </c>
      <c r="L394" s="1" t="s">
        <v>97</v>
      </c>
      <c r="M394" s="1" t="s">
        <v>98</v>
      </c>
      <c r="N394" s="1">
        <v>86659189</v>
      </c>
      <c r="O394" s="1" t="s">
        <v>1251</v>
      </c>
      <c r="P394" s="1">
        <v>8</v>
      </c>
      <c r="Q394" s="1" t="s">
        <v>297</v>
      </c>
      <c r="R394" s="1" t="s">
        <v>1252</v>
      </c>
      <c r="S394" s="1"/>
      <c r="T394" s="1"/>
    </row>
    <row r="395" spans="1:20">
      <c r="A395" s="1">
        <v>2</v>
      </c>
      <c r="B395" s="1">
        <v>87044183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1</v>
      </c>
      <c r="J395" s="1">
        <v>0</v>
      </c>
      <c r="K395" s="1">
        <v>0</v>
      </c>
      <c r="L395" s="1" t="s">
        <v>18</v>
      </c>
      <c r="M395" s="1" t="s">
        <v>39</v>
      </c>
      <c r="N395" s="1">
        <v>87044183</v>
      </c>
      <c r="O395" s="1" t="s">
        <v>301</v>
      </c>
      <c r="P395" s="1">
        <v>6</v>
      </c>
      <c r="Q395" s="1" t="s">
        <v>1253</v>
      </c>
      <c r="R395" s="1" t="s">
        <v>882</v>
      </c>
      <c r="S395" s="1"/>
      <c r="T395" s="1"/>
    </row>
    <row r="396" spans="1:20">
      <c r="A396" s="1">
        <v>2</v>
      </c>
      <c r="B396" s="1">
        <v>88886084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1</v>
      </c>
      <c r="J396" s="1">
        <v>0</v>
      </c>
      <c r="K396" s="1">
        <v>0</v>
      </c>
      <c r="L396" s="1" t="s">
        <v>18</v>
      </c>
      <c r="M396" s="1" t="s">
        <v>39</v>
      </c>
      <c r="N396" s="1">
        <v>88886084</v>
      </c>
      <c r="O396" s="1" t="s">
        <v>1254</v>
      </c>
      <c r="P396" s="1">
        <v>7</v>
      </c>
      <c r="Q396" s="1" t="s">
        <v>1255</v>
      </c>
      <c r="R396" s="1" t="s">
        <v>1256</v>
      </c>
      <c r="S396" s="1" t="s">
        <v>1257</v>
      </c>
      <c r="T396" s="1" t="s">
        <v>17</v>
      </c>
    </row>
    <row r="397" spans="1:20">
      <c r="A397" s="1">
        <v>2</v>
      </c>
      <c r="B397" s="1">
        <v>88960496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1</v>
      </c>
      <c r="K397" s="1">
        <v>0</v>
      </c>
      <c r="L397" s="3" t="s">
        <v>28</v>
      </c>
      <c r="M397" s="3" t="s">
        <v>172</v>
      </c>
      <c r="N397" s="1">
        <v>88960496</v>
      </c>
      <c r="O397" s="1" t="s">
        <v>430</v>
      </c>
      <c r="P397" s="1">
        <v>4</v>
      </c>
      <c r="Q397" s="1" t="s">
        <v>432</v>
      </c>
      <c r="R397" s="1" t="s">
        <v>1258</v>
      </c>
      <c r="S397" s="1" t="s">
        <v>1259</v>
      </c>
      <c r="T397" s="1" t="s">
        <v>17</v>
      </c>
    </row>
    <row r="398" spans="1:20">
      <c r="A398" s="1">
        <v>2</v>
      </c>
      <c r="B398" s="1">
        <v>89459109</v>
      </c>
      <c r="C398" s="1">
        <v>0</v>
      </c>
      <c r="D398" s="1">
        <v>0</v>
      </c>
      <c r="E398" s="1">
        <v>1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 t="s">
        <v>105</v>
      </c>
      <c r="M398" s="3" t="s">
        <v>1260</v>
      </c>
      <c r="N398" s="1">
        <v>89459109</v>
      </c>
      <c r="O398" s="1" t="s">
        <v>1261</v>
      </c>
      <c r="P398" s="1">
        <v>7</v>
      </c>
      <c r="Q398" s="1" t="s">
        <v>1175</v>
      </c>
      <c r="R398" s="1" t="s">
        <v>1262</v>
      </c>
      <c r="S398" s="1" t="s">
        <v>1263</v>
      </c>
      <c r="T398" s="1" t="s">
        <v>17</v>
      </c>
    </row>
    <row r="399" spans="1:20">
      <c r="A399" s="1">
        <v>2</v>
      </c>
      <c r="B399" s="1">
        <v>92000481</v>
      </c>
      <c r="C399" s="1">
        <v>0</v>
      </c>
      <c r="D399" s="1">
        <v>0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 t="s">
        <v>18</v>
      </c>
      <c r="M399" s="1" t="s">
        <v>39</v>
      </c>
      <c r="N399" s="1">
        <v>92000481</v>
      </c>
      <c r="O399" s="1" t="s">
        <v>1191</v>
      </c>
      <c r="P399" s="1">
        <v>6</v>
      </c>
      <c r="Q399" s="1" t="s">
        <v>359</v>
      </c>
      <c r="R399" s="1" t="s">
        <v>1264</v>
      </c>
      <c r="S399" s="1" t="s">
        <v>1265</v>
      </c>
      <c r="T399" s="1" t="s">
        <v>17</v>
      </c>
    </row>
    <row r="400" spans="1:20">
      <c r="A400" s="1">
        <v>2</v>
      </c>
      <c r="B400" s="1">
        <v>92153269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1</v>
      </c>
      <c r="K400" s="1">
        <v>0</v>
      </c>
      <c r="L400" s="3" t="s">
        <v>28</v>
      </c>
      <c r="M400" s="3" t="s">
        <v>29</v>
      </c>
      <c r="N400" s="1">
        <v>92153269</v>
      </c>
      <c r="O400" s="1" t="s">
        <v>1266</v>
      </c>
      <c r="P400" s="1">
        <v>7</v>
      </c>
      <c r="Q400" s="1" t="s">
        <v>1267</v>
      </c>
      <c r="R400" s="1" t="s">
        <v>1268</v>
      </c>
      <c r="S400" s="1"/>
      <c r="T400" s="1"/>
    </row>
    <row r="401" spans="1:20">
      <c r="A401" s="1">
        <v>2</v>
      </c>
      <c r="B401" s="1">
        <v>92915086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1</v>
      </c>
      <c r="J401" s="1">
        <v>0</v>
      </c>
      <c r="K401" s="1">
        <v>0</v>
      </c>
      <c r="L401" s="1" t="s">
        <v>18</v>
      </c>
      <c r="M401" s="3" t="s">
        <v>601</v>
      </c>
      <c r="N401" s="1">
        <v>92915086</v>
      </c>
      <c r="O401" s="1" t="s">
        <v>1269</v>
      </c>
      <c r="P401" s="1">
        <v>7</v>
      </c>
      <c r="Q401" s="1" t="s">
        <v>1270</v>
      </c>
      <c r="R401" s="1" t="s">
        <v>984</v>
      </c>
      <c r="S401" s="1"/>
      <c r="T401" s="1"/>
    </row>
    <row r="402" spans="1:20">
      <c r="A402" s="1">
        <v>2</v>
      </c>
      <c r="B402" s="1">
        <v>92987583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1</v>
      </c>
      <c r="K402" s="1">
        <v>0</v>
      </c>
      <c r="L402" s="3" t="s">
        <v>28</v>
      </c>
      <c r="M402" s="3" t="s">
        <v>29</v>
      </c>
      <c r="N402" s="1">
        <v>92987583</v>
      </c>
      <c r="O402" s="1" t="s">
        <v>584</v>
      </c>
      <c r="P402" s="1">
        <v>6</v>
      </c>
      <c r="Q402" s="1" t="s">
        <v>1271</v>
      </c>
      <c r="R402" s="1" t="s">
        <v>1272</v>
      </c>
      <c r="S402" s="1"/>
      <c r="T402" s="1"/>
    </row>
    <row r="403" spans="1:20">
      <c r="A403" s="1">
        <v>2</v>
      </c>
      <c r="B403" s="1">
        <v>93183458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1</v>
      </c>
      <c r="J403" s="1">
        <v>1</v>
      </c>
      <c r="K403" s="1">
        <v>0</v>
      </c>
      <c r="L403" s="1" t="s">
        <v>18</v>
      </c>
      <c r="M403" s="3" t="s">
        <v>778</v>
      </c>
      <c r="N403" s="1">
        <v>93183458</v>
      </c>
      <c r="O403" s="1" t="s">
        <v>1273</v>
      </c>
      <c r="P403" s="1">
        <v>7</v>
      </c>
      <c r="Q403" s="1" t="s">
        <v>1117</v>
      </c>
      <c r="R403" s="1" t="s">
        <v>1274</v>
      </c>
      <c r="S403" s="1"/>
      <c r="T403" s="1"/>
    </row>
    <row r="404" spans="1:20">
      <c r="A404" s="1">
        <v>2</v>
      </c>
      <c r="B404" s="1">
        <v>94584776</v>
      </c>
      <c r="C404" s="1">
        <v>1</v>
      </c>
      <c r="D404" s="1">
        <v>0</v>
      </c>
      <c r="E404" s="1">
        <v>0</v>
      </c>
      <c r="F404" s="1">
        <v>1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 t="s">
        <v>18</v>
      </c>
      <c r="M404" s="1" t="s">
        <v>39</v>
      </c>
      <c r="N404" s="1">
        <v>94584776</v>
      </c>
      <c r="O404" s="1" t="s">
        <v>1275</v>
      </c>
      <c r="P404" s="1">
        <v>5</v>
      </c>
      <c r="Q404" s="1" t="s">
        <v>1276</v>
      </c>
      <c r="R404" s="1" t="s">
        <v>1277</v>
      </c>
      <c r="S404" s="1"/>
      <c r="T404" s="1"/>
    </row>
    <row r="405" spans="1:20">
      <c r="A405" s="1">
        <v>2</v>
      </c>
      <c r="B405" s="1">
        <v>94923579</v>
      </c>
      <c r="C405" s="1">
        <v>0</v>
      </c>
      <c r="D405" s="1">
        <v>0</v>
      </c>
      <c r="E405" s="1">
        <v>0</v>
      </c>
      <c r="F405" s="1">
        <v>1</v>
      </c>
      <c r="G405" s="1">
        <v>1</v>
      </c>
      <c r="H405" s="1">
        <v>1</v>
      </c>
      <c r="I405" s="1">
        <v>0</v>
      </c>
      <c r="J405" s="1">
        <v>0</v>
      </c>
      <c r="K405" s="1">
        <v>0</v>
      </c>
      <c r="L405" s="1" t="s">
        <v>18</v>
      </c>
      <c r="M405" s="3" t="s">
        <v>23</v>
      </c>
      <c r="N405" s="1">
        <v>94923579</v>
      </c>
      <c r="O405" s="1" t="s">
        <v>1278</v>
      </c>
      <c r="P405" s="1">
        <v>6</v>
      </c>
      <c r="Q405" s="1" t="s">
        <v>1279</v>
      </c>
      <c r="R405" s="1" t="s">
        <v>1280</v>
      </c>
      <c r="S405" s="1"/>
      <c r="T405" s="1"/>
    </row>
    <row r="406" spans="1:20">
      <c r="A406" s="1">
        <v>2</v>
      </c>
      <c r="B406" s="1">
        <v>9514867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1</v>
      </c>
      <c r="L406" s="1" t="s">
        <v>11</v>
      </c>
      <c r="M406" s="3" t="s">
        <v>12</v>
      </c>
      <c r="N406" s="1">
        <v>95148670</v>
      </c>
      <c r="O406" s="1" t="s">
        <v>1281</v>
      </c>
      <c r="P406" s="1">
        <v>7</v>
      </c>
      <c r="Q406" s="1" t="s">
        <v>1282</v>
      </c>
      <c r="R406" s="1" t="s">
        <v>1283</v>
      </c>
      <c r="S406" s="1" t="s">
        <v>1284</v>
      </c>
      <c r="T406" s="1" t="s">
        <v>17</v>
      </c>
    </row>
    <row r="407" spans="1:20">
      <c r="A407" s="1">
        <v>2</v>
      </c>
      <c r="B407" s="1">
        <v>95306968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1</v>
      </c>
      <c r="J407" s="1">
        <v>0</v>
      </c>
      <c r="K407" s="1">
        <v>0</v>
      </c>
      <c r="L407" s="1" t="s">
        <v>97</v>
      </c>
      <c r="M407" s="1" t="s">
        <v>98</v>
      </c>
      <c r="N407" s="1">
        <v>95306968</v>
      </c>
      <c r="O407" s="1" t="s">
        <v>790</v>
      </c>
      <c r="P407" s="1">
        <v>6</v>
      </c>
      <c r="Q407" s="1" t="s">
        <v>1285</v>
      </c>
      <c r="R407" s="1" t="s">
        <v>509</v>
      </c>
      <c r="S407" s="1"/>
      <c r="T407" s="1"/>
    </row>
    <row r="408" spans="1:20">
      <c r="A408" s="1">
        <v>2</v>
      </c>
      <c r="B408" s="1">
        <v>95472924</v>
      </c>
      <c r="C408" s="1">
        <v>1</v>
      </c>
      <c r="D408" s="1">
        <v>0</v>
      </c>
      <c r="E408" s="1">
        <v>1</v>
      </c>
      <c r="F408" s="1">
        <v>0</v>
      </c>
      <c r="G408" s="1">
        <v>0</v>
      </c>
      <c r="H408" s="1">
        <v>1</v>
      </c>
      <c r="I408" s="1">
        <v>0</v>
      </c>
      <c r="J408" s="1">
        <v>0</v>
      </c>
      <c r="K408" s="1">
        <v>0</v>
      </c>
      <c r="L408" s="1" t="s">
        <v>18</v>
      </c>
      <c r="M408" s="1" t="s">
        <v>78</v>
      </c>
      <c r="N408" s="1">
        <v>95472924</v>
      </c>
      <c r="O408" s="1" t="s">
        <v>1286</v>
      </c>
      <c r="P408" s="1">
        <v>6</v>
      </c>
      <c r="Q408" s="1" t="s">
        <v>1287</v>
      </c>
      <c r="R408" s="1" t="s">
        <v>1288</v>
      </c>
      <c r="S408" s="1" t="s">
        <v>1289</v>
      </c>
      <c r="T408" s="1" t="s">
        <v>17</v>
      </c>
    </row>
    <row r="409" spans="1:20">
      <c r="A409" s="1">
        <v>2</v>
      </c>
      <c r="B409" s="1">
        <v>95863540</v>
      </c>
      <c r="C409" s="1">
        <v>0</v>
      </c>
      <c r="D409" s="1">
        <v>0</v>
      </c>
      <c r="E409" s="1">
        <v>1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 t="s">
        <v>11</v>
      </c>
      <c r="M409" s="3" t="s">
        <v>12</v>
      </c>
      <c r="N409" s="1">
        <v>95863540</v>
      </c>
      <c r="O409" s="1" t="s">
        <v>1290</v>
      </c>
      <c r="P409" s="1">
        <v>4</v>
      </c>
      <c r="Q409" s="1" t="s">
        <v>1291</v>
      </c>
      <c r="R409" s="1" t="s">
        <v>1292</v>
      </c>
      <c r="S409" s="1"/>
      <c r="T409" s="1"/>
    </row>
    <row r="410" spans="1:20">
      <c r="A410" s="1">
        <v>2</v>
      </c>
      <c r="B410" s="1">
        <v>99771153</v>
      </c>
      <c r="C410" s="1">
        <v>0</v>
      </c>
      <c r="D410" s="1">
        <v>0</v>
      </c>
      <c r="E410" s="1">
        <v>0</v>
      </c>
      <c r="F410" s="1">
        <v>0</v>
      </c>
      <c r="G410" s="1">
        <v>1</v>
      </c>
      <c r="H410" s="1">
        <v>0</v>
      </c>
      <c r="I410" s="1">
        <v>0</v>
      </c>
      <c r="J410" s="1">
        <v>0</v>
      </c>
      <c r="K410" s="1">
        <v>0</v>
      </c>
      <c r="L410" s="1" t="s">
        <v>18</v>
      </c>
      <c r="M410" s="1" t="s">
        <v>39</v>
      </c>
      <c r="N410" s="1">
        <v>99771153</v>
      </c>
      <c r="O410" s="1" t="s">
        <v>1293</v>
      </c>
      <c r="P410" s="1">
        <v>5</v>
      </c>
      <c r="Q410" s="1" t="s">
        <v>1294</v>
      </c>
      <c r="R410" s="1" t="s">
        <v>1295</v>
      </c>
      <c r="S410" s="1"/>
      <c r="T410" s="1"/>
    </row>
    <row r="411" spans="1:20">
      <c r="A411" s="1">
        <v>2</v>
      </c>
      <c r="B411" s="1">
        <v>100226529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1</v>
      </c>
      <c r="J411" s="1">
        <v>0</v>
      </c>
      <c r="K411" s="1">
        <v>0</v>
      </c>
      <c r="L411" s="1" t="s">
        <v>110</v>
      </c>
      <c r="M411" s="3" t="s">
        <v>1296</v>
      </c>
      <c r="N411" s="1">
        <v>100226529</v>
      </c>
      <c r="O411" s="1" t="s">
        <v>1297</v>
      </c>
      <c r="P411" s="1">
        <v>6</v>
      </c>
      <c r="Q411" s="1" t="s">
        <v>1298</v>
      </c>
      <c r="R411" s="1" t="s">
        <v>1299</v>
      </c>
      <c r="S411" s="1"/>
      <c r="T411" s="1"/>
    </row>
    <row r="412" spans="1:20">
      <c r="A412" s="1">
        <v>2</v>
      </c>
      <c r="B412" s="1">
        <v>10065994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1</v>
      </c>
      <c r="I412" s="1">
        <v>0</v>
      </c>
      <c r="J412" s="1">
        <v>0</v>
      </c>
      <c r="K412" s="1">
        <v>0</v>
      </c>
      <c r="L412" s="1" t="s">
        <v>18</v>
      </c>
      <c r="M412" s="3" t="s">
        <v>232</v>
      </c>
      <c r="N412" s="1">
        <v>100659940</v>
      </c>
      <c r="O412" s="1" t="s">
        <v>326</v>
      </c>
      <c r="P412" s="1">
        <v>5</v>
      </c>
      <c r="Q412" s="1" t="s">
        <v>1300</v>
      </c>
      <c r="R412" s="1" t="s">
        <v>114</v>
      </c>
      <c r="S412" s="1" t="s">
        <v>1301</v>
      </c>
      <c r="T412" s="1" t="s">
        <v>17</v>
      </c>
    </row>
    <row r="413" spans="1:20">
      <c r="A413" s="1">
        <v>2</v>
      </c>
      <c r="B413" s="1">
        <v>101526661</v>
      </c>
      <c r="C413" s="1">
        <v>1</v>
      </c>
      <c r="D413" s="1">
        <v>0</v>
      </c>
      <c r="E413" s="1">
        <v>0</v>
      </c>
      <c r="F413" s="1">
        <v>0</v>
      </c>
      <c r="G413" s="1">
        <v>1</v>
      </c>
      <c r="H413" s="1">
        <v>0</v>
      </c>
      <c r="I413" s="1">
        <v>0</v>
      </c>
      <c r="J413" s="1">
        <v>0</v>
      </c>
      <c r="K413" s="1">
        <v>0</v>
      </c>
      <c r="L413" s="3" t="s">
        <v>28</v>
      </c>
      <c r="M413" s="3" t="s">
        <v>29</v>
      </c>
      <c r="N413" s="1">
        <v>101526681</v>
      </c>
      <c r="O413" s="1" t="s">
        <v>1302</v>
      </c>
      <c r="P413" s="1">
        <v>5</v>
      </c>
      <c r="Q413" s="1" t="s">
        <v>916</v>
      </c>
      <c r="R413" s="1" t="s">
        <v>164</v>
      </c>
      <c r="S413" s="1"/>
      <c r="T413" s="1"/>
    </row>
    <row r="414" spans="1:20">
      <c r="A414" s="1">
        <v>2</v>
      </c>
      <c r="B414" s="1">
        <v>101582276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1</v>
      </c>
      <c r="J414" s="1">
        <v>1</v>
      </c>
      <c r="K414" s="1">
        <v>0</v>
      </c>
      <c r="L414" s="1" t="s">
        <v>97</v>
      </c>
      <c r="M414" s="3" t="s">
        <v>1303</v>
      </c>
      <c r="N414" s="1">
        <v>101582276</v>
      </c>
      <c r="O414" s="1" t="s">
        <v>1304</v>
      </c>
      <c r="P414" s="1">
        <v>5</v>
      </c>
      <c r="Q414" s="1" t="s">
        <v>1305</v>
      </c>
      <c r="R414" s="1" t="s">
        <v>1306</v>
      </c>
      <c r="S414" s="1"/>
      <c r="T414" s="1"/>
    </row>
    <row r="415" spans="1:20">
      <c r="A415" s="1">
        <v>2</v>
      </c>
      <c r="B415" s="3">
        <v>101678289</v>
      </c>
      <c r="C415" s="1">
        <v>0</v>
      </c>
      <c r="D415" s="1">
        <v>1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 t="s">
        <v>18</v>
      </c>
      <c r="M415" s="1" t="s">
        <v>39</v>
      </c>
      <c r="N415" s="1">
        <v>101678289</v>
      </c>
      <c r="O415" s="1" t="s">
        <v>1307</v>
      </c>
      <c r="P415" s="1"/>
      <c r="Q415" s="1" t="s">
        <v>1308</v>
      </c>
      <c r="R415" s="1" t="s">
        <v>1309</v>
      </c>
      <c r="S415" s="1"/>
      <c r="T415" s="1"/>
    </row>
    <row r="416" spans="1:20">
      <c r="A416" s="1">
        <v>2</v>
      </c>
      <c r="B416" s="3">
        <v>105156291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1</v>
      </c>
      <c r="I416" s="1">
        <v>0</v>
      </c>
      <c r="J416" s="1">
        <v>0</v>
      </c>
      <c r="K416" s="1">
        <v>0</v>
      </c>
      <c r="L416" s="3" t="s">
        <v>28</v>
      </c>
      <c r="M416" s="3" t="s">
        <v>367</v>
      </c>
      <c r="N416" s="1">
        <v>105156291</v>
      </c>
      <c r="O416" s="1" t="s">
        <v>1310</v>
      </c>
      <c r="P416" s="1">
        <v>6</v>
      </c>
      <c r="Q416" s="1" t="s">
        <v>439</v>
      </c>
      <c r="R416" s="1" t="s">
        <v>1311</v>
      </c>
      <c r="S416" s="1" t="s">
        <v>1312</v>
      </c>
      <c r="T416" s="1" t="s">
        <v>17</v>
      </c>
    </row>
    <row r="417" spans="1:20">
      <c r="A417" s="1">
        <v>2</v>
      </c>
      <c r="B417" s="1">
        <v>105383351</v>
      </c>
      <c r="C417" s="1">
        <v>1</v>
      </c>
      <c r="D417" s="1">
        <v>0</v>
      </c>
      <c r="E417" s="1">
        <v>0</v>
      </c>
      <c r="F417" s="1">
        <v>0</v>
      </c>
      <c r="G417" s="1">
        <v>1</v>
      </c>
      <c r="H417" s="1">
        <v>0</v>
      </c>
      <c r="I417" s="1">
        <v>0</v>
      </c>
      <c r="J417" s="1">
        <v>0</v>
      </c>
      <c r="K417" s="1">
        <v>0</v>
      </c>
      <c r="L417" s="3" t="s">
        <v>28</v>
      </c>
      <c r="M417" s="3" t="s">
        <v>367</v>
      </c>
      <c r="N417" s="1">
        <v>105383351</v>
      </c>
      <c r="O417" s="1" t="s">
        <v>1313</v>
      </c>
      <c r="P417" s="1">
        <v>7</v>
      </c>
      <c r="Q417" s="1" t="s">
        <v>1314</v>
      </c>
      <c r="R417" s="1" t="s">
        <v>1315</v>
      </c>
      <c r="S417" s="1"/>
      <c r="T417" s="1"/>
    </row>
    <row r="418" spans="1:20">
      <c r="A418" s="1">
        <v>2</v>
      </c>
      <c r="B418" s="1">
        <v>105550032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1</v>
      </c>
      <c r="K418" s="1">
        <v>0</v>
      </c>
      <c r="L418" s="1" t="s">
        <v>18</v>
      </c>
      <c r="M418" s="1" t="s">
        <v>39</v>
      </c>
      <c r="N418" s="1">
        <v>105550032</v>
      </c>
      <c r="O418" s="1" t="s">
        <v>1316</v>
      </c>
      <c r="P418" s="1">
        <v>7</v>
      </c>
      <c r="Q418" s="1" t="s">
        <v>1317</v>
      </c>
      <c r="R418" s="1" t="s">
        <v>1318</v>
      </c>
      <c r="S418" s="1"/>
      <c r="T418" s="1"/>
    </row>
    <row r="419" spans="1:20">
      <c r="A419" s="1">
        <v>2</v>
      </c>
      <c r="B419" s="1">
        <v>105780898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1</v>
      </c>
      <c r="K419" s="1">
        <v>0</v>
      </c>
      <c r="L419" s="3" t="s">
        <v>28</v>
      </c>
      <c r="M419" s="3" t="s">
        <v>29</v>
      </c>
      <c r="N419" s="1">
        <v>105780898</v>
      </c>
      <c r="O419" s="1" t="s">
        <v>1319</v>
      </c>
      <c r="P419" s="1">
        <v>6</v>
      </c>
      <c r="Q419" s="1" t="s">
        <v>1098</v>
      </c>
      <c r="R419" s="1" t="s">
        <v>42</v>
      </c>
      <c r="S419" s="1"/>
      <c r="T419" s="1"/>
    </row>
    <row r="420" spans="1:20">
      <c r="A420" s="1">
        <v>2</v>
      </c>
      <c r="B420" s="1">
        <v>108646571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1</v>
      </c>
      <c r="K420" s="1">
        <v>0</v>
      </c>
      <c r="L420" s="3" t="s">
        <v>28</v>
      </c>
      <c r="M420" s="3" t="s">
        <v>29</v>
      </c>
      <c r="N420" s="1">
        <v>108646571</v>
      </c>
      <c r="O420" s="1" t="s">
        <v>1320</v>
      </c>
      <c r="P420" s="1">
        <v>8</v>
      </c>
      <c r="Q420" s="1" t="s">
        <v>886</v>
      </c>
      <c r="R420" s="1" t="s">
        <v>1321</v>
      </c>
      <c r="S420" s="1"/>
      <c r="T420" s="1"/>
    </row>
    <row r="421" spans="1:20">
      <c r="A421" s="1">
        <v>2</v>
      </c>
      <c r="B421" s="1">
        <v>109161183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1</v>
      </c>
      <c r="K421" s="1">
        <v>0</v>
      </c>
      <c r="L421" s="1" t="s">
        <v>18</v>
      </c>
      <c r="M421" s="3" t="s">
        <v>601</v>
      </c>
      <c r="N421" s="1">
        <v>109161183</v>
      </c>
      <c r="O421" s="1" t="s">
        <v>1322</v>
      </c>
      <c r="P421" s="1">
        <v>8</v>
      </c>
      <c r="Q421" s="1" t="s">
        <v>1232</v>
      </c>
      <c r="R421" s="1" t="s">
        <v>221</v>
      </c>
      <c r="S421" s="1"/>
      <c r="T421" s="1"/>
    </row>
    <row r="422" spans="1:20">
      <c r="A422" s="1">
        <v>2</v>
      </c>
      <c r="B422" s="1">
        <v>109280882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1</v>
      </c>
      <c r="I422" s="1">
        <v>0</v>
      </c>
      <c r="J422" s="1">
        <v>0</v>
      </c>
      <c r="K422" s="1">
        <v>0</v>
      </c>
      <c r="L422" s="1" t="s">
        <v>110</v>
      </c>
      <c r="M422" s="3" t="s">
        <v>357</v>
      </c>
      <c r="N422" s="1">
        <v>109280882</v>
      </c>
      <c r="O422" s="1" t="s">
        <v>1323</v>
      </c>
      <c r="P422" s="1">
        <v>7</v>
      </c>
      <c r="Q422" s="1" t="s">
        <v>1324</v>
      </c>
      <c r="R422" s="1" t="s">
        <v>431</v>
      </c>
      <c r="S422" s="1"/>
      <c r="T422" s="1"/>
    </row>
    <row r="423" spans="1:20">
      <c r="A423" s="1">
        <v>2</v>
      </c>
      <c r="B423" s="1">
        <v>109317786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1</v>
      </c>
      <c r="J423" s="1">
        <v>0</v>
      </c>
      <c r="K423" s="1">
        <v>0</v>
      </c>
      <c r="L423" s="1" t="s">
        <v>18</v>
      </c>
      <c r="M423" s="1" t="s">
        <v>39</v>
      </c>
      <c r="N423" s="1">
        <v>109317786</v>
      </c>
      <c r="O423" s="1" t="s">
        <v>1325</v>
      </c>
      <c r="P423" s="1">
        <v>6</v>
      </c>
      <c r="Q423" s="1" t="s">
        <v>1326</v>
      </c>
      <c r="R423" s="1" t="s">
        <v>1327</v>
      </c>
      <c r="S423" s="1"/>
      <c r="T423" s="1"/>
    </row>
    <row r="424" spans="1:20">
      <c r="A424" s="1">
        <v>2</v>
      </c>
      <c r="B424" s="1">
        <v>109519485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1</v>
      </c>
      <c r="J424" s="1">
        <v>0</v>
      </c>
      <c r="K424" s="1">
        <v>0</v>
      </c>
      <c r="L424" s="1" t="s">
        <v>18</v>
      </c>
      <c r="M424" s="1" t="s">
        <v>39</v>
      </c>
      <c r="N424" s="1">
        <v>109519485</v>
      </c>
      <c r="O424" s="1" t="s">
        <v>1328</v>
      </c>
      <c r="P424" s="1">
        <v>9</v>
      </c>
      <c r="Q424" s="1" t="s">
        <v>1329</v>
      </c>
      <c r="R424" s="1" t="s">
        <v>1330</v>
      </c>
      <c r="S424" s="1" t="s">
        <v>1331</v>
      </c>
      <c r="T424" s="1" t="s">
        <v>17</v>
      </c>
    </row>
    <row r="425" spans="1:20">
      <c r="A425" s="1">
        <v>2</v>
      </c>
      <c r="B425" s="1">
        <v>111455205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1</v>
      </c>
      <c r="L425" s="1" t="s">
        <v>18</v>
      </c>
      <c r="M425" s="1" t="s">
        <v>39</v>
      </c>
      <c r="N425" s="1">
        <v>111455205</v>
      </c>
      <c r="O425" s="1" t="s">
        <v>1332</v>
      </c>
      <c r="P425" s="1">
        <v>5</v>
      </c>
      <c r="Q425" s="1" t="s">
        <v>1333</v>
      </c>
      <c r="R425" s="1" t="s">
        <v>1334</v>
      </c>
      <c r="S425" s="1"/>
      <c r="T425" s="1"/>
    </row>
    <row r="426" spans="1:20">
      <c r="A426" s="1">
        <v>2</v>
      </c>
      <c r="B426" s="1">
        <v>112731611</v>
      </c>
      <c r="C426" s="1">
        <v>0</v>
      </c>
      <c r="D426" s="1">
        <v>0</v>
      </c>
      <c r="E426" s="1">
        <v>1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 t="s">
        <v>18</v>
      </c>
      <c r="M426" s="1" t="s">
        <v>39</v>
      </c>
      <c r="N426" s="1">
        <v>112731611</v>
      </c>
      <c r="O426" s="1" t="s">
        <v>913</v>
      </c>
      <c r="P426" s="1">
        <v>6</v>
      </c>
      <c r="Q426" s="1" t="s">
        <v>1335</v>
      </c>
      <c r="R426" s="1" t="s">
        <v>1336</v>
      </c>
      <c r="S426" s="1" t="s">
        <v>1337</v>
      </c>
      <c r="T426" s="1" t="s">
        <v>17</v>
      </c>
    </row>
    <row r="427" spans="1:20">
      <c r="A427" s="1">
        <v>2</v>
      </c>
      <c r="B427" s="3">
        <v>113301393</v>
      </c>
      <c r="C427" s="1">
        <v>0</v>
      </c>
      <c r="D427" s="1">
        <v>0</v>
      </c>
      <c r="E427" s="1">
        <v>1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 t="s">
        <v>18</v>
      </c>
      <c r="M427" s="1" t="s">
        <v>39</v>
      </c>
      <c r="N427" s="1">
        <v>113301393</v>
      </c>
      <c r="O427" s="1" t="s">
        <v>1338</v>
      </c>
      <c r="P427" s="1">
        <v>6</v>
      </c>
      <c r="Q427" s="1" t="s">
        <v>1339</v>
      </c>
      <c r="R427" s="1" t="s">
        <v>1340</v>
      </c>
      <c r="S427" s="1"/>
      <c r="T427" s="1"/>
    </row>
    <row r="428" spans="1:20">
      <c r="A428" s="1">
        <v>2</v>
      </c>
      <c r="B428" s="1">
        <v>113721469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1</v>
      </c>
      <c r="J428" s="1">
        <v>1</v>
      </c>
      <c r="K428" s="1">
        <v>0</v>
      </c>
      <c r="L428" s="1" t="s">
        <v>18</v>
      </c>
      <c r="M428" s="1" t="s">
        <v>39</v>
      </c>
      <c r="N428" s="1">
        <v>113721469</v>
      </c>
      <c r="O428" s="1" t="s">
        <v>1341</v>
      </c>
      <c r="P428" s="1">
        <v>5</v>
      </c>
      <c r="Q428" s="1" t="s">
        <v>1342</v>
      </c>
      <c r="R428" s="1" t="s">
        <v>1241</v>
      </c>
      <c r="S428" s="1" t="s">
        <v>1343</v>
      </c>
      <c r="T428" s="1" t="s">
        <v>17</v>
      </c>
    </row>
    <row r="429" spans="1:20">
      <c r="A429" s="1">
        <v>2</v>
      </c>
      <c r="B429" s="1">
        <v>113995220</v>
      </c>
      <c r="C429" s="1">
        <v>0</v>
      </c>
      <c r="D429" s="1">
        <v>0</v>
      </c>
      <c r="E429" s="1">
        <v>0</v>
      </c>
      <c r="F429" s="1">
        <v>1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 t="s">
        <v>18</v>
      </c>
      <c r="M429" s="1" t="s">
        <v>39</v>
      </c>
      <c r="N429" s="1">
        <v>113995220</v>
      </c>
      <c r="O429" s="1" t="s">
        <v>1344</v>
      </c>
      <c r="P429" s="1">
        <v>6</v>
      </c>
      <c r="Q429" s="1" t="s">
        <v>1345</v>
      </c>
      <c r="R429" s="1" t="s">
        <v>1346</v>
      </c>
      <c r="S429" s="1"/>
      <c r="T429" s="1"/>
    </row>
    <row r="430" spans="1:20">
      <c r="A430" s="1">
        <v>2</v>
      </c>
      <c r="B430" s="1">
        <v>114334552</v>
      </c>
      <c r="C430" s="1">
        <v>0</v>
      </c>
      <c r="D430" s="1">
        <v>0</v>
      </c>
      <c r="E430" s="1">
        <v>1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 t="s">
        <v>18</v>
      </c>
      <c r="M430" s="3" t="s">
        <v>78</v>
      </c>
      <c r="N430" s="1">
        <v>114334552</v>
      </c>
      <c r="O430" s="1" t="s">
        <v>816</v>
      </c>
      <c r="P430" s="1">
        <v>7</v>
      </c>
      <c r="Q430" s="1" t="s">
        <v>1347</v>
      </c>
      <c r="R430" s="1" t="s">
        <v>299</v>
      </c>
      <c r="S430" s="1"/>
      <c r="T430" s="1"/>
    </row>
    <row r="431" spans="1:20">
      <c r="A431" s="1">
        <v>2</v>
      </c>
      <c r="B431" s="1">
        <v>114699139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1</v>
      </c>
      <c r="J431" s="1">
        <v>1</v>
      </c>
      <c r="K431" s="1">
        <v>0</v>
      </c>
      <c r="L431" s="1" t="s">
        <v>18</v>
      </c>
      <c r="M431" s="1" t="s">
        <v>39</v>
      </c>
      <c r="N431" s="1">
        <v>114699139</v>
      </c>
      <c r="O431" s="1" t="s">
        <v>1348</v>
      </c>
      <c r="P431" s="1">
        <v>7</v>
      </c>
      <c r="Q431" s="1" t="s">
        <v>1349</v>
      </c>
      <c r="R431" s="1" t="s">
        <v>1350</v>
      </c>
      <c r="S431" s="1"/>
      <c r="T431" s="1"/>
    </row>
    <row r="432" spans="1:20">
      <c r="A432" s="1">
        <v>2</v>
      </c>
      <c r="B432" s="1">
        <v>116004375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1" t="s">
        <v>18</v>
      </c>
      <c r="M432" s="1" t="s">
        <v>39</v>
      </c>
      <c r="N432" s="1">
        <v>116004375</v>
      </c>
      <c r="O432" s="1" t="s">
        <v>1351</v>
      </c>
      <c r="P432" s="1">
        <v>5</v>
      </c>
      <c r="Q432" s="1" t="s">
        <v>1352</v>
      </c>
      <c r="R432" s="1" t="s">
        <v>1353</v>
      </c>
      <c r="S432" s="1"/>
      <c r="T432" s="1"/>
    </row>
    <row r="433" spans="1:20">
      <c r="A433" s="1">
        <v>2</v>
      </c>
      <c r="B433" s="1">
        <v>117708697</v>
      </c>
      <c r="C433" s="1">
        <v>1</v>
      </c>
      <c r="D433" s="1">
        <v>1</v>
      </c>
      <c r="E433" s="1">
        <v>0</v>
      </c>
      <c r="F433" s="1">
        <v>0</v>
      </c>
      <c r="G433" s="1">
        <v>1</v>
      </c>
      <c r="H433" s="1">
        <v>0</v>
      </c>
      <c r="I433" s="1">
        <v>1</v>
      </c>
      <c r="J433" s="1">
        <v>1</v>
      </c>
      <c r="K433" s="1">
        <v>0</v>
      </c>
      <c r="L433" s="1" t="s">
        <v>18</v>
      </c>
      <c r="M433" s="1" t="s">
        <v>39</v>
      </c>
      <c r="N433" s="1">
        <v>117708697</v>
      </c>
      <c r="O433" s="1" t="s">
        <v>1354</v>
      </c>
      <c r="P433" s="1">
        <v>6</v>
      </c>
      <c r="Q433" s="1" t="s">
        <v>1355</v>
      </c>
      <c r="R433" s="1" t="s">
        <v>1356</v>
      </c>
      <c r="S433" s="1"/>
      <c r="T433" s="1"/>
    </row>
    <row r="434" spans="1:20">
      <c r="A434" s="1">
        <v>2</v>
      </c>
      <c r="B434" s="3">
        <v>118568380</v>
      </c>
      <c r="C434" s="1">
        <v>1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 t="s">
        <v>18</v>
      </c>
      <c r="M434" s="1" t="s">
        <v>39</v>
      </c>
      <c r="N434" s="1">
        <v>118568380</v>
      </c>
      <c r="O434" s="1" t="s">
        <v>1357</v>
      </c>
      <c r="P434" s="1">
        <v>3</v>
      </c>
      <c r="Q434" s="1" t="s">
        <v>1358</v>
      </c>
      <c r="R434" s="1" t="s">
        <v>1359</v>
      </c>
      <c r="S434" s="1"/>
      <c r="T434" s="1"/>
    </row>
    <row r="435" spans="1:20">
      <c r="A435" s="1">
        <v>2</v>
      </c>
      <c r="B435" s="1">
        <v>119754913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1</v>
      </c>
      <c r="J435" s="1">
        <v>0</v>
      </c>
      <c r="K435" s="1">
        <v>0</v>
      </c>
      <c r="L435" s="1" t="s">
        <v>18</v>
      </c>
      <c r="M435" s="1" t="s">
        <v>39</v>
      </c>
      <c r="N435" s="1">
        <v>119754913</v>
      </c>
      <c r="O435" s="1" t="s">
        <v>1360</v>
      </c>
      <c r="P435" s="1">
        <v>9</v>
      </c>
      <c r="Q435" s="1" t="s">
        <v>1361</v>
      </c>
      <c r="R435" s="1" t="s">
        <v>1362</v>
      </c>
      <c r="S435" s="1"/>
      <c r="T435" s="1"/>
    </row>
    <row r="436" spans="1:20">
      <c r="A436" s="1">
        <v>2</v>
      </c>
      <c r="B436" s="1">
        <v>121623454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1</v>
      </c>
      <c r="L436" s="1" t="s">
        <v>18</v>
      </c>
      <c r="M436" s="1" t="s">
        <v>39</v>
      </c>
      <c r="N436" s="1">
        <v>121623454</v>
      </c>
      <c r="O436" s="1" t="s">
        <v>1363</v>
      </c>
      <c r="P436" s="1">
        <v>7</v>
      </c>
      <c r="Q436" s="1" t="s">
        <v>1059</v>
      </c>
      <c r="R436" s="1" t="s">
        <v>1364</v>
      </c>
      <c r="S436" s="1"/>
      <c r="T436" s="1"/>
    </row>
    <row r="437" spans="1:20">
      <c r="A437" s="1">
        <v>2</v>
      </c>
      <c r="B437" s="1">
        <v>123220263</v>
      </c>
      <c r="C437" s="1">
        <v>0</v>
      </c>
      <c r="D437" s="1">
        <v>0</v>
      </c>
      <c r="E437" s="1">
        <v>0</v>
      </c>
      <c r="F437" s="1">
        <v>0</v>
      </c>
      <c r="G437" s="1">
        <v>1</v>
      </c>
      <c r="H437" s="1">
        <v>1</v>
      </c>
      <c r="I437" s="1">
        <v>0</v>
      </c>
      <c r="J437" s="1">
        <v>0</v>
      </c>
      <c r="K437" s="1">
        <v>0</v>
      </c>
      <c r="L437" s="1" t="s">
        <v>18</v>
      </c>
      <c r="M437" s="1" t="s">
        <v>39</v>
      </c>
      <c r="N437" s="1">
        <v>123220263</v>
      </c>
      <c r="O437" s="1" t="s">
        <v>1365</v>
      </c>
      <c r="P437" s="1">
        <v>6</v>
      </c>
      <c r="Q437" s="1" t="s">
        <v>656</v>
      </c>
      <c r="R437" s="1" t="s">
        <v>1366</v>
      </c>
      <c r="S437" s="1"/>
      <c r="T437" s="1"/>
    </row>
    <row r="438" spans="1:20">
      <c r="A438" s="1">
        <v>2</v>
      </c>
      <c r="B438" s="1">
        <v>124069234</v>
      </c>
      <c r="C438" s="1">
        <v>0</v>
      </c>
      <c r="D438" s="1">
        <v>0</v>
      </c>
      <c r="E438" s="1">
        <v>1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 t="s">
        <v>18</v>
      </c>
      <c r="M438" s="1" t="s">
        <v>39</v>
      </c>
      <c r="N438" s="1">
        <v>124069234</v>
      </c>
      <c r="O438" s="1" t="s">
        <v>1367</v>
      </c>
      <c r="P438" s="1">
        <v>7</v>
      </c>
      <c r="Q438" s="1" t="s">
        <v>1368</v>
      </c>
      <c r="R438" s="1" t="s">
        <v>1369</v>
      </c>
      <c r="S438" s="1"/>
      <c r="T438" s="1"/>
    </row>
    <row r="439" spans="1:20">
      <c r="A439" s="1">
        <v>2</v>
      </c>
      <c r="B439" s="1">
        <v>124075983</v>
      </c>
      <c r="C439" s="1">
        <v>1</v>
      </c>
      <c r="D439" s="1">
        <v>0</v>
      </c>
      <c r="E439" s="1">
        <v>0</v>
      </c>
      <c r="F439" s="1">
        <v>0</v>
      </c>
      <c r="G439" s="1">
        <v>1</v>
      </c>
      <c r="H439" s="1">
        <v>0</v>
      </c>
      <c r="I439" s="1">
        <v>0</v>
      </c>
      <c r="J439" s="1">
        <v>0</v>
      </c>
      <c r="K439" s="1">
        <v>0</v>
      </c>
      <c r="L439" s="1" t="s">
        <v>18</v>
      </c>
      <c r="M439" s="1" t="s">
        <v>39</v>
      </c>
      <c r="N439" s="1">
        <v>124075983</v>
      </c>
      <c r="O439" s="1" t="s">
        <v>1370</v>
      </c>
      <c r="P439" s="1">
        <v>6</v>
      </c>
      <c r="Q439" s="1" t="s">
        <v>616</v>
      </c>
      <c r="R439" s="1" t="s">
        <v>1371</v>
      </c>
      <c r="S439" s="1" t="s">
        <v>1372</v>
      </c>
      <c r="T439" s="1" t="s">
        <v>1373</v>
      </c>
    </row>
    <row r="440" spans="1:20">
      <c r="A440" s="1">
        <v>2</v>
      </c>
      <c r="B440" s="3">
        <v>124543580</v>
      </c>
      <c r="C440" s="1">
        <v>0</v>
      </c>
      <c r="D440" s="1">
        <v>0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 t="s">
        <v>97</v>
      </c>
      <c r="M440" s="3" t="s">
        <v>98</v>
      </c>
      <c r="N440" s="1">
        <v>124543580</v>
      </c>
      <c r="O440" s="1" t="s">
        <v>1374</v>
      </c>
      <c r="P440" s="1">
        <v>7</v>
      </c>
      <c r="Q440" s="1" t="s">
        <v>1375</v>
      </c>
      <c r="R440" s="1" t="s">
        <v>1376</v>
      </c>
      <c r="S440" s="1"/>
      <c r="T440" s="1"/>
    </row>
    <row r="441" spans="1:20">
      <c r="A441" s="1">
        <v>2</v>
      </c>
      <c r="B441" s="1">
        <v>125549493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1</v>
      </c>
      <c r="L441" s="1" t="s">
        <v>18</v>
      </c>
      <c r="M441" s="1" t="s">
        <v>39</v>
      </c>
      <c r="N441" s="1">
        <v>125549493</v>
      </c>
      <c r="O441" s="1" t="s">
        <v>1377</v>
      </c>
      <c r="P441" s="1">
        <v>8</v>
      </c>
      <c r="Q441" s="1" t="s">
        <v>1378</v>
      </c>
      <c r="R441" s="1" t="s">
        <v>31</v>
      </c>
      <c r="S441" s="1"/>
      <c r="T441" s="1"/>
    </row>
    <row r="442" spans="1:20">
      <c r="A442" s="1">
        <v>2</v>
      </c>
      <c r="B442" s="1">
        <v>125724240</v>
      </c>
      <c r="C442" s="1">
        <v>0</v>
      </c>
      <c r="D442" s="1">
        <v>0</v>
      </c>
      <c r="E442" s="1">
        <v>1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3" t="s">
        <v>391</v>
      </c>
      <c r="M442" s="3" t="s">
        <v>12</v>
      </c>
      <c r="N442" s="1">
        <v>125724240</v>
      </c>
      <c r="O442" s="1" t="s">
        <v>1379</v>
      </c>
      <c r="P442" s="1">
        <v>6</v>
      </c>
      <c r="Q442" s="1" t="s">
        <v>1380</v>
      </c>
      <c r="R442" s="1" t="s">
        <v>1381</v>
      </c>
      <c r="S442" s="1" t="s">
        <v>1382</v>
      </c>
      <c r="T442" s="1" t="s">
        <v>1373</v>
      </c>
    </row>
    <row r="443" spans="1:20">
      <c r="A443" s="1">
        <v>2</v>
      </c>
      <c r="B443" s="1">
        <v>132994781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1</v>
      </c>
      <c r="K443" s="1">
        <v>0</v>
      </c>
      <c r="L443" s="3" t="s">
        <v>28</v>
      </c>
      <c r="M443" s="1" t="s">
        <v>172</v>
      </c>
      <c r="N443" s="1">
        <v>132994781</v>
      </c>
      <c r="O443" s="1" t="s">
        <v>1383</v>
      </c>
      <c r="P443" s="1">
        <v>8</v>
      </c>
      <c r="Q443" s="1" t="s">
        <v>1384</v>
      </c>
      <c r="R443" s="1" t="s">
        <v>1385</v>
      </c>
      <c r="S443" s="1"/>
      <c r="T443" s="1"/>
    </row>
    <row r="444" spans="1:20">
      <c r="A444" s="1">
        <v>2</v>
      </c>
      <c r="B444" s="1">
        <v>133198398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1</v>
      </c>
      <c r="L444" s="1" t="s">
        <v>18</v>
      </c>
      <c r="M444" s="1" t="s">
        <v>39</v>
      </c>
      <c r="N444" s="1">
        <v>133198398</v>
      </c>
      <c r="O444" s="1" t="s">
        <v>1386</v>
      </c>
      <c r="P444" s="1">
        <v>6</v>
      </c>
      <c r="Q444" s="1" t="s">
        <v>1387</v>
      </c>
      <c r="R444" s="1" t="s">
        <v>1107</v>
      </c>
      <c r="S444" s="1"/>
      <c r="T444" s="1"/>
    </row>
    <row r="445" spans="1:20">
      <c r="A445" s="1">
        <v>2</v>
      </c>
      <c r="B445" s="3">
        <v>133314053</v>
      </c>
      <c r="C445" s="1">
        <v>1</v>
      </c>
      <c r="D445" s="1">
        <v>1</v>
      </c>
      <c r="E445" s="1">
        <v>1</v>
      </c>
      <c r="F445" s="1">
        <v>1</v>
      </c>
      <c r="G445" s="1">
        <v>1</v>
      </c>
      <c r="H445" s="1">
        <v>1</v>
      </c>
      <c r="I445" s="1">
        <v>1</v>
      </c>
      <c r="J445" s="1">
        <v>1</v>
      </c>
      <c r="K445" s="1">
        <v>1</v>
      </c>
      <c r="L445" s="1" t="s">
        <v>1388</v>
      </c>
      <c r="M445" s="1" t="s">
        <v>1389</v>
      </c>
      <c r="N445" s="1">
        <v>133314053</v>
      </c>
      <c r="O445" s="1" t="s">
        <v>1230</v>
      </c>
      <c r="P445" s="1">
        <v>1</v>
      </c>
      <c r="Q445" s="1" t="s">
        <v>1390</v>
      </c>
      <c r="R445" s="1" t="s">
        <v>1391</v>
      </c>
      <c r="S445" s="1"/>
      <c r="T445" s="1"/>
    </row>
    <row r="446" spans="1:20">
      <c r="A446" s="1">
        <v>2</v>
      </c>
      <c r="B446" s="1">
        <v>134613252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1</v>
      </c>
      <c r="J446" s="1">
        <v>1</v>
      </c>
      <c r="K446" s="1">
        <v>0</v>
      </c>
      <c r="L446" s="1" t="s">
        <v>18</v>
      </c>
      <c r="M446" s="1" t="s">
        <v>39</v>
      </c>
      <c r="N446" s="1">
        <v>134613252</v>
      </c>
      <c r="O446" s="1" t="s">
        <v>1202</v>
      </c>
      <c r="P446" s="1">
        <v>6</v>
      </c>
      <c r="Q446" s="1" t="s">
        <v>1392</v>
      </c>
      <c r="R446" s="1" t="s">
        <v>906</v>
      </c>
      <c r="S446" s="1"/>
      <c r="T446" s="1"/>
    </row>
    <row r="447" spans="1:20">
      <c r="A447" s="1">
        <v>2</v>
      </c>
      <c r="B447" s="1">
        <v>134705516</v>
      </c>
      <c r="C447" s="1">
        <v>0</v>
      </c>
      <c r="D447" s="1">
        <v>0</v>
      </c>
      <c r="E447" s="1">
        <v>0</v>
      </c>
      <c r="F447" s="1">
        <v>1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 t="s">
        <v>110</v>
      </c>
      <c r="M447" s="1" t="s">
        <v>1393</v>
      </c>
      <c r="N447" s="1">
        <v>134705516</v>
      </c>
      <c r="O447" s="1" t="s">
        <v>1394</v>
      </c>
      <c r="P447" s="1">
        <v>7</v>
      </c>
      <c r="Q447" s="1" t="s">
        <v>1395</v>
      </c>
      <c r="R447" s="1" t="s">
        <v>1396</v>
      </c>
      <c r="S447" s="1"/>
      <c r="T447" s="1"/>
    </row>
    <row r="448" spans="1:20">
      <c r="A448" s="1">
        <v>2</v>
      </c>
      <c r="B448" s="1">
        <v>134718317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1</v>
      </c>
      <c r="L448" s="3" t="s">
        <v>391</v>
      </c>
      <c r="M448" s="3" t="s">
        <v>12</v>
      </c>
      <c r="N448" s="1">
        <v>134718317</v>
      </c>
      <c r="O448" s="1" t="s">
        <v>79</v>
      </c>
      <c r="P448" s="1">
        <v>6</v>
      </c>
      <c r="Q448" s="1" t="s">
        <v>1397</v>
      </c>
      <c r="R448" s="1" t="s">
        <v>1398</v>
      </c>
      <c r="S448" s="1"/>
      <c r="T448" s="1"/>
    </row>
    <row r="449" spans="1:20">
      <c r="A449" s="1">
        <v>2</v>
      </c>
      <c r="B449" s="1">
        <v>134790388</v>
      </c>
      <c r="C449" s="1">
        <v>0</v>
      </c>
      <c r="D449" s="1">
        <v>0</v>
      </c>
      <c r="E449" s="1">
        <v>1</v>
      </c>
      <c r="F449" s="1">
        <v>0</v>
      </c>
      <c r="G449" s="1">
        <v>1</v>
      </c>
      <c r="H449" s="1">
        <v>0</v>
      </c>
      <c r="I449" s="1">
        <v>0</v>
      </c>
      <c r="J449" s="1">
        <v>0</v>
      </c>
      <c r="K449" s="1">
        <v>0</v>
      </c>
      <c r="L449" s="1" t="s">
        <v>195</v>
      </c>
      <c r="M449" s="3" t="s">
        <v>232</v>
      </c>
      <c r="N449" s="1">
        <v>134790388</v>
      </c>
      <c r="O449" s="1" t="s">
        <v>1399</v>
      </c>
      <c r="P449" s="1">
        <v>6</v>
      </c>
      <c r="Q449" s="1" t="s">
        <v>1400</v>
      </c>
      <c r="R449" s="1" t="s">
        <v>1401</v>
      </c>
      <c r="S449" s="1"/>
      <c r="T449" s="1"/>
    </row>
    <row r="450" spans="1:20">
      <c r="A450" s="1">
        <v>2</v>
      </c>
      <c r="B450" s="1">
        <v>135620243</v>
      </c>
      <c r="C450" s="1">
        <v>0</v>
      </c>
      <c r="D450" s="1">
        <v>0</v>
      </c>
      <c r="E450" s="1">
        <v>1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 t="s">
        <v>195</v>
      </c>
      <c r="M450" s="1" t="s">
        <v>39</v>
      </c>
      <c r="N450" s="1">
        <v>135620243</v>
      </c>
      <c r="O450" s="1" t="s">
        <v>299</v>
      </c>
      <c r="P450" s="1">
        <v>6</v>
      </c>
      <c r="Q450" s="1" t="s">
        <v>1402</v>
      </c>
      <c r="R450" s="1" t="s">
        <v>1403</v>
      </c>
      <c r="S450" s="1"/>
      <c r="T450" s="1"/>
    </row>
    <row r="451" spans="1:20">
      <c r="A451" s="1">
        <v>2</v>
      </c>
      <c r="B451" s="1">
        <v>137354999</v>
      </c>
      <c r="C451" s="1">
        <v>1</v>
      </c>
      <c r="D451" s="1">
        <v>0</v>
      </c>
      <c r="E451" s="1">
        <v>1</v>
      </c>
      <c r="F451" s="1">
        <v>0</v>
      </c>
      <c r="G451" s="1">
        <v>0</v>
      </c>
      <c r="H451" s="1">
        <v>0</v>
      </c>
      <c r="I451" s="1">
        <v>0</v>
      </c>
      <c r="J451" s="1">
        <v>1</v>
      </c>
      <c r="K451" s="1">
        <v>0</v>
      </c>
      <c r="L451" s="1" t="s">
        <v>28</v>
      </c>
      <c r="M451" s="1" t="s">
        <v>29</v>
      </c>
      <c r="N451" s="1">
        <v>137354999</v>
      </c>
      <c r="O451" s="1" t="s">
        <v>657</v>
      </c>
      <c r="P451" s="1">
        <v>6</v>
      </c>
      <c r="Q451" s="1" t="s">
        <v>1404</v>
      </c>
      <c r="R451" s="1" t="s">
        <v>1405</v>
      </c>
      <c r="S451" s="1" t="s">
        <v>1406</v>
      </c>
      <c r="T451" s="1" t="s">
        <v>1407</v>
      </c>
    </row>
    <row r="452" spans="1:20">
      <c r="A452" s="1">
        <v>2</v>
      </c>
      <c r="B452" s="1">
        <v>137604277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1</v>
      </c>
      <c r="K452" s="1">
        <v>0</v>
      </c>
      <c r="L452" s="1" t="s">
        <v>195</v>
      </c>
      <c r="M452" s="1" t="s">
        <v>39</v>
      </c>
      <c r="N452" s="1">
        <v>137604277</v>
      </c>
      <c r="O452" s="1" t="s">
        <v>1408</v>
      </c>
      <c r="P452" s="1">
        <v>6</v>
      </c>
      <c r="Q452" s="1" t="s">
        <v>1409</v>
      </c>
      <c r="R452" s="1" t="s">
        <v>1410</v>
      </c>
      <c r="S452" s="1"/>
      <c r="T452" s="1"/>
    </row>
    <row r="453" spans="1:20">
      <c r="A453" s="1">
        <v>2</v>
      </c>
      <c r="B453" s="1">
        <v>142532321</v>
      </c>
      <c r="C453" s="1">
        <v>0</v>
      </c>
      <c r="D453" s="1">
        <v>1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 t="s">
        <v>195</v>
      </c>
      <c r="M453" s="1" t="s">
        <v>39</v>
      </c>
      <c r="N453" s="1">
        <v>142532321</v>
      </c>
      <c r="O453" s="1" t="s">
        <v>1411</v>
      </c>
      <c r="P453" s="1">
        <v>5</v>
      </c>
      <c r="Q453" s="1" t="s">
        <v>1412</v>
      </c>
      <c r="R453" s="1" t="s">
        <v>1413</v>
      </c>
      <c r="S453" s="1" t="s">
        <v>1414</v>
      </c>
      <c r="T453" s="1" t="s">
        <v>212</v>
      </c>
    </row>
    <row r="454" spans="1:20">
      <c r="A454" s="1">
        <v>2</v>
      </c>
      <c r="B454" s="1">
        <v>14330813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1</v>
      </c>
      <c r="K454" s="1">
        <v>0</v>
      </c>
      <c r="L454" s="1" t="s">
        <v>195</v>
      </c>
      <c r="M454" s="1" t="s">
        <v>39</v>
      </c>
      <c r="N454" s="1">
        <v>143308130</v>
      </c>
      <c r="O454" s="1" t="s">
        <v>1415</v>
      </c>
      <c r="P454" s="1">
        <v>6</v>
      </c>
      <c r="Q454" s="1" t="s">
        <v>1416</v>
      </c>
      <c r="R454" s="1" t="s">
        <v>1417</v>
      </c>
      <c r="S454" s="1"/>
      <c r="T454" s="1"/>
    </row>
    <row r="455" spans="1:20">
      <c r="A455" s="1">
        <v>2</v>
      </c>
      <c r="B455" s="1">
        <v>143378937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1</v>
      </c>
      <c r="L455" s="1" t="s">
        <v>28</v>
      </c>
      <c r="M455" s="1" t="s">
        <v>29</v>
      </c>
      <c r="N455" s="1">
        <v>143378937</v>
      </c>
      <c r="O455" s="1" t="s">
        <v>1418</v>
      </c>
      <c r="P455" s="1">
        <v>6</v>
      </c>
      <c r="Q455" s="1" t="s">
        <v>1419</v>
      </c>
      <c r="R455" s="1" t="s">
        <v>1420</v>
      </c>
      <c r="S455" s="1"/>
      <c r="T455" s="1"/>
    </row>
    <row r="456" spans="1:20">
      <c r="A456" s="1">
        <v>2</v>
      </c>
      <c r="B456" s="1">
        <v>146672653</v>
      </c>
      <c r="C456" s="1">
        <v>1</v>
      </c>
      <c r="D456" s="1">
        <v>1</v>
      </c>
      <c r="E456" s="1">
        <v>1</v>
      </c>
      <c r="F456" s="1">
        <v>1</v>
      </c>
      <c r="G456" s="1">
        <v>1</v>
      </c>
      <c r="H456" s="1">
        <v>1</v>
      </c>
      <c r="I456" s="1">
        <v>0</v>
      </c>
      <c r="J456" s="1">
        <v>0</v>
      </c>
      <c r="K456" s="1">
        <v>0</v>
      </c>
      <c r="L456" s="1" t="s">
        <v>11</v>
      </c>
      <c r="M456" s="1" t="s">
        <v>12</v>
      </c>
      <c r="N456" s="1">
        <v>146672653</v>
      </c>
      <c r="O456" s="1" t="s">
        <v>1421</v>
      </c>
      <c r="P456" s="1">
        <v>6</v>
      </c>
      <c r="Q456" s="1" t="s">
        <v>521</v>
      </c>
      <c r="R456" s="1" t="s">
        <v>1422</v>
      </c>
      <c r="S456" s="1"/>
      <c r="T456" s="1"/>
    </row>
    <row r="457" spans="1:20">
      <c r="A457" s="1">
        <v>2</v>
      </c>
      <c r="B457" s="3">
        <v>147081821</v>
      </c>
      <c r="C457" s="1">
        <v>0</v>
      </c>
      <c r="D457" s="1">
        <v>0</v>
      </c>
      <c r="E457" s="1">
        <v>1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 t="s">
        <v>195</v>
      </c>
      <c r="M457" s="1" t="s">
        <v>39</v>
      </c>
      <c r="N457" s="1">
        <v>147081821</v>
      </c>
      <c r="O457" s="1" t="s">
        <v>1423</v>
      </c>
      <c r="P457" s="1">
        <v>7</v>
      </c>
      <c r="Q457" s="1" t="s">
        <v>1412</v>
      </c>
      <c r="R457" s="1" t="s">
        <v>1424</v>
      </c>
      <c r="S457" s="1" t="s">
        <v>1425</v>
      </c>
      <c r="T457" s="1" t="s">
        <v>17</v>
      </c>
    </row>
    <row r="458" spans="1:20">
      <c r="A458" s="1">
        <v>2</v>
      </c>
      <c r="B458" s="3">
        <v>147286180</v>
      </c>
      <c r="C458" s="1">
        <v>1</v>
      </c>
      <c r="D458" s="1">
        <v>1</v>
      </c>
      <c r="E458" s="1">
        <v>0</v>
      </c>
      <c r="F458" s="1">
        <v>1</v>
      </c>
      <c r="G458" s="1">
        <v>1</v>
      </c>
      <c r="H458" s="1">
        <v>0</v>
      </c>
      <c r="I458" s="1">
        <v>0</v>
      </c>
      <c r="J458" s="1">
        <v>0</v>
      </c>
      <c r="K458" s="1">
        <v>0</v>
      </c>
      <c r="L458" s="1" t="s">
        <v>18</v>
      </c>
      <c r="M458" s="1" t="s">
        <v>39</v>
      </c>
      <c r="N458" s="1">
        <v>147286180</v>
      </c>
      <c r="O458" s="1" t="s">
        <v>260</v>
      </c>
      <c r="P458" s="1">
        <v>1</v>
      </c>
      <c r="Q458" s="1" t="s">
        <v>1426</v>
      </c>
      <c r="R458" s="1" t="s">
        <v>1427</v>
      </c>
      <c r="S458" s="1" t="s">
        <v>1425</v>
      </c>
      <c r="T458" s="1" t="s">
        <v>17</v>
      </c>
    </row>
    <row r="459" spans="1:20">
      <c r="A459" s="1">
        <v>2</v>
      </c>
      <c r="B459" s="3">
        <v>147849873</v>
      </c>
      <c r="C459" s="1">
        <v>0</v>
      </c>
      <c r="D459" s="1">
        <v>0</v>
      </c>
      <c r="E459" s="1">
        <v>0</v>
      </c>
      <c r="F459" s="1">
        <v>0</v>
      </c>
      <c r="G459" s="1">
        <v>1</v>
      </c>
      <c r="H459" s="1">
        <v>0</v>
      </c>
      <c r="I459" s="1">
        <v>0</v>
      </c>
      <c r="J459" s="1">
        <v>0</v>
      </c>
      <c r="K459" s="1">
        <v>0</v>
      </c>
      <c r="L459" s="3" t="s">
        <v>138</v>
      </c>
      <c r="M459" s="3" t="s">
        <v>98</v>
      </c>
      <c r="N459" s="1">
        <v>147849873</v>
      </c>
      <c r="O459" s="1" t="s">
        <v>67</v>
      </c>
      <c r="P459" s="1">
        <v>5</v>
      </c>
      <c r="Q459" s="1" t="s">
        <v>746</v>
      </c>
      <c r="R459" s="1" t="s">
        <v>1428</v>
      </c>
      <c r="S459" s="1"/>
      <c r="T459" s="1"/>
    </row>
    <row r="460" spans="1:20">
      <c r="A460" s="1">
        <v>3</v>
      </c>
      <c r="B460" s="3">
        <v>541714</v>
      </c>
      <c r="C460" s="1">
        <v>0</v>
      </c>
      <c r="D460" s="1">
        <v>0</v>
      </c>
      <c r="E460" s="1">
        <v>1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 t="s">
        <v>195</v>
      </c>
      <c r="M460" s="1" t="s">
        <v>39</v>
      </c>
      <c r="N460" s="1">
        <v>541714</v>
      </c>
      <c r="O460" s="1" t="s">
        <v>1429</v>
      </c>
      <c r="P460" s="1">
        <v>5</v>
      </c>
      <c r="Q460" s="1" t="s">
        <v>1430</v>
      </c>
      <c r="R460" s="1" t="s">
        <v>1431</v>
      </c>
      <c r="S460" s="1"/>
      <c r="T460" s="1"/>
    </row>
    <row r="461" spans="1:20">
      <c r="A461" s="1">
        <v>3</v>
      </c>
      <c r="B461" s="1">
        <v>153550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1</v>
      </c>
      <c r="J461" s="1">
        <v>1</v>
      </c>
      <c r="K461" s="1">
        <v>0</v>
      </c>
      <c r="L461" s="3" t="s">
        <v>28</v>
      </c>
      <c r="M461" s="1" t="s">
        <v>47</v>
      </c>
      <c r="N461" s="1">
        <v>1535500</v>
      </c>
      <c r="O461" s="1" t="s">
        <v>272</v>
      </c>
      <c r="P461" s="1">
        <v>5</v>
      </c>
      <c r="Q461" s="1" t="s">
        <v>1432</v>
      </c>
      <c r="R461" s="1" t="s">
        <v>1433</v>
      </c>
      <c r="S461" s="1"/>
      <c r="T461" s="1"/>
    </row>
    <row r="462" spans="1:20">
      <c r="A462" s="1">
        <v>3</v>
      </c>
      <c r="B462" s="1">
        <v>3846975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1</v>
      </c>
      <c r="I462" s="1">
        <v>0</v>
      </c>
      <c r="J462" s="1">
        <v>0</v>
      </c>
      <c r="K462" s="1">
        <v>0</v>
      </c>
      <c r="L462" s="1" t="s">
        <v>195</v>
      </c>
      <c r="M462" s="1" t="s">
        <v>39</v>
      </c>
      <c r="N462" s="1">
        <v>3846975</v>
      </c>
      <c r="O462" s="1" t="s">
        <v>1434</v>
      </c>
      <c r="P462" s="1">
        <v>6</v>
      </c>
      <c r="Q462" s="1" t="s">
        <v>1435</v>
      </c>
      <c r="R462" s="1" t="s">
        <v>1436</v>
      </c>
      <c r="S462" s="1" t="s">
        <v>1437</v>
      </c>
      <c r="T462" s="1" t="s">
        <v>17</v>
      </c>
    </row>
    <row r="463" spans="1:20">
      <c r="A463" s="1">
        <v>3</v>
      </c>
      <c r="B463" s="1">
        <v>6776602</v>
      </c>
      <c r="C463" s="1">
        <v>0</v>
      </c>
      <c r="D463" s="1">
        <v>0</v>
      </c>
      <c r="E463" s="1">
        <v>0</v>
      </c>
      <c r="F463" s="1">
        <v>1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3" t="s">
        <v>28</v>
      </c>
      <c r="M463" s="1" t="s">
        <v>352</v>
      </c>
      <c r="N463" s="1">
        <v>6776602</v>
      </c>
      <c r="O463" s="1" t="s">
        <v>684</v>
      </c>
      <c r="P463" s="1">
        <v>6</v>
      </c>
      <c r="Q463" s="1" t="s">
        <v>1438</v>
      </c>
      <c r="R463" s="1" t="s">
        <v>1439</v>
      </c>
      <c r="S463" s="1" t="s">
        <v>1440</v>
      </c>
      <c r="T463" s="1" t="s">
        <v>480</v>
      </c>
    </row>
    <row r="464" spans="1:20">
      <c r="A464" s="1">
        <v>3</v>
      </c>
      <c r="B464" s="1">
        <v>11758287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1</v>
      </c>
      <c r="K464" s="1">
        <v>0</v>
      </c>
      <c r="L464" s="1" t="s">
        <v>195</v>
      </c>
      <c r="M464" s="1" t="s">
        <v>39</v>
      </c>
      <c r="N464" s="1">
        <v>11758287</v>
      </c>
      <c r="O464" s="1" t="s">
        <v>101</v>
      </c>
      <c r="P464" s="1">
        <v>6</v>
      </c>
      <c r="Q464" s="1" t="s">
        <v>1441</v>
      </c>
      <c r="R464" s="1" t="s">
        <v>462</v>
      </c>
      <c r="S464" s="1" t="s">
        <v>1442</v>
      </c>
      <c r="T464" s="1" t="s">
        <v>17</v>
      </c>
    </row>
    <row r="465" spans="1:20">
      <c r="A465" s="1">
        <v>3</v>
      </c>
      <c r="B465" s="1">
        <v>13019737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1</v>
      </c>
      <c r="J465" s="1">
        <v>0</v>
      </c>
      <c r="K465" s="1">
        <v>0</v>
      </c>
      <c r="L465" s="1" t="s">
        <v>195</v>
      </c>
      <c r="M465" s="1" t="s">
        <v>39</v>
      </c>
      <c r="N465" s="1">
        <v>13019737</v>
      </c>
      <c r="O465" s="1" t="s">
        <v>1443</v>
      </c>
      <c r="P465" s="1">
        <v>7</v>
      </c>
      <c r="Q465" s="1" t="s">
        <v>1444</v>
      </c>
      <c r="R465" s="1" t="s">
        <v>1445</v>
      </c>
      <c r="S465" s="1" t="s">
        <v>1446</v>
      </c>
      <c r="T465" s="1" t="s">
        <v>17</v>
      </c>
    </row>
    <row r="466" spans="1:20">
      <c r="A466" s="1">
        <v>3</v>
      </c>
      <c r="B466" s="1">
        <v>13222566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1</v>
      </c>
      <c r="J466" s="1">
        <v>1</v>
      </c>
      <c r="K466" s="1">
        <v>0</v>
      </c>
      <c r="L466" s="1" t="s">
        <v>195</v>
      </c>
      <c r="M466" s="1" t="s">
        <v>39</v>
      </c>
      <c r="N466" s="1">
        <v>13222566</v>
      </c>
      <c r="O466" s="1" t="s">
        <v>1447</v>
      </c>
      <c r="P466" s="1">
        <v>6</v>
      </c>
      <c r="Q466" s="1" t="s">
        <v>1448</v>
      </c>
      <c r="R466" s="1" t="s">
        <v>1449</v>
      </c>
      <c r="S466" s="1" t="s">
        <v>1450</v>
      </c>
      <c r="T466" s="1" t="s">
        <v>17</v>
      </c>
    </row>
    <row r="467" spans="1:20">
      <c r="A467" s="1">
        <v>3</v>
      </c>
      <c r="B467" s="1">
        <v>13264623</v>
      </c>
      <c r="C467" s="1">
        <v>1</v>
      </c>
      <c r="D467" s="1">
        <v>0</v>
      </c>
      <c r="E467" s="1">
        <v>1</v>
      </c>
      <c r="F467" s="1">
        <v>1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 t="s">
        <v>18</v>
      </c>
      <c r="M467" s="1" t="s">
        <v>39</v>
      </c>
      <c r="N467" s="1">
        <v>13264623</v>
      </c>
      <c r="O467" s="1" t="s">
        <v>1451</v>
      </c>
      <c r="P467" s="1">
        <v>8</v>
      </c>
      <c r="Q467" s="1" t="s">
        <v>1452</v>
      </c>
      <c r="R467" s="1" t="s">
        <v>1453</v>
      </c>
      <c r="S467" s="1"/>
      <c r="T467" s="1"/>
    </row>
    <row r="468" spans="1:20">
      <c r="A468" s="1">
        <v>3</v>
      </c>
      <c r="B468" s="1">
        <v>29969408</v>
      </c>
      <c r="C468" s="1">
        <v>0</v>
      </c>
      <c r="D468" s="1">
        <v>0</v>
      </c>
      <c r="E468" s="1">
        <v>0</v>
      </c>
      <c r="F468" s="1">
        <v>1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3" t="s">
        <v>11</v>
      </c>
      <c r="M468" s="3" t="s">
        <v>12</v>
      </c>
      <c r="N468" s="1">
        <v>29969408</v>
      </c>
      <c r="O468" s="1" t="s">
        <v>1454</v>
      </c>
      <c r="P468" s="1">
        <v>6</v>
      </c>
      <c r="Q468" s="1" t="s">
        <v>1455</v>
      </c>
      <c r="R468" s="1" t="s">
        <v>691</v>
      </c>
      <c r="S468" s="1"/>
      <c r="T468" s="1"/>
    </row>
    <row r="469" spans="1:20">
      <c r="A469" s="1">
        <v>3</v>
      </c>
      <c r="B469" s="1">
        <v>31885666</v>
      </c>
      <c r="C469" s="1">
        <v>0</v>
      </c>
      <c r="D469" s="1">
        <v>0</v>
      </c>
      <c r="E469" s="1">
        <v>0</v>
      </c>
      <c r="F469" s="1">
        <v>1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3" t="s">
        <v>28</v>
      </c>
      <c r="M469" s="3" t="s">
        <v>29</v>
      </c>
      <c r="N469" s="1">
        <v>31885666</v>
      </c>
      <c r="O469" s="1" t="s">
        <v>1456</v>
      </c>
      <c r="P469" s="1">
        <v>6</v>
      </c>
      <c r="Q469" s="1" t="s">
        <v>1457</v>
      </c>
      <c r="R469" s="1" t="s">
        <v>1458</v>
      </c>
      <c r="S469" s="1" t="s">
        <v>1459</v>
      </c>
      <c r="T469" s="1" t="s">
        <v>158</v>
      </c>
    </row>
    <row r="470" spans="1:20">
      <c r="A470" s="1">
        <v>3</v>
      </c>
      <c r="B470" s="1">
        <v>32707968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1</v>
      </c>
      <c r="J470" s="1">
        <v>1</v>
      </c>
      <c r="K470" s="1">
        <v>1</v>
      </c>
      <c r="L470" s="3" t="s">
        <v>28</v>
      </c>
      <c r="M470" s="1" t="s">
        <v>47</v>
      </c>
      <c r="N470" s="1">
        <v>32707968</v>
      </c>
      <c r="O470" s="1" t="s">
        <v>1460</v>
      </c>
      <c r="P470" s="1">
        <v>6</v>
      </c>
      <c r="Q470" s="1" t="s">
        <v>964</v>
      </c>
      <c r="R470" s="1" t="s">
        <v>1461</v>
      </c>
      <c r="S470" s="1"/>
      <c r="T470" s="1"/>
    </row>
    <row r="471" spans="1:20">
      <c r="A471" s="1">
        <v>3</v>
      </c>
      <c r="B471" s="1">
        <v>33267450</v>
      </c>
      <c r="C471" s="1">
        <v>0</v>
      </c>
      <c r="D471" s="1">
        <v>0</v>
      </c>
      <c r="E471" s="1">
        <v>0</v>
      </c>
      <c r="F471" s="1">
        <v>0</v>
      </c>
      <c r="G471" s="1">
        <v>1</v>
      </c>
      <c r="H471" s="1">
        <v>0</v>
      </c>
      <c r="I471" s="1">
        <v>0</v>
      </c>
      <c r="J471" s="1">
        <v>0</v>
      </c>
      <c r="K471" s="1">
        <v>0</v>
      </c>
      <c r="L471" s="1" t="s">
        <v>195</v>
      </c>
      <c r="M471" s="1" t="s">
        <v>39</v>
      </c>
      <c r="N471" s="1">
        <v>33267450</v>
      </c>
      <c r="O471" s="1" t="s">
        <v>1462</v>
      </c>
      <c r="P471" s="1">
        <v>7</v>
      </c>
      <c r="Q471" s="1" t="s">
        <v>1463</v>
      </c>
      <c r="R471" s="1" t="s">
        <v>1464</v>
      </c>
      <c r="S471" s="1"/>
      <c r="T471" s="1"/>
    </row>
    <row r="472" spans="1:20">
      <c r="A472" s="1">
        <v>3</v>
      </c>
      <c r="B472" s="1">
        <v>34184335</v>
      </c>
      <c r="C472" s="1">
        <v>0</v>
      </c>
      <c r="D472" s="1">
        <v>0</v>
      </c>
      <c r="E472" s="1">
        <v>0</v>
      </c>
      <c r="F472" s="1">
        <v>1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 t="s">
        <v>195</v>
      </c>
      <c r="M472" s="1" t="s">
        <v>39</v>
      </c>
      <c r="N472" s="1">
        <v>34184335</v>
      </c>
      <c r="O472" s="1" t="s">
        <v>1465</v>
      </c>
      <c r="P472" s="1">
        <v>8</v>
      </c>
      <c r="Q472" s="1" t="s">
        <v>1466</v>
      </c>
      <c r="R472" s="1" t="s">
        <v>1467</v>
      </c>
      <c r="S472" s="1" t="s">
        <v>1468</v>
      </c>
      <c r="T472" s="1" t="s">
        <v>17</v>
      </c>
    </row>
    <row r="473" spans="1:20">
      <c r="A473" s="1">
        <v>3</v>
      </c>
      <c r="B473" s="1">
        <v>35559445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1</v>
      </c>
      <c r="L473" s="1" t="s">
        <v>195</v>
      </c>
      <c r="M473" s="1" t="s">
        <v>39</v>
      </c>
      <c r="N473" s="1">
        <v>35559445</v>
      </c>
      <c r="O473" s="1" t="s">
        <v>1469</v>
      </c>
      <c r="P473" s="1">
        <v>5</v>
      </c>
      <c r="Q473" s="1" t="s">
        <v>1470</v>
      </c>
      <c r="R473" s="1" t="s">
        <v>1471</v>
      </c>
      <c r="S473" s="1"/>
      <c r="T473" s="1"/>
    </row>
    <row r="474" spans="1:20">
      <c r="A474" s="1">
        <v>3</v>
      </c>
      <c r="B474" s="1">
        <v>37206306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1</v>
      </c>
      <c r="K474" s="1">
        <v>0</v>
      </c>
      <c r="L474" s="3" t="s">
        <v>28</v>
      </c>
      <c r="M474" s="3" t="s">
        <v>29</v>
      </c>
      <c r="N474" s="1">
        <v>37206306</v>
      </c>
      <c r="O474" s="1" t="s">
        <v>1472</v>
      </c>
      <c r="P474" s="1">
        <v>6</v>
      </c>
      <c r="Q474" s="1" t="s">
        <v>1473</v>
      </c>
      <c r="R474" s="1" t="s">
        <v>331</v>
      </c>
      <c r="S474" s="1"/>
      <c r="T474" s="1"/>
    </row>
    <row r="475" spans="1:20">
      <c r="A475" s="1">
        <v>3</v>
      </c>
      <c r="B475" s="1">
        <v>40992728</v>
      </c>
      <c r="C475" s="1">
        <v>1</v>
      </c>
      <c r="D475" s="1">
        <v>1</v>
      </c>
      <c r="E475" s="1">
        <v>1</v>
      </c>
      <c r="F475" s="1">
        <v>1</v>
      </c>
      <c r="G475" s="1">
        <v>1</v>
      </c>
      <c r="H475" s="1">
        <v>1</v>
      </c>
      <c r="I475" s="1">
        <v>1</v>
      </c>
      <c r="J475" s="1">
        <v>0</v>
      </c>
      <c r="K475" s="1">
        <v>1</v>
      </c>
      <c r="L475" s="1" t="s">
        <v>11</v>
      </c>
      <c r="M475" s="1" t="s">
        <v>12</v>
      </c>
      <c r="N475" s="1">
        <v>40992728</v>
      </c>
      <c r="O475" s="1" t="s">
        <v>1474</v>
      </c>
      <c r="P475" s="1">
        <v>6</v>
      </c>
      <c r="Q475" s="1" t="s">
        <v>1475</v>
      </c>
      <c r="R475" s="1" t="s">
        <v>576</v>
      </c>
      <c r="S475" s="1"/>
      <c r="T475" s="1"/>
    </row>
    <row r="476" spans="1:20">
      <c r="A476" s="1">
        <v>3</v>
      </c>
      <c r="B476" s="1">
        <v>41659855</v>
      </c>
      <c r="C476" s="1">
        <v>1</v>
      </c>
      <c r="D476" s="1">
        <v>0</v>
      </c>
      <c r="E476" s="1">
        <v>1</v>
      </c>
      <c r="F476" s="1">
        <v>1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 t="s">
        <v>18</v>
      </c>
      <c r="M476" s="1" t="s">
        <v>39</v>
      </c>
      <c r="N476" s="1">
        <v>41659855</v>
      </c>
      <c r="O476" s="1" t="s">
        <v>1476</v>
      </c>
      <c r="P476" s="1">
        <v>6</v>
      </c>
      <c r="Q476" s="1" t="s">
        <v>115</v>
      </c>
      <c r="R476" s="1" t="s">
        <v>1477</v>
      </c>
      <c r="S476" s="1" t="s">
        <v>1478</v>
      </c>
      <c r="T476" s="1" t="s">
        <v>17</v>
      </c>
    </row>
    <row r="477" spans="1:20">
      <c r="A477" s="1">
        <v>3</v>
      </c>
      <c r="B477" s="1">
        <v>4346549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1</v>
      </c>
      <c r="I477" s="1">
        <v>0</v>
      </c>
      <c r="J477" s="1">
        <v>0</v>
      </c>
      <c r="K477" s="1">
        <v>0</v>
      </c>
      <c r="L477" s="1" t="s">
        <v>18</v>
      </c>
      <c r="M477" s="3" t="s">
        <v>78</v>
      </c>
      <c r="N477" s="1">
        <v>43465490</v>
      </c>
      <c r="O477" s="1" t="s">
        <v>1479</v>
      </c>
      <c r="P477" s="1">
        <v>6</v>
      </c>
      <c r="Q477" s="1" t="s">
        <v>1480</v>
      </c>
      <c r="R477" s="1" t="s">
        <v>1481</v>
      </c>
      <c r="S477" s="1"/>
      <c r="T477" s="1"/>
    </row>
    <row r="478" spans="1:20">
      <c r="A478" s="1">
        <v>3</v>
      </c>
      <c r="B478" s="1">
        <v>45037305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1</v>
      </c>
      <c r="K478" s="1">
        <v>0</v>
      </c>
      <c r="L478" s="3" t="s">
        <v>11</v>
      </c>
      <c r="M478" s="3" t="s">
        <v>1482</v>
      </c>
      <c r="N478" s="1">
        <v>45037305</v>
      </c>
      <c r="O478" s="1" t="s">
        <v>1483</v>
      </c>
      <c r="P478" s="1">
        <v>5</v>
      </c>
      <c r="Q478" s="1" t="s">
        <v>509</v>
      </c>
      <c r="R478" s="1" t="s">
        <v>1484</v>
      </c>
      <c r="S478" s="1" t="s">
        <v>1485</v>
      </c>
      <c r="T478" s="1" t="s">
        <v>17</v>
      </c>
    </row>
    <row r="479" spans="1:20">
      <c r="A479" s="1">
        <v>3</v>
      </c>
      <c r="B479" s="1">
        <v>45174996</v>
      </c>
      <c r="C479" s="1">
        <v>0</v>
      </c>
      <c r="D479" s="1">
        <v>0</v>
      </c>
      <c r="E479" s="1">
        <v>0</v>
      </c>
      <c r="F479" s="1">
        <v>1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 t="s">
        <v>195</v>
      </c>
      <c r="M479" s="1" t="s">
        <v>39</v>
      </c>
      <c r="N479" s="1">
        <v>45174996</v>
      </c>
      <c r="O479" s="1" t="s">
        <v>1486</v>
      </c>
      <c r="P479" s="1">
        <v>5</v>
      </c>
      <c r="Q479" s="1" t="s">
        <v>1487</v>
      </c>
      <c r="R479" s="1" t="s">
        <v>1488</v>
      </c>
      <c r="S479" s="1" t="s">
        <v>1489</v>
      </c>
      <c r="T479" s="1" t="s">
        <v>17</v>
      </c>
    </row>
    <row r="480" spans="1:20">
      <c r="A480" s="1">
        <v>3</v>
      </c>
      <c r="B480" s="3">
        <v>47252628</v>
      </c>
      <c r="C480" s="1">
        <v>1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 t="s">
        <v>195</v>
      </c>
      <c r="M480" s="1" t="s">
        <v>1071</v>
      </c>
      <c r="N480" s="1">
        <v>47252628</v>
      </c>
      <c r="O480" s="1" t="s">
        <v>235</v>
      </c>
      <c r="P480" s="1">
        <v>6</v>
      </c>
      <c r="Q480" s="1" t="s">
        <v>1490</v>
      </c>
      <c r="R480" s="1" t="s">
        <v>1491</v>
      </c>
      <c r="S480" s="1" t="s">
        <v>1492</v>
      </c>
      <c r="T480" s="1" t="s">
        <v>17</v>
      </c>
    </row>
    <row r="481" spans="1:20">
      <c r="A481" s="1">
        <v>3</v>
      </c>
      <c r="B481" s="1">
        <v>49652695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1</v>
      </c>
      <c r="J481" s="1">
        <v>1</v>
      </c>
      <c r="K481" s="1">
        <v>0</v>
      </c>
      <c r="L481" s="3" t="s">
        <v>11</v>
      </c>
      <c r="M481" s="3" t="s">
        <v>1482</v>
      </c>
      <c r="N481" s="1">
        <v>49652695</v>
      </c>
      <c r="O481" s="1" t="s">
        <v>1493</v>
      </c>
      <c r="P481" s="1">
        <v>7</v>
      </c>
      <c r="Q481" s="1" t="s">
        <v>1494</v>
      </c>
      <c r="R481" s="1" t="s">
        <v>1036</v>
      </c>
      <c r="S481" s="1" t="s">
        <v>1495</v>
      </c>
      <c r="T481" s="1" t="s">
        <v>17</v>
      </c>
    </row>
    <row r="482" spans="1:20">
      <c r="A482" s="1">
        <v>3</v>
      </c>
      <c r="B482" s="1">
        <v>49870138</v>
      </c>
      <c r="C482" s="1">
        <v>0</v>
      </c>
      <c r="D482" s="1">
        <v>0</v>
      </c>
      <c r="E482" s="1">
        <v>0</v>
      </c>
      <c r="F482" s="1">
        <v>1</v>
      </c>
      <c r="G482" s="1">
        <v>1</v>
      </c>
      <c r="H482" s="1">
        <v>0</v>
      </c>
      <c r="I482" s="1">
        <v>0</v>
      </c>
      <c r="J482" s="1">
        <v>0</v>
      </c>
      <c r="K482" s="1">
        <v>0</v>
      </c>
      <c r="L482" s="1" t="s">
        <v>217</v>
      </c>
      <c r="M482" s="3" t="s">
        <v>367</v>
      </c>
      <c r="N482" s="1">
        <v>49870138</v>
      </c>
      <c r="O482" s="1" t="s">
        <v>1496</v>
      </c>
      <c r="P482" s="1">
        <v>7</v>
      </c>
      <c r="Q482" s="1" t="s">
        <v>1216</v>
      </c>
      <c r="R482" s="1" t="s">
        <v>730</v>
      </c>
      <c r="S482" s="1"/>
      <c r="T482" s="1"/>
    </row>
    <row r="483" spans="1:20">
      <c r="A483" s="1">
        <v>3</v>
      </c>
      <c r="B483" s="1">
        <v>50382500</v>
      </c>
      <c r="C483" s="1">
        <v>1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 t="s">
        <v>18</v>
      </c>
      <c r="M483" s="1" t="s">
        <v>78</v>
      </c>
      <c r="N483" s="1">
        <v>50382500</v>
      </c>
      <c r="O483" s="1" t="s">
        <v>1497</v>
      </c>
      <c r="P483" s="1">
        <v>8</v>
      </c>
      <c r="Q483" s="1" t="s">
        <v>276</v>
      </c>
      <c r="R483" s="1" t="s">
        <v>1030</v>
      </c>
      <c r="S483" s="1"/>
      <c r="T483" s="1"/>
    </row>
    <row r="484" spans="1:20">
      <c r="A484" s="1">
        <v>3</v>
      </c>
      <c r="B484" s="1">
        <v>53575860</v>
      </c>
      <c r="C484" s="1">
        <v>0</v>
      </c>
      <c r="D484" s="1">
        <v>0</v>
      </c>
      <c r="E484" s="1">
        <v>0</v>
      </c>
      <c r="F484" s="1">
        <v>1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 t="s">
        <v>18</v>
      </c>
      <c r="M484" s="1" t="s">
        <v>128</v>
      </c>
      <c r="N484" s="1">
        <v>53575860</v>
      </c>
      <c r="O484" s="1" t="s">
        <v>1498</v>
      </c>
      <c r="P484" s="1">
        <v>9</v>
      </c>
      <c r="Q484" s="1" t="s">
        <v>894</v>
      </c>
      <c r="R484" s="1" t="s">
        <v>1499</v>
      </c>
      <c r="S484" s="1"/>
      <c r="T484" s="1"/>
    </row>
    <row r="485" spans="1:20">
      <c r="A485" s="1">
        <v>3</v>
      </c>
      <c r="B485" s="3">
        <v>54480182</v>
      </c>
      <c r="C485" s="1">
        <v>1</v>
      </c>
      <c r="D485" s="1">
        <v>1</v>
      </c>
      <c r="E485" s="1">
        <v>1</v>
      </c>
      <c r="F485" s="1">
        <v>1</v>
      </c>
      <c r="G485" s="1">
        <v>1</v>
      </c>
      <c r="H485" s="1">
        <v>1</v>
      </c>
      <c r="I485" s="1">
        <v>1</v>
      </c>
      <c r="J485" s="1">
        <v>1</v>
      </c>
      <c r="K485" s="1">
        <v>0</v>
      </c>
      <c r="L485" s="1" t="s">
        <v>1500</v>
      </c>
      <c r="M485" s="1" t="s">
        <v>1501</v>
      </c>
      <c r="N485" s="1">
        <v>54480182</v>
      </c>
      <c r="O485" s="1" t="s">
        <v>607</v>
      </c>
      <c r="P485" s="1">
        <v>2</v>
      </c>
      <c r="Q485" s="1" t="s">
        <v>1502</v>
      </c>
      <c r="R485" s="1" t="s">
        <v>1503</v>
      </c>
      <c r="S485" s="1" t="s">
        <v>1504</v>
      </c>
      <c r="T485" s="1" t="s">
        <v>1505</v>
      </c>
    </row>
    <row r="486" spans="1:20">
      <c r="A486" s="1">
        <v>3</v>
      </c>
      <c r="B486" s="1">
        <v>55613073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1</v>
      </c>
      <c r="L486" s="3" t="s">
        <v>11</v>
      </c>
      <c r="M486" s="3" t="s">
        <v>1482</v>
      </c>
      <c r="N486" s="1">
        <v>55613073</v>
      </c>
      <c r="O486" s="1" t="s">
        <v>1506</v>
      </c>
      <c r="P486" s="1">
        <v>7</v>
      </c>
      <c r="Q486" s="1" t="s">
        <v>528</v>
      </c>
      <c r="R486" s="1" t="s">
        <v>1507</v>
      </c>
      <c r="S486" s="1"/>
      <c r="T486" s="1"/>
    </row>
    <row r="487" spans="1:20">
      <c r="A487" s="1">
        <v>3</v>
      </c>
      <c r="B487" s="1">
        <v>55992402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1</v>
      </c>
      <c r="J487" s="1">
        <v>0</v>
      </c>
      <c r="K487" s="1">
        <v>0</v>
      </c>
      <c r="L487" s="1" t="s">
        <v>195</v>
      </c>
      <c r="M487" s="1" t="s">
        <v>39</v>
      </c>
      <c r="N487" s="1">
        <v>55992402</v>
      </c>
      <c r="O487" s="1" t="s">
        <v>1508</v>
      </c>
      <c r="P487" s="1">
        <v>7</v>
      </c>
      <c r="Q487" s="1" t="s">
        <v>1063</v>
      </c>
      <c r="R487" s="1" t="s">
        <v>674</v>
      </c>
      <c r="S487" s="1" t="s">
        <v>1509</v>
      </c>
      <c r="T487" s="1" t="s">
        <v>17</v>
      </c>
    </row>
    <row r="488" spans="1:20">
      <c r="A488" s="1">
        <v>3</v>
      </c>
      <c r="B488" s="1">
        <v>56304287</v>
      </c>
      <c r="C488" s="1">
        <v>0</v>
      </c>
      <c r="D488" s="1">
        <v>0</v>
      </c>
      <c r="E488" s="1">
        <v>0</v>
      </c>
      <c r="F488" s="1">
        <v>1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 t="s">
        <v>195</v>
      </c>
      <c r="M488" s="1" t="s">
        <v>39</v>
      </c>
      <c r="N488" s="1">
        <v>56304287</v>
      </c>
      <c r="O488" s="1" t="s">
        <v>1510</v>
      </c>
      <c r="P488" s="1">
        <v>9</v>
      </c>
      <c r="Q488" s="1" t="s">
        <v>120</v>
      </c>
      <c r="R488" s="1" t="s">
        <v>902</v>
      </c>
      <c r="S488" s="1" t="s">
        <v>1511</v>
      </c>
      <c r="T488" s="1" t="s">
        <v>17</v>
      </c>
    </row>
    <row r="489" spans="1:20">
      <c r="A489" s="1">
        <v>3</v>
      </c>
      <c r="B489" s="1">
        <v>58556980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1</v>
      </c>
      <c r="L489" s="3" t="s">
        <v>28</v>
      </c>
      <c r="M489" s="3" t="s">
        <v>47</v>
      </c>
      <c r="N489" s="1">
        <v>58556980</v>
      </c>
      <c r="O489" s="1" t="s">
        <v>700</v>
      </c>
      <c r="P489" s="1">
        <v>6</v>
      </c>
      <c r="Q489" s="1" t="s">
        <v>1512</v>
      </c>
      <c r="R489" s="1" t="s">
        <v>1513</v>
      </c>
      <c r="S489" s="1"/>
      <c r="T489" s="1"/>
    </row>
    <row r="490" spans="1:20">
      <c r="A490" s="1">
        <v>3</v>
      </c>
      <c r="B490" s="1">
        <v>60547357</v>
      </c>
      <c r="C490" s="1">
        <v>0</v>
      </c>
      <c r="D490" s="1">
        <v>0</v>
      </c>
      <c r="E490" s="1">
        <v>1</v>
      </c>
      <c r="F490" s="1">
        <v>0</v>
      </c>
      <c r="G490" s="1">
        <v>1</v>
      </c>
      <c r="H490" s="1">
        <v>0</v>
      </c>
      <c r="I490" s="1">
        <v>0</v>
      </c>
      <c r="J490" s="1">
        <v>0</v>
      </c>
      <c r="K490" s="1">
        <v>0</v>
      </c>
      <c r="L490" s="1" t="s">
        <v>18</v>
      </c>
      <c r="M490" s="1" t="s">
        <v>39</v>
      </c>
      <c r="N490" s="1">
        <v>60547357</v>
      </c>
      <c r="O490" s="1" t="s">
        <v>1514</v>
      </c>
      <c r="P490" s="1">
        <v>7</v>
      </c>
      <c r="Q490" s="1" t="s">
        <v>761</v>
      </c>
      <c r="R490" s="1" t="s">
        <v>1515</v>
      </c>
      <c r="S490" s="1" t="s">
        <v>1516</v>
      </c>
      <c r="T490" s="1" t="s">
        <v>17</v>
      </c>
    </row>
    <row r="491" spans="1:20">
      <c r="A491" s="1">
        <v>3</v>
      </c>
      <c r="B491" s="1">
        <v>60864635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1</v>
      </c>
      <c r="L491" s="1" t="s">
        <v>18</v>
      </c>
      <c r="M491" s="1" t="s">
        <v>39</v>
      </c>
      <c r="N491" s="1">
        <v>60864635</v>
      </c>
      <c r="O491" s="1" t="s">
        <v>1517</v>
      </c>
      <c r="P491" s="1">
        <v>5</v>
      </c>
      <c r="Q491" s="1" t="s">
        <v>1518</v>
      </c>
      <c r="R491" s="1" t="s">
        <v>315</v>
      </c>
      <c r="S491" s="1"/>
      <c r="T491" s="1"/>
    </row>
    <row r="492" spans="1:20">
      <c r="A492" s="1">
        <v>3</v>
      </c>
      <c r="B492" s="1">
        <v>60919042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1</v>
      </c>
      <c r="K492" s="1">
        <v>0</v>
      </c>
      <c r="L492" s="1" t="s">
        <v>110</v>
      </c>
      <c r="M492" s="3" t="s">
        <v>111</v>
      </c>
      <c r="N492" s="1">
        <v>60919042</v>
      </c>
      <c r="O492" s="1" t="s">
        <v>1519</v>
      </c>
      <c r="P492" s="1">
        <v>6</v>
      </c>
      <c r="Q492" s="1" t="s">
        <v>1520</v>
      </c>
      <c r="R492" s="1" t="s">
        <v>1521</v>
      </c>
      <c r="S492" s="1" t="s">
        <v>1522</v>
      </c>
      <c r="T492" s="1" t="s">
        <v>17</v>
      </c>
    </row>
    <row r="493" spans="1:20">
      <c r="A493" s="1">
        <v>3</v>
      </c>
      <c r="B493" s="1">
        <v>61231173</v>
      </c>
      <c r="C493" s="1">
        <v>0</v>
      </c>
      <c r="D493" s="1">
        <v>0</v>
      </c>
      <c r="E493" s="1">
        <v>0</v>
      </c>
      <c r="F493" s="1">
        <v>0</v>
      </c>
      <c r="G493" s="1">
        <v>1</v>
      </c>
      <c r="H493" s="1">
        <v>0</v>
      </c>
      <c r="I493" s="1">
        <v>0</v>
      </c>
      <c r="J493" s="1">
        <v>0</v>
      </c>
      <c r="K493" s="1">
        <v>0</v>
      </c>
      <c r="L493" s="1" t="s">
        <v>18</v>
      </c>
      <c r="M493" s="1" t="s">
        <v>39</v>
      </c>
      <c r="N493" s="1">
        <v>61231173</v>
      </c>
      <c r="O493" s="1" t="s">
        <v>1523</v>
      </c>
      <c r="P493" s="1">
        <v>6</v>
      </c>
      <c r="Q493" s="1" t="s">
        <v>1524</v>
      </c>
      <c r="R493" s="1" t="s">
        <v>1525</v>
      </c>
      <c r="S493" s="1"/>
      <c r="T493" s="1"/>
    </row>
    <row r="494" spans="1:20">
      <c r="A494" s="1">
        <v>3</v>
      </c>
      <c r="B494" s="3">
        <v>62247834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1</v>
      </c>
      <c r="K494" s="1">
        <v>0</v>
      </c>
      <c r="L494" s="3" t="s">
        <v>28</v>
      </c>
      <c r="M494" s="3" t="s">
        <v>58</v>
      </c>
      <c r="N494" s="1">
        <v>62247834</v>
      </c>
      <c r="O494" s="1" t="s">
        <v>1526</v>
      </c>
      <c r="P494" s="1">
        <v>6</v>
      </c>
      <c r="Q494" s="1" t="s">
        <v>1527</v>
      </c>
      <c r="R494" s="1" t="s">
        <v>1528</v>
      </c>
      <c r="S494" s="1"/>
      <c r="T494" s="1"/>
    </row>
    <row r="495" spans="1:20">
      <c r="A495" s="1">
        <v>3</v>
      </c>
      <c r="B495" s="1">
        <v>64304668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1</v>
      </c>
      <c r="J495" s="1">
        <v>0</v>
      </c>
      <c r="K495" s="1">
        <v>0</v>
      </c>
      <c r="L495" s="1" t="s">
        <v>18</v>
      </c>
      <c r="M495" s="1" t="s">
        <v>39</v>
      </c>
      <c r="N495" s="1">
        <v>64304668</v>
      </c>
      <c r="O495" s="1" t="s">
        <v>1179</v>
      </c>
      <c r="P495" s="1">
        <v>6</v>
      </c>
      <c r="Q495" s="1" t="s">
        <v>1529</v>
      </c>
      <c r="R495" s="1" t="s">
        <v>1530</v>
      </c>
      <c r="S495" s="1"/>
      <c r="T495" s="1"/>
    </row>
    <row r="496" spans="1:20">
      <c r="A496" s="1">
        <v>3</v>
      </c>
      <c r="B496" s="1">
        <v>64337545</v>
      </c>
      <c r="C496" s="1">
        <v>1</v>
      </c>
      <c r="D496" s="1">
        <v>0</v>
      </c>
      <c r="E496" s="1">
        <v>0</v>
      </c>
      <c r="F496" s="1">
        <v>0</v>
      </c>
      <c r="G496" s="1">
        <v>1</v>
      </c>
      <c r="H496" s="1">
        <v>0</v>
      </c>
      <c r="I496" s="1">
        <v>0</v>
      </c>
      <c r="J496" s="1">
        <v>0</v>
      </c>
      <c r="K496" s="1">
        <v>0</v>
      </c>
      <c r="L496" s="1" t="s">
        <v>18</v>
      </c>
      <c r="M496" s="1" t="s">
        <v>467</v>
      </c>
      <c r="N496" s="1">
        <v>64337545</v>
      </c>
      <c r="O496" s="1" t="s">
        <v>1531</v>
      </c>
      <c r="P496" s="1">
        <v>6</v>
      </c>
      <c r="Q496" s="1" t="s">
        <v>1532</v>
      </c>
      <c r="R496" s="1" t="s">
        <v>1533</v>
      </c>
      <c r="S496" s="1"/>
      <c r="T496" s="1"/>
    </row>
    <row r="497" spans="1:20">
      <c r="A497" s="1">
        <v>3</v>
      </c>
      <c r="B497" s="1">
        <v>65535605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1</v>
      </c>
      <c r="I497" s="1">
        <v>0</v>
      </c>
      <c r="J497" s="1">
        <v>0</v>
      </c>
      <c r="K497" s="1">
        <v>0</v>
      </c>
      <c r="L497" s="1" t="s">
        <v>18</v>
      </c>
      <c r="M497" s="1" t="s">
        <v>39</v>
      </c>
      <c r="N497" s="1">
        <v>65535605</v>
      </c>
      <c r="O497" s="1" t="s">
        <v>1534</v>
      </c>
      <c r="P497" s="1">
        <v>7</v>
      </c>
      <c r="Q497" s="1" t="s">
        <v>50</v>
      </c>
      <c r="R497" s="1" t="s">
        <v>1535</v>
      </c>
      <c r="S497" s="1" t="s">
        <v>1536</v>
      </c>
      <c r="T497" s="1" t="s">
        <v>17</v>
      </c>
    </row>
    <row r="498" spans="1:20">
      <c r="A498" s="1">
        <v>3</v>
      </c>
      <c r="B498" s="1">
        <v>69269147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1</v>
      </c>
      <c r="L498" s="1" t="s">
        <v>18</v>
      </c>
      <c r="M498" s="1" t="s">
        <v>39</v>
      </c>
      <c r="N498" s="1">
        <v>69269147</v>
      </c>
      <c r="O498" s="1" t="s">
        <v>1537</v>
      </c>
      <c r="P498" s="1">
        <v>5</v>
      </c>
      <c r="Q498" s="1" t="s">
        <v>1538</v>
      </c>
      <c r="R498" s="1" t="s">
        <v>1539</v>
      </c>
      <c r="S498" s="1"/>
      <c r="T498" s="1"/>
    </row>
    <row r="499" spans="1:20">
      <c r="A499" s="1">
        <v>3</v>
      </c>
      <c r="B499" s="1">
        <v>69616315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1</v>
      </c>
      <c r="J499" s="1">
        <v>0</v>
      </c>
      <c r="K499" s="1">
        <v>0</v>
      </c>
      <c r="L499" s="1" t="s">
        <v>18</v>
      </c>
      <c r="M499" s="1" t="s">
        <v>39</v>
      </c>
      <c r="N499" s="1">
        <v>69616315</v>
      </c>
      <c r="O499" s="1" t="s">
        <v>1540</v>
      </c>
      <c r="P499" s="1">
        <v>6</v>
      </c>
      <c r="Q499" s="1" t="s">
        <v>511</v>
      </c>
      <c r="R499" s="1" t="s">
        <v>221</v>
      </c>
      <c r="S499" s="1"/>
      <c r="T499" s="1"/>
    </row>
    <row r="500" spans="1:20">
      <c r="A500" s="1">
        <v>3</v>
      </c>
      <c r="B500" s="1">
        <v>69763452</v>
      </c>
      <c r="C500" s="1">
        <v>0</v>
      </c>
      <c r="D500" s="1">
        <v>1</v>
      </c>
      <c r="E500" s="1">
        <v>0</v>
      </c>
      <c r="F500" s="1">
        <v>0</v>
      </c>
      <c r="G500" s="1">
        <v>0</v>
      </c>
      <c r="H500" s="1">
        <v>1</v>
      </c>
      <c r="I500" s="1">
        <v>0</v>
      </c>
      <c r="J500" s="1">
        <v>0</v>
      </c>
      <c r="K500" s="1">
        <v>0</v>
      </c>
      <c r="L500" s="3" t="s">
        <v>138</v>
      </c>
      <c r="M500" s="3" t="s">
        <v>98</v>
      </c>
      <c r="N500" s="1">
        <v>69763452</v>
      </c>
      <c r="O500" s="1" t="s">
        <v>1541</v>
      </c>
      <c r="P500" s="1">
        <v>7</v>
      </c>
      <c r="Q500" s="1" t="s">
        <v>1542</v>
      </c>
      <c r="R500" s="1" t="s">
        <v>1543</v>
      </c>
      <c r="S500" s="1"/>
      <c r="T500" s="1"/>
    </row>
    <row r="501" spans="1:20">
      <c r="A501" s="1">
        <v>3</v>
      </c>
      <c r="B501" s="1">
        <v>69767649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1</v>
      </c>
      <c r="J501" s="1">
        <v>0</v>
      </c>
      <c r="K501" s="1">
        <v>0</v>
      </c>
      <c r="L501" s="3" t="s">
        <v>28</v>
      </c>
      <c r="M501" s="3" t="s">
        <v>47</v>
      </c>
      <c r="N501" s="1">
        <v>69767649</v>
      </c>
      <c r="O501" s="1" t="s">
        <v>1544</v>
      </c>
      <c r="P501" s="1">
        <v>5</v>
      </c>
      <c r="Q501" s="1" t="s">
        <v>1545</v>
      </c>
      <c r="R501" s="1" t="s">
        <v>202</v>
      </c>
      <c r="S501" s="1"/>
      <c r="T501" s="1"/>
    </row>
    <row r="502" spans="1:20">
      <c r="A502" s="1">
        <v>3</v>
      </c>
      <c r="B502" s="3">
        <v>69818706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1</v>
      </c>
      <c r="J502" s="1">
        <v>0</v>
      </c>
      <c r="K502" s="1">
        <v>0</v>
      </c>
      <c r="L502" s="1" t="s">
        <v>18</v>
      </c>
      <c r="M502" s="1" t="s">
        <v>39</v>
      </c>
      <c r="N502" s="1">
        <v>69818706</v>
      </c>
      <c r="O502" s="1" t="s">
        <v>1546</v>
      </c>
      <c r="P502" s="1">
        <v>7</v>
      </c>
      <c r="Q502" s="1" t="s">
        <v>1547</v>
      </c>
      <c r="R502" s="1" t="s">
        <v>1548</v>
      </c>
      <c r="S502" s="1"/>
      <c r="T502" s="1"/>
    </row>
    <row r="503" spans="1:20">
      <c r="A503" s="1">
        <v>3</v>
      </c>
      <c r="B503" s="1">
        <v>69874755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1</v>
      </c>
      <c r="J503" s="1">
        <v>0</v>
      </c>
      <c r="K503" s="1">
        <v>0</v>
      </c>
      <c r="L503" s="1" t="s">
        <v>18</v>
      </c>
      <c r="M503" s="1" t="s">
        <v>39</v>
      </c>
      <c r="N503" s="1">
        <v>69874755</v>
      </c>
      <c r="O503" s="1" t="s">
        <v>1549</v>
      </c>
      <c r="P503" s="1">
        <v>7</v>
      </c>
      <c r="Q503" s="1" t="s">
        <v>1550</v>
      </c>
      <c r="R503" s="1" t="s">
        <v>1551</v>
      </c>
      <c r="S503" s="1"/>
      <c r="T503" s="1"/>
    </row>
    <row r="504" spans="1:20">
      <c r="A504" s="1">
        <v>3</v>
      </c>
      <c r="B504" s="1">
        <v>70587190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1</v>
      </c>
      <c r="J504" s="1">
        <v>0</v>
      </c>
      <c r="K504" s="1">
        <v>0</v>
      </c>
      <c r="L504" s="1" t="s">
        <v>18</v>
      </c>
      <c r="M504" s="1" t="s">
        <v>39</v>
      </c>
      <c r="N504" s="1">
        <v>70587190</v>
      </c>
      <c r="O504" s="1" t="s">
        <v>1552</v>
      </c>
      <c r="P504" s="1">
        <v>8</v>
      </c>
      <c r="Q504" s="1" t="s">
        <v>1553</v>
      </c>
      <c r="R504" s="1" t="s">
        <v>1554</v>
      </c>
      <c r="S504" s="1"/>
      <c r="T504" s="1"/>
    </row>
    <row r="505" spans="1:20">
      <c r="A505" s="1">
        <v>3</v>
      </c>
      <c r="B505" s="1">
        <v>71037294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1</v>
      </c>
      <c r="K505" s="1">
        <v>0</v>
      </c>
      <c r="L505" s="3" t="s">
        <v>138</v>
      </c>
      <c r="M505" s="3" t="s">
        <v>98</v>
      </c>
      <c r="N505" s="1">
        <v>71037294</v>
      </c>
      <c r="O505" s="1" t="s">
        <v>1555</v>
      </c>
      <c r="P505" s="1">
        <v>8</v>
      </c>
      <c r="Q505" s="1" t="s">
        <v>104</v>
      </c>
      <c r="R505" s="1" t="s">
        <v>1556</v>
      </c>
      <c r="S505" s="1"/>
      <c r="T505" s="1"/>
    </row>
    <row r="506" spans="1:20">
      <c r="A506" s="1">
        <v>3</v>
      </c>
      <c r="B506" s="1">
        <v>73190032</v>
      </c>
      <c r="C506" s="1">
        <v>0</v>
      </c>
      <c r="D506" s="1">
        <v>0</v>
      </c>
      <c r="E506" s="1">
        <v>1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 t="s">
        <v>18</v>
      </c>
      <c r="M506" s="3" t="s">
        <v>495</v>
      </c>
      <c r="N506" s="1">
        <v>73190032</v>
      </c>
      <c r="O506" s="1" t="s">
        <v>1557</v>
      </c>
      <c r="P506" s="1">
        <v>7</v>
      </c>
      <c r="Q506" s="1" t="s">
        <v>1558</v>
      </c>
      <c r="R506" s="1" t="s">
        <v>560</v>
      </c>
      <c r="S506" s="1" t="s">
        <v>1559</v>
      </c>
      <c r="T506" s="1" t="s">
        <v>1373</v>
      </c>
    </row>
    <row r="507" spans="1:20">
      <c r="A507" s="1">
        <v>3</v>
      </c>
      <c r="B507" s="1">
        <v>73693790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1</v>
      </c>
      <c r="I507" s="1">
        <v>0</v>
      </c>
      <c r="J507" s="1">
        <v>0</v>
      </c>
      <c r="K507" s="1">
        <v>0</v>
      </c>
      <c r="L507" s="1" t="s">
        <v>18</v>
      </c>
      <c r="M507" s="1" t="s">
        <v>39</v>
      </c>
      <c r="N507" s="1">
        <v>73693790</v>
      </c>
      <c r="O507" s="1" t="s">
        <v>1472</v>
      </c>
      <c r="P507" s="1">
        <v>6</v>
      </c>
      <c r="Q507" s="1" t="s">
        <v>322</v>
      </c>
      <c r="R507" s="1" t="s">
        <v>1560</v>
      </c>
      <c r="S507" s="1"/>
      <c r="T507" s="1"/>
    </row>
    <row r="508" spans="1:20">
      <c r="A508" s="1">
        <v>3</v>
      </c>
      <c r="B508" s="1">
        <v>74202873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1</v>
      </c>
      <c r="J508" s="1">
        <v>0</v>
      </c>
      <c r="K508" s="1">
        <v>0</v>
      </c>
      <c r="L508" s="3" t="s">
        <v>28</v>
      </c>
      <c r="M508" s="3" t="s">
        <v>352</v>
      </c>
      <c r="N508" s="1">
        <v>74202873</v>
      </c>
      <c r="O508" s="1" t="s">
        <v>1561</v>
      </c>
      <c r="P508" s="1">
        <v>7</v>
      </c>
      <c r="Q508" s="1" t="s">
        <v>1562</v>
      </c>
      <c r="R508" s="1" t="s">
        <v>1563</v>
      </c>
      <c r="S508" s="1"/>
      <c r="T508" s="1"/>
    </row>
    <row r="509" spans="1:20">
      <c r="A509" s="1">
        <v>3</v>
      </c>
      <c r="B509" s="1">
        <v>74597919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1</v>
      </c>
      <c r="L509" s="3" t="s">
        <v>11</v>
      </c>
      <c r="M509" s="3" t="s">
        <v>1482</v>
      </c>
      <c r="N509" s="1">
        <v>74597919</v>
      </c>
      <c r="O509" s="1" t="s">
        <v>1564</v>
      </c>
      <c r="P509" s="1">
        <v>7</v>
      </c>
      <c r="Q509" s="1" t="s">
        <v>1565</v>
      </c>
      <c r="R509" s="1" t="s">
        <v>1300</v>
      </c>
      <c r="S509" s="1" t="s">
        <v>1566</v>
      </c>
      <c r="T509" s="1" t="s">
        <v>17</v>
      </c>
    </row>
    <row r="510" spans="1:20">
      <c r="A510" s="1">
        <v>3</v>
      </c>
      <c r="B510" s="1">
        <v>74818106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1</v>
      </c>
      <c r="K510" s="1">
        <v>0</v>
      </c>
      <c r="L510" s="3" t="s">
        <v>28</v>
      </c>
      <c r="M510" s="3" t="s">
        <v>735</v>
      </c>
      <c r="N510" s="1">
        <v>74818106</v>
      </c>
      <c r="O510" s="1" t="s">
        <v>1567</v>
      </c>
      <c r="P510" s="1">
        <v>7</v>
      </c>
      <c r="Q510" s="1" t="s">
        <v>1568</v>
      </c>
      <c r="R510" s="1" t="s">
        <v>1569</v>
      </c>
      <c r="S510" s="1"/>
      <c r="T510" s="1"/>
    </row>
    <row r="511" spans="1:20">
      <c r="A511" s="1">
        <v>3</v>
      </c>
      <c r="B511" s="1">
        <v>78097513</v>
      </c>
      <c r="C511" s="1">
        <v>0</v>
      </c>
      <c r="D511" s="1">
        <v>0</v>
      </c>
      <c r="E511" s="1">
        <v>0</v>
      </c>
      <c r="F511" s="1">
        <v>1</v>
      </c>
      <c r="G511" s="1">
        <v>1</v>
      </c>
      <c r="H511" s="1">
        <v>0</v>
      </c>
      <c r="I511" s="1">
        <v>0</v>
      </c>
      <c r="J511" s="1">
        <v>0</v>
      </c>
      <c r="K511" s="1">
        <v>0</v>
      </c>
      <c r="L511" s="1" t="s">
        <v>18</v>
      </c>
      <c r="M511" s="1" t="s">
        <v>39</v>
      </c>
      <c r="N511" s="1">
        <v>78097513</v>
      </c>
      <c r="O511" s="1" t="s">
        <v>1570</v>
      </c>
      <c r="P511" s="1">
        <v>5</v>
      </c>
      <c r="Q511" s="1" t="s">
        <v>1571</v>
      </c>
      <c r="R511" s="1" t="s">
        <v>1572</v>
      </c>
      <c r="S511" s="1"/>
      <c r="T511" s="1"/>
    </row>
    <row r="512" spans="1:20">
      <c r="A512" s="1">
        <v>3</v>
      </c>
      <c r="B512" s="3">
        <v>78495176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1</v>
      </c>
      <c r="J512" s="1">
        <v>0</v>
      </c>
      <c r="K512" s="1">
        <v>0</v>
      </c>
      <c r="L512" s="1" t="s">
        <v>110</v>
      </c>
      <c r="M512" s="3" t="s">
        <v>111</v>
      </c>
      <c r="N512" s="1">
        <v>78495176</v>
      </c>
      <c r="O512" s="1" t="s">
        <v>1106</v>
      </c>
      <c r="P512" s="1">
        <v>6</v>
      </c>
      <c r="Q512" s="1" t="s">
        <v>1107</v>
      </c>
      <c r="R512" s="1" t="s">
        <v>1573</v>
      </c>
      <c r="S512" s="1"/>
      <c r="T512" s="1"/>
    </row>
    <row r="513" spans="1:20">
      <c r="A513" s="1">
        <v>3</v>
      </c>
      <c r="B513" s="1">
        <v>79699489</v>
      </c>
      <c r="C513" s="1">
        <v>0</v>
      </c>
      <c r="D513" s="1">
        <v>0</v>
      </c>
      <c r="E513" s="1">
        <v>0</v>
      </c>
      <c r="F513" s="1">
        <v>0</v>
      </c>
      <c r="G513" s="1">
        <v>0</v>
      </c>
      <c r="H513" s="1">
        <v>1</v>
      </c>
      <c r="I513" s="1">
        <v>0</v>
      </c>
      <c r="J513" s="1">
        <v>0</v>
      </c>
      <c r="K513" s="1">
        <v>0</v>
      </c>
      <c r="L513" s="1" t="s">
        <v>18</v>
      </c>
      <c r="M513" s="1" t="s">
        <v>39</v>
      </c>
      <c r="N513" s="1">
        <v>79699489</v>
      </c>
      <c r="O513" s="1" t="s">
        <v>1574</v>
      </c>
      <c r="P513" s="1">
        <v>6</v>
      </c>
      <c r="Q513" s="1" t="s">
        <v>717</v>
      </c>
      <c r="R513" s="1" t="s">
        <v>1575</v>
      </c>
      <c r="S513" s="1"/>
      <c r="T513" s="1"/>
    </row>
    <row r="514" spans="1:20">
      <c r="A514" s="1">
        <v>3</v>
      </c>
      <c r="B514" s="1">
        <v>79703149</v>
      </c>
      <c r="C514" s="1">
        <v>1</v>
      </c>
      <c r="D514" s="1">
        <v>0</v>
      </c>
      <c r="E514" s="1">
        <v>1</v>
      </c>
      <c r="F514" s="1">
        <v>1</v>
      </c>
      <c r="G514" s="1">
        <v>0</v>
      </c>
      <c r="H514" s="1">
        <v>1</v>
      </c>
      <c r="I514" s="1">
        <v>0</v>
      </c>
      <c r="J514" s="1">
        <v>0</v>
      </c>
      <c r="K514" s="1">
        <v>0</v>
      </c>
      <c r="L514" s="1" t="s">
        <v>11</v>
      </c>
      <c r="M514" s="1" t="s">
        <v>12</v>
      </c>
      <c r="N514" s="1">
        <v>79703149</v>
      </c>
      <c r="O514" s="1" t="s">
        <v>1576</v>
      </c>
      <c r="P514" s="1">
        <v>7</v>
      </c>
      <c r="Q514" s="1" t="s">
        <v>1577</v>
      </c>
      <c r="R514" s="1" t="s">
        <v>1578</v>
      </c>
      <c r="S514" s="1"/>
      <c r="T514" s="1"/>
    </row>
    <row r="515" spans="1:20">
      <c r="A515" s="1">
        <v>3</v>
      </c>
      <c r="B515" s="1">
        <v>80035405</v>
      </c>
      <c r="C515" s="1">
        <v>0</v>
      </c>
      <c r="D515" s="1">
        <v>1</v>
      </c>
      <c r="E515" s="1">
        <v>0</v>
      </c>
      <c r="F515" s="1">
        <v>0</v>
      </c>
      <c r="G515" s="1">
        <v>1</v>
      </c>
      <c r="H515" s="1">
        <v>0</v>
      </c>
      <c r="I515" s="1">
        <v>0</v>
      </c>
      <c r="J515" s="1">
        <v>0</v>
      </c>
      <c r="K515" s="1">
        <v>0</v>
      </c>
      <c r="L515" s="1" t="s">
        <v>97</v>
      </c>
      <c r="M515" s="3" t="s">
        <v>98</v>
      </c>
      <c r="N515" s="1">
        <v>80035405</v>
      </c>
      <c r="O515" s="1" t="s">
        <v>1395</v>
      </c>
      <c r="P515" s="1">
        <v>6</v>
      </c>
      <c r="Q515" s="1" t="s">
        <v>805</v>
      </c>
      <c r="R515" s="1" t="s">
        <v>1579</v>
      </c>
      <c r="S515" s="1"/>
      <c r="T515" s="1"/>
    </row>
    <row r="516" spans="1:20">
      <c r="A516" s="1">
        <v>3</v>
      </c>
      <c r="B516" s="1">
        <v>80287572</v>
      </c>
      <c r="C516" s="1">
        <v>0</v>
      </c>
      <c r="D516" s="1">
        <v>0</v>
      </c>
      <c r="E516" s="1">
        <v>1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 t="s">
        <v>18</v>
      </c>
      <c r="M516" s="1" t="s">
        <v>39</v>
      </c>
      <c r="N516" s="1">
        <v>80287572</v>
      </c>
      <c r="O516" s="1" t="s">
        <v>1580</v>
      </c>
      <c r="P516" s="1">
        <v>6</v>
      </c>
      <c r="Q516" s="1" t="s">
        <v>1581</v>
      </c>
      <c r="R516" s="1" t="s">
        <v>1582</v>
      </c>
      <c r="S516" s="1"/>
      <c r="T516" s="1"/>
    </row>
    <row r="517" spans="1:20">
      <c r="A517" s="1">
        <v>3</v>
      </c>
      <c r="B517" s="1">
        <v>83632337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v>1</v>
      </c>
      <c r="I517" s="1">
        <v>0</v>
      </c>
      <c r="J517" s="1">
        <v>0</v>
      </c>
      <c r="K517" s="1">
        <v>0</v>
      </c>
      <c r="L517" s="1" t="s">
        <v>105</v>
      </c>
      <c r="M517" s="3" t="s">
        <v>864</v>
      </c>
      <c r="N517" s="1">
        <v>83632337</v>
      </c>
      <c r="O517" s="1" t="s">
        <v>1583</v>
      </c>
      <c r="P517" s="1">
        <v>6</v>
      </c>
      <c r="Q517" s="1" t="s">
        <v>1584</v>
      </c>
      <c r="R517" s="1" t="s">
        <v>1585</v>
      </c>
      <c r="S517" s="1" t="s">
        <v>1586</v>
      </c>
      <c r="T517" s="1" t="s">
        <v>17</v>
      </c>
    </row>
    <row r="518" spans="1:20">
      <c r="A518" s="1">
        <v>3</v>
      </c>
      <c r="B518" s="1">
        <v>83851343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1</v>
      </c>
      <c r="L518" s="3" t="s">
        <v>28</v>
      </c>
      <c r="M518" s="3" t="s">
        <v>58</v>
      </c>
      <c r="N518" s="1">
        <v>83851343</v>
      </c>
      <c r="O518" s="1" t="s">
        <v>1587</v>
      </c>
      <c r="P518" s="1">
        <v>5</v>
      </c>
      <c r="Q518" s="1" t="s">
        <v>1588</v>
      </c>
      <c r="R518" s="1" t="s">
        <v>1589</v>
      </c>
      <c r="S518" s="1" t="s">
        <v>1590</v>
      </c>
      <c r="T518" s="1" t="s">
        <v>17</v>
      </c>
    </row>
    <row r="519" spans="1:20">
      <c r="A519" s="1">
        <v>3</v>
      </c>
      <c r="B519" s="1">
        <v>83947829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1</v>
      </c>
      <c r="J519" s="1">
        <v>0</v>
      </c>
      <c r="K519" s="1">
        <v>0</v>
      </c>
      <c r="L519" s="1" t="s">
        <v>18</v>
      </c>
      <c r="M519" s="1" t="s">
        <v>39</v>
      </c>
      <c r="N519" s="1">
        <v>83947829</v>
      </c>
      <c r="O519" s="1" t="s">
        <v>1591</v>
      </c>
      <c r="P519" s="1">
        <v>9</v>
      </c>
      <c r="Q519" s="1" t="s">
        <v>1592</v>
      </c>
      <c r="R519" s="1" t="s">
        <v>1593</v>
      </c>
      <c r="S519" s="1"/>
      <c r="T519" s="1"/>
    </row>
    <row r="520" spans="1:20">
      <c r="A520" s="1">
        <v>3</v>
      </c>
      <c r="B520" s="1">
        <v>84351131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1</v>
      </c>
      <c r="J520" s="1">
        <v>0</v>
      </c>
      <c r="K520" s="1">
        <v>0</v>
      </c>
      <c r="L520" s="3" t="s">
        <v>28</v>
      </c>
      <c r="M520" s="3" t="s">
        <v>58</v>
      </c>
      <c r="N520" s="1">
        <v>84351131</v>
      </c>
      <c r="O520" s="1" t="s">
        <v>1594</v>
      </c>
      <c r="P520" s="1">
        <v>7</v>
      </c>
      <c r="Q520" s="1" t="s">
        <v>1595</v>
      </c>
      <c r="R520" s="1" t="s">
        <v>578</v>
      </c>
      <c r="S520" s="1"/>
      <c r="T520" s="1"/>
    </row>
    <row r="521" spans="1:20">
      <c r="A521" s="1">
        <v>3</v>
      </c>
      <c r="B521" s="1">
        <v>84371375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1</v>
      </c>
      <c r="K521" s="1">
        <v>0</v>
      </c>
      <c r="L521" s="1" t="s">
        <v>18</v>
      </c>
      <c r="M521" s="1" t="s">
        <v>39</v>
      </c>
      <c r="N521" s="1">
        <v>84371375</v>
      </c>
      <c r="O521" s="1" t="s">
        <v>1596</v>
      </c>
      <c r="P521" s="1">
        <v>8</v>
      </c>
      <c r="Q521" s="1" t="s">
        <v>1597</v>
      </c>
      <c r="R521" s="1" t="s">
        <v>1598</v>
      </c>
      <c r="S521" s="1"/>
      <c r="T521" s="1"/>
    </row>
    <row r="522" spans="1:20">
      <c r="A522" s="1">
        <v>3</v>
      </c>
      <c r="B522" s="3">
        <v>84410291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1</v>
      </c>
      <c r="J522" s="1">
        <v>0</v>
      </c>
      <c r="K522" s="1">
        <v>0</v>
      </c>
      <c r="L522" s="1" t="s">
        <v>18</v>
      </c>
      <c r="M522" s="1" t="s">
        <v>39</v>
      </c>
      <c r="N522" s="3">
        <v>84410291</v>
      </c>
      <c r="O522" s="1" t="s">
        <v>1596</v>
      </c>
      <c r="P522" s="1">
        <v>8</v>
      </c>
      <c r="Q522" s="1" t="s">
        <v>1597</v>
      </c>
      <c r="R522" s="1" t="s">
        <v>1598</v>
      </c>
      <c r="S522" s="1"/>
      <c r="T522" s="1"/>
    </row>
    <row r="523" spans="1:20">
      <c r="A523" s="1">
        <v>3</v>
      </c>
      <c r="B523" s="1">
        <v>84653746</v>
      </c>
      <c r="C523" s="1">
        <v>0</v>
      </c>
      <c r="D523" s="1">
        <v>0</v>
      </c>
      <c r="E523" s="1">
        <v>0</v>
      </c>
      <c r="F523" s="1">
        <v>0</v>
      </c>
      <c r="G523" s="1">
        <v>1</v>
      </c>
      <c r="H523" s="1">
        <v>0</v>
      </c>
      <c r="I523" s="1">
        <v>0</v>
      </c>
      <c r="J523" s="1">
        <v>0</v>
      </c>
      <c r="K523" s="1">
        <v>0</v>
      </c>
      <c r="L523" s="1" t="s">
        <v>18</v>
      </c>
      <c r="M523" s="1" t="s">
        <v>39</v>
      </c>
      <c r="N523" s="1">
        <v>84653746</v>
      </c>
      <c r="O523" s="1" t="s">
        <v>1599</v>
      </c>
      <c r="P523" s="1">
        <v>7</v>
      </c>
      <c r="Q523" s="1" t="s">
        <v>1600</v>
      </c>
      <c r="R523" s="1" t="s">
        <v>1601</v>
      </c>
      <c r="S523" s="1"/>
      <c r="T523" s="1"/>
    </row>
    <row r="524" spans="1:20">
      <c r="A524" s="1">
        <v>3</v>
      </c>
      <c r="B524" s="1">
        <v>86495470</v>
      </c>
      <c r="C524" s="1">
        <v>0</v>
      </c>
      <c r="D524" s="1">
        <v>0</v>
      </c>
      <c r="E524" s="1">
        <v>0</v>
      </c>
      <c r="F524" s="1">
        <v>1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 t="s">
        <v>18</v>
      </c>
      <c r="M524" s="3" t="s">
        <v>232</v>
      </c>
      <c r="N524" s="1">
        <v>86495470</v>
      </c>
      <c r="O524" s="1" t="s">
        <v>1602</v>
      </c>
      <c r="P524" s="1">
        <v>8</v>
      </c>
      <c r="Q524" s="1" t="s">
        <v>1603</v>
      </c>
      <c r="R524" s="1" t="s">
        <v>1405</v>
      </c>
      <c r="S524" s="1"/>
      <c r="T524" s="1"/>
    </row>
    <row r="525" spans="1:20">
      <c r="A525" s="1">
        <v>3</v>
      </c>
      <c r="B525" s="1">
        <v>85278029</v>
      </c>
      <c r="C525" s="1">
        <v>0</v>
      </c>
      <c r="D525" s="1">
        <v>0</v>
      </c>
      <c r="E525" s="1">
        <v>1</v>
      </c>
      <c r="F525" s="1">
        <v>0</v>
      </c>
      <c r="G525" s="1">
        <v>1</v>
      </c>
      <c r="H525" s="1">
        <v>0</v>
      </c>
      <c r="I525" s="1">
        <v>0</v>
      </c>
      <c r="J525" s="1">
        <v>0</v>
      </c>
      <c r="K525" s="1">
        <v>0</v>
      </c>
      <c r="L525" s="1" t="s">
        <v>18</v>
      </c>
      <c r="M525" s="1" t="s">
        <v>39</v>
      </c>
      <c r="N525" s="1">
        <v>85278029</v>
      </c>
      <c r="O525" s="1" t="s">
        <v>1604</v>
      </c>
      <c r="P525" s="1">
        <v>6</v>
      </c>
      <c r="Q525" s="1" t="s">
        <v>1605</v>
      </c>
      <c r="R525" s="1" t="s">
        <v>1014</v>
      </c>
      <c r="S525" s="1" t="s">
        <v>1606</v>
      </c>
      <c r="T525" s="1" t="s">
        <v>17</v>
      </c>
    </row>
    <row r="526" spans="1:20">
      <c r="A526" s="1">
        <v>3</v>
      </c>
      <c r="B526" s="1">
        <v>85279585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1</v>
      </c>
      <c r="J526" s="1">
        <v>0</v>
      </c>
      <c r="K526" s="1">
        <v>0</v>
      </c>
      <c r="L526" s="1" t="s">
        <v>110</v>
      </c>
      <c r="M526" s="3" t="s">
        <v>111</v>
      </c>
      <c r="N526" s="1">
        <v>85279585</v>
      </c>
      <c r="O526" s="1" t="s">
        <v>1607</v>
      </c>
      <c r="P526" s="1">
        <v>5</v>
      </c>
      <c r="Q526" s="1" t="s">
        <v>150</v>
      </c>
      <c r="R526" s="1" t="s">
        <v>1608</v>
      </c>
      <c r="S526" s="1" t="s">
        <v>1606</v>
      </c>
      <c r="T526" s="1" t="s">
        <v>17</v>
      </c>
    </row>
    <row r="527" spans="1:20">
      <c r="A527" s="1">
        <v>3</v>
      </c>
      <c r="B527" s="1">
        <v>85373662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1</v>
      </c>
      <c r="J527" s="1">
        <v>0</v>
      </c>
      <c r="K527" s="1">
        <v>0</v>
      </c>
      <c r="L527" s="3" t="s">
        <v>28</v>
      </c>
      <c r="M527" s="3" t="s">
        <v>47</v>
      </c>
      <c r="N527" s="1">
        <v>85373662</v>
      </c>
      <c r="O527" s="1" t="s">
        <v>1609</v>
      </c>
      <c r="P527" s="1">
        <v>6</v>
      </c>
      <c r="Q527" s="1" t="s">
        <v>1610</v>
      </c>
      <c r="R527" s="1" t="s">
        <v>1611</v>
      </c>
      <c r="S527" s="1" t="s">
        <v>1606</v>
      </c>
      <c r="T527" s="1" t="s">
        <v>17</v>
      </c>
    </row>
    <row r="528" spans="1:20">
      <c r="A528" s="1">
        <v>3</v>
      </c>
      <c r="B528" s="1">
        <v>85850545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1</v>
      </c>
      <c r="L528" s="1" t="s">
        <v>18</v>
      </c>
      <c r="M528" s="1" t="s">
        <v>39</v>
      </c>
      <c r="N528" s="1">
        <v>85850545</v>
      </c>
      <c r="O528" s="1" t="s">
        <v>1612</v>
      </c>
      <c r="P528" s="1">
        <v>5</v>
      </c>
      <c r="Q528" s="1" t="s">
        <v>187</v>
      </c>
      <c r="R528" s="1" t="s">
        <v>1613</v>
      </c>
      <c r="S528" s="1"/>
      <c r="T528" s="1"/>
    </row>
    <row r="529" spans="1:20">
      <c r="A529" s="1">
        <v>3</v>
      </c>
      <c r="B529" s="1">
        <v>85983819</v>
      </c>
      <c r="C529" s="1">
        <v>0</v>
      </c>
      <c r="D529" s="1">
        <v>1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3" t="s">
        <v>28</v>
      </c>
      <c r="M529" s="3" t="s">
        <v>47</v>
      </c>
      <c r="N529" s="1">
        <v>85983819</v>
      </c>
      <c r="O529" s="1" t="s">
        <v>928</v>
      </c>
      <c r="P529" s="1">
        <v>6</v>
      </c>
      <c r="Q529" s="1" t="s">
        <v>1614</v>
      </c>
      <c r="R529" s="1" t="s">
        <v>1615</v>
      </c>
      <c r="S529" s="1"/>
      <c r="T529" s="1"/>
    </row>
    <row r="530" spans="1:20">
      <c r="A530" s="1">
        <v>3</v>
      </c>
      <c r="B530" s="1">
        <v>86226672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1</v>
      </c>
      <c r="L530" s="1" t="s">
        <v>18</v>
      </c>
      <c r="M530" s="1" t="s">
        <v>39</v>
      </c>
      <c r="N530" s="1">
        <v>86226672</v>
      </c>
      <c r="O530" s="1" t="s">
        <v>1045</v>
      </c>
      <c r="P530" s="1">
        <v>6</v>
      </c>
      <c r="Q530" s="1" t="s">
        <v>1616</v>
      </c>
      <c r="R530" s="1" t="s">
        <v>692</v>
      </c>
      <c r="S530" s="1" t="s">
        <v>1617</v>
      </c>
      <c r="T530" s="1" t="s">
        <v>17</v>
      </c>
    </row>
    <row r="531" spans="1:20">
      <c r="A531" s="1">
        <v>3</v>
      </c>
      <c r="B531" s="1">
        <v>88778598</v>
      </c>
      <c r="C531" s="1">
        <v>1</v>
      </c>
      <c r="D531" s="1">
        <v>0</v>
      </c>
      <c r="E531" s="1">
        <v>0</v>
      </c>
      <c r="F531" s="1">
        <v>0</v>
      </c>
      <c r="G531" s="1">
        <v>1</v>
      </c>
      <c r="H531" s="1">
        <v>0</v>
      </c>
      <c r="I531" s="1">
        <v>0</v>
      </c>
      <c r="J531" s="1">
        <v>0</v>
      </c>
      <c r="K531" s="1">
        <v>0</v>
      </c>
      <c r="L531" s="1" t="s">
        <v>97</v>
      </c>
      <c r="M531" s="3" t="s">
        <v>139</v>
      </c>
      <c r="N531" s="1">
        <v>88778598</v>
      </c>
      <c r="O531" s="1" t="s">
        <v>1618</v>
      </c>
      <c r="P531" s="1">
        <v>6</v>
      </c>
      <c r="Q531" s="1" t="s">
        <v>1619</v>
      </c>
      <c r="R531" s="1" t="s">
        <v>1620</v>
      </c>
      <c r="S531" s="1"/>
      <c r="T531" s="1"/>
    </row>
    <row r="532" spans="1:20">
      <c r="A532" s="1">
        <v>3</v>
      </c>
      <c r="B532" s="1">
        <v>89919057</v>
      </c>
      <c r="C532" s="1">
        <v>0</v>
      </c>
      <c r="D532" s="1">
        <v>0</v>
      </c>
      <c r="E532" s="1">
        <v>0</v>
      </c>
      <c r="F532" s="1">
        <v>1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 t="s">
        <v>18</v>
      </c>
      <c r="M532" s="3" t="s">
        <v>225</v>
      </c>
      <c r="N532" s="1">
        <v>89919057</v>
      </c>
      <c r="O532" s="1" t="s">
        <v>1621</v>
      </c>
      <c r="P532" s="1">
        <v>7</v>
      </c>
      <c r="Q532" s="1" t="s">
        <v>902</v>
      </c>
      <c r="R532" s="1" t="s">
        <v>1622</v>
      </c>
      <c r="S532" s="1" t="s">
        <v>1623</v>
      </c>
      <c r="T532" s="1" t="s">
        <v>17</v>
      </c>
    </row>
    <row r="533" spans="1:20">
      <c r="A533" s="1">
        <v>3</v>
      </c>
      <c r="B533" s="1">
        <v>90247865</v>
      </c>
      <c r="C533" s="1">
        <v>0</v>
      </c>
      <c r="D533" s="1">
        <v>0</v>
      </c>
      <c r="E533" s="1">
        <v>0</v>
      </c>
      <c r="F533" s="1">
        <v>0</v>
      </c>
      <c r="G533" s="1">
        <v>1</v>
      </c>
      <c r="H533" s="1">
        <v>0</v>
      </c>
      <c r="I533" s="1">
        <v>0</v>
      </c>
      <c r="J533" s="1">
        <v>0</v>
      </c>
      <c r="K533" s="1">
        <v>0</v>
      </c>
      <c r="L533" s="1" t="s">
        <v>110</v>
      </c>
      <c r="M533" s="3" t="s">
        <v>111</v>
      </c>
      <c r="N533" s="1">
        <v>90247865</v>
      </c>
      <c r="O533" s="1" t="s">
        <v>1624</v>
      </c>
      <c r="P533" s="1">
        <v>8</v>
      </c>
      <c r="Q533" s="1" t="s">
        <v>1625</v>
      </c>
      <c r="R533" s="1" t="s">
        <v>1626</v>
      </c>
      <c r="S533" s="1"/>
      <c r="T533" s="1"/>
    </row>
    <row r="534" spans="1:20">
      <c r="A534" s="1">
        <v>3</v>
      </c>
      <c r="B534" s="1">
        <v>90538931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1</v>
      </c>
      <c r="I534" s="1">
        <v>0</v>
      </c>
      <c r="J534" s="1">
        <v>0</v>
      </c>
      <c r="K534" s="1">
        <v>0</v>
      </c>
      <c r="L534" s="1" t="s">
        <v>18</v>
      </c>
      <c r="M534" s="1" t="s">
        <v>39</v>
      </c>
      <c r="N534" s="1">
        <v>90538931</v>
      </c>
      <c r="O534" s="1" t="s">
        <v>1627</v>
      </c>
      <c r="P534" s="1">
        <v>6</v>
      </c>
      <c r="Q534" s="1" t="s">
        <v>1628</v>
      </c>
      <c r="R534" s="1" t="s">
        <v>1629</v>
      </c>
      <c r="S534" s="1"/>
      <c r="T534" s="1"/>
    </row>
    <row r="535" spans="1:20">
      <c r="A535" s="1">
        <v>3</v>
      </c>
      <c r="B535" s="1">
        <v>91565633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1</v>
      </c>
      <c r="K535" s="1">
        <v>0</v>
      </c>
      <c r="L535" s="1" t="s">
        <v>18</v>
      </c>
      <c r="M535" s="1" t="s">
        <v>39</v>
      </c>
      <c r="N535" s="1">
        <v>91565633</v>
      </c>
      <c r="O535" s="1" t="s">
        <v>355</v>
      </c>
      <c r="P535" s="1">
        <v>6</v>
      </c>
      <c r="Q535" s="1" t="s">
        <v>103</v>
      </c>
      <c r="R535" s="1" t="s">
        <v>1630</v>
      </c>
      <c r="S535" s="1" t="s">
        <v>1631</v>
      </c>
      <c r="T535" s="1" t="s">
        <v>17</v>
      </c>
    </row>
    <row r="536" spans="1:20">
      <c r="A536" s="1">
        <v>3</v>
      </c>
      <c r="B536" s="1">
        <v>92334299</v>
      </c>
      <c r="C536" s="1">
        <v>0</v>
      </c>
      <c r="D536" s="1">
        <v>0</v>
      </c>
      <c r="E536" s="1">
        <v>0</v>
      </c>
      <c r="F536" s="1">
        <v>0</v>
      </c>
      <c r="G536" s="1">
        <v>1</v>
      </c>
      <c r="H536" s="1">
        <v>0</v>
      </c>
      <c r="I536" s="1">
        <v>0</v>
      </c>
      <c r="J536" s="1">
        <v>0</v>
      </c>
      <c r="K536" s="1">
        <v>0</v>
      </c>
      <c r="L536" s="1" t="s">
        <v>105</v>
      </c>
      <c r="M536" s="3" t="s">
        <v>1632</v>
      </c>
      <c r="N536" s="1">
        <v>92334200</v>
      </c>
      <c r="O536" s="1" t="s">
        <v>1633</v>
      </c>
      <c r="P536" s="1">
        <v>8</v>
      </c>
      <c r="Q536" s="1" t="s">
        <v>1634</v>
      </c>
      <c r="R536" s="1" t="s">
        <v>1635</v>
      </c>
      <c r="S536" s="1"/>
      <c r="T536" s="1"/>
    </row>
    <row r="537" spans="1:20">
      <c r="A537" s="1">
        <v>3</v>
      </c>
      <c r="B537" s="1">
        <v>92484645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1</v>
      </c>
      <c r="K537" s="1">
        <v>0</v>
      </c>
      <c r="L537" s="1" t="s">
        <v>18</v>
      </c>
      <c r="M537" s="1" t="s">
        <v>39</v>
      </c>
      <c r="N537" s="1">
        <v>92484645</v>
      </c>
      <c r="O537" s="1" t="s">
        <v>1636</v>
      </c>
      <c r="P537" s="1">
        <v>5</v>
      </c>
      <c r="Q537" s="1" t="s">
        <v>1637</v>
      </c>
      <c r="R537" s="1" t="s">
        <v>1638</v>
      </c>
      <c r="S537" s="1" t="s">
        <v>1639</v>
      </c>
      <c r="T537" s="1" t="s">
        <v>256</v>
      </c>
    </row>
    <row r="538" spans="1:20">
      <c r="A538" s="1">
        <v>3</v>
      </c>
      <c r="B538" s="3">
        <v>93622027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1</v>
      </c>
      <c r="J538" s="1">
        <v>0</v>
      </c>
      <c r="K538" s="1">
        <v>0</v>
      </c>
      <c r="L538" s="1" t="s">
        <v>18</v>
      </c>
      <c r="M538" s="1" t="s">
        <v>39</v>
      </c>
      <c r="N538" s="1">
        <v>93622027</v>
      </c>
      <c r="O538" s="1" t="s">
        <v>1640</v>
      </c>
      <c r="P538" s="1">
        <v>7</v>
      </c>
      <c r="Q538" s="1" t="s">
        <v>1641</v>
      </c>
      <c r="R538" s="1" t="s">
        <v>1642</v>
      </c>
      <c r="S538" s="1" t="s">
        <v>1643</v>
      </c>
      <c r="T538" s="1" t="s">
        <v>17</v>
      </c>
    </row>
    <row r="539" spans="1:20">
      <c r="A539" s="1">
        <v>3</v>
      </c>
      <c r="B539" s="1">
        <v>93823269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1</v>
      </c>
      <c r="J539" s="1">
        <v>0</v>
      </c>
      <c r="K539" s="1">
        <v>0</v>
      </c>
      <c r="L539" s="1" t="s">
        <v>97</v>
      </c>
      <c r="M539" s="3" t="s">
        <v>1482</v>
      </c>
      <c r="N539" s="1">
        <v>93823269</v>
      </c>
      <c r="O539" s="1" t="s">
        <v>1644</v>
      </c>
      <c r="P539" s="1">
        <v>8</v>
      </c>
      <c r="Q539" s="1" t="s">
        <v>1645</v>
      </c>
      <c r="R539" s="1" t="s">
        <v>251</v>
      </c>
      <c r="S539" s="1"/>
      <c r="T539" s="1"/>
    </row>
    <row r="540" spans="1:20">
      <c r="A540" s="1">
        <v>3</v>
      </c>
      <c r="B540" s="1">
        <v>94015285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1</v>
      </c>
      <c r="K540" s="1">
        <v>0</v>
      </c>
      <c r="L540" s="1" t="s">
        <v>97</v>
      </c>
      <c r="M540" s="3" t="s">
        <v>139</v>
      </c>
      <c r="N540" s="1">
        <v>94015285</v>
      </c>
      <c r="O540" s="1" t="s">
        <v>1646</v>
      </c>
      <c r="P540" s="1">
        <v>5</v>
      </c>
      <c r="Q540" s="1" t="s">
        <v>1647</v>
      </c>
      <c r="R540" s="1" t="s">
        <v>1648</v>
      </c>
      <c r="S540" s="1"/>
      <c r="T540" s="1"/>
    </row>
    <row r="541" spans="1:20">
      <c r="A541" s="1">
        <v>3</v>
      </c>
      <c r="B541" s="1">
        <v>94856816</v>
      </c>
      <c r="C541" s="1">
        <v>1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 t="s">
        <v>18</v>
      </c>
      <c r="M541" s="1" t="s">
        <v>39</v>
      </c>
      <c r="N541" s="1">
        <v>94856816</v>
      </c>
      <c r="O541" s="1" t="s">
        <v>819</v>
      </c>
      <c r="P541" s="1">
        <v>6</v>
      </c>
      <c r="Q541" s="1" t="s">
        <v>1649</v>
      </c>
      <c r="R541" s="1" t="s">
        <v>1650</v>
      </c>
      <c r="S541" s="1"/>
      <c r="T541" s="1"/>
    </row>
    <row r="542" spans="1:20">
      <c r="A542" s="1">
        <v>3</v>
      </c>
      <c r="B542" s="3">
        <v>95161534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1</v>
      </c>
      <c r="J542" s="1">
        <v>0</v>
      </c>
      <c r="K542" s="1">
        <v>0</v>
      </c>
      <c r="L542" s="1" t="s">
        <v>97</v>
      </c>
      <c r="M542" s="3" t="s">
        <v>98</v>
      </c>
      <c r="N542" s="1">
        <v>95161534</v>
      </c>
      <c r="O542" s="1" t="s">
        <v>1651</v>
      </c>
      <c r="P542" s="1">
        <v>6</v>
      </c>
      <c r="Q542" s="1" t="s">
        <v>1652</v>
      </c>
      <c r="R542" s="1" t="s">
        <v>1653</v>
      </c>
      <c r="S542" s="1"/>
      <c r="T542" s="1"/>
    </row>
    <row r="543" spans="1:20">
      <c r="A543" s="1">
        <v>3</v>
      </c>
      <c r="B543" s="1">
        <v>95209143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1</v>
      </c>
      <c r="L543" s="1" t="s">
        <v>110</v>
      </c>
      <c r="M543" s="1" t="s">
        <v>111</v>
      </c>
      <c r="N543" s="1">
        <v>95209143</v>
      </c>
      <c r="O543" s="1" t="s">
        <v>1109</v>
      </c>
      <c r="P543" s="1">
        <v>6</v>
      </c>
      <c r="Q543" s="1" t="s">
        <v>1415</v>
      </c>
      <c r="R543" s="1" t="s">
        <v>737</v>
      </c>
      <c r="S543" s="1"/>
      <c r="T543" s="1"/>
    </row>
    <row r="544" spans="1:20">
      <c r="A544" s="1">
        <v>3</v>
      </c>
      <c r="B544" s="1">
        <v>95348490</v>
      </c>
      <c r="C544" s="1">
        <v>1</v>
      </c>
      <c r="D544" s="1">
        <v>0</v>
      </c>
      <c r="E544" s="1">
        <v>0</v>
      </c>
      <c r="F544" s="1">
        <v>0</v>
      </c>
      <c r="G544" s="1">
        <v>1</v>
      </c>
      <c r="H544" s="1">
        <v>0</v>
      </c>
      <c r="I544" s="1">
        <v>0</v>
      </c>
      <c r="J544" s="1">
        <v>0</v>
      </c>
      <c r="K544" s="1">
        <v>0</v>
      </c>
      <c r="L544" s="1" t="s">
        <v>110</v>
      </c>
      <c r="M544" s="1" t="s">
        <v>111</v>
      </c>
      <c r="N544" s="1">
        <v>95348490</v>
      </c>
      <c r="O544" s="1" t="s">
        <v>1654</v>
      </c>
      <c r="P544" s="1">
        <v>8</v>
      </c>
      <c r="Q544" s="1" t="s">
        <v>1655</v>
      </c>
      <c r="R544" s="1" t="s">
        <v>431</v>
      </c>
      <c r="S544" s="1"/>
      <c r="T544" s="1"/>
    </row>
    <row r="545" spans="1:20">
      <c r="A545" s="1">
        <v>3</v>
      </c>
      <c r="B545" s="1">
        <v>98003455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1</v>
      </c>
      <c r="K545" s="1">
        <v>0</v>
      </c>
      <c r="L545" s="3" t="s">
        <v>28</v>
      </c>
      <c r="M545" s="3" t="s">
        <v>352</v>
      </c>
      <c r="N545" s="1">
        <v>98003455</v>
      </c>
      <c r="O545" s="1" t="s">
        <v>1656</v>
      </c>
      <c r="P545" s="1">
        <v>6</v>
      </c>
      <c r="Q545" s="1" t="s">
        <v>1657</v>
      </c>
      <c r="R545" s="1" t="s">
        <v>1087</v>
      </c>
      <c r="S545" s="1"/>
      <c r="T545" s="1"/>
    </row>
    <row r="546" spans="1:20">
      <c r="A546" s="1">
        <v>3</v>
      </c>
      <c r="B546" s="1">
        <v>98490938</v>
      </c>
      <c r="C546" s="1">
        <v>0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1</v>
      </c>
      <c r="J546" s="1">
        <v>0</v>
      </c>
      <c r="K546" s="1">
        <v>0</v>
      </c>
      <c r="L546" s="1" t="s">
        <v>18</v>
      </c>
      <c r="M546" s="1" t="s">
        <v>39</v>
      </c>
      <c r="N546" s="1">
        <v>98490938</v>
      </c>
      <c r="O546" s="1" t="s">
        <v>1658</v>
      </c>
      <c r="P546" s="1">
        <v>5</v>
      </c>
      <c r="Q546" s="1" t="s">
        <v>1659</v>
      </c>
      <c r="R546" s="1" t="s">
        <v>806</v>
      </c>
      <c r="S546" s="1"/>
      <c r="T546" s="1"/>
    </row>
    <row r="547" spans="1:20">
      <c r="A547" s="1">
        <v>3</v>
      </c>
      <c r="B547" s="1">
        <v>99259610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1</v>
      </c>
      <c r="J547" s="1">
        <v>1</v>
      </c>
      <c r="K547" s="1">
        <v>0</v>
      </c>
      <c r="L547" s="3" t="s">
        <v>28</v>
      </c>
      <c r="M547" s="3" t="s">
        <v>47</v>
      </c>
      <c r="N547" s="1">
        <v>99259610</v>
      </c>
      <c r="O547" s="1" t="s">
        <v>1660</v>
      </c>
      <c r="P547" s="1">
        <v>5</v>
      </c>
      <c r="Q547" s="1" t="s">
        <v>1661</v>
      </c>
      <c r="R547" s="1" t="s">
        <v>1662</v>
      </c>
      <c r="S547" s="1"/>
      <c r="T547" s="1"/>
    </row>
    <row r="548" spans="1:20">
      <c r="A548" s="1">
        <v>3</v>
      </c>
      <c r="B548" s="1">
        <v>99634554</v>
      </c>
      <c r="C548" s="1">
        <v>1</v>
      </c>
      <c r="D548" s="6">
        <v>1</v>
      </c>
      <c r="E548" s="1">
        <v>1</v>
      </c>
      <c r="F548" s="1">
        <v>1</v>
      </c>
      <c r="G548" s="1">
        <v>1</v>
      </c>
      <c r="H548" s="1">
        <v>1</v>
      </c>
      <c r="I548" s="1">
        <v>1</v>
      </c>
      <c r="J548" s="1">
        <v>1</v>
      </c>
      <c r="K548" s="1">
        <v>0</v>
      </c>
      <c r="L548" s="1" t="s">
        <v>18</v>
      </c>
      <c r="M548" s="1" t="s">
        <v>39</v>
      </c>
      <c r="N548" s="1">
        <v>99634554</v>
      </c>
      <c r="O548" s="1" t="s">
        <v>1663</v>
      </c>
      <c r="P548" s="1">
        <v>5</v>
      </c>
      <c r="Q548" s="1" t="s">
        <v>971</v>
      </c>
      <c r="R548" s="1" t="s">
        <v>1664</v>
      </c>
      <c r="S548" s="1"/>
      <c r="T548" s="1"/>
    </row>
    <row r="549" spans="1:20">
      <c r="A549" s="1">
        <v>3</v>
      </c>
      <c r="B549" s="3">
        <v>100748418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1</v>
      </c>
      <c r="J549" s="1">
        <v>1</v>
      </c>
      <c r="K549" s="1">
        <v>0</v>
      </c>
      <c r="L549" s="1" t="s">
        <v>97</v>
      </c>
      <c r="M549" s="3" t="s">
        <v>139</v>
      </c>
      <c r="N549" s="1">
        <v>100748418</v>
      </c>
      <c r="O549" s="1" t="s">
        <v>1665</v>
      </c>
      <c r="P549" s="1">
        <v>2</v>
      </c>
      <c r="Q549" s="1" t="s">
        <v>1666</v>
      </c>
      <c r="R549" s="1" t="s">
        <v>1667</v>
      </c>
      <c r="S549" s="1"/>
      <c r="T549" s="1"/>
    </row>
    <row r="550" spans="1:20">
      <c r="A550" s="1">
        <v>3</v>
      </c>
      <c r="B550" s="1">
        <v>101202255</v>
      </c>
      <c r="C550" s="1">
        <v>1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1</v>
      </c>
      <c r="K550" s="1">
        <v>1</v>
      </c>
      <c r="L550" s="1" t="s">
        <v>18</v>
      </c>
      <c r="M550" s="1" t="s">
        <v>39</v>
      </c>
      <c r="N550" s="1">
        <v>101202255</v>
      </c>
      <c r="O550" s="1" t="s">
        <v>1034</v>
      </c>
      <c r="P550" s="1">
        <v>5</v>
      </c>
      <c r="Q550" s="1" t="s">
        <v>325</v>
      </c>
      <c r="R550" s="1" t="s">
        <v>1668</v>
      </c>
      <c r="S550" s="1"/>
      <c r="T550" s="1"/>
    </row>
    <row r="551" spans="1:20">
      <c r="A551" s="1">
        <v>3</v>
      </c>
      <c r="B551" s="1">
        <v>102824275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1</v>
      </c>
      <c r="K551" s="1">
        <v>0</v>
      </c>
      <c r="L551" s="1" t="s">
        <v>97</v>
      </c>
      <c r="M551" s="3" t="s">
        <v>98</v>
      </c>
      <c r="N551" s="1">
        <v>102824275</v>
      </c>
      <c r="O551" s="1" t="s">
        <v>1669</v>
      </c>
      <c r="P551" s="1">
        <v>6</v>
      </c>
      <c r="Q551" s="1" t="s">
        <v>1342</v>
      </c>
      <c r="R551" s="1" t="s">
        <v>1670</v>
      </c>
      <c r="S551" s="1" t="s">
        <v>1671</v>
      </c>
      <c r="T551" s="1" t="s">
        <v>287</v>
      </c>
    </row>
    <row r="552" spans="1:20">
      <c r="A552" s="1">
        <v>3</v>
      </c>
      <c r="B552" s="1">
        <v>103307211</v>
      </c>
      <c r="C552" s="1">
        <v>0</v>
      </c>
      <c r="D552" s="1">
        <v>0</v>
      </c>
      <c r="E552" s="1">
        <v>0</v>
      </c>
      <c r="F552" s="1">
        <v>0</v>
      </c>
      <c r="G552" s="1">
        <v>1</v>
      </c>
      <c r="H552" s="1">
        <v>0</v>
      </c>
      <c r="I552" s="1">
        <v>0</v>
      </c>
      <c r="J552" s="1">
        <v>0</v>
      </c>
      <c r="K552" s="1">
        <v>0</v>
      </c>
      <c r="L552" s="3" t="s">
        <v>28</v>
      </c>
      <c r="M552" s="3" t="s">
        <v>29</v>
      </c>
      <c r="N552" s="1">
        <v>103307211</v>
      </c>
      <c r="O552" s="1" t="s">
        <v>839</v>
      </c>
      <c r="P552" s="1">
        <v>6</v>
      </c>
      <c r="Q552" s="1" t="s">
        <v>1672</v>
      </c>
      <c r="R552" s="1" t="s">
        <v>1673</v>
      </c>
      <c r="S552" s="1"/>
      <c r="T552" s="1"/>
    </row>
    <row r="553" spans="1:20">
      <c r="A553" s="1">
        <v>3</v>
      </c>
      <c r="B553" s="1">
        <v>103363112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1</v>
      </c>
      <c r="L553" s="1" t="s">
        <v>18</v>
      </c>
      <c r="M553" s="1" t="s">
        <v>39</v>
      </c>
      <c r="N553" s="1">
        <v>103363112</v>
      </c>
      <c r="O553" s="1" t="s">
        <v>983</v>
      </c>
      <c r="P553" s="1">
        <v>6</v>
      </c>
      <c r="Q553" s="1" t="s">
        <v>1674</v>
      </c>
      <c r="R553" s="1" t="s">
        <v>1675</v>
      </c>
      <c r="S553" s="1"/>
      <c r="T553" s="1"/>
    </row>
    <row r="554" spans="1:20">
      <c r="A554" s="1">
        <v>3</v>
      </c>
      <c r="B554" s="3">
        <v>106485745</v>
      </c>
      <c r="C554" s="1">
        <v>1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 t="s">
        <v>110</v>
      </c>
      <c r="M554" s="1" t="s">
        <v>111</v>
      </c>
      <c r="N554" s="1">
        <v>106485745</v>
      </c>
      <c r="O554" s="1" t="s">
        <v>602</v>
      </c>
      <c r="P554" s="1">
        <v>1</v>
      </c>
      <c r="Q554" s="1" t="s">
        <v>1676</v>
      </c>
      <c r="R554" s="1" t="s">
        <v>1677</v>
      </c>
      <c r="S554" s="1" t="s">
        <v>1678</v>
      </c>
      <c r="T554" s="1" t="s">
        <v>17</v>
      </c>
    </row>
    <row r="555" spans="1:20">
      <c r="A555" s="1">
        <v>3</v>
      </c>
      <c r="B555" s="1">
        <v>107513841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1</v>
      </c>
      <c r="K555" s="1">
        <v>0</v>
      </c>
      <c r="L555" s="1" t="s">
        <v>18</v>
      </c>
      <c r="M555" s="1" t="s">
        <v>39</v>
      </c>
      <c r="N555" s="1">
        <v>107513841</v>
      </c>
      <c r="O555" s="1" t="s">
        <v>1679</v>
      </c>
      <c r="P555" s="1">
        <v>6</v>
      </c>
      <c r="Q555" s="1" t="s">
        <v>1680</v>
      </c>
      <c r="R555" s="1" t="s">
        <v>1681</v>
      </c>
      <c r="S555" s="1" t="s">
        <v>1682</v>
      </c>
      <c r="T555" s="1" t="s">
        <v>17</v>
      </c>
    </row>
    <row r="556" spans="1:20">
      <c r="A556" s="1">
        <v>3</v>
      </c>
      <c r="B556" s="1">
        <v>109544699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1</v>
      </c>
      <c r="L556" s="1" t="s">
        <v>18</v>
      </c>
      <c r="M556" s="1" t="s">
        <v>39</v>
      </c>
      <c r="N556" s="1">
        <v>109544699</v>
      </c>
      <c r="O556" s="1" t="s">
        <v>1683</v>
      </c>
      <c r="P556" s="1">
        <v>6</v>
      </c>
      <c r="Q556" s="1" t="s">
        <v>1684</v>
      </c>
      <c r="R556" s="1" t="s">
        <v>819</v>
      </c>
      <c r="S556" s="1"/>
      <c r="T556" s="1"/>
    </row>
    <row r="557" spans="1:20">
      <c r="A557" s="1">
        <v>3</v>
      </c>
      <c r="B557" s="1">
        <v>110640830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1</v>
      </c>
      <c r="L557" s="1" t="s">
        <v>195</v>
      </c>
      <c r="M557" s="3" t="s">
        <v>12</v>
      </c>
      <c r="N557" s="1">
        <v>110640830</v>
      </c>
      <c r="O557" s="1" t="s">
        <v>1587</v>
      </c>
      <c r="P557" s="1">
        <v>5</v>
      </c>
      <c r="Q557" s="1" t="s">
        <v>511</v>
      </c>
      <c r="R557" s="1" t="s">
        <v>1685</v>
      </c>
      <c r="S557" s="1" t="s">
        <v>1686</v>
      </c>
      <c r="T557" s="1" t="s">
        <v>17</v>
      </c>
    </row>
    <row r="558" spans="1:20">
      <c r="A558" s="1">
        <v>4</v>
      </c>
      <c r="B558" s="1">
        <v>5972203</v>
      </c>
      <c r="C558" s="1">
        <v>0</v>
      </c>
      <c r="D558" s="1">
        <v>0</v>
      </c>
      <c r="E558" s="1">
        <v>1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3" t="s">
        <v>28</v>
      </c>
      <c r="M558" s="3" t="s">
        <v>367</v>
      </c>
      <c r="N558" s="1">
        <v>5972203</v>
      </c>
      <c r="O558" s="1" t="s">
        <v>1532</v>
      </c>
      <c r="P558" s="1">
        <v>6</v>
      </c>
      <c r="Q558" s="1" t="s">
        <v>1687</v>
      </c>
      <c r="R558" s="1" t="s">
        <v>221</v>
      </c>
      <c r="S558" s="1"/>
      <c r="T558" s="1"/>
    </row>
    <row r="559" spans="1:20">
      <c r="A559" s="1">
        <v>4</v>
      </c>
      <c r="B559" s="1">
        <v>6117585</v>
      </c>
      <c r="C559" s="1">
        <v>1</v>
      </c>
      <c r="D559" s="1">
        <v>0</v>
      </c>
      <c r="E559" s="1">
        <v>1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 t="s">
        <v>195</v>
      </c>
      <c r="M559" s="1" t="s">
        <v>232</v>
      </c>
      <c r="N559" s="1">
        <v>6117585</v>
      </c>
      <c r="O559" s="1" t="s">
        <v>1688</v>
      </c>
      <c r="P559" s="1">
        <v>7</v>
      </c>
      <c r="Q559" s="1" t="s">
        <v>1689</v>
      </c>
      <c r="R559" s="1" t="s">
        <v>1690</v>
      </c>
      <c r="S559" s="1"/>
      <c r="T559" s="1"/>
    </row>
    <row r="560" spans="1:20">
      <c r="A560" s="1">
        <v>4</v>
      </c>
      <c r="B560" s="1">
        <v>10445267</v>
      </c>
      <c r="C560" s="1">
        <v>0</v>
      </c>
      <c r="D560" s="1">
        <v>0</v>
      </c>
      <c r="E560" s="1">
        <v>0</v>
      </c>
      <c r="F560" s="1">
        <v>0</v>
      </c>
      <c r="G560" s="1">
        <v>1</v>
      </c>
      <c r="H560" s="1">
        <v>0</v>
      </c>
      <c r="I560" s="1">
        <v>0</v>
      </c>
      <c r="J560" s="1">
        <v>0</v>
      </c>
      <c r="K560" s="1">
        <v>0</v>
      </c>
      <c r="L560" s="1" t="s">
        <v>195</v>
      </c>
      <c r="M560" s="3" t="s">
        <v>12</v>
      </c>
      <c r="N560" s="1">
        <v>10445267</v>
      </c>
      <c r="O560" s="1" t="s">
        <v>1691</v>
      </c>
      <c r="P560" s="1">
        <v>9</v>
      </c>
      <c r="Q560" s="1" t="s">
        <v>1692</v>
      </c>
      <c r="R560" s="1" t="s">
        <v>95</v>
      </c>
      <c r="S560" s="1"/>
      <c r="T560" s="1"/>
    </row>
    <row r="561" spans="1:20">
      <c r="A561" s="1">
        <v>4</v>
      </c>
      <c r="B561" s="1">
        <v>14388328</v>
      </c>
      <c r="C561" s="1">
        <v>0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1</v>
      </c>
      <c r="J561" s="1">
        <v>0</v>
      </c>
      <c r="K561" s="1">
        <v>0</v>
      </c>
      <c r="L561" s="1" t="s">
        <v>18</v>
      </c>
      <c r="M561" s="1" t="s">
        <v>39</v>
      </c>
      <c r="N561" s="1">
        <v>14388328</v>
      </c>
      <c r="O561" s="1" t="s">
        <v>288</v>
      </c>
      <c r="P561" s="1">
        <v>5</v>
      </c>
      <c r="Q561" s="1" t="s">
        <v>164</v>
      </c>
      <c r="R561" s="1" t="s">
        <v>89</v>
      </c>
      <c r="S561" s="1" t="s">
        <v>1693</v>
      </c>
      <c r="T561" s="1" t="s">
        <v>17</v>
      </c>
    </row>
    <row r="562" spans="1:20">
      <c r="A562" s="1">
        <v>4</v>
      </c>
      <c r="B562" s="3">
        <v>15512881</v>
      </c>
      <c r="C562" s="1">
        <v>1</v>
      </c>
      <c r="D562" s="1">
        <v>0</v>
      </c>
      <c r="E562" s="1">
        <v>0</v>
      </c>
      <c r="F562" s="1">
        <v>1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 t="s">
        <v>18</v>
      </c>
      <c r="M562" s="1" t="s">
        <v>39</v>
      </c>
      <c r="N562" s="1">
        <v>15512881</v>
      </c>
      <c r="O562" s="1" t="s">
        <v>1694</v>
      </c>
      <c r="P562" s="1">
        <v>7</v>
      </c>
      <c r="Q562" s="1" t="s">
        <v>1695</v>
      </c>
      <c r="R562" s="1" t="s">
        <v>1696</v>
      </c>
      <c r="S562" s="1" t="s">
        <v>1697</v>
      </c>
      <c r="T562" s="1" t="s">
        <v>17</v>
      </c>
    </row>
    <row r="563" spans="1:20">
      <c r="A563" s="1">
        <v>4</v>
      </c>
      <c r="B563" s="3">
        <v>19422025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1</v>
      </c>
      <c r="K563" s="1">
        <v>0</v>
      </c>
      <c r="L563" s="3" t="s">
        <v>28</v>
      </c>
      <c r="M563" s="3" t="s">
        <v>29</v>
      </c>
      <c r="N563" s="1">
        <v>19422025</v>
      </c>
      <c r="O563" s="1" t="s">
        <v>1175</v>
      </c>
      <c r="P563" s="1">
        <v>6</v>
      </c>
      <c r="Q563" s="1" t="s">
        <v>1698</v>
      </c>
      <c r="R563" s="1" t="s">
        <v>1699</v>
      </c>
      <c r="S563" s="1"/>
      <c r="T563" s="1"/>
    </row>
    <row r="564" spans="1:20">
      <c r="A564" s="1">
        <v>4</v>
      </c>
      <c r="B564" s="1">
        <v>19438543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1</v>
      </c>
      <c r="K564" s="1">
        <v>0</v>
      </c>
      <c r="L564" s="1" t="s">
        <v>18</v>
      </c>
      <c r="M564" s="1" t="s">
        <v>39</v>
      </c>
      <c r="N564" s="1">
        <v>19438543</v>
      </c>
      <c r="O564" s="1" t="s">
        <v>1700</v>
      </c>
      <c r="P564" s="1">
        <v>6</v>
      </c>
      <c r="Q564" s="1" t="s">
        <v>1701</v>
      </c>
      <c r="R564" s="1" t="s">
        <v>1702</v>
      </c>
      <c r="S564" s="1" t="s">
        <v>1703</v>
      </c>
      <c r="T564" s="1" t="s">
        <v>17</v>
      </c>
    </row>
    <row r="565" spans="1:20">
      <c r="A565" s="1">
        <v>4</v>
      </c>
      <c r="B565" s="1">
        <v>19510420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1</v>
      </c>
      <c r="K565" s="1">
        <v>0</v>
      </c>
      <c r="L565" s="3" t="s">
        <v>28</v>
      </c>
      <c r="M565" s="3" t="s">
        <v>352</v>
      </c>
      <c r="N565" s="1">
        <v>19510420</v>
      </c>
      <c r="O565" s="1" t="s">
        <v>496</v>
      </c>
      <c r="P565" s="1">
        <v>7</v>
      </c>
      <c r="Q565" s="1" t="s">
        <v>1704</v>
      </c>
      <c r="R565" s="1" t="s">
        <v>1705</v>
      </c>
      <c r="S565" s="1"/>
      <c r="T565" s="1"/>
    </row>
    <row r="566" spans="1:20">
      <c r="A566" s="1">
        <v>4</v>
      </c>
      <c r="B566" s="1">
        <v>19765787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1</v>
      </c>
      <c r="L566" s="1" t="s">
        <v>18</v>
      </c>
      <c r="M566" s="1" t="s">
        <v>39</v>
      </c>
      <c r="N566" s="1">
        <v>19765787</v>
      </c>
      <c r="O566" s="1" t="s">
        <v>1706</v>
      </c>
      <c r="P566" s="1">
        <v>6</v>
      </c>
      <c r="Q566" s="1" t="s">
        <v>1707</v>
      </c>
      <c r="R566" s="1" t="s">
        <v>1708</v>
      </c>
      <c r="S566" s="1" t="s">
        <v>1709</v>
      </c>
      <c r="T566" s="1" t="s">
        <v>17</v>
      </c>
    </row>
    <row r="567" spans="1:20">
      <c r="A567" s="1">
        <v>4</v>
      </c>
      <c r="B567" s="3">
        <v>20263384</v>
      </c>
      <c r="C567" s="1">
        <v>1</v>
      </c>
      <c r="D567" s="1">
        <v>1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3" t="s">
        <v>138</v>
      </c>
      <c r="M567" s="3" t="s">
        <v>98</v>
      </c>
      <c r="N567" s="1">
        <v>20263384</v>
      </c>
      <c r="O567" s="1" t="s">
        <v>1688</v>
      </c>
      <c r="P567" s="1">
        <v>7</v>
      </c>
      <c r="Q567" s="1" t="s">
        <v>1710</v>
      </c>
      <c r="R567" s="1" t="s">
        <v>1711</v>
      </c>
      <c r="S567" s="1" t="s">
        <v>1712</v>
      </c>
      <c r="T567" s="1" t="s">
        <v>17</v>
      </c>
    </row>
    <row r="568" spans="1:20">
      <c r="A568" s="1">
        <v>4</v>
      </c>
      <c r="B568" s="1">
        <v>20558758</v>
      </c>
      <c r="C568" s="1">
        <v>0</v>
      </c>
      <c r="D568" s="1">
        <v>0</v>
      </c>
      <c r="E568" s="1">
        <v>0</v>
      </c>
      <c r="F568" s="1">
        <v>1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 t="s">
        <v>18</v>
      </c>
      <c r="M568" s="1" t="s">
        <v>39</v>
      </c>
      <c r="N568" s="1">
        <v>20558758</v>
      </c>
      <c r="O568" s="1" t="s">
        <v>1713</v>
      </c>
      <c r="P568" s="1">
        <v>8</v>
      </c>
      <c r="Q568" s="1" t="s">
        <v>1714</v>
      </c>
      <c r="R568" s="1" t="s">
        <v>728</v>
      </c>
      <c r="S568" s="1" t="s">
        <v>1715</v>
      </c>
      <c r="T568" s="1" t="s">
        <v>158</v>
      </c>
    </row>
    <row r="569" spans="1:20">
      <c r="A569" s="1">
        <v>4</v>
      </c>
      <c r="B569" s="1">
        <v>20859589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1</v>
      </c>
      <c r="J569" s="1">
        <v>0</v>
      </c>
      <c r="K569" s="1">
        <v>0</v>
      </c>
      <c r="L569" s="1" t="s">
        <v>18</v>
      </c>
      <c r="M569" s="3" t="s">
        <v>225</v>
      </c>
      <c r="N569" s="1">
        <v>20859589</v>
      </c>
      <c r="O569" s="1" t="s">
        <v>1605</v>
      </c>
      <c r="P569" s="1">
        <v>6</v>
      </c>
      <c r="Q569" s="1" t="s">
        <v>1716</v>
      </c>
      <c r="R569" s="1" t="s">
        <v>1717</v>
      </c>
      <c r="S569" s="1" t="s">
        <v>1718</v>
      </c>
      <c r="T569" s="1" t="s">
        <v>1407</v>
      </c>
    </row>
    <row r="570" spans="1:20">
      <c r="A570" s="1">
        <v>4</v>
      </c>
      <c r="B570" s="1">
        <v>20949551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1</v>
      </c>
      <c r="J570" s="1">
        <v>0</v>
      </c>
      <c r="K570" s="1">
        <v>0</v>
      </c>
      <c r="L570" s="1" t="s">
        <v>18</v>
      </c>
      <c r="M570" s="1" t="s">
        <v>39</v>
      </c>
      <c r="N570" s="1">
        <v>20949551</v>
      </c>
      <c r="O570" s="1" t="s">
        <v>1719</v>
      </c>
      <c r="P570" s="1">
        <v>4</v>
      </c>
      <c r="Q570" s="1" t="s">
        <v>637</v>
      </c>
      <c r="R570" s="1" t="s">
        <v>1720</v>
      </c>
      <c r="S570" s="1" t="s">
        <v>1721</v>
      </c>
      <c r="T570" s="1" t="s">
        <v>17</v>
      </c>
    </row>
    <row r="571" spans="1:20">
      <c r="A571" s="1">
        <v>4</v>
      </c>
      <c r="B571" s="1">
        <v>20960326</v>
      </c>
      <c r="C571" s="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1</v>
      </c>
      <c r="K571" s="1">
        <v>0</v>
      </c>
      <c r="L571" s="1" t="s">
        <v>18</v>
      </c>
      <c r="M571" s="1" t="s">
        <v>39</v>
      </c>
      <c r="N571" s="1">
        <v>20960326</v>
      </c>
      <c r="O571" s="1" t="s">
        <v>1722</v>
      </c>
      <c r="P571" s="1">
        <v>3</v>
      </c>
      <c r="Q571" s="1" t="s">
        <v>1723</v>
      </c>
      <c r="R571" s="1" t="s">
        <v>1724</v>
      </c>
      <c r="S571" s="1" t="s">
        <v>1725</v>
      </c>
      <c r="T571" s="1" t="s">
        <v>17</v>
      </c>
    </row>
    <row r="572" spans="1:20">
      <c r="A572" s="1">
        <v>4</v>
      </c>
      <c r="B572" s="1">
        <v>21326986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1</v>
      </c>
      <c r="J572" s="1">
        <v>0</v>
      </c>
      <c r="K572" s="1">
        <v>0</v>
      </c>
      <c r="L572" s="1" t="s">
        <v>18</v>
      </c>
      <c r="M572" s="1" t="s">
        <v>39</v>
      </c>
      <c r="N572" s="1">
        <v>21326986</v>
      </c>
      <c r="O572" s="1" t="s">
        <v>1114</v>
      </c>
      <c r="P572" s="1">
        <v>6</v>
      </c>
      <c r="Q572" s="1" t="s">
        <v>87</v>
      </c>
      <c r="R572" s="1" t="s">
        <v>1007</v>
      </c>
      <c r="S572" s="1" t="s">
        <v>1726</v>
      </c>
      <c r="T572" s="1" t="s">
        <v>900</v>
      </c>
    </row>
    <row r="573" spans="1:20">
      <c r="A573" s="1">
        <v>4</v>
      </c>
      <c r="B573" s="1">
        <v>2135084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1</v>
      </c>
      <c r="K573" s="1">
        <v>0</v>
      </c>
      <c r="L573" s="1" t="s">
        <v>18</v>
      </c>
      <c r="M573" s="1" t="s">
        <v>39</v>
      </c>
      <c r="N573" s="1">
        <v>21350840</v>
      </c>
      <c r="O573" s="1" t="s">
        <v>1727</v>
      </c>
      <c r="P573" s="1">
        <v>8</v>
      </c>
      <c r="Q573" s="1" t="s">
        <v>850</v>
      </c>
      <c r="R573" s="1" t="s">
        <v>1728</v>
      </c>
      <c r="S573" s="1"/>
      <c r="T573" s="1"/>
    </row>
    <row r="574" spans="1:20">
      <c r="A574" s="1">
        <v>4</v>
      </c>
      <c r="B574" s="1">
        <v>22286558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1</v>
      </c>
      <c r="L574" s="1" t="s">
        <v>18</v>
      </c>
      <c r="M574" s="3" t="s">
        <v>232</v>
      </c>
      <c r="N574" s="1">
        <v>22286558</v>
      </c>
      <c r="O574" s="1" t="s">
        <v>1022</v>
      </c>
      <c r="P574" s="1">
        <v>6</v>
      </c>
      <c r="Q574" s="1" t="s">
        <v>1729</v>
      </c>
      <c r="R574" s="1" t="s">
        <v>1730</v>
      </c>
      <c r="S574" s="1"/>
      <c r="T574" s="1"/>
    </row>
    <row r="575" spans="1:20">
      <c r="A575" s="1">
        <v>4</v>
      </c>
      <c r="B575" s="1">
        <v>22354856</v>
      </c>
      <c r="C575" s="1">
        <v>1</v>
      </c>
      <c r="D575" s="1">
        <v>1</v>
      </c>
      <c r="E575" s="1">
        <v>1</v>
      </c>
      <c r="F575" s="1">
        <v>1</v>
      </c>
      <c r="G575" s="1">
        <v>1</v>
      </c>
      <c r="H575" s="1">
        <v>1</v>
      </c>
      <c r="I575" s="1">
        <v>1</v>
      </c>
      <c r="J575" s="1">
        <v>0</v>
      </c>
      <c r="K575" s="1">
        <v>0</v>
      </c>
      <c r="L575" s="1" t="s">
        <v>11</v>
      </c>
      <c r="M575" s="1" t="s">
        <v>12</v>
      </c>
      <c r="N575" s="1">
        <v>22354856</v>
      </c>
      <c r="O575" s="1" t="s">
        <v>1731</v>
      </c>
      <c r="P575" s="1">
        <v>5</v>
      </c>
      <c r="Q575" s="1" t="s">
        <v>1732</v>
      </c>
      <c r="R575" s="1" t="s">
        <v>1733</v>
      </c>
      <c r="S575" s="1"/>
      <c r="T575" s="1"/>
    </row>
    <row r="576" spans="1:20">
      <c r="A576" s="1">
        <v>4</v>
      </c>
      <c r="B576" s="1">
        <v>22366009</v>
      </c>
      <c r="C576" s="1">
        <v>0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1</v>
      </c>
      <c r="L576" s="1" t="s">
        <v>18</v>
      </c>
      <c r="M576" s="3" t="s">
        <v>601</v>
      </c>
      <c r="N576" s="1">
        <v>22366009</v>
      </c>
      <c r="O576" s="1" t="s">
        <v>1734</v>
      </c>
      <c r="P576" s="1">
        <v>6</v>
      </c>
      <c r="Q576" s="1" t="s">
        <v>1735</v>
      </c>
      <c r="R576" s="1" t="s">
        <v>1736</v>
      </c>
      <c r="S576" s="1"/>
      <c r="T576" s="1"/>
    </row>
    <row r="577" spans="1:20">
      <c r="A577" s="1">
        <v>4</v>
      </c>
      <c r="B577" s="1">
        <v>23219309</v>
      </c>
      <c r="C577" s="1">
        <v>1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3" t="s">
        <v>138</v>
      </c>
      <c r="M577" s="3" t="s">
        <v>98</v>
      </c>
      <c r="N577" s="1">
        <v>23219309</v>
      </c>
      <c r="O577" s="1" t="s">
        <v>1737</v>
      </c>
      <c r="P577" s="1">
        <v>5</v>
      </c>
      <c r="Q577" s="1" t="s">
        <v>1738</v>
      </c>
      <c r="R577" s="1" t="s">
        <v>1739</v>
      </c>
      <c r="S577" s="1"/>
      <c r="T577" s="1"/>
    </row>
    <row r="578" spans="1:20">
      <c r="A578" s="1">
        <v>4</v>
      </c>
      <c r="B578" s="1">
        <v>23494872</v>
      </c>
      <c r="C578" s="1">
        <v>0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1</v>
      </c>
      <c r="K578" s="1">
        <v>0</v>
      </c>
      <c r="L578" s="1" t="s">
        <v>28</v>
      </c>
      <c r="M578" s="1" t="s">
        <v>218</v>
      </c>
      <c r="N578" s="1">
        <v>23494872</v>
      </c>
      <c r="O578" s="1" t="s">
        <v>275</v>
      </c>
      <c r="P578" s="1">
        <v>6</v>
      </c>
      <c r="Q578" s="1" t="s">
        <v>1740</v>
      </c>
      <c r="R578" s="1" t="s">
        <v>1741</v>
      </c>
      <c r="S578" s="7" t="s">
        <v>1742</v>
      </c>
      <c r="T578" s="1" t="s">
        <v>17</v>
      </c>
    </row>
    <row r="579" spans="1:20">
      <c r="A579" s="1">
        <v>4</v>
      </c>
      <c r="B579" s="1">
        <v>24253552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1</v>
      </c>
      <c r="L579" s="1" t="s">
        <v>28</v>
      </c>
      <c r="M579" s="1" t="s">
        <v>218</v>
      </c>
      <c r="N579" s="1">
        <v>24253552</v>
      </c>
      <c r="O579" s="1" t="s">
        <v>1743</v>
      </c>
      <c r="P579" s="1">
        <v>5</v>
      </c>
      <c r="Q579" s="1" t="s">
        <v>1744</v>
      </c>
      <c r="R579" s="1" t="s">
        <v>1745</v>
      </c>
      <c r="S579" s="1"/>
      <c r="T579" s="1"/>
    </row>
    <row r="580" spans="1:20">
      <c r="A580" s="1">
        <v>4</v>
      </c>
      <c r="B580" s="1">
        <v>25861895</v>
      </c>
      <c r="C580" s="1">
        <v>0</v>
      </c>
      <c r="D580" s="1">
        <v>0</v>
      </c>
      <c r="E580" s="1">
        <v>0</v>
      </c>
      <c r="F580" s="1">
        <v>1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 t="s">
        <v>195</v>
      </c>
      <c r="M580" s="1" t="s">
        <v>39</v>
      </c>
      <c r="N580" s="1">
        <v>25861895</v>
      </c>
      <c r="O580" s="1" t="s">
        <v>1746</v>
      </c>
      <c r="P580" s="1">
        <v>7</v>
      </c>
      <c r="Q580" s="1" t="s">
        <v>1747</v>
      </c>
      <c r="R580" s="1" t="s">
        <v>1748</v>
      </c>
      <c r="S580" s="1"/>
      <c r="T580" s="1"/>
    </row>
    <row r="581" spans="1:20">
      <c r="A581" s="1">
        <v>4</v>
      </c>
      <c r="B581" s="1">
        <v>25972625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1</v>
      </c>
      <c r="L581" s="1" t="s">
        <v>195</v>
      </c>
      <c r="M581" s="1" t="s">
        <v>39</v>
      </c>
      <c r="N581" s="1">
        <v>25972695</v>
      </c>
      <c r="O581" s="1" t="s">
        <v>1749</v>
      </c>
      <c r="P581" s="1">
        <v>6</v>
      </c>
      <c r="Q581" s="1" t="s">
        <v>1242</v>
      </c>
      <c r="R581" s="1" t="s">
        <v>1750</v>
      </c>
      <c r="S581" s="1"/>
      <c r="T581" s="1"/>
    </row>
    <row r="582" spans="1:20">
      <c r="A582" s="1">
        <v>4</v>
      </c>
      <c r="B582" s="1">
        <v>26009983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1</v>
      </c>
      <c r="J582" s="1">
        <v>0</v>
      </c>
      <c r="K582" s="1">
        <v>0</v>
      </c>
      <c r="L582" s="1" t="s">
        <v>195</v>
      </c>
      <c r="M582" s="1" t="s">
        <v>39</v>
      </c>
      <c r="N582" s="1">
        <v>26009983</v>
      </c>
      <c r="O582" s="1" t="s">
        <v>1751</v>
      </c>
      <c r="P582" s="1">
        <v>5</v>
      </c>
      <c r="Q582" s="1" t="s">
        <v>1752</v>
      </c>
      <c r="R582" s="1" t="s">
        <v>1753</v>
      </c>
      <c r="S582" s="1"/>
      <c r="T582" s="1"/>
    </row>
    <row r="583" spans="1:20">
      <c r="A583" s="1">
        <v>4</v>
      </c>
      <c r="B583" s="1">
        <v>26306665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1</v>
      </c>
      <c r="J583" s="1">
        <v>0</v>
      </c>
      <c r="K583" s="1">
        <v>0</v>
      </c>
      <c r="L583" s="1" t="s">
        <v>195</v>
      </c>
      <c r="M583" s="3" t="s">
        <v>778</v>
      </c>
      <c r="N583" s="1">
        <v>26306665</v>
      </c>
      <c r="O583" s="1" t="s">
        <v>1754</v>
      </c>
      <c r="P583" s="1">
        <v>7</v>
      </c>
      <c r="Q583" s="1" t="s">
        <v>1755</v>
      </c>
      <c r="R583" s="1" t="s">
        <v>1756</v>
      </c>
      <c r="S583" s="1"/>
      <c r="T583" s="1"/>
    </row>
    <row r="584" spans="1:20">
      <c r="A584" s="1">
        <v>4</v>
      </c>
      <c r="B584" s="1">
        <v>26323223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1</v>
      </c>
      <c r="K584" s="1">
        <v>0</v>
      </c>
      <c r="L584" s="1" t="s">
        <v>110</v>
      </c>
      <c r="M584" s="3" t="s">
        <v>111</v>
      </c>
      <c r="N584" s="1">
        <v>26323223</v>
      </c>
      <c r="O584" s="1" t="s">
        <v>1757</v>
      </c>
      <c r="P584" s="1">
        <v>6</v>
      </c>
      <c r="Q584" s="1" t="s">
        <v>1758</v>
      </c>
      <c r="R584" s="1" t="s">
        <v>1759</v>
      </c>
      <c r="S584" s="1"/>
      <c r="T584" s="1"/>
    </row>
    <row r="585" spans="1:20">
      <c r="A585" s="1">
        <v>4</v>
      </c>
      <c r="B585" s="1">
        <v>26596153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1</v>
      </c>
      <c r="K585" s="1">
        <v>0</v>
      </c>
      <c r="L585" s="1" t="s">
        <v>195</v>
      </c>
      <c r="M585" s="1" t="s">
        <v>39</v>
      </c>
      <c r="N585" s="1">
        <v>26596153</v>
      </c>
      <c r="O585" s="1" t="s">
        <v>1760</v>
      </c>
      <c r="P585" s="1">
        <v>6</v>
      </c>
      <c r="Q585" s="1" t="s">
        <v>1761</v>
      </c>
      <c r="R585" s="1" t="s">
        <v>715</v>
      </c>
      <c r="S585" s="1"/>
      <c r="T585" s="1"/>
    </row>
    <row r="586" spans="1:20">
      <c r="A586" s="1">
        <v>4</v>
      </c>
      <c r="B586" s="1">
        <v>27366362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1</v>
      </c>
      <c r="I586" s="1">
        <v>0</v>
      </c>
      <c r="J586" s="1">
        <v>0</v>
      </c>
      <c r="K586" s="1">
        <v>0</v>
      </c>
      <c r="L586" s="1" t="s">
        <v>195</v>
      </c>
      <c r="M586" s="1" t="s">
        <v>39</v>
      </c>
      <c r="N586" s="1">
        <v>27366362</v>
      </c>
      <c r="O586" s="1" t="s">
        <v>1762</v>
      </c>
      <c r="P586" s="1">
        <v>7</v>
      </c>
      <c r="Q586" s="1" t="s">
        <v>699</v>
      </c>
      <c r="R586" s="1" t="s">
        <v>1065</v>
      </c>
      <c r="S586" s="1"/>
      <c r="T586" s="1"/>
    </row>
    <row r="587" spans="1:20">
      <c r="A587" s="1">
        <v>4</v>
      </c>
      <c r="B587" s="1">
        <v>27543428</v>
      </c>
      <c r="C587" s="1">
        <v>1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1</v>
      </c>
      <c r="J587" s="1">
        <v>0</v>
      </c>
      <c r="K587" s="1">
        <v>0</v>
      </c>
      <c r="L587" s="1" t="s">
        <v>28</v>
      </c>
      <c r="M587" s="1" t="s">
        <v>218</v>
      </c>
      <c r="N587" s="1">
        <v>27543428</v>
      </c>
      <c r="O587" s="1" t="s">
        <v>1763</v>
      </c>
      <c r="P587" s="1">
        <v>5</v>
      </c>
      <c r="Q587" s="1" t="s">
        <v>1764</v>
      </c>
      <c r="R587" s="1" t="s">
        <v>1765</v>
      </c>
      <c r="S587" s="1"/>
      <c r="T587" s="1"/>
    </row>
    <row r="588" spans="1:20">
      <c r="A588" s="1">
        <v>4</v>
      </c>
      <c r="B588" s="1">
        <v>27921238</v>
      </c>
      <c r="C588" s="1">
        <v>0</v>
      </c>
      <c r="D588" s="1">
        <v>0</v>
      </c>
      <c r="E588" s="1">
        <v>1</v>
      </c>
      <c r="F588" s="1">
        <v>0</v>
      </c>
      <c r="G588" s="1">
        <v>0</v>
      </c>
      <c r="H588" s="1">
        <v>1</v>
      </c>
      <c r="I588" s="1">
        <v>0</v>
      </c>
      <c r="J588" s="1">
        <v>0</v>
      </c>
      <c r="K588" s="1">
        <v>0</v>
      </c>
      <c r="L588" s="1" t="s">
        <v>195</v>
      </c>
      <c r="M588" s="1" t="s">
        <v>39</v>
      </c>
      <c r="N588" s="1">
        <v>27921238</v>
      </c>
      <c r="O588" s="1" t="s">
        <v>1766</v>
      </c>
      <c r="P588" s="1">
        <v>6</v>
      </c>
      <c r="Q588" s="1" t="s">
        <v>486</v>
      </c>
      <c r="R588" s="1" t="s">
        <v>837</v>
      </c>
      <c r="S588" s="1"/>
      <c r="T588" s="1"/>
    </row>
    <row r="589" spans="1:20">
      <c r="A589" s="1">
        <v>4</v>
      </c>
      <c r="B589" s="1">
        <v>28055086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1</v>
      </c>
      <c r="L589" s="1" t="s">
        <v>195</v>
      </c>
      <c r="M589" s="1" t="s">
        <v>39</v>
      </c>
      <c r="N589" s="1">
        <v>28055086</v>
      </c>
      <c r="O589" s="1" t="s">
        <v>1767</v>
      </c>
      <c r="P589" s="1">
        <v>6</v>
      </c>
      <c r="Q589" s="1" t="s">
        <v>194</v>
      </c>
      <c r="R589" s="1" t="s">
        <v>1768</v>
      </c>
      <c r="S589" s="1"/>
      <c r="T589" s="1"/>
    </row>
    <row r="590" spans="1:20">
      <c r="A590" s="1">
        <v>4</v>
      </c>
      <c r="B590" s="1">
        <v>28240796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1</v>
      </c>
      <c r="K590" s="1">
        <v>0</v>
      </c>
      <c r="L590" s="1" t="s">
        <v>195</v>
      </c>
      <c r="M590" s="1" t="s">
        <v>39</v>
      </c>
      <c r="N590" s="1">
        <v>28240796</v>
      </c>
      <c r="O590" s="1" t="s">
        <v>1769</v>
      </c>
      <c r="P590" s="1">
        <v>7</v>
      </c>
      <c r="Q590" s="1" t="s">
        <v>1770</v>
      </c>
      <c r="R590" s="1" t="s">
        <v>1771</v>
      </c>
      <c r="S590" s="1"/>
      <c r="T590" s="1"/>
    </row>
    <row r="591" spans="1:20">
      <c r="A591" s="1">
        <v>4</v>
      </c>
      <c r="B591" s="1">
        <v>28806816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1</v>
      </c>
      <c r="L591" s="1" t="s">
        <v>195</v>
      </c>
      <c r="M591" s="1" t="s">
        <v>39</v>
      </c>
      <c r="N591" s="1">
        <v>28806816</v>
      </c>
      <c r="O591" s="1" t="s">
        <v>1772</v>
      </c>
      <c r="P591" s="1">
        <v>5</v>
      </c>
      <c r="Q591" s="1" t="s">
        <v>1773</v>
      </c>
      <c r="R591" s="1" t="s">
        <v>1436</v>
      </c>
      <c r="S591" s="1" t="s">
        <v>1774</v>
      </c>
      <c r="T591" s="1" t="s">
        <v>1407</v>
      </c>
    </row>
    <row r="592" spans="1:20">
      <c r="A592" s="1">
        <v>4</v>
      </c>
      <c r="B592" s="1">
        <v>30457395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1</v>
      </c>
      <c r="I592" s="1">
        <v>0</v>
      </c>
      <c r="J592" s="1">
        <v>0</v>
      </c>
      <c r="K592" s="1">
        <v>0</v>
      </c>
      <c r="L592" s="1" t="s">
        <v>110</v>
      </c>
      <c r="M592" s="3" t="s">
        <v>111</v>
      </c>
      <c r="N592" s="1">
        <v>30457395</v>
      </c>
      <c r="O592" s="1" t="s">
        <v>1775</v>
      </c>
      <c r="P592" s="1">
        <v>6</v>
      </c>
      <c r="Q592" s="1" t="s">
        <v>1776</v>
      </c>
      <c r="R592" s="1" t="s">
        <v>941</v>
      </c>
      <c r="S592" s="1"/>
      <c r="T592" s="1"/>
    </row>
    <row r="593" spans="1:20">
      <c r="A593" s="1">
        <v>4</v>
      </c>
      <c r="B593" s="3">
        <v>31434046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1</v>
      </c>
      <c r="J593" s="1">
        <v>0</v>
      </c>
      <c r="K593" s="1">
        <v>0</v>
      </c>
      <c r="L593" s="3" t="s">
        <v>11</v>
      </c>
      <c r="M593" s="3" t="s">
        <v>1482</v>
      </c>
      <c r="N593" s="1">
        <v>31434046</v>
      </c>
      <c r="O593" s="1" t="s">
        <v>1777</v>
      </c>
      <c r="P593" s="1">
        <v>3</v>
      </c>
      <c r="Q593" s="1" t="s">
        <v>1521</v>
      </c>
      <c r="R593" s="1" t="s">
        <v>1778</v>
      </c>
      <c r="S593" s="1" t="s">
        <v>1779</v>
      </c>
      <c r="T593" s="1" t="s">
        <v>17</v>
      </c>
    </row>
    <row r="594" spans="1:20">
      <c r="A594" s="1">
        <v>4</v>
      </c>
      <c r="B594" s="1">
        <v>33760680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1</v>
      </c>
      <c r="K594" s="1">
        <v>0</v>
      </c>
      <c r="L594" s="1" t="s">
        <v>195</v>
      </c>
      <c r="M594" s="3" t="s">
        <v>232</v>
      </c>
      <c r="N594" s="1">
        <v>33760680</v>
      </c>
      <c r="O594" s="1" t="s">
        <v>1780</v>
      </c>
      <c r="P594" s="1">
        <v>5</v>
      </c>
      <c r="Q594" s="1" t="s">
        <v>1079</v>
      </c>
      <c r="R594" s="1" t="s">
        <v>1781</v>
      </c>
      <c r="S594" s="1" t="s">
        <v>1782</v>
      </c>
      <c r="T594" s="1" t="s">
        <v>17</v>
      </c>
    </row>
    <row r="595" spans="1:20">
      <c r="A595" s="1">
        <v>4</v>
      </c>
      <c r="B595" s="1">
        <v>36029893</v>
      </c>
      <c r="C595" s="1">
        <v>1</v>
      </c>
      <c r="D595" s="1">
        <v>0</v>
      </c>
      <c r="E595" s="1">
        <v>0</v>
      </c>
      <c r="F595" s="1">
        <v>0</v>
      </c>
      <c r="G595" s="1">
        <v>1</v>
      </c>
      <c r="H595" s="1">
        <v>1</v>
      </c>
      <c r="I595" s="1">
        <v>0</v>
      </c>
      <c r="J595" s="1">
        <v>0</v>
      </c>
      <c r="K595" s="1">
        <v>0</v>
      </c>
      <c r="L595" s="1" t="s">
        <v>195</v>
      </c>
      <c r="M595" s="1" t="s">
        <v>39</v>
      </c>
      <c r="N595" s="1">
        <v>36029584</v>
      </c>
      <c r="O595" s="1" t="s">
        <v>1525</v>
      </c>
      <c r="P595" s="1">
        <v>6</v>
      </c>
      <c r="Q595" s="1" t="s">
        <v>907</v>
      </c>
      <c r="R595" s="1" t="s">
        <v>1783</v>
      </c>
      <c r="S595" s="1" t="s">
        <v>1784</v>
      </c>
      <c r="T595" s="1" t="s">
        <v>17</v>
      </c>
    </row>
    <row r="596" spans="1:20">
      <c r="A596" s="1">
        <v>4</v>
      </c>
      <c r="B596" s="1">
        <v>36248712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1</v>
      </c>
      <c r="J596" s="1">
        <v>0</v>
      </c>
      <c r="K596" s="1">
        <v>0</v>
      </c>
      <c r="L596" s="1" t="s">
        <v>110</v>
      </c>
      <c r="M596" s="3" t="s">
        <v>111</v>
      </c>
      <c r="N596" s="1">
        <v>36248712</v>
      </c>
      <c r="O596" s="1" t="s">
        <v>1785</v>
      </c>
      <c r="P596" s="1">
        <v>6</v>
      </c>
      <c r="Q596" s="1" t="s">
        <v>1786</v>
      </c>
      <c r="R596" s="1" t="s">
        <v>1787</v>
      </c>
      <c r="S596" s="1"/>
      <c r="T596" s="1"/>
    </row>
    <row r="597" spans="1:20">
      <c r="A597" s="1">
        <v>4</v>
      </c>
      <c r="B597" s="3">
        <v>36388661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1</v>
      </c>
      <c r="J597" s="1">
        <v>0</v>
      </c>
      <c r="K597" s="1">
        <v>0</v>
      </c>
      <c r="L597" s="1" t="s">
        <v>28</v>
      </c>
      <c r="M597" s="1" t="s">
        <v>352</v>
      </c>
      <c r="N597" s="1">
        <v>36388661</v>
      </c>
      <c r="O597" s="1" t="s">
        <v>1788</v>
      </c>
      <c r="P597" s="1">
        <v>2</v>
      </c>
      <c r="Q597" s="1" t="s">
        <v>1789</v>
      </c>
      <c r="R597" s="1" t="s">
        <v>1790</v>
      </c>
      <c r="S597" s="1" t="s">
        <v>1791</v>
      </c>
      <c r="T597" s="1" t="s">
        <v>17</v>
      </c>
    </row>
    <row r="598" spans="1:20">
      <c r="A598" s="1">
        <v>4</v>
      </c>
      <c r="B598" s="1">
        <v>41244591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1</v>
      </c>
      <c r="K598" s="1">
        <v>0</v>
      </c>
      <c r="L598" s="3" t="s">
        <v>11</v>
      </c>
      <c r="M598" s="3" t="s">
        <v>1482</v>
      </c>
      <c r="N598" s="1">
        <v>41244591</v>
      </c>
      <c r="O598" s="1" t="s">
        <v>684</v>
      </c>
      <c r="P598" s="1">
        <v>6</v>
      </c>
      <c r="Q598" s="1" t="s">
        <v>259</v>
      </c>
      <c r="R598" s="1" t="s">
        <v>1792</v>
      </c>
      <c r="S598" s="1" t="s">
        <v>1793</v>
      </c>
      <c r="T598" s="1" t="s">
        <v>17</v>
      </c>
    </row>
    <row r="599" spans="1:20">
      <c r="A599" s="1">
        <v>4</v>
      </c>
      <c r="B599" s="1">
        <v>41650118</v>
      </c>
      <c r="C599" s="1">
        <v>0</v>
      </c>
      <c r="D599" s="1">
        <v>0</v>
      </c>
      <c r="E599" s="1">
        <v>1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 t="s">
        <v>195</v>
      </c>
      <c r="M599" s="1" t="s">
        <v>39</v>
      </c>
      <c r="N599" s="1">
        <v>41650118</v>
      </c>
      <c r="O599" s="1" t="s">
        <v>1794</v>
      </c>
      <c r="P599" s="1">
        <v>5</v>
      </c>
      <c r="Q599" s="1" t="s">
        <v>1106</v>
      </c>
      <c r="R599" s="1" t="s">
        <v>1795</v>
      </c>
      <c r="S599" s="1"/>
      <c r="T599" s="1"/>
    </row>
    <row r="600" spans="1:20">
      <c r="A600" s="1">
        <v>4</v>
      </c>
      <c r="B600" s="1">
        <v>42490371</v>
      </c>
      <c r="C600" s="1">
        <v>0</v>
      </c>
      <c r="D600" s="1">
        <v>0</v>
      </c>
      <c r="E600" s="1">
        <v>0</v>
      </c>
      <c r="F600" s="1">
        <v>0</v>
      </c>
      <c r="G600" s="1">
        <v>1</v>
      </c>
      <c r="H600" s="1">
        <v>0</v>
      </c>
      <c r="I600" s="1">
        <v>0</v>
      </c>
      <c r="J600" s="1">
        <v>0</v>
      </c>
      <c r="K600" s="1">
        <v>0</v>
      </c>
      <c r="L600" s="1" t="s">
        <v>195</v>
      </c>
      <c r="M600" s="1" t="s">
        <v>39</v>
      </c>
      <c r="N600" s="1">
        <v>42490371</v>
      </c>
      <c r="O600" s="1" t="s">
        <v>67</v>
      </c>
      <c r="P600" s="1">
        <v>5</v>
      </c>
      <c r="Q600" s="1" t="s">
        <v>1796</v>
      </c>
      <c r="R600" s="1" t="s">
        <v>1797</v>
      </c>
      <c r="S600" s="1"/>
      <c r="T600" s="1"/>
    </row>
    <row r="601" spans="1:20">
      <c r="A601" s="1">
        <v>4</v>
      </c>
      <c r="B601" s="1">
        <v>42493550</v>
      </c>
      <c r="C601" s="1">
        <v>0</v>
      </c>
      <c r="D601" s="1">
        <v>0</v>
      </c>
      <c r="E601" s="1">
        <v>1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 t="s">
        <v>105</v>
      </c>
      <c r="M601" s="3" t="s">
        <v>864</v>
      </c>
      <c r="N601" s="1">
        <v>42493550</v>
      </c>
      <c r="O601" s="1" t="s">
        <v>1798</v>
      </c>
      <c r="P601" s="1">
        <v>7</v>
      </c>
      <c r="Q601" s="1" t="s">
        <v>913</v>
      </c>
      <c r="R601" s="1" t="s">
        <v>957</v>
      </c>
      <c r="S601" s="1"/>
      <c r="T601" s="1"/>
    </row>
    <row r="602" spans="1:20">
      <c r="A602" s="1">
        <v>4</v>
      </c>
      <c r="B602" s="1">
        <v>43356227</v>
      </c>
      <c r="C602" s="1">
        <v>0</v>
      </c>
      <c r="D602" s="1">
        <v>0</v>
      </c>
      <c r="E602" s="1">
        <v>0</v>
      </c>
      <c r="F602" s="1">
        <v>0</v>
      </c>
      <c r="G602" s="1">
        <v>1</v>
      </c>
      <c r="H602" s="1">
        <v>0</v>
      </c>
      <c r="I602" s="1">
        <v>0</v>
      </c>
      <c r="J602" s="1">
        <v>0</v>
      </c>
      <c r="K602" s="1">
        <v>0</v>
      </c>
      <c r="L602" s="1" t="s">
        <v>195</v>
      </c>
      <c r="M602" s="1" t="s">
        <v>39</v>
      </c>
      <c r="N602" s="1">
        <v>43356227</v>
      </c>
      <c r="O602" s="1" t="s">
        <v>1799</v>
      </c>
      <c r="P602" s="1">
        <v>6</v>
      </c>
      <c r="Q602" s="1" t="s">
        <v>183</v>
      </c>
      <c r="R602" s="1" t="s">
        <v>1800</v>
      </c>
      <c r="S602" s="1"/>
      <c r="T602" s="1"/>
    </row>
    <row r="603" spans="1:20">
      <c r="A603" s="1">
        <v>4</v>
      </c>
      <c r="B603" s="1">
        <v>45523956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1</v>
      </c>
      <c r="L603" s="1" t="s">
        <v>11</v>
      </c>
      <c r="M603" s="3" t="s">
        <v>12</v>
      </c>
      <c r="N603" s="1">
        <v>45523956</v>
      </c>
      <c r="O603" s="1" t="s">
        <v>1801</v>
      </c>
      <c r="P603" s="1">
        <v>7</v>
      </c>
      <c r="Q603" s="1" t="s">
        <v>539</v>
      </c>
      <c r="R603" s="1" t="s">
        <v>1802</v>
      </c>
      <c r="S603" s="1" t="s">
        <v>1803</v>
      </c>
      <c r="T603" s="1" t="s">
        <v>17</v>
      </c>
    </row>
    <row r="604" spans="1:20">
      <c r="A604" s="1">
        <v>4</v>
      </c>
      <c r="B604" s="1">
        <v>45789119</v>
      </c>
      <c r="C604" s="1">
        <v>0</v>
      </c>
      <c r="D604" s="1">
        <v>0</v>
      </c>
      <c r="E604" s="1">
        <v>0</v>
      </c>
      <c r="F604" s="1">
        <v>0</v>
      </c>
      <c r="G604" s="1">
        <v>1</v>
      </c>
      <c r="H604" s="1">
        <v>0</v>
      </c>
      <c r="I604" s="1">
        <v>0</v>
      </c>
      <c r="J604" s="1">
        <v>0</v>
      </c>
      <c r="K604" s="1">
        <v>0</v>
      </c>
      <c r="L604" s="1" t="s">
        <v>195</v>
      </c>
      <c r="M604" s="3" t="s">
        <v>232</v>
      </c>
      <c r="N604" s="1">
        <v>45789119</v>
      </c>
      <c r="O604" s="1" t="s">
        <v>1804</v>
      </c>
      <c r="P604" s="1">
        <v>7</v>
      </c>
      <c r="Q604" s="1" t="s">
        <v>1805</v>
      </c>
      <c r="R604" s="1" t="s">
        <v>1806</v>
      </c>
      <c r="S604" s="1" t="s">
        <v>1807</v>
      </c>
      <c r="T604" s="1" t="s">
        <v>17</v>
      </c>
    </row>
    <row r="605" spans="1:20">
      <c r="A605" s="1">
        <v>4</v>
      </c>
      <c r="B605" s="1">
        <v>47462313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1</v>
      </c>
      <c r="J605" s="1">
        <v>1</v>
      </c>
      <c r="K605" s="1">
        <v>0</v>
      </c>
      <c r="L605" s="1" t="s">
        <v>11</v>
      </c>
      <c r="M605" s="3" t="s">
        <v>12</v>
      </c>
      <c r="N605" s="1">
        <v>47462313</v>
      </c>
      <c r="O605" s="1" t="s">
        <v>1808</v>
      </c>
      <c r="P605" s="1">
        <v>7</v>
      </c>
      <c r="Q605" s="1" t="s">
        <v>223</v>
      </c>
      <c r="R605" s="1" t="s">
        <v>1809</v>
      </c>
      <c r="S605" s="1"/>
      <c r="T605" s="1"/>
    </row>
    <row r="606" spans="1:20">
      <c r="A606" s="1">
        <v>4</v>
      </c>
      <c r="B606" s="1">
        <v>48628511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1</v>
      </c>
      <c r="K606" s="1">
        <v>0</v>
      </c>
      <c r="L606" s="1" t="s">
        <v>195</v>
      </c>
      <c r="M606" s="1" t="s">
        <v>39</v>
      </c>
      <c r="N606" s="1">
        <v>48628511</v>
      </c>
      <c r="O606" s="1" t="s">
        <v>1810</v>
      </c>
      <c r="P606" s="1">
        <v>7</v>
      </c>
      <c r="Q606" s="1" t="s">
        <v>193</v>
      </c>
      <c r="R606" s="1" t="s">
        <v>822</v>
      </c>
      <c r="S606" s="1"/>
      <c r="T606" s="1"/>
    </row>
    <row r="607" spans="1:20">
      <c r="A607" s="1">
        <v>4</v>
      </c>
      <c r="B607" s="1">
        <v>54363467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1</v>
      </c>
      <c r="K607" s="1">
        <v>0</v>
      </c>
      <c r="L607" s="1" t="s">
        <v>11</v>
      </c>
      <c r="M607" s="3" t="s">
        <v>12</v>
      </c>
      <c r="N607" s="1">
        <v>54363467</v>
      </c>
      <c r="O607" s="1" t="s">
        <v>1811</v>
      </c>
      <c r="P607" s="1">
        <v>5</v>
      </c>
      <c r="Q607" s="1" t="s">
        <v>1812</v>
      </c>
      <c r="R607" s="1" t="s">
        <v>1813</v>
      </c>
      <c r="S607" s="1" t="s">
        <v>1814</v>
      </c>
      <c r="T607" s="1" t="s">
        <v>17</v>
      </c>
    </row>
    <row r="608" spans="1:20">
      <c r="A608" s="1">
        <v>4</v>
      </c>
      <c r="B608" s="1">
        <v>54465711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1</v>
      </c>
      <c r="J608" s="1">
        <v>1</v>
      </c>
      <c r="K608" s="1">
        <v>0</v>
      </c>
      <c r="L608" s="1" t="s">
        <v>195</v>
      </c>
      <c r="M608" s="1" t="s">
        <v>39</v>
      </c>
      <c r="N608" s="1">
        <v>54465711</v>
      </c>
      <c r="O608" s="1" t="s">
        <v>1815</v>
      </c>
      <c r="P608" s="1">
        <v>6</v>
      </c>
      <c r="Q608" s="1" t="s">
        <v>1816</v>
      </c>
      <c r="R608" s="1" t="s">
        <v>1817</v>
      </c>
      <c r="S608" s="1" t="s">
        <v>1814</v>
      </c>
      <c r="T608" s="1" t="s">
        <v>17</v>
      </c>
    </row>
    <row r="609" spans="1:20">
      <c r="A609" s="1">
        <v>4</v>
      </c>
      <c r="B609" s="1">
        <v>55543159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1</v>
      </c>
      <c r="K609" s="1">
        <v>0</v>
      </c>
      <c r="L609" s="1" t="s">
        <v>195</v>
      </c>
      <c r="M609" s="1" t="s">
        <v>39</v>
      </c>
      <c r="N609" s="1">
        <v>55543159</v>
      </c>
      <c r="O609" s="1" t="s">
        <v>1818</v>
      </c>
      <c r="P609" s="1">
        <v>6</v>
      </c>
      <c r="Q609" s="1" t="s">
        <v>1819</v>
      </c>
      <c r="R609" s="1" t="s">
        <v>1820</v>
      </c>
      <c r="S609" s="1"/>
      <c r="T609" s="1"/>
    </row>
    <row r="610" spans="1:20">
      <c r="A610" s="1">
        <v>4</v>
      </c>
      <c r="B610" s="1">
        <v>55912327</v>
      </c>
      <c r="C610" s="1">
        <v>1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 t="s">
        <v>18</v>
      </c>
      <c r="M610" s="1" t="s">
        <v>232</v>
      </c>
      <c r="N610" s="1">
        <v>55912327</v>
      </c>
      <c r="O610" s="1" t="s">
        <v>1821</v>
      </c>
      <c r="P610" s="1">
        <v>7</v>
      </c>
      <c r="Q610" s="1" t="s">
        <v>1822</v>
      </c>
      <c r="R610" s="1" t="s">
        <v>1823</v>
      </c>
      <c r="S610" s="1"/>
      <c r="T610" s="1"/>
    </row>
    <row r="611" spans="1:20">
      <c r="A611" s="1">
        <v>4</v>
      </c>
      <c r="B611" s="1">
        <v>57760665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1</v>
      </c>
      <c r="J611" s="1">
        <v>0</v>
      </c>
      <c r="K611" s="1">
        <v>0</v>
      </c>
      <c r="L611" s="1" t="s">
        <v>195</v>
      </c>
      <c r="M611" s="1" t="s">
        <v>39</v>
      </c>
      <c r="N611" s="1">
        <v>57760665</v>
      </c>
      <c r="O611" s="1" t="s">
        <v>1824</v>
      </c>
      <c r="P611" s="1">
        <v>6</v>
      </c>
      <c r="Q611" s="1" t="s">
        <v>210</v>
      </c>
      <c r="R611" s="1" t="s">
        <v>1825</v>
      </c>
      <c r="S611" s="1"/>
      <c r="T611" s="1"/>
    </row>
    <row r="612" spans="1:20">
      <c r="A612" s="1">
        <v>4</v>
      </c>
      <c r="B612" s="1">
        <v>58904649</v>
      </c>
      <c r="C612" s="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1</v>
      </c>
      <c r="J612" s="1">
        <v>0</v>
      </c>
      <c r="K612" s="1">
        <v>0</v>
      </c>
      <c r="L612" s="1" t="s">
        <v>195</v>
      </c>
      <c r="M612" s="3" t="s">
        <v>23</v>
      </c>
      <c r="N612" s="1">
        <v>58904649</v>
      </c>
      <c r="O612" s="1" t="s">
        <v>1826</v>
      </c>
      <c r="P612" s="1">
        <v>7</v>
      </c>
      <c r="Q612" s="1" t="s">
        <v>1827</v>
      </c>
      <c r="R612" s="1" t="s">
        <v>722</v>
      </c>
      <c r="S612" s="1"/>
      <c r="T612" s="1"/>
    </row>
    <row r="613" spans="1:20">
      <c r="A613" s="1">
        <v>4</v>
      </c>
      <c r="B613" s="1">
        <v>61930270</v>
      </c>
      <c r="C613" s="1">
        <v>0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1</v>
      </c>
      <c r="L613" s="1" t="s">
        <v>195</v>
      </c>
      <c r="M613" s="1" t="s">
        <v>39</v>
      </c>
      <c r="N613" s="1">
        <v>61930270</v>
      </c>
      <c r="O613" s="1" t="s">
        <v>1828</v>
      </c>
      <c r="P613" s="1">
        <v>7</v>
      </c>
      <c r="Q613" s="1" t="s">
        <v>1829</v>
      </c>
      <c r="R613" s="1" t="s">
        <v>1830</v>
      </c>
      <c r="S613" s="1"/>
      <c r="T613" s="1"/>
    </row>
    <row r="614" spans="1:20">
      <c r="A614" s="1">
        <v>4</v>
      </c>
      <c r="B614" s="1">
        <v>62128029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1</v>
      </c>
      <c r="L614" s="1" t="s">
        <v>195</v>
      </c>
      <c r="M614" s="1" t="s">
        <v>39</v>
      </c>
      <c r="N614" s="1">
        <v>62128029</v>
      </c>
      <c r="O614" s="1" t="s">
        <v>1831</v>
      </c>
      <c r="P614" s="1">
        <v>5</v>
      </c>
      <c r="Q614" s="1" t="s">
        <v>1832</v>
      </c>
      <c r="R614" s="1" t="s">
        <v>1833</v>
      </c>
      <c r="S614" s="1"/>
      <c r="T614" s="1"/>
    </row>
    <row r="615" spans="1:20">
      <c r="A615" s="1">
        <v>4</v>
      </c>
      <c r="B615" s="1">
        <v>63934783</v>
      </c>
      <c r="C615" s="1">
        <v>0</v>
      </c>
      <c r="D615" s="1">
        <v>0</v>
      </c>
      <c r="E615" s="1">
        <v>0</v>
      </c>
      <c r="F615" s="1">
        <v>1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 t="s">
        <v>18</v>
      </c>
      <c r="M615" s="1" t="s">
        <v>39</v>
      </c>
      <c r="N615" s="1">
        <v>63934783</v>
      </c>
      <c r="O615" s="1" t="s">
        <v>1834</v>
      </c>
      <c r="P615" s="1">
        <v>6</v>
      </c>
      <c r="Q615" s="1" t="s">
        <v>1835</v>
      </c>
      <c r="R615" s="1" t="s">
        <v>1690</v>
      </c>
      <c r="S615" s="1"/>
      <c r="T615" s="1"/>
    </row>
    <row r="616" spans="1:20">
      <c r="A616" s="1">
        <v>4</v>
      </c>
      <c r="B616" s="3">
        <v>65219465</v>
      </c>
      <c r="C616" s="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1</v>
      </c>
      <c r="J616" s="1">
        <v>0</v>
      </c>
      <c r="K616" s="1">
        <v>0</v>
      </c>
      <c r="L616" s="1" t="s">
        <v>195</v>
      </c>
      <c r="M616" s="1" t="s">
        <v>39</v>
      </c>
      <c r="N616" s="1">
        <v>65219465</v>
      </c>
      <c r="O616" s="1" t="s">
        <v>1836</v>
      </c>
      <c r="P616" s="1">
        <v>6</v>
      </c>
      <c r="Q616" s="1" t="s">
        <v>1012</v>
      </c>
      <c r="R616" s="1" t="s">
        <v>1837</v>
      </c>
      <c r="S616" s="1" t="s">
        <v>1838</v>
      </c>
      <c r="T616" s="1" t="s">
        <v>362</v>
      </c>
    </row>
    <row r="617" spans="1:20">
      <c r="A617" s="1">
        <v>4</v>
      </c>
      <c r="B617" s="1">
        <v>66684588</v>
      </c>
      <c r="C617" s="1">
        <v>0</v>
      </c>
      <c r="D617" s="1">
        <v>0</v>
      </c>
      <c r="E617" s="1">
        <v>0</v>
      </c>
      <c r="F617" s="1">
        <v>0</v>
      </c>
      <c r="G617" s="1">
        <v>0</v>
      </c>
      <c r="H617" s="1">
        <v>1</v>
      </c>
      <c r="I617" s="1">
        <v>0</v>
      </c>
      <c r="J617" s="1">
        <v>0</v>
      </c>
      <c r="K617" s="1">
        <v>0</v>
      </c>
      <c r="L617" s="1" t="s">
        <v>18</v>
      </c>
      <c r="M617" s="1" t="s">
        <v>39</v>
      </c>
      <c r="N617" s="1">
        <v>66684588</v>
      </c>
      <c r="O617" s="1" t="s">
        <v>1839</v>
      </c>
      <c r="P617" s="1">
        <v>7</v>
      </c>
      <c r="Q617" s="1" t="s">
        <v>1840</v>
      </c>
      <c r="R617" s="1" t="s">
        <v>1841</v>
      </c>
      <c r="S617" s="1" t="s">
        <v>1842</v>
      </c>
      <c r="T617" s="1" t="s">
        <v>17</v>
      </c>
    </row>
    <row r="618" spans="1:20">
      <c r="A618" s="1">
        <v>4</v>
      </c>
      <c r="B618" s="1">
        <v>67349931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1</v>
      </c>
      <c r="J618" s="1">
        <v>0</v>
      </c>
      <c r="K618" s="1">
        <v>0</v>
      </c>
      <c r="L618" s="1" t="s">
        <v>18</v>
      </c>
      <c r="M618" s="1" t="s">
        <v>39</v>
      </c>
      <c r="N618" s="1">
        <v>67349931</v>
      </c>
      <c r="O618" s="1" t="s">
        <v>1843</v>
      </c>
      <c r="P618" s="1">
        <v>6</v>
      </c>
      <c r="Q618" s="1" t="s">
        <v>1844</v>
      </c>
      <c r="R618" s="1" t="s">
        <v>1845</v>
      </c>
      <c r="S618" s="1"/>
      <c r="T618" s="1"/>
    </row>
    <row r="619" spans="1:20">
      <c r="A619" s="1">
        <v>4</v>
      </c>
      <c r="B619" s="1">
        <v>70296799</v>
      </c>
      <c r="C619" s="1">
        <v>0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1</v>
      </c>
      <c r="J619" s="1">
        <v>0</v>
      </c>
      <c r="K619" s="1">
        <v>0</v>
      </c>
      <c r="L619" s="3" t="s">
        <v>28</v>
      </c>
      <c r="M619" s="3" t="s">
        <v>306</v>
      </c>
      <c r="N619" s="1">
        <v>70296799</v>
      </c>
      <c r="O619" s="1" t="s">
        <v>1846</v>
      </c>
      <c r="P619" s="1">
        <v>6</v>
      </c>
      <c r="Q619" s="1" t="s">
        <v>1409</v>
      </c>
      <c r="R619" s="1" t="s">
        <v>1847</v>
      </c>
      <c r="S619" s="1" t="s">
        <v>1848</v>
      </c>
      <c r="T619" s="1" t="s">
        <v>17</v>
      </c>
    </row>
    <row r="620" spans="1:20">
      <c r="A620" s="1">
        <v>4</v>
      </c>
      <c r="B620" s="1">
        <v>70476675</v>
      </c>
      <c r="C620" s="1">
        <v>0</v>
      </c>
      <c r="D620" s="1">
        <v>0</v>
      </c>
      <c r="E620" s="1">
        <v>0</v>
      </c>
      <c r="F620" s="1">
        <v>0</v>
      </c>
      <c r="G620" s="1">
        <v>0</v>
      </c>
      <c r="H620" s="1">
        <v>1</v>
      </c>
      <c r="I620" s="1">
        <v>0</v>
      </c>
      <c r="J620" s="1">
        <v>0</v>
      </c>
      <c r="K620" s="1">
        <v>0</v>
      </c>
      <c r="L620" s="3" t="s">
        <v>28</v>
      </c>
      <c r="M620" s="3" t="s">
        <v>47</v>
      </c>
      <c r="N620" s="1">
        <v>70476675</v>
      </c>
      <c r="O620" s="1" t="s">
        <v>1849</v>
      </c>
      <c r="P620" s="1">
        <v>5</v>
      </c>
      <c r="Q620" s="1" t="s">
        <v>974</v>
      </c>
      <c r="R620" s="1" t="s">
        <v>1568</v>
      </c>
      <c r="S620" s="1" t="s">
        <v>1850</v>
      </c>
      <c r="T620" s="1" t="s">
        <v>17</v>
      </c>
    </row>
    <row r="621" spans="1:20">
      <c r="A621" s="1">
        <v>4</v>
      </c>
      <c r="B621" s="1">
        <v>70590027</v>
      </c>
      <c r="C621" s="1">
        <v>0</v>
      </c>
      <c r="D621" s="1">
        <v>0</v>
      </c>
      <c r="E621" s="1">
        <v>0</v>
      </c>
      <c r="F621" s="1">
        <v>0</v>
      </c>
      <c r="G621" s="1">
        <v>0</v>
      </c>
      <c r="H621" s="1">
        <v>1</v>
      </c>
      <c r="I621" s="1">
        <v>0</v>
      </c>
      <c r="J621" s="1">
        <v>0</v>
      </c>
      <c r="K621" s="1">
        <v>0</v>
      </c>
      <c r="L621" s="1" t="s">
        <v>18</v>
      </c>
      <c r="M621" s="1" t="s">
        <v>39</v>
      </c>
      <c r="N621" s="1">
        <v>70590027</v>
      </c>
      <c r="O621" s="1" t="s">
        <v>1851</v>
      </c>
      <c r="P621" s="1">
        <v>8</v>
      </c>
      <c r="Q621" s="1" t="s">
        <v>1086</v>
      </c>
      <c r="R621" s="1" t="s">
        <v>852</v>
      </c>
      <c r="S621" s="1"/>
      <c r="T621" s="1"/>
    </row>
    <row r="622" spans="1:20">
      <c r="A622" s="1">
        <v>4</v>
      </c>
      <c r="B622" s="1">
        <v>70814023</v>
      </c>
      <c r="C622" s="1">
        <v>0</v>
      </c>
      <c r="D622" s="1">
        <v>0</v>
      </c>
      <c r="E622" s="1">
        <v>1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 t="s">
        <v>18</v>
      </c>
      <c r="M622" s="1" t="s">
        <v>39</v>
      </c>
      <c r="N622" s="1">
        <v>70814023</v>
      </c>
      <c r="O622" s="1" t="s">
        <v>1852</v>
      </c>
      <c r="P622" s="1">
        <v>7</v>
      </c>
      <c r="Q622" s="1" t="s">
        <v>1366</v>
      </c>
      <c r="R622" s="1" t="s">
        <v>1853</v>
      </c>
      <c r="S622" s="1"/>
      <c r="T622" s="1"/>
    </row>
    <row r="623" spans="1:20">
      <c r="A623" s="1">
        <v>4</v>
      </c>
      <c r="B623" s="1">
        <v>70940776</v>
      </c>
      <c r="C623" s="1">
        <v>1</v>
      </c>
      <c r="D623" s="1">
        <v>1</v>
      </c>
      <c r="E623" s="1">
        <v>0</v>
      </c>
      <c r="F623" s="1">
        <v>0</v>
      </c>
      <c r="G623" s="1">
        <v>0</v>
      </c>
      <c r="H623" s="1">
        <v>1</v>
      </c>
      <c r="I623" s="1">
        <v>0</v>
      </c>
      <c r="J623" s="1">
        <v>0</v>
      </c>
      <c r="K623" s="1">
        <v>0</v>
      </c>
      <c r="L623" s="1" t="s">
        <v>110</v>
      </c>
      <c r="M623" s="1" t="s">
        <v>111</v>
      </c>
      <c r="N623" s="1">
        <v>70940776</v>
      </c>
      <c r="O623" s="1" t="s">
        <v>1854</v>
      </c>
      <c r="P623" s="1">
        <v>7</v>
      </c>
      <c r="Q623" s="1" t="s">
        <v>1855</v>
      </c>
      <c r="R623" s="1" t="s">
        <v>1856</v>
      </c>
      <c r="S623" s="1"/>
      <c r="T623" s="1"/>
    </row>
    <row r="624" spans="1:20">
      <c r="A624" s="1">
        <v>4</v>
      </c>
      <c r="B624" s="1">
        <v>70998661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1</v>
      </c>
      <c r="L624" s="1" t="s">
        <v>11</v>
      </c>
      <c r="M624" s="3" t="s">
        <v>12</v>
      </c>
      <c r="N624" s="1">
        <v>70998661</v>
      </c>
      <c r="O624" s="1" t="s">
        <v>421</v>
      </c>
      <c r="P624" s="1">
        <v>6</v>
      </c>
      <c r="Q624" s="1" t="s">
        <v>1857</v>
      </c>
      <c r="R624" s="1" t="s">
        <v>60</v>
      </c>
      <c r="S624" s="1"/>
      <c r="T624" s="1"/>
    </row>
    <row r="625" spans="1:20">
      <c r="A625" s="1">
        <v>4</v>
      </c>
      <c r="B625" s="1">
        <v>71202917</v>
      </c>
      <c r="C625" s="1">
        <v>0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1</v>
      </c>
      <c r="L625" s="1" t="s">
        <v>18</v>
      </c>
      <c r="M625" s="1" t="s">
        <v>39</v>
      </c>
      <c r="N625" s="1">
        <v>71202917</v>
      </c>
      <c r="O625" s="1" t="s">
        <v>1858</v>
      </c>
      <c r="P625" s="1">
        <v>6</v>
      </c>
      <c r="Q625" s="1" t="s">
        <v>1859</v>
      </c>
      <c r="R625" s="1" t="s">
        <v>1860</v>
      </c>
      <c r="S625" s="1" t="s">
        <v>1861</v>
      </c>
      <c r="T625" s="1" t="s">
        <v>17</v>
      </c>
    </row>
    <row r="626" spans="1:20">
      <c r="A626" s="1">
        <v>4</v>
      </c>
      <c r="B626" s="1">
        <v>71295510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1</v>
      </c>
      <c r="J626" s="1">
        <v>0</v>
      </c>
      <c r="K626" s="1">
        <v>0</v>
      </c>
      <c r="L626" s="1" t="s">
        <v>18</v>
      </c>
      <c r="M626" s="3" t="s">
        <v>601</v>
      </c>
      <c r="N626" s="1">
        <v>71295510</v>
      </c>
      <c r="O626" s="1" t="s">
        <v>1862</v>
      </c>
      <c r="P626" s="1">
        <v>6</v>
      </c>
      <c r="Q626" s="1" t="s">
        <v>1863</v>
      </c>
      <c r="R626" s="1" t="s">
        <v>1155</v>
      </c>
      <c r="S626" s="1"/>
      <c r="T626" s="1"/>
    </row>
    <row r="627" spans="1:20">
      <c r="A627" s="1">
        <v>4</v>
      </c>
      <c r="B627" s="1">
        <v>71381820</v>
      </c>
      <c r="C627" s="1">
        <v>0</v>
      </c>
      <c r="D627" s="1">
        <v>0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1</v>
      </c>
      <c r="L627" s="1" t="s">
        <v>18</v>
      </c>
      <c r="M627" s="1" t="s">
        <v>39</v>
      </c>
      <c r="N627" s="1">
        <v>71381820</v>
      </c>
      <c r="O627" s="1" t="s">
        <v>221</v>
      </c>
      <c r="P627" s="1">
        <v>6</v>
      </c>
      <c r="Q627" s="1" t="s">
        <v>1864</v>
      </c>
      <c r="R627" s="1" t="s">
        <v>1865</v>
      </c>
      <c r="S627" s="1"/>
      <c r="T627" s="1"/>
    </row>
    <row r="628" spans="1:20">
      <c r="A628" s="1">
        <v>4</v>
      </c>
      <c r="B628" s="1">
        <v>71864233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1</v>
      </c>
      <c r="L628" s="1" t="s">
        <v>18</v>
      </c>
      <c r="M628" s="1" t="s">
        <v>39</v>
      </c>
      <c r="N628" s="1">
        <v>71864233</v>
      </c>
      <c r="O628" s="1" t="s">
        <v>1866</v>
      </c>
      <c r="P628" s="1">
        <v>7</v>
      </c>
      <c r="Q628" s="1" t="s">
        <v>807</v>
      </c>
      <c r="R628" s="1" t="s">
        <v>980</v>
      </c>
      <c r="S628" s="1"/>
      <c r="T628" s="1"/>
    </row>
    <row r="629" spans="1:20">
      <c r="A629" s="1">
        <v>4</v>
      </c>
      <c r="B629" s="1">
        <v>72120987</v>
      </c>
      <c r="C629" s="1">
        <v>0</v>
      </c>
      <c r="D629" s="1">
        <v>0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1</v>
      </c>
      <c r="K629" s="1">
        <v>0</v>
      </c>
      <c r="L629" s="1" t="s">
        <v>18</v>
      </c>
      <c r="M629" s="3" t="s">
        <v>601</v>
      </c>
      <c r="N629" s="1">
        <v>72120987</v>
      </c>
      <c r="O629" s="1" t="s">
        <v>1867</v>
      </c>
      <c r="P629" s="1">
        <v>7</v>
      </c>
      <c r="Q629" s="1" t="s">
        <v>1868</v>
      </c>
      <c r="R629" s="1" t="s">
        <v>1818</v>
      </c>
      <c r="S629" s="1"/>
      <c r="T629" s="1"/>
    </row>
    <row r="630" spans="1:20">
      <c r="A630" s="1">
        <v>4</v>
      </c>
      <c r="B630" s="1">
        <v>72713135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1</v>
      </c>
      <c r="L630" s="1" t="s">
        <v>18</v>
      </c>
      <c r="M630" s="1" t="s">
        <v>39</v>
      </c>
      <c r="N630" s="1">
        <v>72713135</v>
      </c>
      <c r="O630" s="1" t="s">
        <v>1869</v>
      </c>
      <c r="P630" s="1">
        <v>6</v>
      </c>
      <c r="Q630" s="1" t="s">
        <v>475</v>
      </c>
      <c r="R630" s="1" t="s">
        <v>683</v>
      </c>
      <c r="S630" s="1"/>
      <c r="T630" s="1"/>
    </row>
    <row r="631" spans="1:20">
      <c r="A631" s="1">
        <v>4</v>
      </c>
      <c r="B631" s="1">
        <v>74743005</v>
      </c>
      <c r="C631" s="1">
        <v>0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1</v>
      </c>
      <c r="K631" s="1">
        <v>0</v>
      </c>
      <c r="L631" s="1" t="s">
        <v>18</v>
      </c>
      <c r="M631" s="1" t="s">
        <v>232</v>
      </c>
      <c r="N631" s="1">
        <v>74743005</v>
      </c>
      <c r="O631" s="1" t="s">
        <v>1870</v>
      </c>
      <c r="P631" s="1">
        <v>7</v>
      </c>
      <c r="Q631" s="1" t="s">
        <v>1871</v>
      </c>
      <c r="R631" s="1" t="s">
        <v>511</v>
      </c>
      <c r="S631" s="1" t="s">
        <v>1872</v>
      </c>
      <c r="T631" s="1" t="s">
        <v>17</v>
      </c>
    </row>
    <row r="632" spans="1:20">
      <c r="A632" s="1">
        <v>4</v>
      </c>
      <c r="B632" s="1">
        <v>75260534</v>
      </c>
      <c r="C632" s="1">
        <v>0</v>
      </c>
      <c r="D632" s="1">
        <v>0</v>
      </c>
      <c r="E632" s="1">
        <v>0</v>
      </c>
      <c r="F632" s="1">
        <v>0</v>
      </c>
      <c r="G632" s="1">
        <v>1</v>
      </c>
      <c r="H632" s="1">
        <v>0</v>
      </c>
      <c r="I632" s="1">
        <v>0</v>
      </c>
      <c r="J632" s="1">
        <v>0</v>
      </c>
      <c r="K632" s="1">
        <v>0</v>
      </c>
      <c r="L632" s="3" t="s">
        <v>28</v>
      </c>
      <c r="M632" s="3" t="s">
        <v>367</v>
      </c>
      <c r="N632" s="1">
        <v>75260534</v>
      </c>
      <c r="O632" s="1" t="s">
        <v>1873</v>
      </c>
      <c r="P632" s="1">
        <v>7</v>
      </c>
      <c r="Q632" s="1" t="s">
        <v>1874</v>
      </c>
      <c r="R632" s="1" t="s">
        <v>1875</v>
      </c>
      <c r="S632" s="1"/>
      <c r="T632" s="1"/>
    </row>
    <row r="633" spans="1:20">
      <c r="A633" s="1">
        <v>4</v>
      </c>
      <c r="B633" s="1">
        <v>75618055</v>
      </c>
      <c r="C633" s="1">
        <v>0</v>
      </c>
      <c r="D633" s="1">
        <v>0</v>
      </c>
      <c r="E633" s="1">
        <v>0</v>
      </c>
      <c r="F633" s="1">
        <v>1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 t="s">
        <v>18</v>
      </c>
      <c r="M633" s="1" t="s">
        <v>39</v>
      </c>
      <c r="N633" s="1">
        <v>75618055</v>
      </c>
      <c r="O633" s="1" t="s">
        <v>1876</v>
      </c>
      <c r="P633" s="1">
        <v>7</v>
      </c>
      <c r="Q633" s="1" t="s">
        <v>1877</v>
      </c>
      <c r="R633" s="1" t="s">
        <v>1878</v>
      </c>
      <c r="S633" s="1" t="s">
        <v>1879</v>
      </c>
      <c r="T633" s="1" t="s">
        <v>17</v>
      </c>
    </row>
    <row r="634" spans="1:20">
      <c r="A634" s="1">
        <v>4</v>
      </c>
      <c r="B634" s="1">
        <v>77922059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1</v>
      </c>
      <c r="K634" s="1">
        <v>0</v>
      </c>
      <c r="L634" s="1" t="s">
        <v>11</v>
      </c>
      <c r="M634" s="3" t="s">
        <v>12</v>
      </c>
      <c r="N634" s="1">
        <v>77922059</v>
      </c>
      <c r="O634" s="1" t="s">
        <v>1880</v>
      </c>
      <c r="P634" s="1">
        <v>7</v>
      </c>
      <c r="Q634" s="1" t="s">
        <v>1881</v>
      </c>
      <c r="R634" s="1" t="s">
        <v>1882</v>
      </c>
      <c r="S634" s="1"/>
      <c r="T634" s="1"/>
    </row>
    <row r="635" spans="1:20">
      <c r="A635" s="1">
        <v>4</v>
      </c>
      <c r="B635" s="1">
        <v>78079917</v>
      </c>
      <c r="C635" s="1">
        <v>0</v>
      </c>
      <c r="D635" s="1">
        <v>0</v>
      </c>
      <c r="E635" s="1">
        <v>1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 t="s">
        <v>105</v>
      </c>
      <c r="M635" s="3" t="s">
        <v>864</v>
      </c>
      <c r="N635" s="1">
        <v>78079917</v>
      </c>
      <c r="O635" s="1" t="s">
        <v>1883</v>
      </c>
      <c r="P635" s="1">
        <v>7</v>
      </c>
      <c r="Q635" s="1" t="s">
        <v>250</v>
      </c>
      <c r="R635" s="1" t="s">
        <v>1884</v>
      </c>
      <c r="S635" s="1"/>
      <c r="T635" s="1"/>
    </row>
    <row r="636" spans="1:20">
      <c r="A636" s="1">
        <v>4</v>
      </c>
      <c r="B636" s="1">
        <v>79569329</v>
      </c>
      <c r="C636" s="1">
        <v>1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 t="s">
        <v>105</v>
      </c>
      <c r="M636" s="1" t="s">
        <v>106</v>
      </c>
      <c r="N636" s="1">
        <v>79569329</v>
      </c>
      <c r="O636" s="1" t="s">
        <v>140</v>
      </c>
      <c r="P636" s="1">
        <v>6</v>
      </c>
      <c r="Q636" s="1" t="s">
        <v>510</v>
      </c>
      <c r="R636" s="1" t="s">
        <v>259</v>
      </c>
      <c r="S636" s="1" t="s">
        <v>1885</v>
      </c>
      <c r="T636" s="1" t="s">
        <v>17</v>
      </c>
    </row>
    <row r="637" spans="1:20">
      <c r="A637" s="1">
        <v>4</v>
      </c>
      <c r="B637" s="1">
        <v>82267520</v>
      </c>
      <c r="C637" s="1">
        <v>1</v>
      </c>
      <c r="D637" s="1">
        <v>0</v>
      </c>
      <c r="E637" s="1">
        <v>0</v>
      </c>
      <c r="F637" s="1">
        <v>0</v>
      </c>
      <c r="G637" s="1">
        <v>1</v>
      </c>
      <c r="H637" s="1">
        <v>0</v>
      </c>
      <c r="I637" s="1">
        <v>0</v>
      </c>
      <c r="J637" s="1">
        <v>0</v>
      </c>
      <c r="K637" s="1">
        <v>0</v>
      </c>
      <c r="L637" s="1" t="s">
        <v>18</v>
      </c>
      <c r="M637" s="1" t="s">
        <v>39</v>
      </c>
      <c r="N637" s="1">
        <v>82267520</v>
      </c>
      <c r="O637" s="1" t="s">
        <v>1886</v>
      </c>
      <c r="P637" s="1">
        <v>7</v>
      </c>
      <c r="Q637" s="1" t="s">
        <v>1158</v>
      </c>
      <c r="R637" s="1" t="s">
        <v>1436</v>
      </c>
      <c r="S637" s="1" t="s">
        <v>1887</v>
      </c>
      <c r="T637" s="1" t="s">
        <v>1888</v>
      </c>
    </row>
    <row r="638" spans="1:20">
      <c r="A638" s="1">
        <v>4</v>
      </c>
      <c r="B638" s="1">
        <v>82998559</v>
      </c>
      <c r="C638" s="1">
        <v>0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1</v>
      </c>
      <c r="J638" s="1">
        <v>0</v>
      </c>
      <c r="K638" s="1">
        <v>0</v>
      </c>
      <c r="L638" s="1" t="s">
        <v>18</v>
      </c>
      <c r="M638" s="1" t="s">
        <v>39</v>
      </c>
      <c r="N638" s="1">
        <v>82998559</v>
      </c>
      <c r="O638" s="1" t="s">
        <v>1889</v>
      </c>
      <c r="P638" s="1">
        <v>6</v>
      </c>
      <c r="Q638" s="1" t="s">
        <v>1890</v>
      </c>
      <c r="R638" s="1" t="s">
        <v>41</v>
      </c>
      <c r="S638" s="1" t="s">
        <v>1891</v>
      </c>
      <c r="T638" s="1" t="s">
        <v>1892</v>
      </c>
    </row>
    <row r="639" spans="1:20">
      <c r="A639" s="1">
        <v>4</v>
      </c>
      <c r="B639" s="1">
        <v>86583361</v>
      </c>
      <c r="C639" s="1">
        <v>0</v>
      </c>
      <c r="D639" s="1">
        <v>0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1</v>
      </c>
      <c r="K639" s="1">
        <v>0</v>
      </c>
      <c r="L639" s="1" t="s">
        <v>18</v>
      </c>
      <c r="M639" s="1" t="s">
        <v>39</v>
      </c>
      <c r="N639" s="1">
        <v>86583361</v>
      </c>
      <c r="O639" s="1" t="s">
        <v>1893</v>
      </c>
      <c r="P639" s="1">
        <v>5</v>
      </c>
      <c r="Q639" s="1" t="s">
        <v>1894</v>
      </c>
      <c r="R639" s="1" t="s">
        <v>1895</v>
      </c>
      <c r="S639" s="1"/>
      <c r="T639" s="1"/>
    </row>
    <row r="640" spans="1:20">
      <c r="A640" s="1">
        <v>4</v>
      </c>
      <c r="B640" s="1">
        <v>86718984</v>
      </c>
      <c r="C640" s="1">
        <v>0</v>
      </c>
      <c r="D640" s="1">
        <v>1</v>
      </c>
      <c r="E640" s="1">
        <v>0</v>
      </c>
      <c r="F640" s="1">
        <v>0</v>
      </c>
      <c r="G640" s="1">
        <v>0</v>
      </c>
      <c r="H640" s="1">
        <v>1</v>
      </c>
      <c r="I640" s="1">
        <v>0</v>
      </c>
      <c r="J640" s="1">
        <v>0</v>
      </c>
      <c r="K640" s="1">
        <v>0</v>
      </c>
      <c r="L640" s="1" t="s">
        <v>97</v>
      </c>
      <c r="M640" s="3" t="s">
        <v>139</v>
      </c>
      <c r="N640" s="1">
        <v>86718984</v>
      </c>
      <c r="O640" s="1" t="s">
        <v>953</v>
      </c>
      <c r="P640" s="1">
        <v>6</v>
      </c>
      <c r="Q640" s="1" t="s">
        <v>1896</v>
      </c>
      <c r="R640" s="1" t="s">
        <v>1897</v>
      </c>
      <c r="S640" s="1" t="s">
        <v>1898</v>
      </c>
      <c r="T640" s="1" t="s">
        <v>1899</v>
      </c>
    </row>
    <row r="641" spans="1:20">
      <c r="A641" s="1">
        <v>4</v>
      </c>
      <c r="B641" s="1">
        <v>87333002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1</v>
      </c>
      <c r="L641" s="1" t="s">
        <v>18</v>
      </c>
      <c r="M641" s="1" t="s">
        <v>39</v>
      </c>
      <c r="N641" s="1">
        <v>87333002</v>
      </c>
      <c r="O641" s="1" t="s">
        <v>1900</v>
      </c>
      <c r="P641" s="1">
        <v>6</v>
      </c>
      <c r="Q641" s="1" t="s">
        <v>1287</v>
      </c>
      <c r="R641" s="1" t="s">
        <v>1901</v>
      </c>
      <c r="S641" s="1"/>
      <c r="T641" s="1"/>
    </row>
    <row r="642" spans="1:20">
      <c r="A642" s="1">
        <v>4</v>
      </c>
      <c r="B642" s="1">
        <v>88319518</v>
      </c>
      <c r="C642" s="1">
        <v>0</v>
      </c>
      <c r="D642" s="1">
        <v>0</v>
      </c>
      <c r="E642" s="1">
        <v>0</v>
      </c>
      <c r="F642" s="1">
        <v>0</v>
      </c>
      <c r="G642" s="1">
        <v>0</v>
      </c>
      <c r="H642" s="1">
        <v>1</v>
      </c>
      <c r="I642" s="1">
        <v>0</v>
      </c>
      <c r="J642" s="1">
        <v>0</v>
      </c>
      <c r="K642" s="1">
        <v>0</v>
      </c>
      <c r="L642" s="3" t="s">
        <v>28</v>
      </c>
      <c r="M642" s="4">
        <v>5.4200000000000002E-166</v>
      </c>
      <c r="N642" s="1">
        <v>88319518</v>
      </c>
      <c r="O642" s="1" t="s">
        <v>1902</v>
      </c>
      <c r="P642" s="1">
        <v>7</v>
      </c>
      <c r="Q642" s="1" t="s">
        <v>1903</v>
      </c>
      <c r="R642" s="1" t="s">
        <v>1904</v>
      </c>
      <c r="S642" s="1" t="s">
        <v>1905</v>
      </c>
      <c r="T642" s="1" t="s">
        <v>17</v>
      </c>
    </row>
    <row r="643" spans="1:20">
      <c r="A643" s="1">
        <v>5</v>
      </c>
      <c r="B643" s="1">
        <v>3792080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1</v>
      </c>
      <c r="L643" s="1" t="s">
        <v>18</v>
      </c>
      <c r="M643" s="1" t="s">
        <v>39</v>
      </c>
      <c r="N643" s="1">
        <v>3792080</v>
      </c>
      <c r="O643" s="1" t="s">
        <v>1906</v>
      </c>
      <c r="P643" s="1">
        <v>8</v>
      </c>
      <c r="Q643" s="1" t="s">
        <v>1907</v>
      </c>
      <c r="R643" s="1" t="s">
        <v>1908</v>
      </c>
      <c r="S643" s="1" t="s">
        <v>1909</v>
      </c>
      <c r="T643" s="1" t="s">
        <v>17</v>
      </c>
    </row>
    <row r="644" spans="1:20">
      <c r="A644" s="1">
        <v>5</v>
      </c>
      <c r="B644" s="1">
        <v>4620337</v>
      </c>
      <c r="C644" s="1">
        <v>1</v>
      </c>
      <c r="D644" s="1">
        <v>0</v>
      </c>
      <c r="E644" s="1">
        <v>0</v>
      </c>
      <c r="F644" s="1">
        <v>0</v>
      </c>
      <c r="G644" s="1">
        <v>0</v>
      </c>
      <c r="H644" s="1">
        <v>1</v>
      </c>
      <c r="I644" s="1">
        <v>0</v>
      </c>
      <c r="J644" s="1">
        <v>0</v>
      </c>
      <c r="K644" s="1">
        <v>0</v>
      </c>
      <c r="L644" s="1" t="s">
        <v>18</v>
      </c>
      <c r="M644" s="1" t="s">
        <v>39</v>
      </c>
      <c r="N644" s="1">
        <v>4620337</v>
      </c>
      <c r="O644" s="1" t="s">
        <v>1910</v>
      </c>
      <c r="P644" s="1">
        <v>7</v>
      </c>
      <c r="Q644" s="1" t="s">
        <v>1911</v>
      </c>
      <c r="R644" s="1" t="s">
        <v>866</v>
      </c>
      <c r="S644" s="1"/>
      <c r="T644" s="1"/>
    </row>
    <row r="645" spans="1:20">
      <c r="A645" s="1">
        <v>5</v>
      </c>
      <c r="B645" s="1">
        <v>6746981</v>
      </c>
      <c r="C645" s="1">
        <v>1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 t="s">
        <v>18</v>
      </c>
      <c r="M645" s="1" t="s">
        <v>232</v>
      </c>
      <c r="N645" s="1">
        <v>6746981</v>
      </c>
      <c r="O645" s="1" t="s">
        <v>725</v>
      </c>
      <c r="P645" s="1">
        <v>6</v>
      </c>
      <c r="Q645" s="1" t="s">
        <v>1687</v>
      </c>
      <c r="R645" s="1" t="s">
        <v>755</v>
      </c>
      <c r="S645" s="1" t="s">
        <v>1912</v>
      </c>
      <c r="T645" s="1" t="s">
        <v>17</v>
      </c>
    </row>
    <row r="646" spans="1:20">
      <c r="A646" s="1">
        <v>5</v>
      </c>
      <c r="B646" s="3">
        <v>7660785</v>
      </c>
      <c r="C646" s="1">
        <v>1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 t="s">
        <v>18</v>
      </c>
      <c r="M646" s="1" t="s">
        <v>225</v>
      </c>
      <c r="N646" s="1">
        <v>7660785</v>
      </c>
      <c r="O646" s="1" t="s">
        <v>1913</v>
      </c>
      <c r="P646" s="1">
        <v>7</v>
      </c>
      <c r="Q646" s="1" t="s">
        <v>587</v>
      </c>
      <c r="R646" s="1" t="s">
        <v>1914</v>
      </c>
      <c r="S646" s="1" t="s">
        <v>1915</v>
      </c>
      <c r="T646" s="1" t="s">
        <v>17</v>
      </c>
    </row>
    <row r="647" spans="1:20">
      <c r="A647" s="1">
        <v>5</v>
      </c>
      <c r="B647" s="1">
        <v>9701116</v>
      </c>
      <c r="C647" s="1">
        <v>0</v>
      </c>
      <c r="D647" s="1">
        <v>0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1</v>
      </c>
      <c r="L647" s="1" t="s">
        <v>18</v>
      </c>
      <c r="M647" s="1" t="s">
        <v>39</v>
      </c>
      <c r="N647" s="1">
        <v>9701116</v>
      </c>
      <c r="O647" s="1" t="s">
        <v>1916</v>
      </c>
      <c r="P647" s="1">
        <v>6</v>
      </c>
      <c r="Q647" s="1" t="s">
        <v>1917</v>
      </c>
      <c r="R647" s="1" t="s">
        <v>845</v>
      </c>
      <c r="S647" s="1" t="s">
        <v>1918</v>
      </c>
      <c r="T647" s="1" t="s">
        <v>17</v>
      </c>
    </row>
    <row r="648" spans="1:20">
      <c r="A648" s="1">
        <v>5</v>
      </c>
      <c r="B648" s="1">
        <v>10870931</v>
      </c>
      <c r="C648" s="1">
        <v>0</v>
      </c>
      <c r="D648" s="1">
        <v>0</v>
      </c>
      <c r="E648" s="1">
        <v>0</v>
      </c>
      <c r="F648" s="1">
        <v>1</v>
      </c>
      <c r="G648" s="1">
        <v>1</v>
      </c>
      <c r="H648" s="1">
        <v>1</v>
      </c>
      <c r="I648" s="1">
        <v>0</v>
      </c>
      <c r="J648" s="1">
        <v>0</v>
      </c>
      <c r="K648" s="1">
        <v>0</v>
      </c>
      <c r="L648" s="1" t="s">
        <v>18</v>
      </c>
      <c r="M648" s="1" t="s">
        <v>128</v>
      </c>
      <c r="N648" s="1">
        <v>10870931</v>
      </c>
      <c r="O648" s="1" t="s">
        <v>1919</v>
      </c>
      <c r="P648" s="1">
        <v>7</v>
      </c>
      <c r="Q648" s="1" t="s">
        <v>1920</v>
      </c>
      <c r="R648" s="1" t="s">
        <v>1921</v>
      </c>
      <c r="S648" s="1" t="s">
        <v>1922</v>
      </c>
      <c r="T648" s="1" t="s">
        <v>17</v>
      </c>
    </row>
    <row r="649" spans="1:20">
      <c r="A649" s="1">
        <v>5</v>
      </c>
      <c r="B649" s="1">
        <v>20255201</v>
      </c>
      <c r="C649" s="1">
        <v>0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v>1</v>
      </c>
      <c r="J649" s="1">
        <v>0</v>
      </c>
      <c r="K649" s="1">
        <v>0</v>
      </c>
      <c r="L649" s="1" t="s">
        <v>18</v>
      </c>
      <c r="M649" s="1" t="s">
        <v>39</v>
      </c>
      <c r="N649" s="1">
        <v>20255201</v>
      </c>
      <c r="O649" s="1" t="s">
        <v>476</v>
      </c>
      <c r="P649" s="1">
        <v>7</v>
      </c>
      <c r="Q649" s="1" t="s">
        <v>1923</v>
      </c>
      <c r="R649" s="1" t="s">
        <v>266</v>
      </c>
      <c r="S649" s="1"/>
      <c r="T649" s="1"/>
    </row>
    <row r="650" spans="1:20">
      <c r="A650" s="1">
        <v>5</v>
      </c>
      <c r="B650" s="1">
        <v>20435871</v>
      </c>
      <c r="C650" s="1">
        <v>1</v>
      </c>
      <c r="D650" s="1">
        <v>0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1" t="s">
        <v>18</v>
      </c>
      <c r="M650" s="1" t="s">
        <v>39</v>
      </c>
      <c r="N650" s="1">
        <v>20435871</v>
      </c>
      <c r="O650" s="1" t="s">
        <v>1924</v>
      </c>
      <c r="P650" s="1">
        <v>5</v>
      </c>
      <c r="Q650" s="1" t="s">
        <v>1925</v>
      </c>
      <c r="R650" s="1" t="s">
        <v>1926</v>
      </c>
      <c r="S650" s="1"/>
      <c r="T650" s="1"/>
    </row>
    <row r="651" spans="1:20">
      <c r="A651" s="1">
        <v>5</v>
      </c>
      <c r="B651" s="1">
        <v>20703265</v>
      </c>
      <c r="C651" s="1">
        <v>1</v>
      </c>
      <c r="D651" s="1">
        <v>0</v>
      </c>
      <c r="E651" s="1">
        <v>0</v>
      </c>
      <c r="F651" s="1">
        <v>0</v>
      </c>
      <c r="G651" s="1">
        <v>1</v>
      </c>
      <c r="H651" s="1">
        <v>0</v>
      </c>
      <c r="I651" s="1">
        <v>0</v>
      </c>
      <c r="J651" s="1">
        <v>0</v>
      </c>
      <c r="K651" s="1">
        <v>0</v>
      </c>
      <c r="L651" s="3" t="s">
        <v>138</v>
      </c>
      <c r="M651" s="3" t="s">
        <v>98</v>
      </c>
      <c r="N651" s="1">
        <v>20703265</v>
      </c>
      <c r="O651" s="1" t="s">
        <v>1927</v>
      </c>
      <c r="P651" s="1">
        <v>5</v>
      </c>
      <c r="Q651" s="1" t="s">
        <v>1928</v>
      </c>
      <c r="R651" s="1" t="s">
        <v>984</v>
      </c>
      <c r="S651" s="1" t="s">
        <v>1929</v>
      </c>
      <c r="T651" s="1" t="s">
        <v>17</v>
      </c>
    </row>
    <row r="652" spans="1:20">
      <c r="A652" s="1">
        <v>5</v>
      </c>
      <c r="B652" s="1">
        <v>20734545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1</v>
      </c>
      <c r="J652" s="1">
        <v>0</v>
      </c>
      <c r="K652" s="1">
        <v>0</v>
      </c>
      <c r="L652" s="1" t="s">
        <v>18</v>
      </c>
      <c r="M652" s="3" t="s">
        <v>1930</v>
      </c>
      <c r="N652" s="1">
        <v>20734545</v>
      </c>
      <c r="O652" s="1" t="s">
        <v>1931</v>
      </c>
      <c r="P652" s="1">
        <v>7</v>
      </c>
      <c r="Q652" s="1" t="s">
        <v>1932</v>
      </c>
      <c r="R652" s="1" t="s">
        <v>1933</v>
      </c>
      <c r="S652" s="1" t="s">
        <v>1934</v>
      </c>
      <c r="T652" s="1" t="s">
        <v>17</v>
      </c>
    </row>
    <row r="653" spans="1:20">
      <c r="A653" s="1">
        <v>5</v>
      </c>
      <c r="B653" s="1">
        <v>21300941</v>
      </c>
      <c r="C653" s="1">
        <v>0</v>
      </c>
      <c r="D653" s="1">
        <v>0</v>
      </c>
      <c r="E653" s="1">
        <v>1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 t="s">
        <v>105</v>
      </c>
      <c r="M653" s="3" t="s">
        <v>864</v>
      </c>
      <c r="N653" s="1">
        <v>21300941</v>
      </c>
      <c r="O653" s="1" t="s">
        <v>1935</v>
      </c>
      <c r="P653" s="1">
        <v>7</v>
      </c>
      <c r="Q653" s="1" t="s">
        <v>1936</v>
      </c>
      <c r="R653" s="1" t="s">
        <v>1215</v>
      </c>
      <c r="S653" s="1" t="s">
        <v>1937</v>
      </c>
      <c r="T653" s="1" t="s">
        <v>17</v>
      </c>
    </row>
    <row r="654" spans="1:20">
      <c r="A654" s="1">
        <v>5</v>
      </c>
      <c r="B654" s="1">
        <v>21371180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1</v>
      </c>
      <c r="J654" s="1">
        <v>0</v>
      </c>
      <c r="K654" s="1">
        <v>0</v>
      </c>
      <c r="L654" s="1" t="s">
        <v>18</v>
      </c>
      <c r="M654" s="1" t="s">
        <v>128</v>
      </c>
      <c r="N654" s="1">
        <v>21371180</v>
      </c>
      <c r="O654" s="1" t="s">
        <v>1938</v>
      </c>
      <c r="P654" s="1">
        <v>5</v>
      </c>
      <c r="Q654" s="1" t="s">
        <v>1939</v>
      </c>
      <c r="R654" s="1" t="s">
        <v>1923</v>
      </c>
      <c r="S654" s="1" t="s">
        <v>1937</v>
      </c>
      <c r="T654" s="1" t="s">
        <v>17</v>
      </c>
    </row>
    <row r="655" spans="1:20">
      <c r="A655" s="1">
        <v>5</v>
      </c>
      <c r="B655" s="1">
        <v>32794778</v>
      </c>
      <c r="C655" s="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1</v>
      </c>
      <c r="I655" s="1">
        <v>0</v>
      </c>
      <c r="J655" s="1">
        <v>0</v>
      </c>
      <c r="K655" s="1">
        <v>0</v>
      </c>
      <c r="L655" s="1" t="s">
        <v>105</v>
      </c>
      <c r="M655" s="3" t="s">
        <v>1260</v>
      </c>
      <c r="N655" s="1">
        <v>32794778</v>
      </c>
      <c r="O655" s="1" t="s">
        <v>1940</v>
      </c>
      <c r="P655" s="1">
        <v>6</v>
      </c>
      <c r="Q655" s="1" t="s">
        <v>1941</v>
      </c>
      <c r="R655" s="1" t="s">
        <v>1942</v>
      </c>
      <c r="S655" s="1"/>
      <c r="T655" s="1"/>
    </row>
    <row r="656" spans="1:20">
      <c r="A656" s="1">
        <v>5</v>
      </c>
      <c r="B656" s="1">
        <v>32932228</v>
      </c>
      <c r="C656" s="1">
        <v>1</v>
      </c>
      <c r="D656" s="1">
        <v>1</v>
      </c>
      <c r="E656" s="1">
        <v>0</v>
      </c>
      <c r="F656" s="1">
        <v>0</v>
      </c>
      <c r="G656" s="1">
        <v>1</v>
      </c>
      <c r="H656" s="1">
        <v>0</v>
      </c>
      <c r="I656" s="1">
        <v>0</v>
      </c>
      <c r="J656" s="1">
        <v>0</v>
      </c>
      <c r="K656" s="1">
        <v>0</v>
      </c>
      <c r="L656" s="1" t="s">
        <v>18</v>
      </c>
      <c r="M656" s="1" t="s">
        <v>1943</v>
      </c>
      <c r="N656" s="1">
        <v>32932228</v>
      </c>
      <c r="O656" s="1" t="s">
        <v>1944</v>
      </c>
      <c r="P656" s="1">
        <v>9</v>
      </c>
      <c r="Q656" s="1" t="s">
        <v>1945</v>
      </c>
      <c r="R656" s="1" t="s">
        <v>1946</v>
      </c>
      <c r="S656" s="1"/>
      <c r="T656" s="1"/>
    </row>
    <row r="657" spans="1:20">
      <c r="A657" s="1">
        <v>5</v>
      </c>
      <c r="B657" s="1">
        <v>33599454</v>
      </c>
      <c r="C657" s="1">
        <v>0</v>
      </c>
      <c r="D657" s="1">
        <v>0</v>
      </c>
      <c r="E657" s="1">
        <v>0</v>
      </c>
      <c r="F657" s="1">
        <v>1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 t="s">
        <v>97</v>
      </c>
      <c r="M657" s="3" t="s">
        <v>98</v>
      </c>
      <c r="N657" s="1">
        <v>33599454</v>
      </c>
      <c r="O657" s="1" t="s">
        <v>1947</v>
      </c>
      <c r="P657" s="1">
        <v>5</v>
      </c>
      <c r="Q657" s="1" t="s">
        <v>1948</v>
      </c>
      <c r="R657" s="1" t="s">
        <v>1436</v>
      </c>
      <c r="S657" s="1" t="s">
        <v>1949</v>
      </c>
      <c r="T657" s="1" t="s">
        <v>17</v>
      </c>
    </row>
    <row r="658" spans="1:20">
      <c r="A658" s="1">
        <v>5</v>
      </c>
      <c r="B658" s="1">
        <v>39703877</v>
      </c>
      <c r="C658" s="1">
        <v>1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 t="s">
        <v>18</v>
      </c>
      <c r="M658" s="1" t="s">
        <v>39</v>
      </c>
      <c r="N658" s="1">
        <v>39703877</v>
      </c>
      <c r="O658" s="1" t="s">
        <v>1950</v>
      </c>
      <c r="P658" s="1">
        <v>5</v>
      </c>
      <c r="Q658" s="1" t="s">
        <v>1019</v>
      </c>
      <c r="R658" s="1" t="s">
        <v>1405</v>
      </c>
      <c r="S658" s="1"/>
      <c r="T658" s="1"/>
    </row>
    <row r="659" spans="1:20">
      <c r="A659" s="1">
        <v>5</v>
      </c>
      <c r="B659" s="1">
        <v>39973881</v>
      </c>
      <c r="C659" s="1">
        <v>0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1</v>
      </c>
      <c r="J659" s="1">
        <v>0</v>
      </c>
      <c r="K659" s="1">
        <v>0</v>
      </c>
      <c r="L659" s="3" t="s">
        <v>28</v>
      </c>
      <c r="M659" s="3" t="s">
        <v>29</v>
      </c>
      <c r="N659" s="1">
        <v>39973881</v>
      </c>
      <c r="O659" s="1" t="s">
        <v>161</v>
      </c>
      <c r="P659" s="1">
        <v>6</v>
      </c>
      <c r="Q659" s="1" t="s">
        <v>1951</v>
      </c>
      <c r="R659" s="1" t="s">
        <v>422</v>
      </c>
      <c r="S659" s="1" t="s">
        <v>1952</v>
      </c>
      <c r="T659" s="1" t="s">
        <v>17</v>
      </c>
    </row>
    <row r="660" spans="1:20">
      <c r="A660" s="1">
        <v>5</v>
      </c>
      <c r="B660" s="1">
        <v>40080624</v>
      </c>
      <c r="C660" s="1">
        <v>0</v>
      </c>
      <c r="D660" s="1">
        <v>0</v>
      </c>
      <c r="E660" s="1">
        <v>1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 t="s">
        <v>18</v>
      </c>
      <c r="M660" s="1" t="s">
        <v>39</v>
      </c>
      <c r="N660" s="1">
        <v>40080624</v>
      </c>
      <c r="O660" s="1" t="s">
        <v>1953</v>
      </c>
      <c r="P660" s="1">
        <v>7</v>
      </c>
      <c r="Q660" s="1" t="s">
        <v>1954</v>
      </c>
      <c r="R660" s="1" t="s">
        <v>1955</v>
      </c>
      <c r="S660" s="1" t="s">
        <v>1952</v>
      </c>
      <c r="T660" s="1" t="s">
        <v>17</v>
      </c>
    </row>
    <row r="661" spans="1:20">
      <c r="A661" s="1">
        <v>5</v>
      </c>
      <c r="B661" s="1">
        <v>41394926</v>
      </c>
      <c r="C661" s="1">
        <v>1</v>
      </c>
      <c r="D661" s="1">
        <v>1</v>
      </c>
      <c r="E661" s="1">
        <v>0</v>
      </c>
      <c r="F661" s="1">
        <v>1</v>
      </c>
      <c r="G661" s="1">
        <v>1</v>
      </c>
      <c r="H661" s="1">
        <v>1</v>
      </c>
      <c r="I661" s="1">
        <v>0</v>
      </c>
      <c r="J661" s="1">
        <v>0</v>
      </c>
      <c r="K661" s="1">
        <v>0</v>
      </c>
      <c r="L661" s="1" t="s">
        <v>18</v>
      </c>
      <c r="M661" s="1" t="s">
        <v>778</v>
      </c>
      <c r="N661" s="1">
        <v>41394926</v>
      </c>
      <c r="O661" s="1" t="s">
        <v>827</v>
      </c>
      <c r="P661" s="1">
        <v>5</v>
      </c>
      <c r="Q661" s="1" t="s">
        <v>1956</v>
      </c>
      <c r="R661" s="1" t="s">
        <v>866</v>
      </c>
      <c r="S661" s="1"/>
      <c r="T661" s="1"/>
    </row>
    <row r="662" spans="1:20">
      <c r="A662" s="1">
        <v>5</v>
      </c>
      <c r="B662" s="1">
        <v>42660311</v>
      </c>
      <c r="C662" s="1">
        <v>1</v>
      </c>
      <c r="D662" s="1">
        <v>0</v>
      </c>
      <c r="E662" s="1">
        <v>0</v>
      </c>
      <c r="F662" s="1">
        <v>0</v>
      </c>
      <c r="G662" s="1">
        <v>1</v>
      </c>
      <c r="H662" s="1">
        <v>0</v>
      </c>
      <c r="I662" s="1">
        <v>0</v>
      </c>
      <c r="J662" s="1">
        <v>0</v>
      </c>
      <c r="K662" s="1">
        <v>0</v>
      </c>
      <c r="L662" s="1" t="s">
        <v>18</v>
      </c>
      <c r="M662" s="1" t="s">
        <v>78</v>
      </c>
      <c r="N662" s="1">
        <v>42660311</v>
      </c>
      <c r="O662" s="1" t="s">
        <v>1957</v>
      </c>
      <c r="P662" s="1">
        <v>6</v>
      </c>
      <c r="Q662" s="1" t="s">
        <v>1166</v>
      </c>
      <c r="R662" s="1" t="s">
        <v>621</v>
      </c>
      <c r="S662" s="1"/>
      <c r="T662" s="1"/>
    </row>
    <row r="663" spans="1:20">
      <c r="A663" s="1">
        <v>5</v>
      </c>
      <c r="B663" s="1">
        <v>42711246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1</v>
      </c>
      <c r="J663" s="1">
        <v>0</v>
      </c>
      <c r="K663" s="1">
        <v>0</v>
      </c>
      <c r="L663" s="1" t="s">
        <v>11</v>
      </c>
      <c r="M663" s="3" t="s">
        <v>12</v>
      </c>
      <c r="N663" s="1">
        <v>42711246</v>
      </c>
      <c r="O663" s="1" t="s">
        <v>1958</v>
      </c>
      <c r="P663" s="1">
        <v>7</v>
      </c>
      <c r="Q663" s="1" t="s">
        <v>50</v>
      </c>
      <c r="R663" s="1" t="s">
        <v>1959</v>
      </c>
      <c r="S663" s="1"/>
      <c r="T663" s="1"/>
    </row>
    <row r="664" spans="1:20">
      <c r="A664" s="1">
        <v>5</v>
      </c>
      <c r="B664" s="1">
        <v>42879121</v>
      </c>
      <c r="C664" s="1">
        <v>0</v>
      </c>
      <c r="D664" s="1">
        <v>0</v>
      </c>
      <c r="E664" s="1">
        <v>0</v>
      </c>
      <c r="F664" s="1">
        <v>0</v>
      </c>
      <c r="G664" s="1">
        <v>0</v>
      </c>
      <c r="H664" s="1">
        <v>1</v>
      </c>
      <c r="I664" s="1">
        <v>0</v>
      </c>
      <c r="J664" s="1">
        <v>0</v>
      </c>
      <c r="K664" s="1">
        <v>0</v>
      </c>
      <c r="L664" s="1" t="s">
        <v>18</v>
      </c>
      <c r="M664" s="3" t="s">
        <v>232</v>
      </c>
      <c r="N664" s="1">
        <v>42879121</v>
      </c>
      <c r="O664" s="1" t="s">
        <v>1960</v>
      </c>
      <c r="P664" s="1">
        <v>8</v>
      </c>
      <c r="Q664" s="1" t="s">
        <v>549</v>
      </c>
      <c r="R664" s="1" t="s">
        <v>1613</v>
      </c>
      <c r="S664" s="1"/>
      <c r="T664" s="1"/>
    </row>
    <row r="665" spans="1:20">
      <c r="A665" s="1">
        <v>5</v>
      </c>
      <c r="B665" s="1">
        <v>45718521</v>
      </c>
      <c r="C665" s="1">
        <v>0</v>
      </c>
      <c r="D665" s="1">
        <v>1</v>
      </c>
      <c r="E665" s="1">
        <v>1</v>
      </c>
      <c r="F665" s="1">
        <v>1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 t="s">
        <v>110</v>
      </c>
      <c r="M665" s="1" t="s">
        <v>111</v>
      </c>
      <c r="N665" s="1">
        <v>45718521</v>
      </c>
      <c r="O665" s="1" t="s">
        <v>1961</v>
      </c>
      <c r="P665" s="1">
        <v>6</v>
      </c>
      <c r="Q665" s="1" t="s">
        <v>350</v>
      </c>
      <c r="R665" s="1" t="s">
        <v>1962</v>
      </c>
      <c r="S665" s="1" t="s">
        <v>1963</v>
      </c>
      <c r="T665" s="1" t="s">
        <v>333</v>
      </c>
    </row>
    <row r="666" spans="1:20">
      <c r="A666" s="1">
        <v>5</v>
      </c>
      <c r="B666" s="1">
        <v>46778896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1</v>
      </c>
      <c r="K666" s="1">
        <v>0</v>
      </c>
      <c r="L666" s="1" t="s">
        <v>18</v>
      </c>
      <c r="M666" s="1" t="s">
        <v>39</v>
      </c>
      <c r="N666" s="1">
        <v>46778896</v>
      </c>
      <c r="O666" s="1" t="s">
        <v>272</v>
      </c>
      <c r="P666" s="1">
        <v>5</v>
      </c>
      <c r="Q666" s="1" t="s">
        <v>295</v>
      </c>
      <c r="R666" s="1" t="s">
        <v>1392</v>
      </c>
      <c r="S666" s="1"/>
      <c r="T666" s="1"/>
    </row>
    <row r="667" spans="1:20">
      <c r="A667" s="1">
        <v>5</v>
      </c>
      <c r="B667" s="1">
        <v>47423487</v>
      </c>
      <c r="C667" s="1">
        <v>1</v>
      </c>
      <c r="D667" s="1">
        <v>0</v>
      </c>
      <c r="E667" s="1">
        <v>0</v>
      </c>
      <c r="F667" s="1">
        <v>0</v>
      </c>
      <c r="G667" s="1">
        <v>1</v>
      </c>
      <c r="H667" s="1">
        <v>0</v>
      </c>
      <c r="I667" s="1">
        <v>0</v>
      </c>
      <c r="J667" s="1">
        <v>0</v>
      </c>
      <c r="K667" s="1">
        <v>0</v>
      </c>
      <c r="L667" s="1" t="s">
        <v>18</v>
      </c>
      <c r="M667" s="1" t="s">
        <v>78</v>
      </c>
      <c r="N667" s="1">
        <v>47423487</v>
      </c>
      <c r="O667" s="1" t="s">
        <v>1964</v>
      </c>
      <c r="P667" s="1">
        <v>6</v>
      </c>
      <c r="Q667" s="1" t="s">
        <v>717</v>
      </c>
      <c r="R667" s="1" t="s">
        <v>1729</v>
      </c>
      <c r="S667" s="1"/>
      <c r="T667" s="1"/>
    </row>
    <row r="668" spans="1:20">
      <c r="A668" s="1">
        <v>5</v>
      </c>
      <c r="B668" s="1">
        <v>51112328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1</v>
      </c>
      <c r="I668" s="1">
        <v>0</v>
      </c>
      <c r="J668" s="1">
        <v>0</v>
      </c>
      <c r="K668" s="1">
        <v>0</v>
      </c>
      <c r="L668" s="1" t="s">
        <v>18</v>
      </c>
      <c r="M668" s="1" t="s">
        <v>39</v>
      </c>
      <c r="N668" s="1">
        <v>51112328</v>
      </c>
      <c r="O668" s="1" t="s">
        <v>950</v>
      </c>
      <c r="P668" s="1">
        <v>6</v>
      </c>
      <c r="Q668" s="1" t="s">
        <v>372</v>
      </c>
      <c r="R668" s="1" t="s">
        <v>1965</v>
      </c>
      <c r="S668" s="1"/>
      <c r="T668" s="1"/>
    </row>
    <row r="669" spans="1:20">
      <c r="A669" s="1">
        <v>5</v>
      </c>
      <c r="B669" s="1">
        <v>53658217</v>
      </c>
      <c r="C669" s="1">
        <v>0</v>
      </c>
      <c r="D669" s="1">
        <v>0</v>
      </c>
      <c r="E669" s="1">
        <v>0</v>
      </c>
      <c r="F669" s="1">
        <v>1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 t="s">
        <v>11</v>
      </c>
      <c r="M669" s="3" t="s">
        <v>12</v>
      </c>
      <c r="N669" s="1">
        <v>53658217</v>
      </c>
      <c r="O669" s="1" t="s">
        <v>1966</v>
      </c>
      <c r="P669" s="1">
        <v>5</v>
      </c>
      <c r="Q669" s="1" t="s">
        <v>1967</v>
      </c>
      <c r="R669" s="1" t="s">
        <v>1968</v>
      </c>
      <c r="S669" s="1"/>
      <c r="T669" s="1"/>
    </row>
    <row r="670" spans="1:20">
      <c r="A670" s="1">
        <v>5</v>
      </c>
      <c r="B670" s="1">
        <v>54664307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1</v>
      </c>
      <c r="K670" s="1">
        <v>0</v>
      </c>
      <c r="L670" s="3" t="s">
        <v>28</v>
      </c>
      <c r="M670" s="3" t="s">
        <v>58</v>
      </c>
      <c r="N670" s="1">
        <v>54664307</v>
      </c>
      <c r="O670" s="1" t="s">
        <v>1969</v>
      </c>
      <c r="P670" s="1">
        <v>6</v>
      </c>
      <c r="Q670" s="1" t="s">
        <v>1970</v>
      </c>
      <c r="R670" s="1" t="s">
        <v>502</v>
      </c>
      <c r="S670" s="1"/>
      <c r="T670" s="1"/>
    </row>
    <row r="671" spans="1:20">
      <c r="A671" s="1">
        <v>6</v>
      </c>
      <c r="B671" s="3">
        <v>1884206</v>
      </c>
      <c r="C671" s="1">
        <v>0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1</v>
      </c>
      <c r="L671" s="3" t="s">
        <v>28</v>
      </c>
      <c r="M671" s="3" t="s">
        <v>58</v>
      </c>
      <c r="N671" s="1">
        <v>1884206</v>
      </c>
      <c r="O671" s="1" t="s">
        <v>1971</v>
      </c>
      <c r="P671" s="1">
        <v>6</v>
      </c>
      <c r="Q671" s="1" t="s">
        <v>715</v>
      </c>
      <c r="R671" s="1" t="s">
        <v>1972</v>
      </c>
      <c r="S671" s="1" t="s">
        <v>1973</v>
      </c>
      <c r="T671" s="1" t="s">
        <v>17</v>
      </c>
    </row>
    <row r="672" spans="1:20">
      <c r="A672" s="1">
        <v>6</v>
      </c>
      <c r="B672" s="1">
        <v>6196699</v>
      </c>
      <c r="C672" s="1">
        <v>0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1</v>
      </c>
      <c r="K672" s="1">
        <v>0</v>
      </c>
      <c r="L672" s="3" t="s">
        <v>28</v>
      </c>
      <c r="M672" s="3" t="s">
        <v>29</v>
      </c>
      <c r="N672" s="1">
        <v>6196699</v>
      </c>
      <c r="O672" s="1" t="s">
        <v>1974</v>
      </c>
      <c r="P672" s="1">
        <v>7</v>
      </c>
      <c r="Q672" s="1" t="s">
        <v>728</v>
      </c>
      <c r="R672" s="1" t="s">
        <v>1087</v>
      </c>
      <c r="S672" s="1"/>
      <c r="T672" s="1"/>
    </row>
    <row r="673" spans="1:20">
      <c r="A673" s="1">
        <v>6</v>
      </c>
      <c r="B673" s="1">
        <v>7616703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1</v>
      </c>
      <c r="L673" s="1" t="s">
        <v>110</v>
      </c>
      <c r="M673" s="1" t="s">
        <v>111</v>
      </c>
      <c r="N673" s="1">
        <v>7616703</v>
      </c>
      <c r="O673" s="1" t="s">
        <v>1975</v>
      </c>
      <c r="P673" s="1">
        <v>6</v>
      </c>
      <c r="Q673" s="1" t="s">
        <v>658</v>
      </c>
      <c r="R673" s="1" t="s">
        <v>1168</v>
      </c>
      <c r="S673" s="1" t="s">
        <v>1976</v>
      </c>
      <c r="T673" s="1" t="s">
        <v>17</v>
      </c>
    </row>
    <row r="674" spans="1:20">
      <c r="A674" s="1">
        <v>6</v>
      </c>
      <c r="B674" s="1">
        <v>7654490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1</v>
      </c>
      <c r="J674" s="1">
        <v>1</v>
      </c>
      <c r="K674" s="1">
        <v>0</v>
      </c>
      <c r="L674" s="1" t="s">
        <v>11</v>
      </c>
      <c r="M674" s="3" t="s">
        <v>12</v>
      </c>
      <c r="N674" s="1">
        <v>7654490</v>
      </c>
      <c r="O674" s="1" t="s">
        <v>1977</v>
      </c>
      <c r="P674" s="1">
        <v>6</v>
      </c>
      <c r="Q674" s="1" t="s">
        <v>1575</v>
      </c>
      <c r="R674" s="1" t="s">
        <v>1978</v>
      </c>
      <c r="S674" s="1" t="s">
        <v>1976</v>
      </c>
      <c r="T674" s="1" t="s">
        <v>17</v>
      </c>
    </row>
    <row r="675" spans="1:20">
      <c r="A675" s="1">
        <v>6</v>
      </c>
      <c r="B675" s="1">
        <v>7813548</v>
      </c>
      <c r="C675" s="1">
        <v>1</v>
      </c>
      <c r="D675" s="1">
        <v>1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 t="s">
        <v>28</v>
      </c>
      <c r="M675" s="1" t="s">
        <v>367</v>
      </c>
      <c r="N675" s="1">
        <v>7813548</v>
      </c>
      <c r="O675" s="1" t="s">
        <v>1979</v>
      </c>
      <c r="P675" s="1">
        <v>5</v>
      </c>
      <c r="Q675" s="1" t="s">
        <v>1980</v>
      </c>
      <c r="R675" s="1" t="s">
        <v>108</v>
      </c>
      <c r="S675" s="1" t="s">
        <v>1981</v>
      </c>
      <c r="T675" s="1" t="s">
        <v>362</v>
      </c>
    </row>
    <row r="676" spans="1:20">
      <c r="A676" s="1">
        <v>6</v>
      </c>
      <c r="B676" s="1">
        <v>7881350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1</v>
      </c>
      <c r="J676" s="1">
        <v>0</v>
      </c>
      <c r="K676" s="1">
        <v>0</v>
      </c>
      <c r="L676" s="1" t="s">
        <v>18</v>
      </c>
      <c r="M676" s="1" t="s">
        <v>39</v>
      </c>
      <c r="N676" s="1">
        <v>7881350</v>
      </c>
      <c r="O676" s="1" t="s">
        <v>1247</v>
      </c>
      <c r="P676" s="1">
        <v>5</v>
      </c>
      <c r="Q676" s="1" t="s">
        <v>1982</v>
      </c>
      <c r="R676" s="1" t="s">
        <v>1983</v>
      </c>
      <c r="S676" s="1"/>
      <c r="T676" s="1"/>
    </row>
    <row r="677" spans="1:20">
      <c r="A677" s="1">
        <v>6</v>
      </c>
      <c r="B677" s="3">
        <v>8325931</v>
      </c>
      <c r="C677" s="1">
        <v>0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1">
        <v>1</v>
      </c>
      <c r="J677" s="1">
        <v>0</v>
      </c>
      <c r="K677" s="1">
        <v>0</v>
      </c>
      <c r="L677" s="1" t="s">
        <v>18</v>
      </c>
      <c r="M677" s="1" t="s">
        <v>39</v>
      </c>
      <c r="N677" s="1">
        <v>8325931</v>
      </c>
      <c r="O677" s="1" t="s">
        <v>1984</v>
      </c>
      <c r="P677" s="1">
        <v>7</v>
      </c>
      <c r="Q677" s="1" t="s">
        <v>81</v>
      </c>
      <c r="R677" s="1" t="s">
        <v>521</v>
      </c>
      <c r="S677" s="1"/>
      <c r="T677" s="1"/>
    </row>
    <row r="678" spans="1:20">
      <c r="A678" s="1">
        <v>6</v>
      </c>
      <c r="B678" s="1">
        <v>14673591</v>
      </c>
      <c r="C678" s="1">
        <v>0</v>
      </c>
      <c r="D678" s="1">
        <v>0</v>
      </c>
      <c r="E678" s="1">
        <v>0</v>
      </c>
      <c r="F678" s="1">
        <v>1</v>
      </c>
      <c r="G678" s="1">
        <v>1</v>
      </c>
      <c r="H678" s="1">
        <v>1</v>
      </c>
      <c r="I678" s="1">
        <v>0</v>
      </c>
      <c r="J678" s="1">
        <v>0</v>
      </c>
      <c r="K678" s="1">
        <v>0</v>
      </c>
      <c r="L678" s="1" t="s">
        <v>195</v>
      </c>
      <c r="M678" s="1" t="s">
        <v>39</v>
      </c>
      <c r="N678" s="1">
        <v>14673591</v>
      </c>
      <c r="O678" s="1" t="s">
        <v>1985</v>
      </c>
      <c r="P678" s="1">
        <v>6</v>
      </c>
      <c r="Q678" s="1" t="s">
        <v>1013</v>
      </c>
      <c r="R678" s="1" t="s">
        <v>1986</v>
      </c>
      <c r="S678" s="1"/>
      <c r="T678" s="1"/>
    </row>
    <row r="679" spans="1:20">
      <c r="A679" s="1">
        <v>6</v>
      </c>
      <c r="B679" s="1">
        <v>15945724</v>
      </c>
      <c r="C679" s="1">
        <v>0</v>
      </c>
      <c r="D679" s="1">
        <v>0</v>
      </c>
      <c r="E679" s="1">
        <v>0</v>
      </c>
      <c r="F679" s="1">
        <v>0</v>
      </c>
      <c r="G679" s="1">
        <v>1</v>
      </c>
      <c r="H679" s="1">
        <v>0</v>
      </c>
      <c r="I679" s="1">
        <v>0</v>
      </c>
      <c r="J679" s="1">
        <v>0</v>
      </c>
      <c r="K679" s="1">
        <v>0</v>
      </c>
      <c r="L679" s="1" t="s">
        <v>110</v>
      </c>
      <c r="M679" s="3" t="s">
        <v>111</v>
      </c>
      <c r="N679" s="1">
        <v>15945724</v>
      </c>
      <c r="O679" s="1" t="s">
        <v>1987</v>
      </c>
      <c r="P679" s="1">
        <v>8</v>
      </c>
      <c r="Q679" s="1" t="s">
        <v>1397</v>
      </c>
      <c r="R679" s="1" t="s">
        <v>722</v>
      </c>
      <c r="S679" s="1" t="s">
        <v>1988</v>
      </c>
      <c r="T679" s="1" t="s">
        <v>17</v>
      </c>
    </row>
    <row r="680" spans="1:20">
      <c r="A680" s="1">
        <v>6</v>
      </c>
      <c r="B680" s="1">
        <v>19179983</v>
      </c>
      <c r="C680" s="1">
        <v>0</v>
      </c>
      <c r="D680" s="1">
        <v>0</v>
      </c>
      <c r="E680" s="1">
        <v>0</v>
      </c>
      <c r="F680" s="1">
        <v>0</v>
      </c>
      <c r="G680" s="1">
        <v>1</v>
      </c>
      <c r="H680" s="1">
        <v>0</v>
      </c>
      <c r="I680" s="1">
        <v>0</v>
      </c>
      <c r="J680" s="1">
        <v>0</v>
      </c>
      <c r="K680" s="1">
        <v>0</v>
      </c>
      <c r="L680" s="1" t="s">
        <v>11</v>
      </c>
      <c r="M680" s="3" t="s">
        <v>12</v>
      </c>
      <c r="N680" s="1">
        <v>19179983</v>
      </c>
      <c r="O680" s="1" t="s">
        <v>1989</v>
      </c>
      <c r="P680" s="1">
        <v>7</v>
      </c>
      <c r="Q680" s="1" t="s">
        <v>31</v>
      </c>
      <c r="R680" s="1" t="s">
        <v>1990</v>
      </c>
      <c r="S680" s="1" t="s">
        <v>1991</v>
      </c>
      <c r="T680" s="1" t="s">
        <v>17</v>
      </c>
    </row>
    <row r="681" spans="1:20">
      <c r="A681" s="1">
        <v>6</v>
      </c>
      <c r="B681" s="1">
        <v>20595654</v>
      </c>
      <c r="C681" s="1">
        <v>0</v>
      </c>
      <c r="D681" s="1">
        <v>1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 t="s">
        <v>195</v>
      </c>
      <c r="M681" s="1" t="s">
        <v>39</v>
      </c>
      <c r="N681" s="1">
        <v>20595654</v>
      </c>
      <c r="O681" s="1" t="s">
        <v>1992</v>
      </c>
      <c r="P681" s="1">
        <v>7</v>
      </c>
      <c r="Q681" s="1" t="s">
        <v>730</v>
      </c>
      <c r="R681" s="1" t="s">
        <v>1993</v>
      </c>
      <c r="S681" s="1"/>
      <c r="T681" s="1"/>
    </row>
    <row r="682" spans="1:20">
      <c r="A682" s="1">
        <v>6</v>
      </c>
      <c r="B682" s="1">
        <v>25311274</v>
      </c>
      <c r="C682" s="1">
        <v>0</v>
      </c>
      <c r="D682" s="1">
        <v>0</v>
      </c>
      <c r="E682" s="1">
        <v>1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 t="s">
        <v>195</v>
      </c>
      <c r="M682" s="1" t="s">
        <v>39</v>
      </c>
      <c r="N682" s="1">
        <v>25311274</v>
      </c>
      <c r="O682" s="1" t="s">
        <v>1994</v>
      </c>
      <c r="P682" s="1">
        <v>9</v>
      </c>
      <c r="Q682" s="1" t="s">
        <v>1676</v>
      </c>
      <c r="R682" s="1" t="s">
        <v>742</v>
      </c>
      <c r="S682" s="1" t="s">
        <v>1995</v>
      </c>
      <c r="T682" s="1" t="s">
        <v>17</v>
      </c>
    </row>
    <row r="683" spans="1:20">
      <c r="A683" s="1">
        <v>6</v>
      </c>
      <c r="B683" s="1">
        <v>25685027</v>
      </c>
      <c r="C683" s="1">
        <v>1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 t="s">
        <v>18</v>
      </c>
      <c r="M683" s="1" t="s">
        <v>39</v>
      </c>
      <c r="N683" s="1">
        <v>25685027</v>
      </c>
      <c r="O683" s="1" t="s">
        <v>1996</v>
      </c>
      <c r="P683" s="1">
        <v>7</v>
      </c>
      <c r="Q683" s="1" t="s">
        <v>1997</v>
      </c>
      <c r="R683" s="1" t="s">
        <v>1998</v>
      </c>
      <c r="S683" s="1"/>
      <c r="T683" s="1"/>
    </row>
    <row r="684" spans="1:20">
      <c r="A684" s="1">
        <v>6</v>
      </c>
      <c r="B684" s="1">
        <v>32189059</v>
      </c>
      <c r="C684" s="1">
        <v>0</v>
      </c>
      <c r="D684" s="1">
        <v>0</v>
      </c>
      <c r="E684" s="1">
        <v>0</v>
      </c>
      <c r="F684" s="1">
        <v>0</v>
      </c>
      <c r="G684" s="1">
        <v>0</v>
      </c>
      <c r="H684" s="1">
        <v>1</v>
      </c>
      <c r="I684" s="1">
        <v>0</v>
      </c>
      <c r="J684" s="1">
        <v>0</v>
      </c>
      <c r="K684" s="1">
        <v>0</v>
      </c>
      <c r="L684" s="1" t="s">
        <v>18</v>
      </c>
      <c r="M684" s="3" t="s">
        <v>232</v>
      </c>
      <c r="N684" s="1">
        <v>32189059</v>
      </c>
      <c r="O684" s="1" t="s">
        <v>1999</v>
      </c>
      <c r="P684" s="1">
        <v>9</v>
      </c>
      <c r="Q684" s="1" t="s">
        <v>2000</v>
      </c>
      <c r="R684" s="1" t="s">
        <v>2001</v>
      </c>
      <c r="S684" s="1"/>
      <c r="T684" s="1"/>
    </row>
    <row r="685" spans="1:20">
      <c r="A685" s="1">
        <v>6</v>
      </c>
      <c r="B685" s="1">
        <v>34127679</v>
      </c>
      <c r="C685" s="1">
        <v>1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 t="s">
        <v>2002</v>
      </c>
      <c r="M685" s="1" t="s">
        <v>2003</v>
      </c>
      <c r="N685" s="1">
        <v>34127679</v>
      </c>
      <c r="O685" s="1" t="s">
        <v>1069</v>
      </c>
      <c r="P685" s="1">
        <v>6</v>
      </c>
      <c r="Q685" s="1" t="s">
        <v>2004</v>
      </c>
      <c r="R685" s="1" t="s">
        <v>2005</v>
      </c>
      <c r="S685" s="1" t="s">
        <v>2006</v>
      </c>
      <c r="T685" s="1" t="s">
        <v>2007</v>
      </c>
    </row>
    <row r="686" spans="1:20">
      <c r="A686" s="1">
        <v>6</v>
      </c>
      <c r="B686" s="1">
        <v>34446319</v>
      </c>
      <c r="C686" s="1">
        <v>1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 t="s">
        <v>97</v>
      </c>
      <c r="M686" s="3" t="s">
        <v>98</v>
      </c>
      <c r="N686" s="1">
        <v>34446319</v>
      </c>
      <c r="O686" s="1" t="s">
        <v>2008</v>
      </c>
      <c r="P686" s="1">
        <v>6</v>
      </c>
      <c r="Q686" s="1" t="s">
        <v>2009</v>
      </c>
      <c r="R686" s="1" t="s">
        <v>1287</v>
      </c>
      <c r="S686" s="1"/>
      <c r="T686" s="1"/>
    </row>
    <row r="687" spans="1:20">
      <c r="A687" s="1">
        <v>7</v>
      </c>
      <c r="B687" s="1">
        <v>921466</v>
      </c>
      <c r="C687" s="1">
        <v>0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1</v>
      </c>
      <c r="J687" s="1">
        <v>0</v>
      </c>
      <c r="K687" s="1">
        <v>0</v>
      </c>
      <c r="L687" s="3" t="s">
        <v>28</v>
      </c>
      <c r="M687" s="3" t="s">
        <v>172</v>
      </c>
      <c r="N687" s="1">
        <v>921466</v>
      </c>
      <c r="O687" s="1" t="s">
        <v>2010</v>
      </c>
      <c r="P687" s="1">
        <v>6</v>
      </c>
      <c r="Q687" s="1" t="s">
        <v>2011</v>
      </c>
      <c r="R687" s="1" t="s">
        <v>408</v>
      </c>
      <c r="S687" s="1" t="s">
        <v>2012</v>
      </c>
      <c r="T687" s="1" t="s">
        <v>17</v>
      </c>
    </row>
    <row r="688" spans="1:20">
      <c r="A688" s="1">
        <v>7</v>
      </c>
      <c r="B688" s="1">
        <v>1054571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1</v>
      </c>
      <c r="J688" s="1">
        <v>0</v>
      </c>
      <c r="K688" s="1">
        <v>0</v>
      </c>
      <c r="L688" s="1" t="s">
        <v>195</v>
      </c>
      <c r="M688" s="1" t="s">
        <v>39</v>
      </c>
      <c r="N688" s="1">
        <v>1054571</v>
      </c>
      <c r="O688" s="1" t="s">
        <v>2013</v>
      </c>
      <c r="P688" s="1">
        <v>7</v>
      </c>
      <c r="Q688" s="1" t="s">
        <v>2014</v>
      </c>
      <c r="R688" s="1" t="s">
        <v>398</v>
      </c>
      <c r="S688" s="1" t="s">
        <v>2015</v>
      </c>
      <c r="T688" s="1" t="s">
        <v>17</v>
      </c>
    </row>
    <row r="689" spans="1:20">
      <c r="A689" s="1">
        <v>7</v>
      </c>
      <c r="B689" s="3">
        <v>4080993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1</v>
      </c>
      <c r="L689" s="1" t="s">
        <v>195</v>
      </c>
      <c r="M689" s="1" t="s">
        <v>39</v>
      </c>
      <c r="N689" s="1">
        <v>4080993</v>
      </c>
      <c r="O689" s="1" t="s">
        <v>2016</v>
      </c>
      <c r="P689" s="1">
        <v>9</v>
      </c>
      <c r="Q689" s="1" t="s">
        <v>2017</v>
      </c>
      <c r="R689" s="1" t="s">
        <v>2018</v>
      </c>
      <c r="S689" s="1" t="s">
        <v>2019</v>
      </c>
      <c r="T689" s="1" t="s">
        <v>17</v>
      </c>
    </row>
    <row r="690" spans="1:20">
      <c r="A690" s="1">
        <v>7</v>
      </c>
      <c r="B690" s="1">
        <v>4464530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1</v>
      </c>
      <c r="I690" s="1">
        <v>0</v>
      </c>
      <c r="J690" s="1">
        <v>0</v>
      </c>
      <c r="K690" s="1">
        <v>0</v>
      </c>
      <c r="L690" s="1" t="s">
        <v>105</v>
      </c>
      <c r="M690" s="3" t="s">
        <v>437</v>
      </c>
      <c r="N690" s="1">
        <v>4464530</v>
      </c>
      <c r="O690" s="1" t="s">
        <v>2020</v>
      </c>
      <c r="P690" s="1">
        <v>5</v>
      </c>
      <c r="Q690" s="1" t="s">
        <v>1895</v>
      </c>
      <c r="R690" s="1" t="s">
        <v>2021</v>
      </c>
      <c r="S690" s="1"/>
      <c r="T690" s="1"/>
    </row>
    <row r="691" spans="1:20">
      <c r="A691" s="1">
        <v>7</v>
      </c>
      <c r="B691" s="1">
        <v>8572400</v>
      </c>
      <c r="C691" s="1">
        <v>0</v>
      </c>
      <c r="D691" s="1">
        <v>0</v>
      </c>
      <c r="E691" s="1">
        <v>1</v>
      </c>
      <c r="F691" s="1">
        <v>0</v>
      </c>
      <c r="G691" s="1">
        <v>0</v>
      </c>
      <c r="H691" s="1">
        <v>1</v>
      </c>
      <c r="I691" s="1">
        <v>0</v>
      </c>
      <c r="J691" s="1">
        <v>0</v>
      </c>
      <c r="K691" s="1">
        <v>0</v>
      </c>
      <c r="L691" s="1" t="s">
        <v>195</v>
      </c>
      <c r="M691" s="1" t="s">
        <v>39</v>
      </c>
      <c r="N691" s="1">
        <v>8572400</v>
      </c>
      <c r="O691" s="1" t="s">
        <v>2022</v>
      </c>
      <c r="P691" s="1">
        <v>5</v>
      </c>
      <c r="Q691" s="1" t="s">
        <v>2023</v>
      </c>
      <c r="R691" s="1" t="s">
        <v>436</v>
      </c>
      <c r="S691" s="1"/>
      <c r="T691" s="1"/>
    </row>
    <row r="692" spans="1:20">
      <c r="A692" s="1">
        <v>7</v>
      </c>
      <c r="B692" s="1">
        <v>8711424</v>
      </c>
      <c r="C692" s="1">
        <v>0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1</v>
      </c>
      <c r="K692" s="1">
        <v>0</v>
      </c>
      <c r="L692" s="1" t="s">
        <v>195</v>
      </c>
      <c r="M692" s="1" t="s">
        <v>39</v>
      </c>
      <c r="N692" s="1">
        <v>8711424</v>
      </c>
      <c r="O692" s="1" t="s">
        <v>2024</v>
      </c>
      <c r="P692" s="1">
        <v>6</v>
      </c>
      <c r="Q692" s="1" t="s">
        <v>2025</v>
      </c>
      <c r="R692" s="1" t="s">
        <v>2026</v>
      </c>
      <c r="S692" s="1" t="s">
        <v>2027</v>
      </c>
      <c r="T692" s="1" t="s">
        <v>17</v>
      </c>
    </row>
    <row r="693" spans="1:20">
      <c r="A693" s="1">
        <v>7</v>
      </c>
      <c r="B693" s="1">
        <v>8785203</v>
      </c>
      <c r="C693" s="1">
        <v>0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v>1</v>
      </c>
      <c r="J693" s="1">
        <v>0</v>
      </c>
      <c r="K693" s="1">
        <v>0</v>
      </c>
      <c r="L693" s="1" t="s">
        <v>195</v>
      </c>
      <c r="M693" s="1" t="s">
        <v>39</v>
      </c>
      <c r="N693" s="1">
        <v>8785203</v>
      </c>
      <c r="O693" s="1" t="s">
        <v>2028</v>
      </c>
      <c r="P693" s="1">
        <v>6</v>
      </c>
      <c r="Q693" s="1" t="s">
        <v>76</v>
      </c>
      <c r="R693" s="1" t="s">
        <v>126</v>
      </c>
      <c r="S693" s="1" t="s">
        <v>2027</v>
      </c>
      <c r="T693" s="1" t="s">
        <v>17</v>
      </c>
    </row>
    <row r="694" spans="1:20">
      <c r="A694" s="1">
        <v>7</v>
      </c>
      <c r="B694" s="1">
        <v>8982673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1</v>
      </c>
      <c r="I694" s="1">
        <v>0</v>
      </c>
      <c r="J694" s="1">
        <v>0</v>
      </c>
      <c r="K694" s="1">
        <v>0</v>
      </c>
      <c r="L694" s="1" t="s">
        <v>18</v>
      </c>
      <c r="M694" s="3" t="s">
        <v>78</v>
      </c>
      <c r="N694" s="1">
        <v>8982673</v>
      </c>
      <c r="O694" s="1" t="s">
        <v>2029</v>
      </c>
      <c r="P694" s="1">
        <v>5</v>
      </c>
      <c r="Q694" s="1" t="s">
        <v>2030</v>
      </c>
      <c r="R694" s="1" t="s">
        <v>2031</v>
      </c>
      <c r="S694" s="1"/>
      <c r="T694" s="1"/>
    </row>
    <row r="695" spans="1:20">
      <c r="A695" s="1">
        <v>7</v>
      </c>
      <c r="B695" s="1">
        <v>9523920</v>
      </c>
      <c r="C695" s="1">
        <v>1</v>
      </c>
      <c r="D695" s="1">
        <v>0</v>
      </c>
      <c r="E695" s="1">
        <v>0</v>
      </c>
      <c r="F695" s="1">
        <v>1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 t="s">
        <v>18</v>
      </c>
      <c r="M695" s="1" t="s">
        <v>39</v>
      </c>
      <c r="N695" s="1">
        <v>9523920</v>
      </c>
      <c r="O695" s="1" t="s">
        <v>2032</v>
      </c>
      <c r="P695" s="1">
        <v>7</v>
      </c>
      <c r="Q695" s="1" t="s">
        <v>2033</v>
      </c>
      <c r="R695" s="1" t="s">
        <v>2034</v>
      </c>
      <c r="S695" s="1"/>
      <c r="T695" s="1"/>
    </row>
    <row r="696" spans="1:20">
      <c r="A696" s="1">
        <v>7</v>
      </c>
      <c r="B696" s="1">
        <v>12319280</v>
      </c>
      <c r="C696" s="1">
        <v>0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1</v>
      </c>
      <c r="K696" s="1">
        <v>0</v>
      </c>
      <c r="L696" s="1" t="s">
        <v>18</v>
      </c>
      <c r="M696" s="1" t="s">
        <v>39</v>
      </c>
      <c r="N696" s="1">
        <v>12319280</v>
      </c>
      <c r="O696" s="1" t="s">
        <v>1962</v>
      </c>
      <c r="P696" s="1">
        <v>6</v>
      </c>
      <c r="Q696" s="1" t="s">
        <v>2035</v>
      </c>
      <c r="R696" s="1" t="s">
        <v>2036</v>
      </c>
      <c r="S696" s="1" t="s">
        <v>2037</v>
      </c>
      <c r="T696" s="1" t="s">
        <v>17</v>
      </c>
    </row>
    <row r="697" spans="1:20">
      <c r="A697" s="1">
        <v>7</v>
      </c>
      <c r="B697" s="1">
        <v>14446005</v>
      </c>
      <c r="C697" s="1">
        <v>1</v>
      </c>
      <c r="D697" s="1">
        <v>1</v>
      </c>
      <c r="E697" s="1">
        <v>1</v>
      </c>
      <c r="F697" s="1">
        <v>1</v>
      </c>
      <c r="G697" s="1">
        <v>0</v>
      </c>
      <c r="H697" s="1">
        <v>1</v>
      </c>
      <c r="I697" s="1">
        <v>0</v>
      </c>
      <c r="J697" s="1">
        <v>0</v>
      </c>
      <c r="K697" s="1">
        <v>0</v>
      </c>
      <c r="L697" s="3" t="s">
        <v>28</v>
      </c>
      <c r="M697" s="3" t="s">
        <v>218</v>
      </c>
      <c r="N697" s="1">
        <v>14446005</v>
      </c>
      <c r="O697" s="1" t="s">
        <v>2038</v>
      </c>
      <c r="P697" s="1">
        <v>7</v>
      </c>
      <c r="Q697" s="1" t="s">
        <v>2039</v>
      </c>
      <c r="R697" s="1" t="s">
        <v>1685</v>
      </c>
      <c r="S697" s="1"/>
      <c r="T697" s="1"/>
    </row>
    <row r="698" spans="1:20">
      <c r="A698" s="1">
        <v>7</v>
      </c>
      <c r="B698" s="1">
        <v>16002886</v>
      </c>
      <c r="C698" s="1">
        <v>1</v>
      </c>
      <c r="D698" s="1">
        <v>0</v>
      </c>
      <c r="E698" s="1">
        <v>0</v>
      </c>
      <c r="F698" s="1">
        <v>0</v>
      </c>
      <c r="G698" s="1">
        <v>1</v>
      </c>
      <c r="H698" s="1">
        <v>0</v>
      </c>
      <c r="I698" s="1">
        <v>0</v>
      </c>
      <c r="J698" s="1">
        <v>0</v>
      </c>
      <c r="K698" s="1">
        <v>0</v>
      </c>
      <c r="L698" s="1" t="s">
        <v>18</v>
      </c>
      <c r="M698" s="1" t="s">
        <v>39</v>
      </c>
      <c r="N698" s="1">
        <v>16002886</v>
      </c>
      <c r="O698" s="1" t="s">
        <v>2040</v>
      </c>
      <c r="P698" s="1">
        <v>6</v>
      </c>
      <c r="Q698" s="1" t="s">
        <v>2041</v>
      </c>
      <c r="R698" s="1" t="s">
        <v>2042</v>
      </c>
      <c r="S698" s="1"/>
      <c r="T698" s="1"/>
    </row>
    <row r="699" spans="1:20">
      <c r="A699" s="1">
        <v>7</v>
      </c>
      <c r="B699" s="1">
        <v>18210320</v>
      </c>
      <c r="C699" s="1">
        <v>0</v>
      </c>
      <c r="D699" s="1">
        <v>1</v>
      </c>
      <c r="E699" s="1">
        <v>0</v>
      </c>
      <c r="F699" s="1">
        <v>1</v>
      </c>
      <c r="G699" s="1">
        <v>0</v>
      </c>
      <c r="H699" s="1">
        <v>1</v>
      </c>
      <c r="I699" s="1">
        <v>0</v>
      </c>
      <c r="J699" s="1">
        <v>0</v>
      </c>
      <c r="K699" s="1">
        <v>0</v>
      </c>
      <c r="L699" s="1" t="s">
        <v>18</v>
      </c>
      <c r="M699" s="1" t="s">
        <v>39</v>
      </c>
      <c r="N699" s="1">
        <v>18210320</v>
      </c>
      <c r="O699" s="1" t="s">
        <v>2043</v>
      </c>
      <c r="P699" s="1">
        <v>6</v>
      </c>
      <c r="Q699" s="1" t="s">
        <v>2044</v>
      </c>
      <c r="R699" s="1" t="s">
        <v>250</v>
      </c>
      <c r="S699" s="1" t="s">
        <v>2045</v>
      </c>
      <c r="T699" s="1" t="s">
        <v>17</v>
      </c>
    </row>
    <row r="700" spans="1:20">
      <c r="A700" s="1">
        <v>7</v>
      </c>
      <c r="B700" s="1">
        <v>19802347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1</v>
      </c>
      <c r="J700" s="1">
        <v>0</v>
      </c>
      <c r="K700" s="1">
        <v>0</v>
      </c>
      <c r="L700" s="3" t="s">
        <v>28</v>
      </c>
      <c r="M700" s="3" t="s">
        <v>172</v>
      </c>
      <c r="N700" s="1">
        <v>19802347</v>
      </c>
      <c r="O700" s="1" t="s">
        <v>2046</v>
      </c>
      <c r="P700" s="1">
        <v>6</v>
      </c>
      <c r="Q700" s="1" t="s">
        <v>2047</v>
      </c>
      <c r="R700" s="1" t="s">
        <v>2048</v>
      </c>
      <c r="S700" s="1" t="s">
        <v>2049</v>
      </c>
      <c r="T700" s="1" t="s">
        <v>17</v>
      </c>
    </row>
    <row r="701" spans="1:20">
      <c r="A701" s="1">
        <v>7</v>
      </c>
      <c r="B701" s="1">
        <v>21030465</v>
      </c>
      <c r="C701" s="1">
        <v>0</v>
      </c>
      <c r="D701" s="1">
        <v>0</v>
      </c>
      <c r="E701" s="1">
        <v>1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1" t="s">
        <v>18</v>
      </c>
      <c r="M701" s="1" t="s">
        <v>39</v>
      </c>
      <c r="N701" s="1">
        <v>21030465</v>
      </c>
      <c r="O701" s="1" t="s">
        <v>2050</v>
      </c>
      <c r="P701" s="1">
        <v>7</v>
      </c>
      <c r="Q701" s="1" t="s">
        <v>1664</v>
      </c>
      <c r="R701" s="1" t="s">
        <v>2051</v>
      </c>
      <c r="S701" s="1" t="s">
        <v>2052</v>
      </c>
      <c r="T701" s="1" t="s">
        <v>17</v>
      </c>
    </row>
    <row r="702" spans="1:20">
      <c r="A702" s="1">
        <v>7</v>
      </c>
      <c r="B702" s="1">
        <v>21448474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1</v>
      </c>
      <c r="J702" s="1">
        <v>0</v>
      </c>
      <c r="K702" s="1">
        <v>0</v>
      </c>
      <c r="L702" s="1" t="s">
        <v>18</v>
      </c>
      <c r="M702" s="1" t="s">
        <v>39</v>
      </c>
      <c r="N702" s="1">
        <v>21448474</v>
      </c>
      <c r="O702" s="1" t="s">
        <v>2053</v>
      </c>
      <c r="P702" s="1">
        <v>7</v>
      </c>
      <c r="Q702" s="1" t="s">
        <v>1203</v>
      </c>
      <c r="R702" s="1" t="s">
        <v>2054</v>
      </c>
      <c r="S702" s="1" t="s">
        <v>2055</v>
      </c>
      <c r="T702" s="1" t="s">
        <v>158</v>
      </c>
    </row>
    <row r="703" spans="1:20">
      <c r="A703" s="1">
        <v>7</v>
      </c>
      <c r="B703" s="1">
        <v>26614371</v>
      </c>
      <c r="C703" s="1">
        <v>0</v>
      </c>
      <c r="D703" s="1">
        <v>0</v>
      </c>
      <c r="E703" s="1">
        <v>1</v>
      </c>
      <c r="F703" s="1">
        <v>0</v>
      </c>
      <c r="G703" s="1">
        <v>1</v>
      </c>
      <c r="H703" s="1">
        <v>0</v>
      </c>
      <c r="I703" s="1">
        <v>0</v>
      </c>
      <c r="J703" s="1">
        <v>0</v>
      </c>
      <c r="K703" s="1">
        <v>0</v>
      </c>
      <c r="L703" s="1" t="s">
        <v>18</v>
      </c>
      <c r="M703" s="1" t="s">
        <v>39</v>
      </c>
      <c r="N703" s="1">
        <v>26614371</v>
      </c>
      <c r="O703" s="1" t="s">
        <v>2056</v>
      </c>
      <c r="P703" s="1">
        <v>5</v>
      </c>
      <c r="Q703" s="1" t="s">
        <v>2023</v>
      </c>
      <c r="R703" s="1" t="s">
        <v>2057</v>
      </c>
      <c r="S703" s="1" t="s">
        <v>2058</v>
      </c>
      <c r="T703" s="1" t="s">
        <v>17</v>
      </c>
    </row>
    <row r="704" spans="1:20">
      <c r="A704" s="1">
        <v>7</v>
      </c>
      <c r="B704" s="1">
        <v>29481539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1</v>
      </c>
      <c r="I704" s="1">
        <v>0</v>
      </c>
      <c r="J704" s="1">
        <v>0</v>
      </c>
      <c r="K704" s="1">
        <v>0</v>
      </c>
      <c r="L704" s="1" t="s">
        <v>105</v>
      </c>
      <c r="M704" s="3" t="s">
        <v>1260</v>
      </c>
      <c r="N704" s="1">
        <v>29481539</v>
      </c>
      <c r="O704" s="1" t="s">
        <v>2059</v>
      </c>
      <c r="P704" s="1">
        <v>5</v>
      </c>
      <c r="Q704" s="1" t="s">
        <v>2060</v>
      </c>
      <c r="R704" s="1" t="s">
        <v>55</v>
      </c>
      <c r="S704" s="1" t="s">
        <v>2061</v>
      </c>
      <c r="T704" s="1" t="s">
        <v>17</v>
      </c>
    </row>
    <row r="705" spans="1:20">
      <c r="A705" s="1">
        <v>7</v>
      </c>
      <c r="B705" s="1">
        <v>30328439</v>
      </c>
      <c r="C705" s="1">
        <v>0</v>
      </c>
      <c r="D705" s="1">
        <v>0</v>
      </c>
      <c r="E705" s="1">
        <v>0</v>
      </c>
      <c r="F705" s="1">
        <v>0</v>
      </c>
      <c r="G705" s="1">
        <v>1</v>
      </c>
      <c r="H705" s="1">
        <v>0</v>
      </c>
      <c r="I705" s="1">
        <v>0</v>
      </c>
      <c r="J705" s="1">
        <v>0</v>
      </c>
      <c r="K705" s="1">
        <v>0</v>
      </c>
      <c r="L705" s="1" t="s">
        <v>18</v>
      </c>
      <c r="M705" s="1" t="s">
        <v>39</v>
      </c>
      <c r="N705" s="1">
        <v>30328439</v>
      </c>
      <c r="O705" s="1" t="s">
        <v>594</v>
      </c>
      <c r="P705" s="1">
        <v>6</v>
      </c>
      <c r="Q705" s="1" t="s">
        <v>2062</v>
      </c>
      <c r="R705" s="1" t="s">
        <v>2063</v>
      </c>
      <c r="S705" s="1" t="s">
        <v>2064</v>
      </c>
      <c r="T705" s="1" t="s">
        <v>17</v>
      </c>
    </row>
    <row r="706" spans="1:20">
      <c r="A706" s="1">
        <v>7</v>
      </c>
      <c r="B706" s="1">
        <v>30858480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1</v>
      </c>
      <c r="K706" s="1">
        <v>0</v>
      </c>
      <c r="L706" s="1" t="s">
        <v>18</v>
      </c>
      <c r="M706" s="1" t="s">
        <v>39</v>
      </c>
      <c r="N706" s="1">
        <v>30858480</v>
      </c>
      <c r="O706" s="1" t="s">
        <v>2065</v>
      </c>
      <c r="P706" s="1">
        <v>6</v>
      </c>
      <c r="Q706" s="1" t="s">
        <v>1736</v>
      </c>
      <c r="R706" s="1" t="s">
        <v>2066</v>
      </c>
      <c r="S706" s="1" t="s">
        <v>2067</v>
      </c>
      <c r="T706" s="1" t="s">
        <v>17</v>
      </c>
    </row>
    <row r="707" spans="1:20">
      <c r="A707" s="1">
        <v>7</v>
      </c>
      <c r="B707" s="1">
        <v>31612248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1</v>
      </c>
      <c r="K707" s="1">
        <v>0</v>
      </c>
      <c r="L707" s="1" t="s">
        <v>18</v>
      </c>
      <c r="M707" s="1" t="s">
        <v>39</v>
      </c>
      <c r="N707" s="1">
        <v>31612248</v>
      </c>
      <c r="O707" s="1" t="s">
        <v>2068</v>
      </c>
      <c r="P707" s="1">
        <v>7</v>
      </c>
      <c r="Q707" s="1" t="s">
        <v>2069</v>
      </c>
      <c r="R707" s="1" t="s">
        <v>793</v>
      </c>
      <c r="S707" s="1" t="s">
        <v>2070</v>
      </c>
      <c r="T707" s="1" t="s">
        <v>17</v>
      </c>
    </row>
    <row r="708" spans="1:20">
      <c r="A708" s="1">
        <v>7</v>
      </c>
      <c r="B708" s="1">
        <v>34976456</v>
      </c>
      <c r="C708" s="1">
        <v>0</v>
      </c>
      <c r="D708" s="1">
        <v>0</v>
      </c>
      <c r="E708" s="1">
        <v>0</v>
      </c>
      <c r="F708" s="1">
        <v>0</v>
      </c>
      <c r="G708" s="1">
        <v>1</v>
      </c>
      <c r="H708" s="1">
        <v>0</v>
      </c>
      <c r="I708" s="1">
        <v>0</v>
      </c>
      <c r="J708" s="1">
        <v>0</v>
      </c>
      <c r="K708" s="1">
        <v>0</v>
      </c>
      <c r="L708" s="1" t="s">
        <v>105</v>
      </c>
      <c r="M708" s="3" t="s">
        <v>1260</v>
      </c>
      <c r="N708" s="1">
        <v>34976456</v>
      </c>
      <c r="O708" s="1" t="s">
        <v>2071</v>
      </c>
      <c r="P708" s="1">
        <v>6</v>
      </c>
      <c r="Q708" s="1" t="s">
        <v>2072</v>
      </c>
      <c r="R708" s="1" t="s">
        <v>2073</v>
      </c>
      <c r="S708" s="1"/>
      <c r="T708" s="1"/>
    </row>
    <row r="709" spans="1:20">
      <c r="A709" s="1">
        <v>8</v>
      </c>
      <c r="B709" s="1">
        <v>956531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1</v>
      </c>
      <c r="I709" s="1">
        <v>0</v>
      </c>
      <c r="J709" s="1">
        <v>0</v>
      </c>
      <c r="K709" s="1">
        <v>0</v>
      </c>
      <c r="L709" s="1" t="s">
        <v>18</v>
      </c>
      <c r="M709" s="1" t="s">
        <v>39</v>
      </c>
      <c r="N709" s="1">
        <v>956531</v>
      </c>
      <c r="O709" s="1" t="s">
        <v>2074</v>
      </c>
      <c r="P709" s="1">
        <v>6</v>
      </c>
      <c r="Q709" s="1" t="s">
        <v>2075</v>
      </c>
      <c r="R709" s="1" t="s">
        <v>2076</v>
      </c>
      <c r="S709" s="1" t="s">
        <v>2077</v>
      </c>
      <c r="T709" s="1" t="s">
        <v>17</v>
      </c>
    </row>
    <row r="710" spans="1:20">
      <c r="A710" s="1">
        <v>8</v>
      </c>
      <c r="B710" s="1">
        <v>7475291</v>
      </c>
      <c r="C710" s="1">
        <v>0</v>
      </c>
      <c r="D710" s="1">
        <v>0</v>
      </c>
      <c r="E710" s="1">
        <v>0</v>
      </c>
      <c r="F710" s="1">
        <v>1</v>
      </c>
      <c r="G710" s="1">
        <v>1</v>
      </c>
      <c r="H710" s="1">
        <v>0</v>
      </c>
      <c r="I710" s="1">
        <v>0</v>
      </c>
      <c r="J710" s="1">
        <v>0</v>
      </c>
      <c r="K710" s="1">
        <v>0</v>
      </c>
      <c r="L710" s="1" t="s">
        <v>110</v>
      </c>
      <c r="M710" s="3" t="s">
        <v>1296</v>
      </c>
      <c r="N710" s="1">
        <v>7475291</v>
      </c>
      <c r="O710" s="1" t="s">
        <v>2078</v>
      </c>
      <c r="P710" s="1">
        <v>6</v>
      </c>
      <c r="Q710" s="1" t="s">
        <v>2079</v>
      </c>
      <c r="R710" s="1" t="s">
        <v>2080</v>
      </c>
      <c r="S710" s="1" t="s">
        <v>2081</v>
      </c>
      <c r="T710" s="1" t="s">
        <v>491</v>
      </c>
    </row>
    <row r="711" spans="1:20">
      <c r="A711" s="1">
        <v>8</v>
      </c>
      <c r="B711" s="1">
        <v>8537215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1</v>
      </c>
      <c r="J711" s="1">
        <v>0</v>
      </c>
      <c r="K711" s="1">
        <v>0</v>
      </c>
      <c r="L711" s="1" t="s">
        <v>18</v>
      </c>
      <c r="M711" s="1" t="s">
        <v>39</v>
      </c>
      <c r="N711" s="1">
        <v>8537215</v>
      </c>
      <c r="O711" s="1" t="s">
        <v>2082</v>
      </c>
      <c r="P711" s="1">
        <v>6</v>
      </c>
      <c r="Q711" s="1" t="s">
        <v>1287</v>
      </c>
      <c r="R711" s="1" t="s">
        <v>2083</v>
      </c>
      <c r="S711" s="1"/>
      <c r="T711" s="1"/>
    </row>
    <row r="712" spans="1:20">
      <c r="A712" s="1">
        <v>8</v>
      </c>
      <c r="B712" s="1">
        <v>8548650</v>
      </c>
      <c r="C712" s="1">
        <v>0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1</v>
      </c>
      <c r="L712" s="1" t="s">
        <v>18</v>
      </c>
      <c r="M712" s="1" t="s">
        <v>39</v>
      </c>
      <c r="N712" s="1">
        <v>8548650</v>
      </c>
      <c r="O712" s="1" t="s">
        <v>2084</v>
      </c>
      <c r="P712" s="1">
        <v>7</v>
      </c>
      <c r="Q712" s="1" t="s">
        <v>2085</v>
      </c>
      <c r="R712" s="1" t="s">
        <v>2086</v>
      </c>
      <c r="S712" s="1"/>
      <c r="T712" s="1"/>
    </row>
    <row r="713" spans="1:20">
      <c r="A713" s="1">
        <v>8</v>
      </c>
      <c r="B713" s="1">
        <v>10490120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1</v>
      </c>
      <c r="L713" s="1" t="s">
        <v>18</v>
      </c>
      <c r="M713" s="3" t="s">
        <v>232</v>
      </c>
      <c r="N713" s="1">
        <v>10490120</v>
      </c>
      <c r="O713" s="1" t="s">
        <v>2035</v>
      </c>
      <c r="P713" s="1">
        <v>7</v>
      </c>
      <c r="Q713" s="1" t="s">
        <v>2087</v>
      </c>
      <c r="R713" s="1" t="s">
        <v>964</v>
      </c>
      <c r="S713" s="1"/>
      <c r="T713" s="1"/>
    </row>
    <row r="714" spans="1:20">
      <c r="A714" s="1">
        <v>8</v>
      </c>
      <c r="B714" s="1">
        <v>10492425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1</v>
      </c>
      <c r="J714" s="1">
        <v>1</v>
      </c>
      <c r="K714" s="1">
        <v>0</v>
      </c>
      <c r="L714" s="1" t="s">
        <v>18</v>
      </c>
      <c r="M714" s="1" t="s">
        <v>39</v>
      </c>
      <c r="N714" s="1">
        <v>10492425</v>
      </c>
      <c r="O714" s="1" t="s">
        <v>2088</v>
      </c>
      <c r="P714" s="1">
        <v>7</v>
      </c>
      <c r="Q714" s="1" t="s">
        <v>2089</v>
      </c>
      <c r="R714" s="1" t="s">
        <v>351</v>
      </c>
      <c r="S714" s="1"/>
      <c r="T714" s="1"/>
    </row>
    <row r="715" spans="1:20">
      <c r="A715" s="1">
        <v>8</v>
      </c>
      <c r="B715" s="1">
        <v>10515223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1</v>
      </c>
      <c r="J715" s="1">
        <v>1</v>
      </c>
      <c r="K715" s="1">
        <v>0</v>
      </c>
      <c r="L715" s="3" t="s">
        <v>28</v>
      </c>
      <c r="M715" s="3" t="s">
        <v>218</v>
      </c>
      <c r="N715" s="1">
        <v>10515223</v>
      </c>
      <c r="O715" s="1" t="s">
        <v>2090</v>
      </c>
      <c r="P715" s="1">
        <v>6</v>
      </c>
      <c r="Q715" s="1" t="s">
        <v>1455</v>
      </c>
      <c r="R715" s="1" t="s">
        <v>2091</v>
      </c>
      <c r="S715" s="1"/>
      <c r="T715" s="1"/>
    </row>
    <row r="716" spans="1:20">
      <c r="A716" s="1">
        <v>8</v>
      </c>
      <c r="B716" s="1">
        <v>13097422</v>
      </c>
      <c r="C716" s="1">
        <v>0</v>
      </c>
      <c r="D716" s="1">
        <v>0</v>
      </c>
      <c r="E716" s="1">
        <v>1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 t="s">
        <v>18</v>
      </c>
      <c r="M716" s="1" t="s">
        <v>39</v>
      </c>
      <c r="N716" s="1">
        <v>13097422</v>
      </c>
      <c r="O716" s="1" t="s">
        <v>2092</v>
      </c>
      <c r="P716" s="1">
        <v>7</v>
      </c>
      <c r="Q716" s="1" t="s">
        <v>1134</v>
      </c>
      <c r="R716" s="1" t="s">
        <v>2093</v>
      </c>
      <c r="S716" s="1" t="s">
        <v>2094</v>
      </c>
      <c r="T716" s="1" t="s">
        <v>17</v>
      </c>
    </row>
    <row r="717" spans="1:20">
      <c r="A717" s="1">
        <v>8</v>
      </c>
      <c r="B717" s="1">
        <v>14686476</v>
      </c>
      <c r="C717" s="1">
        <v>1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 t="s">
        <v>28</v>
      </c>
      <c r="M717" s="1" t="s">
        <v>218</v>
      </c>
      <c r="N717" s="1">
        <v>14686476</v>
      </c>
      <c r="O717" s="1" t="s">
        <v>2095</v>
      </c>
      <c r="P717" s="1">
        <v>6</v>
      </c>
      <c r="Q717" s="1" t="s">
        <v>2096</v>
      </c>
      <c r="R717" s="1" t="s">
        <v>1318</v>
      </c>
      <c r="S717" s="1" t="s">
        <v>2097</v>
      </c>
      <c r="T717" s="1" t="s">
        <v>17</v>
      </c>
    </row>
    <row r="718" spans="1:20">
      <c r="A718" s="1">
        <v>8</v>
      </c>
      <c r="B718" s="1">
        <v>17323548</v>
      </c>
      <c r="C718" s="1">
        <v>0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v>1</v>
      </c>
      <c r="J718" s="1">
        <v>0</v>
      </c>
      <c r="K718" s="1">
        <v>0</v>
      </c>
      <c r="L718" s="1" t="s">
        <v>18</v>
      </c>
      <c r="M718" s="1" t="s">
        <v>39</v>
      </c>
      <c r="N718" s="1">
        <v>17323548</v>
      </c>
      <c r="O718" s="1" t="s">
        <v>2098</v>
      </c>
      <c r="P718" s="1">
        <v>5</v>
      </c>
      <c r="Q718" s="1" t="s">
        <v>2099</v>
      </c>
      <c r="R718" s="1" t="s">
        <v>2100</v>
      </c>
      <c r="S718" s="1"/>
      <c r="T718" s="1"/>
    </row>
    <row r="719" spans="1:20">
      <c r="A719" s="1">
        <v>8</v>
      </c>
      <c r="B719" s="1">
        <v>17594385</v>
      </c>
      <c r="C719" s="1">
        <v>0</v>
      </c>
      <c r="D719" s="1">
        <v>0</v>
      </c>
      <c r="E719" s="1">
        <v>0</v>
      </c>
      <c r="F719" s="1">
        <v>0</v>
      </c>
      <c r="G719" s="1">
        <v>0</v>
      </c>
      <c r="H719" s="1">
        <v>1</v>
      </c>
      <c r="I719" s="1">
        <v>0</v>
      </c>
      <c r="J719" s="1">
        <v>0</v>
      </c>
      <c r="K719" s="1">
        <v>0</v>
      </c>
      <c r="L719" s="1" t="s">
        <v>18</v>
      </c>
      <c r="M719" s="1" t="s">
        <v>39</v>
      </c>
      <c r="N719" s="1">
        <v>17594385</v>
      </c>
      <c r="O719" s="1" t="s">
        <v>2101</v>
      </c>
      <c r="P719" s="1">
        <v>8</v>
      </c>
      <c r="Q719" s="1" t="s">
        <v>2102</v>
      </c>
      <c r="R719" s="1" t="s">
        <v>2103</v>
      </c>
      <c r="S719" s="1"/>
      <c r="T719" s="1"/>
    </row>
    <row r="720" spans="1:20">
      <c r="A720" s="1">
        <v>8</v>
      </c>
      <c r="B720" s="1">
        <v>19149459</v>
      </c>
      <c r="C720" s="1">
        <v>1</v>
      </c>
      <c r="D720" s="1">
        <v>0</v>
      </c>
      <c r="E720" s="1">
        <v>0</v>
      </c>
      <c r="F720" s="1">
        <v>1</v>
      </c>
      <c r="G720" s="1">
        <v>1</v>
      </c>
      <c r="H720" s="1">
        <v>1</v>
      </c>
      <c r="I720" s="1">
        <v>0</v>
      </c>
      <c r="J720" s="1">
        <v>0</v>
      </c>
      <c r="K720" s="1">
        <v>0</v>
      </c>
      <c r="L720" s="1" t="s">
        <v>195</v>
      </c>
      <c r="M720" s="1" t="s">
        <v>225</v>
      </c>
      <c r="N720" s="1">
        <v>19149459</v>
      </c>
      <c r="O720" s="1" t="s">
        <v>2104</v>
      </c>
      <c r="P720" s="1">
        <v>8</v>
      </c>
      <c r="Q720" s="1" t="s">
        <v>2105</v>
      </c>
      <c r="R720" s="1" t="s">
        <v>2106</v>
      </c>
      <c r="S720" s="1"/>
      <c r="T720" s="1"/>
    </row>
    <row r="721" spans="1:20">
      <c r="A721" s="1">
        <v>9</v>
      </c>
      <c r="B721" s="3">
        <v>2038790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1</v>
      </c>
      <c r="J721" s="1">
        <v>0</v>
      </c>
      <c r="K721" s="1">
        <v>0</v>
      </c>
      <c r="L721" s="1" t="s">
        <v>195</v>
      </c>
      <c r="M721" s="3" t="s">
        <v>601</v>
      </c>
      <c r="N721" s="1">
        <v>2038790</v>
      </c>
      <c r="O721" s="1" t="s">
        <v>818</v>
      </c>
      <c r="P721" s="1">
        <v>6</v>
      </c>
      <c r="Q721" s="1" t="s">
        <v>2107</v>
      </c>
      <c r="R721" s="1" t="s">
        <v>510</v>
      </c>
      <c r="S721" s="1"/>
      <c r="T721" s="1"/>
    </row>
    <row r="722" spans="1:20">
      <c r="A722" s="1">
        <v>9</v>
      </c>
      <c r="B722" s="1">
        <v>11775832</v>
      </c>
      <c r="C722" s="1">
        <v>1</v>
      </c>
      <c r="D722" s="1">
        <v>0</v>
      </c>
      <c r="E722" s="1">
        <v>0</v>
      </c>
      <c r="F722" s="1">
        <v>1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 t="s">
        <v>28</v>
      </c>
      <c r="M722" s="1" t="s">
        <v>29</v>
      </c>
      <c r="N722" s="1">
        <v>11775832</v>
      </c>
      <c r="O722" s="1" t="s">
        <v>2108</v>
      </c>
      <c r="P722" s="1">
        <v>7</v>
      </c>
      <c r="Q722" s="1" t="s">
        <v>2109</v>
      </c>
      <c r="R722" s="1" t="s">
        <v>2110</v>
      </c>
      <c r="S722" s="1" t="s">
        <v>2111</v>
      </c>
      <c r="T722" s="1" t="s">
        <v>17</v>
      </c>
    </row>
    <row r="723" spans="1:20">
      <c r="A723" s="1">
        <v>9</v>
      </c>
      <c r="B723" s="1">
        <v>14069733</v>
      </c>
      <c r="C723" s="1">
        <v>0</v>
      </c>
      <c r="D723" s="1">
        <v>0</v>
      </c>
      <c r="E723" s="1">
        <v>0</v>
      </c>
      <c r="F723" s="1">
        <v>0</v>
      </c>
      <c r="G723" s="1">
        <v>0</v>
      </c>
      <c r="H723" s="1">
        <v>1</v>
      </c>
      <c r="I723" s="1">
        <v>0</v>
      </c>
      <c r="J723" s="1">
        <v>0</v>
      </c>
      <c r="K723" s="1">
        <v>0</v>
      </c>
      <c r="L723" s="3" t="s">
        <v>28</v>
      </c>
      <c r="M723" s="3" t="s">
        <v>29</v>
      </c>
      <c r="N723" s="1">
        <v>14069733</v>
      </c>
      <c r="O723" s="1" t="s">
        <v>2112</v>
      </c>
      <c r="P723" s="1">
        <v>5</v>
      </c>
      <c r="Q723" s="1" t="s">
        <v>435</v>
      </c>
      <c r="R723" s="1" t="s">
        <v>1384</v>
      </c>
      <c r="S723" s="1" t="s">
        <v>2113</v>
      </c>
      <c r="T723" s="1" t="s">
        <v>17</v>
      </c>
    </row>
    <row r="724" spans="1:20">
      <c r="A724" s="1">
        <v>9</v>
      </c>
      <c r="B724" s="1">
        <v>18563146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1</v>
      </c>
      <c r="I724" s="1">
        <v>0</v>
      </c>
      <c r="J724" s="1">
        <v>0</v>
      </c>
      <c r="K724" s="1">
        <v>0</v>
      </c>
      <c r="L724" s="3" t="s">
        <v>28</v>
      </c>
      <c r="M724" s="3" t="s">
        <v>367</v>
      </c>
      <c r="N724" s="1">
        <v>18563146</v>
      </c>
      <c r="O724" s="1" t="s">
        <v>2114</v>
      </c>
      <c r="P724" s="1">
        <v>6</v>
      </c>
      <c r="Q724" s="1" t="s">
        <v>2115</v>
      </c>
      <c r="R724" s="1" t="s">
        <v>817</v>
      </c>
      <c r="S724" s="1" t="s">
        <v>2116</v>
      </c>
      <c r="T724" s="1" t="s">
        <v>17</v>
      </c>
    </row>
    <row r="725" spans="1:20">
      <c r="A725" s="1">
        <v>9</v>
      </c>
      <c r="B725" s="1">
        <v>21670808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1</v>
      </c>
      <c r="L725" s="1" t="s">
        <v>391</v>
      </c>
      <c r="M725" s="1" t="s">
        <v>12</v>
      </c>
      <c r="N725" s="1">
        <v>21670808</v>
      </c>
      <c r="O725" s="1" t="s">
        <v>2117</v>
      </c>
      <c r="P725" s="1">
        <v>6</v>
      </c>
      <c r="Q725" s="1" t="s">
        <v>1115</v>
      </c>
      <c r="R725" s="1" t="s">
        <v>1371</v>
      </c>
      <c r="S725" s="1"/>
      <c r="T725" s="1"/>
    </row>
    <row r="726" spans="1:20">
      <c r="A726" s="1">
        <v>10</v>
      </c>
      <c r="B726" s="1">
        <v>1035985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1</v>
      </c>
      <c r="I726" s="1">
        <v>0</v>
      </c>
      <c r="J726" s="1">
        <v>0</v>
      </c>
      <c r="K726" s="1">
        <v>0</v>
      </c>
      <c r="L726" s="3" t="s">
        <v>105</v>
      </c>
      <c r="M726" s="3" t="s">
        <v>437</v>
      </c>
      <c r="N726" s="1">
        <v>1035985</v>
      </c>
      <c r="O726" s="1" t="s">
        <v>734</v>
      </c>
      <c r="P726" s="1">
        <v>6</v>
      </c>
      <c r="Q726" s="1" t="s">
        <v>2118</v>
      </c>
      <c r="R726" s="1" t="s">
        <v>2119</v>
      </c>
      <c r="S726" s="1"/>
      <c r="T726" s="1"/>
    </row>
    <row r="727" spans="1:20">
      <c r="A727" s="1">
        <v>10</v>
      </c>
      <c r="B727" s="1">
        <v>1840129</v>
      </c>
      <c r="C727" s="1">
        <v>1</v>
      </c>
      <c r="D727" s="1">
        <v>0</v>
      </c>
      <c r="E727" s="1">
        <v>0</v>
      </c>
      <c r="F727" s="1">
        <v>1</v>
      </c>
      <c r="G727" s="1">
        <v>1</v>
      </c>
      <c r="H727" s="1">
        <v>0</v>
      </c>
      <c r="I727" s="1">
        <v>0</v>
      </c>
      <c r="J727" s="1">
        <v>0</v>
      </c>
      <c r="K727" s="1">
        <v>0</v>
      </c>
      <c r="L727" s="1" t="s">
        <v>195</v>
      </c>
      <c r="M727" s="3" t="s">
        <v>98</v>
      </c>
      <c r="N727" s="1">
        <v>1840129</v>
      </c>
      <c r="O727" s="1" t="s">
        <v>2120</v>
      </c>
      <c r="P727" s="1">
        <v>5</v>
      </c>
      <c r="Q727" s="1" t="s">
        <v>2121</v>
      </c>
      <c r="R727" s="1" t="s">
        <v>882</v>
      </c>
      <c r="S727" s="1"/>
      <c r="T727" s="1"/>
    </row>
    <row r="728" spans="1:20">
      <c r="A728" s="1">
        <v>10</v>
      </c>
      <c r="B728" s="1">
        <v>6866098</v>
      </c>
      <c r="C728" s="1">
        <v>0</v>
      </c>
      <c r="D728" s="1">
        <v>0</v>
      </c>
      <c r="E728" s="1">
        <v>1</v>
      </c>
      <c r="F728" s="1">
        <v>1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 t="s">
        <v>195</v>
      </c>
      <c r="M728" s="3" t="s">
        <v>385</v>
      </c>
      <c r="N728" s="1">
        <v>6866098</v>
      </c>
      <c r="O728" s="1" t="s">
        <v>2122</v>
      </c>
      <c r="P728" s="1">
        <v>7</v>
      </c>
      <c r="Q728" s="1" t="s">
        <v>2123</v>
      </c>
      <c r="R728" s="1" t="s">
        <v>1435</v>
      </c>
      <c r="S728" s="1" t="s">
        <v>2124</v>
      </c>
      <c r="T728" s="1" t="s">
        <v>17</v>
      </c>
    </row>
    <row r="729" spans="1:20">
      <c r="A729" s="1">
        <v>10</v>
      </c>
      <c r="B729" s="1">
        <v>6936744</v>
      </c>
      <c r="C729" s="1">
        <v>0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1</v>
      </c>
      <c r="L729" s="1" t="s">
        <v>18</v>
      </c>
      <c r="M729" s="1" t="s">
        <v>39</v>
      </c>
      <c r="N729" s="1">
        <v>6936744</v>
      </c>
      <c r="O729" s="1" t="s">
        <v>2125</v>
      </c>
      <c r="P729" s="1">
        <v>7</v>
      </c>
      <c r="Q729" s="1" t="s">
        <v>700</v>
      </c>
      <c r="R729" s="1" t="s">
        <v>120</v>
      </c>
      <c r="S729" s="1" t="s">
        <v>2124</v>
      </c>
      <c r="T729" s="1" t="s">
        <v>17</v>
      </c>
    </row>
    <row r="730" spans="1:20">
      <c r="A730" s="1">
        <v>10</v>
      </c>
      <c r="B730" s="1">
        <v>10654069</v>
      </c>
      <c r="C730" s="1">
        <v>1</v>
      </c>
      <c r="D730" s="1">
        <v>1</v>
      </c>
      <c r="E730" s="1">
        <v>1</v>
      </c>
      <c r="F730" s="1">
        <v>1</v>
      </c>
      <c r="G730" s="1">
        <v>1</v>
      </c>
      <c r="H730" s="1">
        <v>1</v>
      </c>
      <c r="I730" s="1">
        <v>0</v>
      </c>
      <c r="J730" s="1">
        <v>0</v>
      </c>
      <c r="K730" s="1">
        <v>0</v>
      </c>
      <c r="L730" s="1" t="s">
        <v>18</v>
      </c>
      <c r="M730" s="1" t="s">
        <v>39</v>
      </c>
      <c r="N730" s="1">
        <v>10654069</v>
      </c>
      <c r="O730" s="1" t="s">
        <v>2126</v>
      </c>
      <c r="P730" s="1">
        <v>5</v>
      </c>
      <c r="Q730" s="1" t="s">
        <v>2127</v>
      </c>
      <c r="R730" s="1" t="s">
        <v>2128</v>
      </c>
      <c r="S730" s="1" t="s">
        <v>2129</v>
      </c>
      <c r="T730" s="1" t="s">
        <v>17</v>
      </c>
    </row>
    <row r="731" spans="1:20">
      <c r="A731" s="1">
        <v>11</v>
      </c>
      <c r="B731" s="1">
        <v>7855786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1</v>
      </c>
      <c r="J731" s="1">
        <v>0</v>
      </c>
      <c r="K731" s="1">
        <v>0</v>
      </c>
      <c r="L731" s="1" t="s">
        <v>18</v>
      </c>
      <c r="M731" s="3" t="s">
        <v>232</v>
      </c>
      <c r="N731" s="1">
        <v>7855786</v>
      </c>
      <c r="O731" s="1" t="s">
        <v>2130</v>
      </c>
      <c r="P731" s="1">
        <v>9</v>
      </c>
      <c r="Q731" s="1" t="s">
        <v>392</v>
      </c>
      <c r="R731" s="1" t="s">
        <v>2131</v>
      </c>
      <c r="S731" s="1" t="s">
        <v>2132</v>
      </c>
      <c r="T731" s="1" t="s">
        <v>2133</v>
      </c>
    </row>
    <row r="732" spans="1:20">
      <c r="A732" s="1">
        <v>11</v>
      </c>
      <c r="B732" s="1">
        <v>7946729</v>
      </c>
      <c r="C732" s="1">
        <v>1</v>
      </c>
      <c r="D732" s="1">
        <v>1</v>
      </c>
      <c r="E732" s="1">
        <v>0</v>
      </c>
      <c r="F732" s="1">
        <v>1</v>
      </c>
      <c r="G732" s="1">
        <v>1</v>
      </c>
      <c r="H732" s="1">
        <v>1</v>
      </c>
      <c r="I732" s="1">
        <v>0</v>
      </c>
      <c r="J732" s="1">
        <v>1</v>
      </c>
      <c r="K732" s="1">
        <v>0</v>
      </c>
      <c r="L732" s="1" t="s">
        <v>391</v>
      </c>
      <c r="M732" s="1" t="s">
        <v>12</v>
      </c>
      <c r="N732" s="1">
        <v>7946729</v>
      </c>
      <c r="O732" s="1" t="s">
        <v>2134</v>
      </c>
      <c r="P732" s="1">
        <v>6</v>
      </c>
      <c r="Q732" s="1" t="s">
        <v>2135</v>
      </c>
      <c r="R732" s="1" t="s">
        <v>190</v>
      </c>
      <c r="S732" s="1"/>
      <c r="T732" s="1"/>
    </row>
    <row r="733" spans="1:20">
      <c r="A733" s="1">
        <v>11</v>
      </c>
      <c r="B733" s="3">
        <v>9143726</v>
      </c>
      <c r="C733" s="1">
        <v>1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 t="s">
        <v>28</v>
      </c>
      <c r="M733" s="1" t="s">
        <v>29</v>
      </c>
      <c r="N733" s="1">
        <v>9143726</v>
      </c>
      <c r="O733" s="1" t="s">
        <v>2136</v>
      </c>
      <c r="P733" s="1">
        <v>7</v>
      </c>
      <c r="Q733" s="1" t="s">
        <v>1253</v>
      </c>
      <c r="R733" s="1" t="s">
        <v>2137</v>
      </c>
      <c r="S733" s="1"/>
      <c r="T733" s="1"/>
    </row>
    <row r="734" spans="1:20">
      <c r="A734" s="1">
        <v>11</v>
      </c>
      <c r="B734" s="1">
        <v>13942625</v>
      </c>
      <c r="C734" s="1">
        <v>1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 t="s">
        <v>105</v>
      </c>
      <c r="M734" s="1" t="s">
        <v>2138</v>
      </c>
      <c r="N734" s="1">
        <v>13942625</v>
      </c>
      <c r="O734" s="1" t="s">
        <v>2139</v>
      </c>
      <c r="P734" s="1">
        <v>4</v>
      </c>
      <c r="Q734" s="1" t="s">
        <v>1625</v>
      </c>
      <c r="R734" s="1" t="s">
        <v>2140</v>
      </c>
      <c r="S734" s="1"/>
      <c r="T734" s="1"/>
    </row>
    <row r="735" spans="1:20">
      <c r="A735" s="1">
        <v>11</v>
      </c>
      <c r="B735" s="1">
        <v>16644666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1</v>
      </c>
      <c r="J735" s="1">
        <v>0</v>
      </c>
      <c r="K735" s="1">
        <v>0</v>
      </c>
      <c r="L735" s="1" t="s">
        <v>18</v>
      </c>
      <c r="M735" s="3" t="s">
        <v>1930</v>
      </c>
      <c r="N735" s="1">
        <v>16644666</v>
      </c>
      <c r="O735" s="1" t="s">
        <v>669</v>
      </c>
      <c r="P735" s="1">
        <v>5</v>
      </c>
      <c r="Q735" s="1" t="s">
        <v>1079</v>
      </c>
      <c r="R735" s="1" t="s">
        <v>2141</v>
      </c>
      <c r="S735" s="1"/>
      <c r="T735" s="1"/>
    </row>
    <row r="736" spans="1:20">
      <c r="A736" s="1">
        <v>12</v>
      </c>
      <c r="B736" s="1">
        <v>473240</v>
      </c>
      <c r="C736" s="1">
        <v>1</v>
      </c>
      <c r="D736" s="1">
        <v>1</v>
      </c>
      <c r="E736" s="1">
        <v>1</v>
      </c>
      <c r="F736" s="1">
        <v>1</v>
      </c>
      <c r="G736" s="1">
        <v>1</v>
      </c>
      <c r="H736" s="1">
        <v>1</v>
      </c>
      <c r="I736" s="1">
        <v>0</v>
      </c>
      <c r="J736" s="1">
        <v>0</v>
      </c>
      <c r="K736" s="1">
        <v>0</v>
      </c>
      <c r="L736" s="3" t="s">
        <v>138</v>
      </c>
      <c r="M736" s="3" t="s">
        <v>98</v>
      </c>
      <c r="N736" s="1">
        <v>473240</v>
      </c>
      <c r="O736" s="1" t="s">
        <v>2142</v>
      </c>
      <c r="P736" s="1">
        <v>8</v>
      </c>
      <c r="Q736" s="1" t="s">
        <v>906</v>
      </c>
      <c r="R736" s="1" t="s">
        <v>2143</v>
      </c>
      <c r="S736" s="1"/>
      <c r="T736" s="1"/>
    </row>
    <row r="737" spans="1:20">
      <c r="A737" s="1">
        <v>12</v>
      </c>
      <c r="B737" s="3">
        <v>772505</v>
      </c>
      <c r="C737" s="1">
        <v>1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 t="s">
        <v>18</v>
      </c>
      <c r="M737" s="1" t="s">
        <v>39</v>
      </c>
      <c r="N737" s="1">
        <v>772505</v>
      </c>
      <c r="O737" s="1" t="s">
        <v>2144</v>
      </c>
      <c r="P737" s="1">
        <v>7</v>
      </c>
      <c r="Q737" s="1" t="s">
        <v>2145</v>
      </c>
      <c r="R737" s="1" t="s">
        <v>2146</v>
      </c>
      <c r="S737" s="1" t="s">
        <v>2147</v>
      </c>
      <c r="T737" s="1" t="s">
        <v>17</v>
      </c>
    </row>
    <row r="738" spans="1:20">
      <c r="A738" s="1">
        <v>12</v>
      </c>
      <c r="B738" s="1">
        <v>1706222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1</v>
      </c>
      <c r="K738" s="1">
        <v>0</v>
      </c>
      <c r="L738" s="3" t="s">
        <v>138</v>
      </c>
      <c r="M738" s="3" t="s">
        <v>98</v>
      </c>
      <c r="N738" s="1">
        <v>1706222</v>
      </c>
      <c r="O738" s="1" t="s">
        <v>2148</v>
      </c>
      <c r="P738" s="1">
        <v>7</v>
      </c>
      <c r="Q738" s="1" t="s">
        <v>2149</v>
      </c>
      <c r="R738" s="1" t="s">
        <v>2150</v>
      </c>
      <c r="S738" s="1"/>
      <c r="T738" s="1"/>
    </row>
    <row r="739" spans="1:20">
      <c r="A739" s="1">
        <v>12</v>
      </c>
      <c r="B739" s="1">
        <v>8611434</v>
      </c>
      <c r="C739" s="1">
        <v>0</v>
      </c>
      <c r="D739" s="1">
        <v>0</v>
      </c>
      <c r="E739" s="1">
        <v>0</v>
      </c>
      <c r="F739" s="1">
        <v>1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 t="s">
        <v>18</v>
      </c>
      <c r="M739" s="1" t="s">
        <v>39</v>
      </c>
      <c r="N739" s="1">
        <v>8611434</v>
      </c>
      <c r="O739" s="1" t="s">
        <v>2151</v>
      </c>
      <c r="P739" s="1">
        <v>6</v>
      </c>
      <c r="Q739" s="1" t="s">
        <v>2152</v>
      </c>
      <c r="R739" s="1" t="s">
        <v>2153</v>
      </c>
      <c r="S739" s="1" t="s">
        <v>2154</v>
      </c>
      <c r="T739" s="1" t="s">
        <v>17</v>
      </c>
    </row>
    <row r="740" spans="1:20">
      <c r="A740" s="1">
        <v>12</v>
      </c>
      <c r="B740" s="1">
        <v>12645895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1</v>
      </c>
      <c r="J740" s="1">
        <v>0</v>
      </c>
      <c r="K740" s="1">
        <v>0</v>
      </c>
      <c r="L740" s="1" t="s">
        <v>195</v>
      </c>
      <c r="M740" s="3" t="s">
        <v>601</v>
      </c>
      <c r="N740" s="1">
        <v>12645895</v>
      </c>
      <c r="O740" s="1" t="s">
        <v>2155</v>
      </c>
      <c r="P740" s="1">
        <v>6</v>
      </c>
      <c r="Q740" s="1" t="s">
        <v>2156</v>
      </c>
      <c r="R740" s="1" t="s">
        <v>1978</v>
      </c>
      <c r="S740" s="1" t="s">
        <v>2157</v>
      </c>
      <c r="T740" s="1" t="s">
        <v>17</v>
      </c>
    </row>
    <row r="741" spans="1:20">
      <c r="A741" s="1">
        <v>13</v>
      </c>
      <c r="B741" s="1">
        <v>4215368</v>
      </c>
      <c r="C741" s="1">
        <v>0</v>
      </c>
      <c r="D741" s="1">
        <v>1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 t="s">
        <v>18</v>
      </c>
      <c r="M741" s="1" t="s">
        <v>39</v>
      </c>
      <c r="N741" s="1">
        <v>4215368</v>
      </c>
      <c r="O741" s="1" t="s">
        <v>2158</v>
      </c>
      <c r="P741" s="1">
        <v>5</v>
      </c>
      <c r="Q741" s="1" t="s">
        <v>2159</v>
      </c>
      <c r="R741" s="1" t="s">
        <v>2160</v>
      </c>
      <c r="S741" s="1" t="s">
        <v>2161</v>
      </c>
      <c r="T741" s="1" t="s">
        <v>17</v>
      </c>
    </row>
    <row r="742" spans="1:20">
      <c r="A742" s="1">
        <v>13</v>
      </c>
      <c r="B742" s="1">
        <v>6439768</v>
      </c>
      <c r="C742" s="1">
        <v>0</v>
      </c>
      <c r="D742" s="1">
        <v>0</v>
      </c>
      <c r="E742" s="1">
        <v>1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 t="s">
        <v>18</v>
      </c>
      <c r="M742" s="1" t="s">
        <v>2162</v>
      </c>
      <c r="N742" s="1">
        <v>6439768</v>
      </c>
      <c r="O742" s="1" t="s">
        <v>1484</v>
      </c>
      <c r="P742" s="1">
        <v>6</v>
      </c>
      <c r="Q742" s="1" t="s">
        <v>2163</v>
      </c>
      <c r="R742" s="1" t="s">
        <v>2164</v>
      </c>
      <c r="S742" s="1"/>
      <c r="T742" s="1"/>
    </row>
    <row r="743" spans="1:20">
      <c r="A743" s="1">
        <v>13</v>
      </c>
      <c r="B743" s="1">
        <v>6677233</v>
      </c>
      <c r="C743" s="1">
        <v>0</v>
      </c>
      <c r="D743" s="1">
        <v>0</v>
      </c>
      <c r="E743" s="1">
        <v>0</v>
      </c>
      <c r="F743" s="1">
        <v>1</v>
      </c>
      <c r="G743" s="1">
        <v>0</v>
      </c>
      <c r="H743" s="1">
        <v>1</v>
      </c>
      <c r="I743" s="1">
        <v>0</v>
      </c>
      <c r="J743" s="1">
        <v>0</v>
      </c>
      <c r="K743" s="1">
        <v>0</v>
      </c>
      <c r="L743" s="1" t="s">
        <v>18</v>
      </c>
      <c r="M743" s="1" t="s">
        <v>39</v>
      </c>
      <c r="N743" s="1">
        <v>6677233</v>
      </c>
      <c r="O743" s="1" t="s">
        <v>2165</v>
      </c>
      <c r="P743" s="1">
        <v>7</v>
      </c>
      <c r="Q743" s="1" t="s">
        <v>2166</v>
      </c>
      <c r="R743" s="1" t="s">
        <v>2167</v>
      </c>
      <c r="S743" s="1"/>
      <c r="T743" s="1"/>
    </row>
    <row r="744" spans="1:20">
      <c r="A744" s="1">
        <v>13</v>
      </c>
      <c r="B744" s="3">
        <v>7396536</v>
      </c>
      <c r="C744" s="1">
        <v>0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1</v>
      </c>
      <c r="L744" s="1" t="s">
        <v>18</v>
      </c>
      <c r="M744" s="1" t="s">
        <v>39</v>
      </c>
      <c r="N744" s="1">
        <v>7396536</v>
      </c>
      <c r="O744" s="1" t="s">
        <v>455</v>
      </c>
      <c r="P744" s="1">
        <v>5</v>
      </c>
      <c r="Q744" s="1" t="s">
        <v>2168</v>
      </c>
      <c r="R744" s="1" t="s">
        <v>2169</v>
      </c>
      <c r="S744" s="1"/>
      <c r="T744" s="1"/>
    </row>
    <row r="745" spans="1:20">
      <c r="A745" s="1">
        <v>13</v>
      </c>
      <c r="B745" s="1">
        <v>8256173</v>
      </c>
      <c r="C745" s="1">
        <v>0</v>
      </c>
      <c r="D745" s="1">
        <v>1</v>
      </c>
      <c r="E745" s="1">
        <v>0</v>
      </c>
      <c r="F745" s="1">
        <v>0</v>
      </c>
      <c r="G745" s="1">
        <v>0</v>
      </c>
      <c r="H745" s="1">
        <v>0</v>
      </c>
      <c r="I745" s="1">
        <v>1</v>
      </c>
      <c r="J745" s="1">
        <v>0</v>
      </c>
      <c r="K745" s="1">
        <v>0</v>
      </c>
      <c r="L745" s="1" t="s">
        <v>110</v>
      </c>
      <c r="M745" s="1" t="s">
        <v>111</v>
      </c>
      <c r="N745" s="1">
        <v>8256173</v>
      </c>
      <c r="O745" s="1" t="s">
        <v>2170</v>
      </c>
      <c r="P745" s="1">
        <v>8</v>
      </c>
      <c r="Q745" s="1" t="s">
        <v>2171</v>
      </c>
      <c r="R745" s="1" t="s">
        <v>2172</v>
      </c>
      <c r="S745" s="1" t="s">
        <v>2173</v>
      </c>
      <c r="T745" s="1" t="s">
        <v>17</v>
      </c>
    </row>
    <row r="746" spans="1:20">
      <c r="A746" s="1">
        <v>13</v>
      </c>
      <c r="B746" s="1">
        <v>8383787</v>
      </c>
      <c r="C746" s="1">
        <v>1</v>
      </c>
      <c r="D746" s="1">
        <v>0</v>
      </c>
      <c r="E746" s="1">
        <v>0</v>
      </c>
      <c r="F746" s="1">
        <v>1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 t="s">
        <v>18</v>
      </c>
      <c r="M746" s="1" t="s">
        <v>39</v>
      </c>
      <c r="N746" s="1">
        <v>8383787</v>
      </c>
      <c r="O746" s="1" t="s">
        <v>2174</v>
      </c>
      <c r="P746" s="1">
        <v>6</v>
      </c>
      <c r="Q746" s="1" t="s">
        <v>2175</v>
      </c>
      <c r="R746" s="1" t="s">
        <v>1319</v>
      </c>
      <c r="S746" s="1"/>
      <c r="T746" s="1"/>
    </row>
    <row r="747" spans="1:20">
      <c r="A747" s="1">
        <v>13</v>
      </c>
      <c r="B747" s="3">
        <v>8890598</v>
      </c>
      <c r="C747" s="1">
        <v>0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v>1</v>
      </c>
      <c r="J747" s="1">
        <v>0</v>
      </c>
      <c r="K747" s="1">
        <v>0</v>
      </c>
      <c r="L747" s="1" t="s">
        <v>110</v>
      </c>
      <c r="M747" s="3" t="s">
        <v>357</v>
      </c>
      <c r="N747" s="1">
        <v>8890598</v>
      </c>
      <c r="O747" s="1" t="s">
        <v>2176</v>
      </c>
      <c r="P747" s="1">
        <v>10</v>
      </c>
      <c r="Q747" s="1" t="s">
        <v>2177</v>
      </c>
      <c r="R747" s="1" t="s">
        <v>2178</v>
      </c>
      <c r="S747" s="1" t="s">
        <v>2179</v>
      </c>
      <c r="T747" s="1" t="s">
        <v>17</v>
      </c>
    </row>
    <row r="748" spans="1:20">
      <c r="A748" s="1">
        <v>13</v>
      </c>
      <c r="B748" s="3">
        <v>15571305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v>1</v>
      </c>
      <c r="J748" s="1">
        <v>0</v>
      </c>
      <c r="K748" s="1">
        <v>0</v>
      </c>
      <c r="L748" s="1" t="s">
        <v>391</v>
      </c>
      <c r="M748" s="1" t="s">
        <v>12</v>
      </c>
      <c r="N748" s="1">
        <v>15571305</v>
      </c>
      <c r="O748" s="1" t="s">
        <v>2180</v>
      </c>
      <c r="P748" s="1">
        <v>6</v>
      </c>
      <c r="Q748" s="1" t="s">
        <v>481</v>
      </c>
      <c r="R748" s="1" t="s">
        <v>2181</v>
      </c>
      <c r="S748" s="1"/>
      <c r="T748" s="1"/>
    </row>
    <row r="749" spans="1:20">
      <c r="A749" s="1">
        <v>14</v>
      </c>
      <c r="B749" s="3">
        <v>1338269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1</v>
      </c>
      <c r="I749" s="1">
        <v>0</v>
      </c>
      <c r="J749" s="1">
        <v>0</v>
      </c>
      <c r="K749" s="1">
        <v>0</v>
      </c>
      <c r="L749" s="3" t="s">
        <v>28</v>
      </c>
      <c r="M749" s="3" t="s">
        <v>29</v>
      </c>
      <c r="N749" s="1">
        <v>1338269</v>
      </c>
      <c r="O749" s="1" t="s">
        <v>2182</v>
      </c>
      <c r="P749" s="1">
        <v>7</v>
      </c>
      <c r="Q749" s="1" t="s">
        <v>2183</v>
      </c>
      <c r="R749" s="1" t="s">
        <v>2184</v>
      </c>
      <c r="S749" s="1" t="s">
        <v>2185</v>
      </c>
      <c r="T749" s="1" t="s">
        <v>17</v>
      </c>
    </row>
    <row r="750" spans="1:20">
      <c r="A750" s="1">
        <v>14</v>
      </c>
      <c r="B750" s="1">
        <v>3841495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1</v>
      </c>
      <c r="I750" s="1">
        <v>0</v>
      </c>
      <c r="J750" s="1">
        <v>0</v>
      </c>
      <c r="K750" s="1">
        <v>0</v>
      </c>
      <c r="L750" s="1" t="s">
        <v>18</v>
      </c>
      <c r="M750" s="1" t="s">
        <v>39</v>
      </c>
      <c r="N750" s="1">
        <v>3841495</v>
      </c>
      <c r="O750" s="1" t="s">
        <v>793</v>
      </c>
      <c r="P750" s="1">
        <v>6</v>
      </c>
      <c r="Q750" s="1" t="s">
        <v>2186</v>
      </c>
      <c r="R750" s="1" t="s">
        <v>2187</v>
      </c>
      <c r="S750" s="1" t="s">
        <v>2188</v>
      </c>
      <c r="T750" s="1" t="s">
        <v>17</v>
      </c>
    </row>
    <row r="751" spans="1:20">
      <c r="A751" s="1">
        <v>15</v>
      </c>
      <c r="B751" s="1">
        <v>9945069</v>
      </c>
      <c r="C751" s="1">
        <v>1</v>
      </c>
      <c r="D751" s="1">
        <v>0</v>
      </c>
      <c r="E751" s="1">
        <v>0</v>
      </c>
      <c r="F751" s="1">
        <v>0</v>
      </c>
      <c r="G751" s="1">
        <v>1</v>
      </c>
      <c r="H751" s="1">
        <v>0</v>
      </c>
      <c r="I751" s="1">
        <v>0</v>
      </c>
      <c r="J751" s="1">
        <v>0</v>
      </c>
      <c r="K751" s="1">
        <v>0</v>
      </c>
      <c r="L751" s="3" t="s">
        <v>28</v>
      </c>
      <c r="M751" s="1" t="s">
        <v>29</v>
      </c>
      <c r="N751" s="1">
        <v>9945069</v>
      </c>
      <c r="O751" s="1" t="s">
        <v>1660</v>
      </c>
      <c r="P751" s="1">
        <v>5</v>
      </c>
      <c r="Q751" s="1" t="s">
        <v>2189</v>
      </c>
      <c r="R751" s="1" t="s">
        <v>2190</v>
      </c>
      <c r="S751" s="1" t="s">
        <v>2191</v>
      </c>
      <c r="T751" s="1" t="s">
        <v>17</v>
      </c>
    </row>
    <row r="752" spans="1:20">
      <c r="A752" s="1">
        <v>16</v>
      </c>
      <c r="B752" s="1">
        <v>1849877</v>
      </c>
      <c r="C752" s="1">
        <v>0</v>
      </c>
      <c r="D752" s="1">
        <v>0</v>
      </c>
      <c r="E752" s="1">
        <v>0</v>
      </c>
      <c r="F752" s="1">
        <v>0</v>
      </c>
      <c r="G752" s="1">
        <v>1</v>
      </c>
      <c r="H752" s="1">
        <v>0</v>
      </c>
      <c r="I752" s="1">
        <v>0</v>
      </c>
      <c r="J752" s="1">
        <v>0</v>
      </c>
      <c r="K752" s="1">
        <v>0</v>
      </c>
      <c r="L752" s="1" t="s">
        <v>18</v>
      </c>
      <c r="M752" s="1" t="s">
        <v>39</v>
      </c>
      <c r="N752" s="1">
        <v>1849877</v>
      </c>
      <c r="O752" s="1" t="s">
        <v>2192</v>
      </c>
      <c r="P752" s="1">
        <v>7</v>
      </c>
      <c r="Q752" s="1" t="s">
        <v>2193</v>
      </c>
      <c r="R752" s="1" t="s">
        <v>1869</v>
      </c>
      <c r="S752" s="1" t="s">
        <v>2194</v>
      </c>
      <c r="T752" s="1" t="s">
        <v>1373</v>
      </c>
    </row>
    <row r="753" spans="1:20">
      <c r="A753" s="1">
        <v>17</v>
      </c>
      <c r="B753" s="1">
        <v>537724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1</v>
      </c>
      <c r="L753" s="1" t="s">
        <v>18</v>
      </c>
      <c r="M753" s="1" t="s">
        <v>39</v>
      </c>
      <c r="N753" s="1">
        <v>537724</v>
      </c>
      <c r="O753" s="1" t="s">
        <v>2195</v>
      </c>
      <c r="P753" s="1">
        <v>7</v>
      </c>
      <c r="Q753" s="1" t="s">
        <v>2196</v>
      </c>
      <c r="R753" s="1" t="s">
        <v>2197</v>
      </c>
      <c r="S753" s="1" t="s">
        <v>2198</v>
      </c>
      <c r="T753" s="1" t="s">
        <v>17</v>
      </c>
    </row>
    <row r="754" spans="1:20">
      <c r="A754" s="1">
        <v>17</v>
      </c>
      <c r="B754" s="1">
        <v>4935668</v>
      </c>
      <c r="C754" s="1">
        <v>0</v>
      </c>
      <c r="D754" s="1">
        <v>0</v>
      </c>
      <c r="E754" s="1">
        <v>1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 t="s">
        <v>105</v>
      </c>
      <c r="M754" s="3" t="s">
        <v>495</v>
      </c>
      <c r="N754" s="1">
        <v>4935668</v>
      </c>
      <c r="O754" s="1" t="s">
        <v>339</v>
      </c>
      <c r="P754" s="1">
        <v>5</v>
      </c>
      <c r="Q754" s="1" t="s">
        <v>2199</v>
      </c>
      <c r="R754" s="1" t="s">
        <v>2200</v>
      </c>
      <c r="S754" s="1" t="s">
        <v>2201</v>
      </c>
      <c r="T754" s="1" t="s">
        <v>17</v>
      </c>
    </row>
    <row r="755" spans="1:20">
      <c r="A755" s="1">
        <v>18</v>
      </c>
      <c r="B755" s="1">
        <v>1102757</v>
      </c>
      <c r="C755" s="1">
        <v>0</v>
      </c>
      <c r="D755" s="1">
        <v>0</v>
      </c>
      <c r="E755" s="1">
        <v>0</v>
      </c>
      <c r="F755" s="1">
        <v>0</v>
      </c>
      <c r="G755" s="1">
        <v>1</v>
      </c>
      <c r="H755" s="1">
        <v>0</v>
      </c>
      <c r="I755" s="1">
        <v>0</v>
      </c>
      <c r="J755" s="1">
        <v>0</v>
      </c>
      <c r="K755" s="1">
        <v>0</v>
      </c>
      <c r="L755" s="1" t="s">
        <v>105</v>
      </c>
      <c r="M755" s="3" t="s">
        <v>2138</v>
      </c>
      <c r="N755" s="1">
        <v>1102757</v>
      </c>
      <c r="O755" s="1" t="s">
        <v>2202</v>
      </c>
      <c r="P755" s="1">
        <v>6</v>
      </c>
      <c r="Q755" s="1" t="s">
        <v>2203</v>
      </c>
      <c r="R755" s="1" t="s">
        <v>154</v>
      </c>
      <c r="S755" s="1" t="s">
        <v>2204</v>
      </c>
      <c r="T755" s="1" t="s">
        <v>17</v>
      </c>
    </row>
    <row r="756" spans="1:20">
      <c r="A756" s="1">
        <v>18</v>
      </c>
      <c r="B756" s="1">
        <v>3697791</v>
      </c>
      <c r="C756" s="1">
        <v>0</v>
      </c>
      <c r="D756" s="1">
        <v>0</v>
      </c>
      <c r="E756" s="1">
        <v>1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3" t="s">
        <v>28</v>
      </c>
      <c r="M756" s="3" t="s">
        <v>29</v>
      </c>
      <c r="N756" s="1">
        <v>3697791</v>
      </c>
      <c r="O756" s="1" t="s">
        <v>2205</v>
      </c>
      <c r="P756" s="1">
        <v>8</v>
      </c>
      <c r="Q756" s="1" t="s">
        <v>914</v>
      </c>
      <c r="R756" s="1" t="s">
        <v>2206</v>
      </c>
      <c r="S756" s="1" t="s">
        <v>2207</v>
      </c>
      <c r="T756" s="1" t="s">
        <v>17</v>
      </c>
    </row>
    <row r="757" spans="1:20">
      <c r="A757" s="1">
        <v>20</v>
      </c>
      <c r="B757" s="1">
        <v>155828</v>
      </c>
      <c r="C757" s="1">
        <v>0</v>
      </c>
      <c r="D757" s="1">
        <v>0</v>
      </c>
      <c r="E757" s="1">
        <v>1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 t="s">
        <v>97</v>
      </c>
      <c r="M757" s="3" t="s">
        <v>98</v>
      </c>
      <c r="N757" s="1">
        <v>155828</v>
      </c>
      <c r="O757" s="1" t="s">
        <v>2208</v>
      </c>
      <c r="P757" s="1">
        <v>7</v>
      </c>
      <c r="Q757" s="1" t="s">
        <v>2209</v>
      </c>
      <c r="R757" s="1" t="s">
        <v>1816</v>
      </c>
      <c r="S757" s="1"/>
      <c r="T757" s="1"/>
    </row>
    <row r="758" spans="1:20">
      <c r="A758" s="1">
        <v>20</v>
      </c>
      <c r="B758" s="1">
        <v>1657826</v>
      </c>
      <c r="C758" s="1">
        <v>1</v>
      </c>
      <c r="D758" s="1">
        <v>0</v>
      </c>
      <c r="E758" s="1">
        <v>0</v>
      </c>
      <c r="F758" s="1">
        <v>1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 t="s">
        <v>18</v>
      </c>
      <c r="M758" s="1" t="s">
        <v>39</v>
      </c>
      <c r="N758" s="1">
        <v>1657826</v>
      </c>
      <c r="O758" s="1" t="s">
        <v>2210</v>
      </c>
      <c r="P758" s="1">
        <v>6</v>
      </c>
      <c r="Q758" s="1" t="s">
        <v>2211</v>
      </c>
      <c r="R758" s="1" t="s">
        <v>2048</v>
      </c>
      <c r="S758" s="1"/>
      <c r="T758" s="1"/>
    </row>
    <row r="759" spans="1:20">
      <c r="A759" s="1">
        <v>20</v>
      </c>
      <c r="B759" s="1">
        <v>1852578</v>
      </c>
      <c r="C759" s="1">
        <v>0</v>
      </c>
      <c r="D759" s="1">
        <v>0</v>
      </c>
      <c r="E759" s="1">
        <v>0</v>
      </c>
      <c r="F759" s="1">
        <v>1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 t="s">
        <v>18</v>
      </c>
      <c r="M759" s="1" t="s">
        <v>39</v>
      </c>
      <c r="N759" s="1">
        <v>1852578</v>
      </c>
      <c r="O759" s="1" t="s">
        <v>2212</v>
      </c>
      <c r="P759" s="1">
        <v>8</v>
      </c>
      <c r="Q759" s="1" t="s">
        <v>1641</v>
      </c>
      <c r="R759" s="1" t="s">
        <v>2213</v>
      </c>
      <c r="S759" s="1"/>
      <c r="T759" s="1"/>
    </row>
    <row r="760" spans="1:20">
      <c r="A760" s="1">
        <v>20</v>
      </c>
      <c r="B760" s="1">
        <v>2122854</v>
      </c>
      <c r="C760" s="1">
        <v>0</v>
      </c>
      <c r="D760" s="1">
        <v>0</v>
      </c>
      <c r="E760" s="1">
        <v>0</v>
      </c>
      <c r="F760" s="1">
        <v>1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 t="s">
        <v>18</v>
      </c>
      <c r="M760" s="1" t="s">
        <v>128</v>
      </c>
      <c r="N760" s="1">
        <v>2122854</v>
      </c>
      <c r="O760" s="1" t="s">
        <v>2214</v>
      </c>
      <c r="P760" s="1">
        <v>3</v>
      </c>
      <c r="Q760" s="1" t="s">
        <v>2215</v>
      </c>
      <c r="R760" s="1" t="s">
        <v>1448</v>
      </c>
      <c r="S760" s="1" t="s">
        <v>2216</v>
      </c>
      <c r="T760" s="1" t="s">
        <v>17</v>
      </c>
    </row>
    <row r="761" spans="1:20">
      <c r="A761" s="1">
        <v>20</v>
      </c>
      <c r="B761" s="1">
        <v>7314721</v>
      </c>
      <c r="C761" s="1">
        <v>1</v>
      </c>
      <c r="D761" s="1">
        <v>0</v>
      </c>
      <c r="E761" s="1">
        <v>0</v>
      </c>
      <c r="F761" s="1">
        <v>0</v>
      </c>
      <c r="G761" s="1">
        <v>1</v>
      </c>
      <c r="H761" s="1">
        <v>0</v>
      </c>
      <c r="I761" s="1">
        <v>0</v>
      </c>
      <c r="J761" s="1">
        <v>0</v>
      </c>
      <c r="K761" s="1">
        <v>0</v>
      </c>
      <c r="L761" s="1" t="s">
        <v>18</v>
      </c>
      <c r="M761" s="1" t="s">
        <v>78</v>
      </c>
      <c r="N761" s="1">
        <v>7314721</v>
      </c>
      <c r="O761" s="1" t="s">
        <v>2217</v>
      </c>
      <c r="P761" s="1">
        <v>6</v>
      </c>
      <c r="Q761" s="1" t="s">
        <v>753</v>
      </c>
      <c r="R761" s="1" t="s">
        <v>2218</v>
      </c>
      <c r="S761" s="1" t="s">
        <v>2219</v>
      </c>
      <c r="T761" s="1" t="s">
        <v>17</v>
      </c>
    </row>
    <row r="762" spans="1:20">
      <c r="A762" s="1">
        <v>26</v>
      </c>
      <c r="B762" s="3">
        <v>2509649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1</v>
      </c>
      <c r="L762" s="1" t="s">
        <v>18</v>
      </c>
      <c r="M762" s="1" t="s">
        <v>39</v>
      </c>
      <c r="N762" s="1">
        <v>2509649</v>
      </c>
      <c r="O762" s="1" t="s">
        <v>2220</v>
      </c>
      <c r="P762" s="1">
        <v>8</v>
      </c>
      <c r="Q762" s="1" t="s">
        <v>2221</v>
      </c>
      <c r="R762" s="1" t="s">
        <v>2222</v>
      </c>
      <c r="S762" s="1" t="s">
        <v>2223</v>
      </c>
      <c r="T762" s="1" t="s">
        <v>17</v>
      </c>
    </row>
    <row r="763" spans="1:20">
      <c r="A763" s="1">
        <v>27</v>
      </c>
      <c r="B763" s="1">
        <v>2207360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1</v>
      </c>
      <c r="J763" s="1">
        <v>0</v>
      </c>
      <c r="K763" s="1">
        <v>0</v>
      </c>
      <c r="L763" s="1" t="s">
        <v>110</v>
      </c>
      <c r="M763" s="3" t="s">
        <v>357</v>
      </c>
      <c r="N763" s="1">
        <v>2207360</v>
      </c>
      <c r="O763" s="1" t="s">
        <v>2224</v>
      </c>
      <c r="P763" s="1">
        <v>6</v>
      </c>
      <c r="Q763" s="1" t="s">
        <v>2225</v>
      </c>
      <c r="R763" s="1" t="s">
        <v>2226</v>
      </c>
      <c r="S763" s="1"/>
      <c r="T763" s="1"/>
    </row>
    <row r="764" spans="1:20">
      <c r="A764" s="1">
        <v>28</v>
      </c>
      <c r="B764" s="1">
        <v>1409552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1</v>
      </c>
      <c r="K764" s="1">
        <v>0</v>
      </c>
      <c r="L764" s="3" t="s">
        <v>28</v>
      </c>
      <c r="M764" s="3" t="s">
        <v>29</v>
      </c>
      <c r="N764" s="1">
        <v>1409552</v>
      </c>
      <c r="O764" s="1" t="s">
        <v>1689</v>
      </c>
      <c r="P764" s="1">
        <v>6</v>
      </c>
      <c r="Q764" s="1" t="s">
        <v>708</v>
      </c>
      <c r="R764" s="1" t="s">
        <v>1378</v>
      </c>
      <c r="S764" s="1" t="s">
        <v>2227</v>
      </c>
      <c r="T764" s="1" t="s">
        <v>17</v>
      </c>
    </row>
    <row r="765" spans="1:20">
      <c r="A765" s="1">
        <v>33</v>
      </c>
      <c r="B765" s="1">
        <v>1059815</v>
      </c>
      <c r="C765" s="1">
        <v>0</v>
      </c>
      <c r="D765" s="1">
        <v>0</v>
      </c>
      <c r="E765" s="1">
        <v>0</v>
      </c>
      <c r="F765" s="1">
        <v>1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3" t="s">
        <v>28</v>
      </c>
      <c r="M765" s="3" t="s">
        <v>29</v>
      </c>
      <c r="N765" s="1">
        <v>1059815</v>
      </c>
      <c r="O765" s="1" t="s">
        <v>748</v>
      </c>
      <c r="P765" s="1">
        <v>4</v>
      </c>
      <c r="Q765" s="1" t="s">
        <v>2228</v>
      </c>
      <c r="R765" s="1" t="s">
        <v>2229</v>
      </c>
      <c r="S765" s="1"/>
      <c r="T765" s="1"/>
    </row>
    <row r="766" spans="1:20">
      <c r="A766" s="1" t="s">
        <v>2230</v>
      </c>
      <c r="B766" s="1">
        <v>1737576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1</v>
      </c>
      <c r="K766" s="1">
        <v>0</v>
      </c>
      <c r="L766" s="1" t="s">
        <v>18</v>
      </c>
      <c r="M766" s="1" t="s">
        <v>39</v>
      </c>
      <c r="N766" s="1">
        <v>1737576</v>
      </c>
      <c r="O766" s="1" t="s">
        <v>2231</v>
      </c>
      <c r="P766" s="1">
        <v>8</v>
      </c>
      <c r="Q766" s="1" t="s">
        <v>2232</v>
      </c>
      <c r="R766" s="1" t="s">
        <v>2233</v>
      </c>
      <c r="S766" s="1"/>
      <c r="T766" s="1"/>
    </row>
    <row r="767" spans="1:20">
      <c r="A767" s="1" t="s">
        <v>2234</v>
      </c>
      <c r="B767" s="3">
        <v>3094769</v>
      </c>
      <c r="C767" s="1">
        <v>0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1</v>
      </c>
      <c r="L767" s="1" t="s">
        <v>195</v>
      </c>
      <c r="M767" s="3" t="s">
        <v>601</v>
      </c>
      <c r="N767" s="1">
        <v>3094769</v>
      </c>
      <c r="O767" s="1" t="s">
        <v>2235</v>
      </c>
      <c r="P767" s="1">
        <v>5</v>
      </c>
      <c r="Q767" s="1" t="s">
        <v>1172</v>
      </c>
      <c r="R767" s="1" t="s">
        <v>1349</v>
      </c>
      <c r="S767" s="1" t="s">
        <v>2236</v>
      </c>
      <c r="T767" s="1" t="s">
        <v>17</v>
      </c>
    </row>
    <row r="768" spans="1:20">
      <c r="A768" s="1" t="s">
        <v>2230</v>
      </c>
      <c r="B768" s="1">
        <v>3683417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1</v>
      </c>
      <c r="K768" s="1">
        <v>0</v>
      </c>
      <c r="L768" s="1" t="s">
        <v>18</v>
      </c>
      <c r="M768" s="1" t="s">
        <v>39</v>
      </c>
      <c r="N768" s="1">
        <v>3683417</v>
      </c>
      <c r="O768" s="1" t="s">
        <v>2237</v>
      </c>
      <c r="P768" s="1">
        <v>6</v>
      </c>
      <c r="Q768" s="1" t="s">
        <v>2238</v>
      </c>
      <c r="R768" s="1" t="s">
        <v>2239</v>
      </c>
      <c r="S768" s="1"/>
      <c r="T768" s="1"/>
    </row>
    <row r="769" spans="1:20">
      <c r="A769" s="1" t="s">
        <v>2240</v>
      </c>
      <c r="B769" s="1">
        <v>2529310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1</v>
      </c>
      <c r="J769" s="1">
        <v>0</v>
      </c>
      <c r="K769" s="1">
        <v>0</v>
      </c>
      <c r="L769" s="1" t="s">
        <v>18</v>
      </c>
      <c r="M769" s="1" t="s">
        <v>128</v>
      </c>
      <c r="N769" s="1">
        <v>2529310</v>
      </c>
      <c r="O769" s="1" t="s">
        <v>1436</v>
      </c>
      <c r="P769" s="1">
        <v>6</v>
      </c>
      <c r="Q769" s="1" t="s">
        <v>866</v>
      </c>
      <c r="R769" s="1" t="s">
        <v>2241</v>
      </c>
      <c r="S769" s="1" t="s">
        <v>2242</v>
      </c>
      <c r="T769" s="1" t="s">
        <v>17</v>
      </c>
    </row>
    <row r="770" spans="1:20">
      <c r="A770" s="1" t="s">
        <v>2243</v>
      </c>
      <c r="B770" s="1">
        <v>3554271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1</v>
      </c>
      <c r="K770" s="1">
        <v>0</v>
      </c>
      <c r="L770" s="3" t="s">
        <v>28</v>
      </c>
      <c r="M770" s="3" t="s">
        <v>58</v>
      </c>
      <c r="N770" s="1">
        <v>3554271</v>
      </c>
      <c r="O770" s="1" t="s">
        <v>2244</v>
      </c>
      <c r="P770" s="1">
        <v>7</v>
      </c>
      <c r="Q770" s="1" t="s">
        <v>2245</v>
      </c>
      <c r="R770" s="1" t="s">
        <v>2246</v>
      </c>
      <c r="S770" s="1" t="s">
        <v>2247</v>
      </c>
      <c r="T770" s="1" t="s">
        <v>17</v>
      </c>
    </row>
    <row r="771" spans="1:20">
      <c r="A771" s="1" t="s">
        <v>2243</v>
      </c>
      <c r="B771" s="1">
        <v>3812741</v>
      </c>
      <c r="C771" s="1">
        <v>0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0</v>
      </c>
      <c r="J771" s="1">
        <v>1</v>
      </c>
      <c r="K771" s="1">
        <v>0</v>
      </c>
      <c r="L771" s="1" t="s">
        <v>97</v>
      </c>
      <c r="M771" s="3" t="s">
        <v>98</v>
      </c>
      <c r="N771" s="1">
        <v>3812741</v>
      </c>
      <c r="O771" s="1" t="s">
        <v>2248</v>
      </c>
      <c r="P771" s="1">
        <v>2</v>
      </c>
      <c r="Q771" s="1" t="s">
        <v>2249</v>
      </c>
      <c r="R771" s="1" t="s">
        <v>702</v>
      </c>
      <c r="S771" s="1"/>
      <c r="T771" s="1"/>
    </row>
    <row r="772" spans="1:20">
      <c r="A772" s="1" t="s">
        <v>2240</v>
      </c>
      <c r="B772" s="1">
        <v>4152712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1</v>
      </c>
      <c r="K772" s="1">
        <v>0</v>
      </c>
      <c r="L772" s="3" t="s">
        <v>28</v>
      </c>
      <c r="M772" s="3" t="s">
        <v>29</v>
      </c>
      <c r="N772" s="1">
        <v>4152712</v>
      </c>
      <c r="O772" s="1" t="s">
        <v>2250</v>
      </c>
      <c r="P772" s="1">
        <v>7</v>
      </c>
      <c r="Q772" s="1" t="s">
        <v>209</v>
      </c>
      <c r="R772" s="1" t="s">
        <v>2251</v>
      </c>
      <c r="S772" s="1"/>
      <c r="T772" s="1"/>
    </row>
    <row r="773" spans="1:20">
      <c r="A773" s="1" t="s">
        <v>2240</v>
      </c>
      <c r="B773" s="1">
        <v>4444955</v>
      </c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1</v>
      </c>
      <c r="J773" s="1">
        <v>0</v>
      </c>
      <c r="K773" s="1">
        <v>0</v>
      </c>
      <c r="L773" s="1" t="s">
        <v>18</v>
      </c>
      <c r="M773" s="1" t="s">
        <v>39</v>
      </c>
      <c r="N773" s="1">
        <v>4444955</v>
      </c>
      <c r="O773" s="1" t="s">
        <v>2252</v>
      </c>
      <c r="P773" s="1">
        <v>6</v>
      </c>
      <c r="Q773" s="1" t="s">
        <v>2253</v>
      </c>
      <c r="R773" s="1" t="s">
        <v>1438</v>
      </c>
      <c r="S773" s="1"/>
      <c r="T773" s="1"/>
    </row>
    <row r="774" spans="1:20">
      <c r="A774" s="1" t="s">
        <v>2240</v>
      </c>
      <c r="B774" s="1">
        <v>4525058</v>
      </c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1</v>
      </c>
      <c r="L774" s="1" t="s">
        <v>18</v>
      </c>
      <c r="M774" s="1" t="s">
        <v>39</v>
      </c>
      <c r="N774" s="1">
        <v>4525058</v>
      </c>
      <c r="O774" s="1" t="s">
        <v>2254</v>
      </c>
      <c r="P774" s="1">
        <v>5</v>
      </c>
      <c r="Q774" s="1" t="s">
        <v>2255</v>
      </c>
      <c r="R774" s="1" t="s">
        <v>2256</v>
      </c>
      <c r="S774" s="1"/>
      <c r="T774" s="1"/>
    </row>
    <row r="775" spans="1:20">
      <c r="A775" s="1" t="s">
        <v>2240</v>
      </c>
      <c r="B775" s="1">
        <v>4552679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1</v>
      </c>
      <c r="L775" s="1" t="s">
        <v>97</v>
      </c>
      <c r="M775" s="3" t="s">
        <v>363</v>
      </c>
      <c r="N775" s="1">
        <v>4552679</v>
      </c>
      <c r="O775" s="1" t="s">
        <v>1961</v>
      </c>
      <c r="P775" s="1">
        <v>6</v>
      </c>
      <c r="Q775" s="1" t="s">
        <v>2257</v>
      </c>
      <c r="R775" s="1" t="s">
        <v>2258</v>
      </c>
      <c r="S775" s="1"/>
      <c r="T775" s="1"/>
    </row>
    <row r="776" spans="1:20">
      <c r="A776" s="1" t="s">
        <v>2240</v>
      </c>
      <c r="B776" s="1">
        <v>4989557</v>
      </c>
      <c r="C776" s="1">
        <v>1</v>
      </c>
      <c r="D776" s="1">
        <v>0</v>
      </c>
      <c r="E776" s="1">
        <v>0</v>
      </c>
      <c r="F776" s="1">
        <v>0</v>
      </c>
      <c r="G776" s="1">
        <v>1</v>
      </c>
      <c r="H776" s="1">
        <v>0</v>
      </c>
      <c r="I776" s="1">
        <v>0</v>
      </c>
      <c r="J776" s="1">
        <v>0</v>
      </c>
      <c r="K776" s="1">
        <v>0</v>
      </c>
      <c r="L776" s="1" t="s">
        <v>195</v>
      </c>
      <c r="M776" s="1" t="s">
        <v>78</v>
      </c>
      <c r="N776" s="1">
        <v>4989557</v>
      </c>
      <c r="O776" s="1" t="s">
        <v>2259</v>
      </c>
      <c r="P776" s="1">
        <v>6</v>
      </c>
      <c r="Q776" s="1" t="s">
        <v>2260</v>
      </c>
      <c r="R776" s="1" t="s">
        <v>1775</v>
      </c>
      <c r="S776" s="1"/>
      <c r="T776" s="1"/>
    </row>
    <row r="777" spans="1:20">
      <c r="A777" s="1" t="s">
        <v>2240</v>
      </c>
      <c r="B777" s="1">
        <v>5138659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1</v>
      </c>
      <c r="L777" s="3" t="s">
        <v>28</v>
      </c>
      <c r="M777" s="3" t="s">
        <v>58</v>
      </c>
      <c r="N777" s="1">
        <v>5138659</v>
      </c>
      <c r="O777" s="1" t="s">
        <v>2261</v>
      </c>
      <c r="P777" s="1">
        <v>7</v>
      </c>
      <c r="Q777" s="1" t="s">
        <v>2262</v>
      </c>
      <c r="R777" s="1" t="s">
        <v>2263</v>
      </c>
      <c r="S777" s="1"/>
      <c r="T777" s="1"/>
    </row>
    <row r="778" spans="1:20">
      <c r="A778" s="1" t="s">
        <v>2240</v>
      </c>
      <c r="B778" s="1">
        <v>5193411</v>
      </c>
      <c r="C778" s="1">
        <v>0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1</v>
      </c>
      <c r="K778" s="1">
        <v>0</v>
      </c>
      <c r="L778" s="1" t="s">
        <v>11</v>
      </c>
      <c r="M778" s="3" t="s">
        <v>1482</v>
      </c>
      <c r="N778" s="1">
        <v>5193411</v>
      </c>
      <c r="O778" s="1" t="s">
        <v>2264</v>
      </c>
      <c r="P778" s="1">
        <v>5</v>
      </c>
      <c r="Q778" s="1" t="s">
        <v>2265</v>
      </c>
      <c r="R778" s="1" t="s">
        <v>902</v>
      </c>
      <c r="S778" s="1"/>
      <c r="T778" s="1"/>
    </row>
    <row r="779" spans="1:20">
      <c r="A779" s="1" t="s">
        <v>2240</v>
      </c>
      <c r="B779" s="1">
        <v>5246172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1</v>
      </c>
      <c r="J779" s="1">
        <v>0</v>
      </c>
      <c r="K779" s="1">
        <v>0</v>
      </c>
      <c r="L779" s="1" t="s">
        <v>195</v>
      </c>
      <c r="M779" s="3" t="s">
        <v>2266</v>
      </c>
      <c r="N779" s="1">
        <v>5246172</v>
      </c>
      <c r="O779" s="1" t="s">
        <v>140</v>
      </c>
      <c r="P779" s="1">
        <v>6</v>
      </c>
      <c r="Q779" s="1" t="s">
        <v>1449</v>
      </c>
      <c r="R779" s="1" t="s">
        <v>722</v>
      </c>
      <c r="S779" s="1"/>
      <c r="T779" s="1"/>
    </row>
    <row r="780" spans="1:20">
      <c r="A780" s="1" t="s">
        <v>2240</v>
      </c>
      <c r="B780" s="1">
        <v>5424579</v>
      </c>
      <c r="C780" s="1">
        <v>0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v>1</v>
      </c>
      <c r="J780" s="1">
        <v>0</v>
      </c>
      <c r="K780" s="1">
        <v>0</v>
      </c>
      <c r="L780" s="1" t="s">
        <v>97</v>
      </c>
      <c r="M780" s="3" t="s">
        <v>139</v>
      </c>
      <c r="N780" s="1">
        <v>5424579</v>
      </c>
      <c r="O780" s="1" t="s">
        <v>2267</v>
      </c>
      <c r="P780" s="1">
        <v>7</v>
      </c>
      <c r="Q780" s="1" t="s">
        <v>2268</v>
      </c>
      <c r="R780" s="1" t="s">
        <v>2269</v>
      </c>
      <c r="S780" s="1"/>
      <c r="T780" s="1"/>
    </row>
    <row r="781" spans="1:20">
      <c r="A781" s="1" t="s">
        <v>2243</v>
      </c>
      <c r="B781" s="1">
        <v>5584181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1</v>
      </c>
      <c r="K781" s="1">
        <v>0</v>
      </c>
      <c r="L781" s="1" t="s">
        <v>97</v>
      </c>
      <c r="M781" s="3" t="s">
        <v>363</v>
      </c>
      <c r="N781" s="1">
        <v>5584181</v>
      </c>
      <c r="O781" s="1" t="s">
        <v>2270</v>
      </c>
      <c r="P781" s="1">
        <v>8</v>
      </c>
      <c r="Q781" s="1" t="s">
        <v>2271</v>
      </c>
      <c r="R781" s="1" t="s">
        <v>2209</v>
      </c>
      <c r="S781" s="1"/>
      <c r="T781" s="1"/>
    </row>
    <row r="782" spans="1:20">
      <c r="A782" s="1" t="s">
        <v>2240</v>
      </c>
      <c r="B782" s="1">
        <v>5972771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1</v>
      </c>
      <c r="J782" s="1">
        <v>0</v>
      </c>
      <c r="K782" s="1">
        <v>0</v>
      </c>
      <c r="L782" s="3" t="s">
        <v>217</v>
      </c>
      <c r="M782" s="3" t="s">
        <v>218</v>
      </c>
      <c r="N782" s="1">
        <v>5972771</v>
      </c>
      <c r="O782" s="1" t="s">
        <v>2272</v>
      </c>
      <c r="P782" s="1">
        <v>5</v>
      </c>
      <c r="Q782" s="1" t="s">
        <v>2273</v>
      </c>
      <c r="R782" s="1" t="s">
        <v>2274</v>
      </c>
      <c r="S782" s="1"/>
      <c r="T782" s="1"/>
    </row>
    <row r="783" spans="1:20">
      <c r="A783" s="1" t="s">
        <v>2243</v>
      </c>
      <c r="B783" s="3">
        <v>7598551</v>
      </c>
      <c r="C783" s="1">
        <v>0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1</v>
      </c>
      <c r="J783" s="1">
        <v>0</v>
      </c>
      <c r="K783" s="1">
        <v>0</v>
      </c>
      <c r="L783" s="1" t="s">
        <v>18</v>
      </c>
      <c r="M783" s="3" t="s">
        <v>615</v>
      </c>
      <c r="N783" s="1">
        <v>7598551</v>
      </c>
      <c r="O783" s="1" t="s">
        <v>140</v>
      </c>
      <c r="P783" s="1">
        <v>5</v>
      </c>
      <c r="Q783" s="1" t="s">
        <v>1659</v>
      </c>
      <c r="R783" s="1" t="s">
        <v>2275</v>
      </c>
      <c r="S783" s="1" t="s">
        <v>2276</v>
      </c>
      <c r="T783" s="1" t="s">
        <v>17</v>
      </c>
    </row>
    <row r="784" spans="1:20">
      <c r="A784" s="1" t="s">
        <v>2240</v>
      </c>
      <c r="B784" s="1">
        <v>9982417</v>
      </c>
      <c r="C784" s="1">
        <v>0</v>
      </c>
      <c r="D784" s="1">
        <v>0</v>
      </c>
      <c r="E784" s="1">
        <v>0</v>
      </c>
      <c r="F784" s="1">
        <v>0</v>
      </c>
      <c r="G784" s="1">
        <v>1</v>
      </c>
      <c r="H784" s="1">
        <v>0</v>
      </c>
      <c r="I784" s="1">
        <v>0</v>
      </c>
      <c r="J784" s="1">
        <v>0</v>
      </c>
      <c r="K784" s="1">
        <v>0</v>
      </c>
      <c r="L784" s="1" t="s">
        <v>18</v>
      </c>
      <c r="M784" s="1" t="s">
        <v>19</v>
      </c>
      <c r="N784" s="1">
        <v>9982417</v>
      </c>
      <c r="O784" s="1" t="s">
        <v>2277</v>
      </c>
      <c r="P784" s="1">
        <v>8</v>
      </c>
      <c r="Q784" s="1" t="s">
        <v>626</v>
      </c>
      <c r="R784" s="1" t="s">
        <v>2278</v>
      </c>
      <c r="S784" s="1"/>
      <c r="T784" s="1"/>
    </row>
    <row r="785" spans="1:20">
      <c r="A785" s="1" t="s">
        <v>2240</v>
      </c>
      <c r="B785" s="1">
        <v>11145610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1</v>
      </c>
      <c r="K785" s="1">
        <v>0</v>
      </c>
      <c r="L785" s="1" t="s">
        <v>11</v>
      </c>
      <c r="M785" s="3" t="s">
        <v>1482</v>
      </c>
      <c r="N785" s="1">
        <v>11145610</v>
      </c>
      <c r="O785" s="1" t="s">
        <v>2279</v>
      </c>
      <c r="P785" s="1">
        <v>6</v>
      </c>
      <c r="Q785" s="1" t="s">
        <v>161</v>
      </c>
      <c r="R785" s="1" t="s">
        <v>2280</v>
      </c>
      <c r="S785" s="1"/>
      <c r="T785" s="1"/>
    </row>
    <row r="786" spans="1:20">
      <c r="A786" s="1" t="s">
        <v>2240</v>
      </c>
      <c r="B786" s="1">
        <v>14189255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1</v>
      </c>
      <c r="J786" s="1">
        <v>0</v>
      </c>
      <c r="K786" s="1">
        <v>0</v>
      </c>
      <c r="L786" s="1" t="s">
        <v>110</v>
      </c>
      <c r="M786" s="3" t="s">
        <v>111</v>
      </c>
      <c r="N786" s="1">
        <v>14189255</v>
      </c>
      <c r="O786" s="1" t="s">
        <v>2281</v>
      </c>
      <c r="P786" s="1">
        <v>6</v>
      </c>
      <c r="Q786" s="1" t="s">
        <v>483</v>
      </c>
      <c r="R786" s="1" t="s">
        <v>866</v>
      </c>
      <c r="S786" s="1" t="s">
        <v>2282</v>
      </c>
      <c r="T786" s="1" t="s">
        <v>2283</v>
      </c>
    </row>
    <row r="787" spans="1:20">
      <c r="A787" s="1" t="s">
        <v>2240</v>
      </c>
      <c r="B787" s="1">
        <v>14359127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1</v>
      </c>
      <c r="J787" s="1">
        <v>0</v>
      </c>
      <c r="K787" s="1">
        <v>0</v>
      </c>
      <c r="L787" s="1" t="s">
        <v>18</v>
      </c>
      <c r="M787" s="1" t="s">
        <v>39</v>
      </c>
      <c r="N787" s="1">
        <v>14359127</v>
      </c>
      <c r="O787" s="1" t="s">
        <v>1042</v>
      </c>
      <c r="P787" s="1">
        <v>6</v>
      </c>
      <c r="Q787" s="1" t="s">
        <v>2284</v>
      </c>
      <c r="R787" s="1" t="s">
        <v>2285</v>
      </c>
      <c r="S787" s="1"/>
      <c r="T787" s="1"/>
    </row>
    <row r="788" spans="1:20">
      <c r="A788" s="1" t="s">
        <v>2240</v>
      </c>
      <c r="B788" s="1">
        <v>21765722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1</v>
      </c>
      <c r="L788" s="1" t="s">
        <v>110</v>
      </c>
      <c r="M788" s="3" t="s">
        <v>111</v>
      </c>
      <c r="N788" s="1">
        <v>21765722</v>
      </c>
      <c r="O788" s="1" t="s">
        <v>2286</v>
      </c>
      <c r="P788" s="1">
        <v>10</v>
      </c>
      <c r="Q788" s="1" t="s">
        <v>60</v>
      </c>
      <c r="R788" s="1" t="s">
        <v>2287</v>
      </c>
      <c r="S788" s="1" t="s">
        <v>2288</v>
      </c>
      <c r="T788" s="1" t="s">
        <v>17</v>
      </c>
    </row>
    <row r="789" spans="1:20">
      <c r="A789" s="1" t="s">
        <v>2240</v>
      </c>
      <c r="B789" s="1">
        <v>21593633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1</v>
      </c>
      <c r="K789" s="1">
        <v>0</v>
      </c>
      <c r="L789" s="1" t="s">
        <v>18</v>
      </c>
      <c r="M789" s="1" t="s">
        <v>39</v>
      </c>
      <c r="N789" s="1">
        <v>21593633</v>
      </c>
      <c r="O789" s="1" t="s">
        <v>2289</v>
      </c>
      <c r="P789" s="1">
        <v>5</v>
      </c>
      <c r="Q789" s="1" t="s">
        <v>2290</v>
      </c>
      <c r="R789" s="1" t="s">
        <v>2291</v>
      </c>
      <c r="S789" s="1" t="s">
        <v>2292</v>
      </c>
      <c r="T789" s="1" t="s">
        <v>34</v>
      </c>
    </row>
    <row r="790" spans="1:20">
      <c r="A790" s="1" t="s">
        <v>2240</v>
      </c>
      <c r="B790" s="1">
        <v>22113279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1</v>
      </c>
      <c r="L790" s="1" t="s">
        <v>18</v>
      </c>
      <c r="M790" s="1" t="s">
        <v>39</v>
      </c>
      <c r="N790" s="1">
        <v>22113279</v>
      </c>
      <c r="O790" s="1" t="s">
        <v>2293</v>
      </c>
      <c r="P790" s="1">
        <v>5</v>
      </c>
      <c r="Q790" s="1" t="s">
        <v>1604</v>
      </c>
      <c r="R790" s="1" t="s">
        <v>543</v>
      </c>
      <c r="S790" s="1"/>
      <c r="T790" s="1"/>
    </row>
    <row r="791" spans="1:20">
      <c r="A791" s="1" t="s">
        <v>2240</v>
      </c>
      <c r="B791" s="1">
        <v>22526742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1</v>
      </c>
      <c r="K791" s="1">
        <v>0</v>
      </c>
      <c r="L791" s="3" t="s">
        <v>217</v>
      </c>
      <c r="M791" s="3" t="s">
        <v>172</v>
      </c>
      <c r="N791" s="1">
        <v>22526742</v>
      </c>
      <c r="O791" s="1" t="s">
        <v>620</v>
      </c>
      <c r="P791" s="1">
        <v>5</v>
      </c>
      <c r="Q791" s="1" t="s">
        <v>2014</v>
      </c>
      <c r="R791" s="1" t="s">
        <v>1603</v>
      </c>
      <c r="S791" s="1" t="s">
        <v>2294</v>
      </c>
      <c r="T791" s="1" t="s">
        <v>17</v>
      </c>
    </row>
    <row r="792" spans="1:20">
      <c r="A792" s="1" t="s">
        <v>2240</v>
      </c>
      <c r="B792" s="1">
        <v>23651350</v>
      </c>
      <c r="C792" s="1">
        <v>0</v>
      </c>
      <c r="D792" s="1">
        <v>0</v>
      </c>
      <c r="E792" s="1">
        <v>0</v>
      </c>
      <c r="F792" s="1">
        <v>0</v>
      </c>
      <c r="G792" s="1">
        <v>1</v>
      </c>
      <c r="H792" s="1">
        <v>0</v>
      </c>
      <c r="I792" s="1">
        <v>0</v>
      </c>
      <c r="J792" s="1">
        <v>0</v>
      </c>
      <c r="K792" s="1">
        <v>0</v>
      </c>
      <c r="L792" s="1" t="s">
        <v>18</v>
      </c>
      <c r="M792" s="1" t="s">
        <v>39</v>
      </c>
      <c r="N792" s="1">
        <v>23651350</v>
      </c>
      <c r="O792" s="1" t="s">
        <v>596</v>
      </c>
      <c r="P792" s="1">
        <v>6</v>
      </c>
      <c r="Q792" s="1" t="s">
        <v>50</v>
      </c>
      <c r="R792" s="1" t="s">
        <v>2295</v>
      </c>
      <c r="S792" s="1" t="s">
        <v>2296</v>
      </c>
      <c r="T792" s="1" t="s">
        <v>17</v>
      </c>
    </row>
    <row r="793" spans="1:20">
      <c r="A793" s="1" t="s">
        <v>2243</v>
      </c>
      <c r="B793" s="3">
        <v>28212753</v>
      </c>
      <c r="C793" s="1">
        <v>1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0</v>
      </c>
      <c r="K793" s="1">
        <v>0</v>
      </c>
      <c r="L793" s="1" t="s">
        <v>195</v>
      </c>
      <c r="M793" s="1" t="s">
        <v>78</v>
      </c>
      <c r="N793" s="1">
        <v>28212753</v>
      </c>
      <c r="O793" s="1" t="s">
        <v>2297</v>
      </c>
      <c r="P793" s="1">
        <v>7</v>
      </c>
      <c r="Q793" s="1" t="s">
        <v>2298</v>
      </c>
      <c r="R793" s="1" t="s">
        <v>2299</v>
      </c>
      <c r="S793" s="1" t="s">
        <v>2300</v>
      </c>
      <c r="T793" s="1" t="s">
        <v>17</v>
      </c>
    </row>
    <row r="794" spans="1:20">
      <c r="A794" s="1" t="s">
        <v>2240</v>
      </c>
      <c r="B794" s="1">
        <v>28597077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1</v>
      </c>
      <c r="J794" s="1">
        <v>1</v>
      </c>
      <c r="K794" s="1">
        <v>0</v>
      </c>
      <c r="L794" s="1" t="s">
        <v>97</v>
      </c>
      <c r="M794" s="3" t="s">
        <v>363</v>
      </c>
      <c r="N794" s="1">
        <v>28597077</v>
      </c>
      <c r="O794" s="1" t="s">
        <v>2301</v>
      </c>
      <c r="P794" s="1">
        <v>7</v>
      </c>
      <c r="Q794" s="1" t="s">
        <v>2302</v>
      </c>
      <c r="R794" s="1" t="s">
        <v>1901</v>
      </c>
      <c r="S794" s="1"/>
      <c r="T794" s="1"/>
    </row>
    <row r="795" spans="1:20">
      <c r="A795" s="1" t="s">
        <v>2240</v>
      </c>
      <c r="B795" s="1">
        <v>29664729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1</v>
      </c>
      <c r="L795" s="3" t="s">
        <v>217</v>
      </c>
      <c r="M795" s="3" t="s">
        <v>218</v>
      </c>
      <c r="N795" s="1">
        <v>29664729</v>
      </c>
      <c r="O795" s="1" t="s">
        <v>2303</v>
      </c>
      <c r="P795" s="1">
        <v>7</v>
      </c>
      <c r="Q795" s="1" t="s">
        <v>886</v>
      </c>
      <c r="R795" s="1" t="s">
        <v>2304</v>
      </c>
      <c r="S795" s="1"/>
      <c r="T795" s="1"/>
    </row>
    <row r="796" spans="1:20">
      <c r="A796" s="1" t="s">
        <v>2240</v>
      </c>
      <c r="B796" s="1">
        <v>29907897</v>
      </c>
      <c r="C796" s="1">
        <v>0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1</v>
      </c>
      <c r="J796" s="1">
        <v>0</v>
      </c>
      <c r="K796" s="1">
        <v>0</v>
      </c>
      <c r="L796" s="1" t="s">
        <v>195</v>
      </c>
      <c r="M796" s="3" t="s">
        <v>601</v>
      </c>
      <c r="N796" s="1">
        <v>29907897</v>
      </c>
      <c r="O796" s="1" t="s">
        <v>2305</v>
      </c>
      <c r="P796" s="1">
        <v>7</v>
      </c>
      <c r="Q796" s="1" t="s">
        <v>380</v>
      </c>
      <c r="R796" s="1" t="s">
        <v>2306</v>
      </c>
      <c r="S796" s="1"/>
      <c r="T796" s="1"/>
    </row>
    <row r="797" spans="1:20">
      <c r="A797" s="1" t="s">
        <v>2240</v>
      </c>
      <c r="B797" s="1">
        <v>30199659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1</v>
      </c>
      <c r="K797" s="1">
        <v>0</v>
      </c>
      <c r="L797" s="1" t="s">
        <v>18</v>
      </c>
      <c r="M797" s="1" t="s">
        <v>39</v>
      </c>
      <c r="N797" s="1">
        <v>30199659</v>
      </c>
      <c r="O797" s="1" t="s">
        <v>1104</v>
      </c>
      <c r="P797" s="1">
        <v>6</v>
      </c>
      <c r="Q797" s="1" t="s">
        <v>308</v>
      </c>
      <c r="R797" s="1" t="s">
        <v>2307</v>
      </c>
      <c r="S797" s="1"/>
      <c r="T797" s="1"/>
    </row>
    <row r="798" spans="1:20">
      <c r="A798" s="1" t="s">
        <v>2240</v>
      </c>
      <c r="B798" s="1">
        <v>30229931</v>
      </c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1</v>
      </c>
      <c r="K798" s="1">
        <v>0</v>
      </c>
      <c r="L798" s="1" t="s">
        <v>18</v>
      </c>
      <c r="M798" s="1" t="s">
        <v>39</v>
      </c>
      <c r="N798" s="1">
        <v>30229931</v>
      </c>
      <c r="O798" s="1" t="s">
        <v>2308</v>
      </c>
      <c r="P798" s="1">
        <v>7</v>
      </c>
      <c r="Q798" s="1" t="s">
        <v>1845</v>
      </c>
      <c r="R798" s="1" t="s">
        <v>2309</v>
      </c>
      <c r="S798" s="1"/>
      <c r="T798" s="1"/>
    </row>
    <row r="799" spans="1:20">
      <c r="A799" s="1" t="s">
        <v>2240</v>
      </c>
      <c r="B799" s="1">
        <v>30445994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1</v>
      </c>
      <c r="L799" s="1" t="s">
        <v>110</v>
      </c>
      <c r="M799" s="3" t="s">
        <v>111</v>
      </c>
      <c r="N799" s="1">
        <v>30445994</v>
      </c>
      <c r="O799" s="1" t="s">
        <v>2310</v>
      </c>
      <c r="P799" s="1">
        <v>6</v>
      </c>
      <c r="Q799" s="1" t="s">
        <v>2311</v>
      </c>
      <c r="R799" s="1" t="s">
        <v>2312</v>
      </c>
      <c r="S799" s="1"/>
      <c r="T799" s="1"/>
    </row>
    <row r="800" spans="1:20">
      <c r="A800" s="1" t="s">
        <v>2240</v>
      </c>
      <c r="B800" s="1">
        <v>30619605</v>
      </c>
      <c r="C800" s="1">
        <v>0</v>
      </c>
      <c r="D800" s="1">
        <v>0</v>
      </c>
      <c r="E800" s="1">
        <v>0</v>
      </c>
      <c r="F800" s="1">
        <v>0</v>
      </c>
      <c r="G800" s="1">
        <v>0</v>
      </c>
      <c r="H800" s="1">
        <v>1</v>
      </c>
      <c r="I800" s="1">
        <v>0</v>
      </c>
      <c r="J800" s="1">
        <v>0</v>
      </c>
      <c r="K800" s="1">
        <v>0</v>
      </c>
      <c r="L800" s="1" t="s">
        <v>18</v>
      </c>
      <c r="M800" s="1" t="s">
        <v>19</v>
      </c>
      <c r="N800" s="1">
        <v>30619605</v>
      </c>
      <c r="O800" s="1" t="s">
        <v>2313</v>
      </c>
      <c r="P800" s="1">
        <v>6</v>
      </c>
      <c r="Q800" s="1" t="s">
        <v>2314</v>
      </c>
      <c r="R800" s="1" t="s">
        <v>1741</v>
      </c>
      <c r="S800" s="1"/>
      <c r="T800" s="1"/>
    </row>
    <row r="801" spans="1:20">
      <c r="A801" s="1" t="s">
        <v>2240</v>
      </c>
      <c r="B801" s="1">
        <v>30927164</v>
      </c>
      <c r="C801" s="1">
        <v>0</v>
      </c>
      <c r="D801" s="1">
        <v>0</v>
      </c>
      <c r="E801" s="1">
        <v>1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 t="s">
        <v>18</v>
      </c>
      <c r="M801" s="1" t="s">
        <v>39</v>
      </c>
      <c r="N801" s="1">
        <v>30927164</v>
      </c>
      <c r="O801" s="1" t="s">
        <v>304</v>
      </c>
      <c r="P801" s="1">
        <v>6</v>
      </c>
      <c r="Q801" s="1" t="s">
        <v>2315</v>
      </c>
      <c r="R801" s="1" t="s">
        <v>2316</v>
      </c>
      <c r="S801" s="1"/>
      <c r="T801" s="1"/>
    </row>
    <row r="802" spans="1:20">
      <c r="A802" s="1" t="s">
        <v>2240</v>
      </c>
      <c r="B802" s="1">
        <v>36153147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1</v>
      </c>
      <c r="K802" s="1">
        <v>0</v>
      </c>
      <c r="L802" s="3" t="s">
        <v>28</v>
      </c>
      <c r="M802" s="3" t="s">
        <v>58</v>
      </c>
      <c r="N802" s="1">
        <v>36153147</v>
      </c>
      <c r="O802" s="1" t="s">
        <v>2317</v>
      </c>
      <c r="P802" s="1">
        <v>7</v>
      </c>
      <c r="Q802" s="1" t="s">
        <v>2318</v>
      </c>
      <c r="R802" s="1" t="s">
        <v>1329</v>
      </c>
      <c r="S802" s="1"/>
      <c r="T802" s="1"/>
    </row>
    <row r="803" spans="1:20">
      <c r="A803" s="1" t="s">
        <v>2240</v>
      </c>
      <c r="B803" s="1">
        <v>38167042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1</v>
      </c>
      <c r="J803" s="1">
        <v>1</v>
      </c>
      <c r="K803" s="1">
        <v>0</v>
      </c>
      <c r="L803" s="1" t="s">
        <v>18</v>
      </c>
      <c r="M803" s="1" t="s">
        <v>39</v>
      </c>
      <c r="N803" s="1">
        <v>38167042</v>
      </c>
      <c r="O803" s="1" t="s">
        <v>2319</v>
      </c>
      <c r="P803" s="1">
        <v>6</v>
      </c>
      <c r="Q803" s="1" t="s">
        <v>2320</v>
      </c>
      <c r="R803" s="1" t="s">
        <v>2321</v>
      </c>
      <c r="S803" s="1" t="s">
        <v>2322</v>
      </c>
      <c r="T803" s="1" t="s">
        <v>17</v>
      </c>
    </row>
    <row r="804" spans="1:20">
      <c r="A804" s="1" t="s">
        <v>2243</v>
      </c>
      <c r="B804" s="3">
        <v>38784640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1</v>
      </c>
      <c r="J804" s="1">
        <v>0</v>
      </c>
      <c r="K804" s="1">
        <v>0</v>
      </c>
      <c r="L804" s="3" t="s">
        <v>28</v>
      </c>
      <c r="M804" s="3" t="s">
        <v>29</v>
      </c>
      <c r="N804" s="1">
        <v>38784640</v>
      </c>
      <c r="O804" s="1" t="s">
        <v>631</v>
      </c>
      <c r="P804" s="1">
        <v>2</v>
      </c>
      <c r="Q804" s="1" t="s">
        <v>2281</v>
      </c>
      <c r="R804" s="1" t="s">
        <v>2323</v>
      </c>
      <c r="S804" s="1"/>
      <c r="T804" s="1"/>
    </row>
    <row r="805" spans="1:20">
      <c r="A805" s="1" t="s">
        <v>2240</v>
      </c>
      <c r="B805" s="1">
        <v>39551876</v>
      </c>
      <c r="C805" s="1">
        <v>0</v>
      </c>
      <c r="D805" s="1">
        <v>0</v>
      </c>
      <c r="E805" s="1">
        <v>0</v>
      </c>
      <c r="F805" s="1">
        <v>1</v>
      </c>
      <c r="G805" s="1">
        <v>0</v>
      </c>
      <c r="H805" s="1">
        <v>0</v>
      </c>
      <c r="I805" s="1">
        <v>0</v>
      </c>
      <c r="J805" s="1">
        <v>0</v>
      </c>
      <c r="K805" s="1">
        <v>0</v>
      </c>
      <c r="L805" s="1" t="s">
        <v>18</v>
      </c>
      <c r="M805" s="1" t="s">
        <v>39</v>
      </c>
      <c r="N805" s="1">
        <v>39551876</v>
      </c>
      <c r="O805" s="1" t="s">
        <v>113</v>
      </c>
      <c r="P805" s="1">
        <v>6</v>
      </c>
      <c r="Q805" s="1" t="s">
        <v>2324</v>
      </c>
      <c r="R805" s="1" t="s">
        <v>2325</v>
      </c>
      <c r="S805" s="1"/>
      <c r="T805" s="1"/>
    </row>
    <row r="806" spans="1:20">
      <c r="A806" s="1" t="s">
        <v>2240</v>
      </c>
      <c r="B806" s="1">
        <v>42959805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1</v>
      </c>
      <c r="K806" s="1">
        <v>0</v>
      </c>
      <c r="L806" s="1" t="s">
        <v>11</v>
      </c>
      <c r="M806" s="3" t="s">
        <v>1482</v>
      </c>
      <c r="N806" s="1">
        <v>42959805</v>
      </c>
      <c r="O806" s="1" t="s">
        <v>2326</v>
      </c>
      <c r="P806" s="1">
        <v>7</v>
      </c>
      <c r="Q806" s="1" t="s">
        <v>1572</v>
      </c>
      <c r="R806" s="1" t="s">
        <v>2327</v>
      </c>
      <c r="S806" s="1" t="s">
        <v>2328</v>
      </c>
      <c r="T806" s="1" t="s">
        <v>17</v>
      </c>
    </row>
    <row r="807" spans="1:20">
      <c r="A807" s="1" t="s">
        <v>2240</v>
      </c>
      <c r="B807" s="1">
        <v>43317192</v>
      </c>
      <c r="C807" s="1">
        <v>0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1</v>
      </c>
      <c r="L807" s="1" t="s">
        <v>18</v>
      </c>
      <c r="M807" s="1" t="s">
        <v>39</v>
      </c>
      <c r="N807" s="1">
        <v>43317192</v>
      </c>
      <c r="O807" s="1" t="s">
        <v>2329</v>
      </c>
      <c r="P807" s="1">
        <v>6</v>
      </c>
      <c r="Q807" s="1" t="s">
        <v>2330</v>
      </c>
      <c r="R807" s="1" t="s">
        <v>2331</v>
      </c>
      <c r="S807" s="1"/>
      <c r="T807" s="1"/>
    </row>
    <row r="808" spans="1:20">
      <c r="A808" s="1" t="s">
        <v>2240</v>
      </c>
      <c r="B808" s="1">
        <v>44518817</v>
      </c>
      <c r="C808" s="1">
        <v>0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1</v>
      </c>
      <c r="K808" s="1">
        <v>0</v>
      </c>
      <c r="L808" s="3" t="s">
        <v>28</v>
      </c>
      <c r="M808" s="3" t="s">
        <v>29</v>
      </c>
      <c r="N808" s="1">
        <v>44518817</v>
      </c>
      <c r="O808" s="1" t="s">
        <v>1423</v>
      </c>
      <c r="P808" s="1">
        <v>7</v>
      </c>
      <c r="Q808" s="1" t="s">
        <v>2332</v>
      </c>
      <c r="R808" s="1" t="s">
        <v>1424</v>
      </c>
      <c r="S808" s="1" t="s">
        <v>2333</v>
      </c>
      <c r="T808" s="1" t="s">
        <v>17</v>
      </c>
    </row>
    <row r="809" spans="1:20">
      <c r="A809" s="1" t="s">
        <v>2240</v>
      </c>
      <c r="B809" s="1">
        <v>45206586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1</v>
      </c>
      <c r="K809" s="1">
        <v>0</v>
      </c>
      <c r="L809" s="3" t="s">
        <v>28</v>
      </c>
      <c r="M809" s="3" t="s">
        <v>2334</v>
      </c>
      <c r="N809" s="1">
        <v>45206586</v>
      </c>
      <c r="O809" s="1" t="s">
        <v>2335</v>
      </c>
      <c r="P809" s="1">
        <v>6</v>
      </c>
      <c r="Q809" s="1" t="s">
        <v>2336</v>
      </c>
      <c r="R809" s="1" t="s">
        <v>2337</v>
      </c>
      <c r="S809" s="1"/>
      <c r="T809" s="1"/>
    </row>
    <row r="810" spans="1:20">
      <c r="A810" s="1" t="s">
        <v>2240</v>
      </c>
      <c r="B810" s="1">
        <v>48613744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1</v>
      </c>
      <c r="J810" s="1">
        <v>0</v>
      </c>
      <c r="K810" s="1">
        <v>0</v>
      </c>
      <c r="L810" s="1" t="s">
        <v>18</v>
      </c>
      <c r="M810" s="3" t="s">
        <v>316</v>
      </c>
      <c r="N810" s="1">
        <v>48613744</v>
      </c>
      <c r="O810" s="1" t="s">
        <v>2338</v>
      </c>
      <c r="P810" s="1">
        <v>5</v>
      </c>
      <c r="Q810" s="1" t="s">
        <v>2339</v>
      </c>
      <c r="R810" s="1" t="s">
        <v>2340</v>
      </c>
      <c r="S810" s="1"/>
      <c r="T810" s="1"/>
    </row>
    <row r="811" spans="1:20">
      <c r="A811" s="1" t="s">
        <v>2240</v>
      </c>
      <c r="B811" s="1">
        <v>49133143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1</v>
      </c>
      <c r="J811" s="1">
        <v>0</v>
      </c>
      <c r="K811" s="1">
        <v>0</v>
      </c>
      <c r="L811" s="1" t="s">
        <v>18</v>
      </c>
      <c r="M811" s="1" t="s">
        <v>39</v>
      </c>
      <c r="N811" s="1">
        <v>49133143</v>
      </c>
      <c r="O811" s="1" t="s">
        <v>2341</v>
      </c>
      <c r="P811" s="1">
        <v>6</v>
      </c>
      <c r="Q811" s="1" t="s">
        <v>2342</v>
      </c>
      <c r="R811" s="1" t="s">
        <v>2343</v>
      </c>
      <c r="S811" s="1"/>
      <c r="T811" s="1"/>
    </row>
    <row r="812" spans="1:20">
      <c r="A812" s="1" t="s">
        <v>2243</v>
      </c>
      <c r="B812" s="1">
        <v>49269523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1</v>
      </c>
      <c r="K812" s="1">
        <v>0</v>
      </c>
      <c r="L812" s="1" t="s">
        <v>11</v>
      </c>
      <c r="M812" s="3" t="s">
        <v>1482</v>
      </c>
      <c r="N812" s="1">
        <v>49269523</v>
      </c>
      <c r="O812" s="1" t="s">
        <v>2344</v>
      </c>
      <c r="P812" s="1">
        <v>5</v>
      </c>
      <c r="Q812" s="1" t="s">
        <v>2345</v>
      </c>
      <c r="R812" s="1" t="s">
        <v>584</v>
      </c>
      <c r="S812" s="1"/>
      <c r="T812" s="1"/>
    </row>
    <row r="813" spans="1:20">
      <c r="A813" s="1" t="s">
        <v>2240</v>
      </c>
      <c r="B813" s="1">
        <v>49443082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1</v>
      </c>
      <c r="L813" s="1" t="s">
        <v>18</v>
      </c>
      <c r="M813" s="1" t="s">
        <v>39</v>
      </c>
      <c r="N813" s="1">
        <v>49443082</v>
      </c>
      <c r="O813" s="1" t="s">
        <v>2346</v>
      </c>
      <c r="P813" s="1">
        <v>6</v>
      </c>
      <c r="Q813" s="1" t="s">
        <v>755</v>
      </c>
      <c r="R813" s="1" t="s">
        <v>2347</v>
      </c>
      <c r="S813" s="1"/>
      <c r="T813" s="1"/>
    </row>
    <row r="814" spans="1:20">
      <c r="A814" s="1" t="s">
        <v>2240</v>
      </c>
      <c r="B814" s="1">
        <v>49600658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1</v>
      </c>
      <c r="L814" s="1" t="s">
        <v>195</v>
      </c>
      <c r="M814" s="3" t="s">
        <v>601</v>
      </c>
      <c r="N814" s="1">
        <v>49600658</v>
      </c>
      <c r="O814" s="1" t="s">
        <v>1190</v>
      </c>
      <c r="P814" s="1">
        <v>6</v>
      </c>
      <c r="Q814" s="1" t="s">
        <v>2035</v>
      </c>
      <c r="R814" s="1" t="s">
        <v>2348</v>
      </c>
      <c r="S814" s="1"/>
      <c r="T814" s="1"/>
    </row>
    <row r="815" spans="1:20">
      <c r="A815" s="1" t="s">
        <v>2240</v>
      </c>
      <c r="B815" s="1">
        <v>49632424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1</v>
      </c>
      <c r="K815" s="1">
        <v>0</v>
      </c>
      <c r="L815" s="1" t="s">
        <v>11</v>
      </c>
      <c r="M815" s="3" t="s">
        <v>1482</v>
      </c>
      <c r="N815" s="1">
        <v>49632424</v>
      </c>
      <c r="O815" s="1" t="s">
        <v>2349</v>
      </c>
      <c r="P815" s="1">
        <v>5</v>
      </c>
      <c r="Q815" s="1" t="s">
        <v>646</v>
      </c>
      <c r="R815" s="1" t="s">
        <v>2350</v>
      </c>
      <c r="S815" s="1"/>
      <c r="T815" s="1"/>
    </row>
    <row r="816" spans="1:20">
      <c r="A816" s="1" t="s">
        <v>2240</v>
      </c>
      <c r="B816" s="1">
        <v>51086288</v>
      </c>
      <c r="C816" s="1">
        <v>0</v>
      </c>
      <c r="D816" s="1">
        <v>0</v>
      </c>
      <c r="E816" s="1">
        <v>0</v>
      </c>
      <c r="F816" s="1">
        <v>0</v>
      </c>
      <c r="G816" s="1">
        <v>0</v>
      </c>
      <c r="H816" s="1">
        <v>1</v>
      </c>
      <c r="I816" s="1">
        <v>0</v>
      </c>
      <c r="J816" s="1">
        <v>0</v>
      </c>
      <c r="K816" s="1">
        <v>0</v>
      </c>
      <c r="L816" s="1" t="s">
        <v>18</v>
      </c>
      <c r="M816" s="1" t="s">
        <v>39</v>
      </c>
      <c r="N816" s="1">
        <v>51086288</v>
      </c>
      <c r="O816" s="1" t="s">
        <v>2351</v>
      </c>
      <c r="P816" s="1">
        <v>7</v>
      </c>
      <c r="Q816" s="1" t="s">
        <v>2352</v>
      </c>
      <c r="R816" s="1" t="s">
        <v>2353</v>
      </c>
      <c r="S816" s="1"/>
      <c r="T816" s="1"/>
    </row>
    <row r="817" spans="1:20">
      <c r="A817" s="1" t="s">
        <v>2243</v>
      </c>
      <c r="B817" s="3">
        <v>51093861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1</v>
      </c>
      <c r="J817" s="1">
        <v>0</v>
      </c>
      <c r="K817" s="1">
        <v>0</v>
      </c>
      <c r="L817" s="1" t="s">
        <v>97</v>
      </c>
      <c r="M817" s="3" t="s">
        <v>98</v>
      </c>
      <c r="N817" s="1">
        <v>51093861</v>
      </c>
      <c r="O817" s="1" t="s">
        <v>2354</v>
      </c>
      <c r="P817" s="1">
        <v>6</v>
      </c>
      <c r="Q817" s="1" t="s">
        <v>2355</v>
      </c>
      <c r="R817" s="1" t="s">
        <v>2356</v>
      </c>
      <c r="S817" s="1"/>
      <c r="T817" s="1"/>
    </row>
    <row r="818" spans="1:20">
      <c r="A818" s="1" t="s">
        <v>2240</v>
      </c>
      <c r="B818" s="1">
        <v>52267503</v>
      </c>
      <c r="C818" s="1">
        <v>1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 t="s">
        <v>18</v>
      </c>
      <c r="M818" s="1" t="s">
        <v>39</v>
      </c>
      <c r="N818" s="1">
        <v>52267503</v>
      </c>
      <c r="O818" s="1" t="s">
        <v>2357</v>
      </c>
      <c r="P818" s="1">
        <v>7</v>
      </c>
      <c r="Q818" s="1" t="s">
        <v>2358</v>
      </c>
      <c r="R818" s="1" t="s">
        <v>2359</v>
      </c>
      <c r="S818" s="1"/>
      <c r="T818" s="1"/>
    </row>
    <row r="819" spans="1:20">
      <c r="A819" s="1" t="s">
        <v>2240</v>
      </c>
      <c r="B819" s="1">
        <v>52534008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1</v>
      </c>
      <c r="I819" s="1">
        <v>0</v>
      </c>
      <c r="J819" s="1">
        <v>0</v>
      </c>
      <c r="K819" s="1">
        <v>0</v>
      </c>
      <c r="L819" s="1" t="s">
        <v>18</v>
      </c>
      <c r="M819" s="1" t="s">
        <v>39</v>
      </c>
      <c r="N819" s="1">
        <v>52534008</v>
      </c>
      <c r="O819" s="1" t="s">
        <v>2360</v>
      </c>
      <c r="P819" s="1">
        <v>8</v>
      </c>
      <c r="Q819" s="1" t="s">
        <v>2361</v>
      </c>
      <c r="R819" s="1" t="s">
        <v>141</v>
      </c>
      <c r="S819" s="1"/>
      <c r="T819" s="1"/>
    </row>
    <row r="820" spans="1:20">
      <c r="A820" s="1" t="s">
        <v>2240</v>
      </c>
      <c r="B820" s="1">
        <v>54916157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1</v>
      </c>
      <c r="K820" s="1">
        <v>0</v>
      </c>
      <c r="L820" s="1" t="s">
        <v>11</v>
      </c>
      <c r="M820" s="3" t="s">
        <v>1482</v>
      </c>
      <c r="N820" s="1">
        <v>54916157</v>
      </c>
      <c r="O820" s="1" t="s">
        <v>2098</v>
      </c>
      <c r="P820" s="1">
        <v>5</v>
      </c>
      <c r="Q820" s="1" t="s">
        <v>2362</v>
      </c>
      <c r="R820" s="1" t="s">
        <v>273</v>
      </c>
      <c r="S820" s="1"/>
      <c r="T820" s="1"/>
    </row>
    <row r="821" spans="1:20">
      <c r="A821" s="1" t="s">
        <v>2240</v>
      </c>
      <c r="B821" s="1">
        <v>56639979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1</v>
      </c>
      <c r="K821" s="1">
        <v>0</v>
      </c>
      <c r="L821" s="3" t="s">
        <v>28</v>
      </c>
      <c r="M821" s="3" t="s">
        <v>29</v>
      </c>
      <c r="N821" s="1">
        <v>56639979</v>
      </c>
      <c r="O821" s="1" t="s">
        <v>2363</v>
      </c>
      <c r="P821" s="1">
        <v>6</v>
      </c>
      <c r="Q821" s="1" t="s">
        <v>2281</v>
      </c>
      <c r="R821" s="1" t="s">
        <v>2364</v>
      </c>
      <c r="S821" s="1" t="s">
        <v>2365</v>
      </c>
      <c r="T821" s="1" t="s">
        <v>17</v>
      </c>
    </row>
    <row r="822" spans="1:20">
      <c r="A822" s="1" t="s">
        <v>2240</v>
      </c>
      <c r="B822" s="1">
        <v>58062646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1</v>
      </c>
      <c r="J822" s="1">
        <v>0</v>
      </c>
      <c r="K822" s="1">
        <v>0</v>
      </c>
      <c r="L822" s="1" t="s">
        <v>11</v>
      </c>
      <c r="M822" s="3" t="s">
        <v>1482</v>
      </c>
      <c r="N822" s="1">
        <v>58062646</v>
      </c>
      <c r="O822" s="1" t="s">
        <v>2366</v>
      </c>
      <c r="P822" s="1">
        <v>7</v>
      </c>
      <c r="Q822" s="1" t="s">
        <v>1056</v>
      </c>
      <c r="R822" s="1" t="s">
        <v>2367</v>
      </c>
      <c r="S822" s="1" t="s">
        <v>2368</v>
      </c>
      <c r="T822" s="1" t="s">
        <v>17</v>
      </c>
    </row>
    <row r="823" spans="1:20">
      <c r="A823" s="1" t="s">
        <v>2240</v>
      </c>
      <c r="B823" s="1">
        <v>58353692</v>
      </c>
      <c r="C823" s="1">
        <v>1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 t="s">
        <v>18</v>
      </c>
      <c r="M823" s="1" t="s">
        <v>39</v>
      </c>
      <c r="N823" s="1">
        <v>58353692</v>
      </c>
      <c r="O823" s="1" t="s">
        <v>2369</v>
      </c>
      <c r="P823" s="1">
        <v>8</v>
      </c>
      <c r="Q823" s="1" t="s">
        <v>2370</v>
      </c>
      <c r="R823" s="1" t="s">
        <v>682</v>
      </c>
      <c r="S823" s="1" t="s">
        <v>2371</v>
      </c>
      <c r="T823" s="1" t="s">
        <v>17</v>
      </c>
    </row>
    <row r="824" spans="1:20">
      <c r="A824" s="1" t="s">
        <v>2240</v>
      </c>
      <c r="B824" s="1">
        <v>59527165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1</v>
      </c>
      <c r="K824" s="1">
        <v>0</v>
      </c>
      <c r="L824" s="1" t="s">
        <v>780</v>
      </c>
      <c r="M824" s="3" t="s">
        <v>781</v>
      </c>
      <c r="N824" s="1">
        <v>59527165</v>
      </c>
      <c r="O824" s="1" t="s">
        <v>125</v>
      </c>
      <c r="P824" s="1">
        <v>6</v>
      </c>
      <c r="Q824" s="1" t="s">
        <v>2372</v>
      </c>
      <c r="R824" s="1" t="s">
        <v>55</v>
      </c>
      <c r="S824" s="1"/>
      <c r="T824" s="1"/>
    </row>
    <row r="825" spans="1:20">
      <c r="A825" s="1" t="s">
        <v>2240</v>
      </c>
      <c r="B825" s="1">
        <v>60977252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1</v>
      </c>
      <c r="J825" s="1">
        <v>0</v>
      </c>
      <c r="K825" s="1">
        <v>0</v>
      </c>
      <c r="L825" s="1" t="s">
        <v>18</v>
      </c>
      <c r="M825" s="1" t="s">
        <v>39</v>
      </c>
      <c r="N825" s="1">
        <v>60977252</v>
      </c>
      <c r="O825" s="1" t="s">
        <v>2373</v>
      </c>
      <c r="P825" s="1">
        <v>6</v>
      </c>
      <c r="Q825" s="1" t="s">
        <v>2374</v>
      </c>
      <c r="R825" s="1" t="s">
        <v>114</v>
      </c>
      <c r="S825" s="1" t="s">
        <v>2375</v>
      </c>
      <c r="T825" s="1" t="s">
        <v>17</v>
      </c>
    </row>
    <row r="826" spans="1:20">
      <c r="A826" s="1" t="s">
        <v>2240</v>
      </c>
      <c r="B826" s="1">
        <v>61540492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1</v>
      </c>
      <c r="J826" s="1">
        <v>0</v>
      </c>
      <c r="K826" s="1">
        <v>0</v>
      </c>
      <c r="L826" s="1" t="s">
        <v>18</v>
      </c>
      <c r="M826" s="1" t="s">
        <v>39</v>
      </c>
      <c r="N826" s="1">
        <v>61540492</v>
      </c>
      <c r="O826" s="1" t="s">
        <v>2376</v>
      </c>
      <c r="P826" s="1">
        <v>8</v>
      </c>
      <c r="Q826" s="1" t="s">
        <v>2377</v>
      </c>
      <c r="R826" s="1" t="s">
        <v>2378</v>
      </c>
      <c r="S826" s="1"/>
      <c r="T826" s="1"/>
    </row>
    <row r="827" spans="1:20">
      <c r="A827" s="1" t="s">
        <v>2240</v>
      </c>
      <c r="B827" s="1">
        <v>61841473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1</v>
      </c>
      <c r="I827" s="1">
        <v>0</v>
      </c>
      <c r="J827" s="1">
        <v>0</v>
      </c>
      <c r="K827" s="1">
        <v>0</v>
      </c>
      <c r="L827" s="1" t="s">
        <v>18</v>
      </c>
      <c r="M827" s="1" t="s">
        <v>39</v>
      </c>
      <c r="N827" s="1">
        <v>61841473</v>
      </c>
      <c r="O827" s="1" t="s">
        <v>1597</v>
      </c>
      <c r="P827" s="1">
        <v>6</v>
      </c>
      <c r="Q827" s="1" t="s">
        <v>2379</v>
      </c>
      <c r="R827" s="1" t="s">
        <v>2380</v>
      </c>
      <c r="S827" s="1"/>
      <c r="T827" s="1"/>
    </row>
    <row r="828" spans="1:20">
      <c r="A828" s="1" t="s">
        <v>2240</v>
      </c>
      <c r="B828" s="1">
        <v>61917468</v>
      </c>
      <c r="C828" s="1">
        <v>1</v>
      </c>
      <c r="D828" s="1">
        <v>0</v>
      </c>
      <c r="E828" s="1">
        <v>0</v>
      </c>
      <c r="F828" s="1">
        <v>0</v>
      </c>
      <c r="G828" s="1">
        <v>0</v>
      </c>
      <c r="H828" s="1">
        <v>1</v>
      </c>
      <c r="I828" s="1">
        <v>0</v>
      </c>
      <c r="J828" s="1">
        <v>0</v>
      </c>
      <c r="K828" s="1">
        <v>0</v>
      </c>
      <c r="L828" s="1" t="s">
        <v>110</v>
      </c>
      <c r="M828" s="1" t="s">
        <v>111</v>
      </c>
      <c r="N828" s="1">
        <v>61917468</v>
      </c>
      <c r="O828" s="1" t="s">
        <v>2381</v>
      </c>
      <c r="P828" s="1">
        <v>6</v>
      </c>
      <c r="Q828" s="1" t="s">
        <v>246</v>
      </c>
      <c r="R828" s="1" t="s">
        <v>1813</v>
      </c>
      <c r="S828" s="1"/>
      <c r="T828" s="1"/>
    </row>
    <row r="829" spans="1:20">
      <c r="A829" s="1" t="s">
        <v>2240</v>
      </c>
      <c r="B829" s="1">
        <v>69358118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1</v>
      </c>
      <c r="I829" s="1">
        <v>0</v>
      </c>
      <c r="J829" s="1">
        <v>0</v>
      </c>
      <c r="K829" s="1">
        <v>0</v>
      </c>
      <c r="L829" s="3" t="s">
        <v>28</v>
      </c>
      <c r="M829" s="3" t="s">
        <v>367</v>
      </c>
      <c r="N829" s="1">
        <v>69358118</v>
      </c>
      <c r="O829" s="1" t="s">
        <v>2382</v>
      </c>
      <c r="P829" s="1">
        <v>6</v>
      </c>
      <c r="Q829" s="1" t="s">
        <v>575</v>
      </c>
      <c r="R829" s="1" t="s">
        <v>906</v>
      </c>
      <c r="S829" s="1" t="s">
        <v>2383</v>
      </c>
      <c r="T829" s="1" t="s">
        <v>17</v>
      </c>
    </row>
    <row r="830" spans="1:20">
      <c r="A830" s="1" t="s">
        <v>2240</v>
      </c>
      <c r="B830" s="1">
        <v>69457536</v>
      </c>
      <c r="C830" s="1">
        <v>1</v>
      </c>
      <c r="D830" s="1">
        <v>0</v>
      </c>
      <c r="E830" s="1">
        <v>1</v>
      </c>
      <c r="F830" s="1">
        <v>0</v>
      </c>
      <c r="G830" s="1">
        <v>0</v>
      </c>
      <c r="H830" s="1">
        <v>1</v>
      </c>
      <c r="I830" s="1">
        <v>0</v>
      </c>
      <c r="J830" s="1">
        <v>0</v>
      </c>
      <c r="K830" s="1">
        <v>0</v>
      </c>
      <c r="L830" s="1" t="s">
        <v>110</v>
      </c>
      <c r="M830" s="1" t="s">
        <v>111</v>
      </c>
      <c r="N830" s="1">
        <v>69457536</v>
      </c>
      <c r="O830" s="1" t="s">
        <v>2384</v>
      </c>
      <c r="P830" s="1">
        <v>6</v>
      </c>
      <c r="Q830" s="1" t="s">
        <v>2385</v>
      </c>
      <c r="R830" s="1" t="s">
        <v>2386</v>
      </c>
      <c r="S830" s="1" t="s">
        <v>2383</v>
      </c>
      <c r="T830" s="1" t="s">
        <v>17</v>
      </c>
    </row>
    <row r="831" spans="1:20">
      <c r="A831" s="1" t="s">
        <v>2240</v>
      </c>
      <c r="B831" s="1">
        <v>69801286</v>
      </c>
      <c r="C831" s="1">
        <v>0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1</v>
      </c>
      <c r="J831" s="1">
        <v>0</v>
      </c>
      <c r="K831" s="1">
        <v>0</v>
      </c>
      <c r="L831" s="1" t="s">
        <v>18</v>
      </c>
      <c r="M831" s="1" t="s">
        <v>39</v>
      </c>
      <c r="N831" s="1">
        <v>69801286</v>
      </c>
      <c r="O831" s="1" t="s">
        <v>2387</v>
      </c>
      <c r="P831" s="1">
        <v>5</v>
      </c>
      <c r="Q831" s="1" t="s">
        <v>1405</v>
      </c>
      <c r="R831" s="1" t="s">
        <v>2388</v>
      </c>
      <c r="S831" s="1"/>
      <c r="T831" s="1"/>
    </row>
    <row r="832" spans="1:20">
      <c r="A832" s="1" t="s">
        <v>2240</v>
      </c>
      <c r="B832" s="1">
        <v>70185252</v>
      </c>
      <c r="C832" s="1">
        <v>0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v>1</v>
      </c>
      <c r="J832" s="1">
        <v>0</v>
      </c>
      <c r="K832" s="1">
        <v>0</v>
      </c>
      <c r="L832" s="1" t="s">
        <v>11</v>
      </c>
      <c r="M832" s="3" t="s">
        <v>1482</v>
      </c>
      <c r="N832" s="1">
        <v>70185252</v>
      </c>
      <c r="O832" s="1" t="s">
        <v>2389</v>
      </c>
      <c r="P832" s="1">
        <v>6</v>
      </c>
      <c r="Q832" s="1" t="s">
        <v>2390</v>
      </c>
      <c r="R832" s="1" t="s">
        <v>2391</v>
      </c>
      <c r="S832" s="1"/>
      <c r="T832" s="1"/>
    </row>
    <row r="833" spans="1:20">
      <c r="A833" s="1" t="s">
        <v>2240</v>
      </c>
      <c r="B833" s="1">
        <v>70225242</v>
      </c>
      <c r="C833" s="1">
        <v>0</v>
      </c>
      <c r="D833" s="1">
        <v>0</v>
      </c>
      <c r="E833" s="1">
        <v>1</v>
      </c>
      <c r="F833" s="1">
        <v>1</v>
      </c>
      <c r="G833" s="1">
        <v>1</v>
      </c>
      <c r="H833" s="1">
        <v>1</v>
      </c>
      <c r="I833" s="1">
        <v>0</v>
      </c>
      <c r="J833" s="1">
        <v>0</v>
      </c>
      <c r="K833" s="1">
        <v>0</v>
      </c>
      <c r="L833" s="3" t="s">
        <v>28</v>
      </c>
      <c r="M833" s="1" t="s">
        <v>352</v>
      </c>
      <c r="N833" s="1">
        <v>70225242</v>
      </c>
      <c r="O833" s="1" t="s">
        <v>2392</v>
      </c>
      <c r="P833" s="1">
        <v>6</v>
      </c>
      <c r="Q833" s="1" t="s">
        <v>1616</v>
      </c>
      <c r="R833" s="1" t="s">
        <v>895</v>
      </c>
      <c r="S833" s="1"/>
      <c r="T833" s="1"/>
    </row>
    <row r="834" spans="1:20">
      <c r="A834" s="1" t="s">
        <v>2240</v>
      </c>
      <c r="B834" s="1">
        <v>72146770</v>
      </c>
      <c r="C834" s="1">
        <v>0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1</v>
      </c>
      <c r="J834" s="1">
        <v>0</v>
      </c>
      <c r="K834" s="1">
        <v>0</v>
      </c>
      <c r="L834" s="1" t="s">
        <v>110</v>
      </c>
      <c r="M834" s="1" t="s">
        <v>111</v>
      </c>
      <c r="N834" s="1">
        <v>72146770</v>
      </c>
      <c r="O834" s="1" t="s">
        <v>854</v>
      </c>
      <c r="P834" s="1">
        <v>6</v>
      </c>
      <c r="Q834" s="1" t="s">
        <v>2393</v>
      </c>
      <c r="R834" s="1" t="s">
        <v>2394</v>
      </c>
      <c r="S834" s="1"/>
      <c r="T834" s="1"/>
    </row>
    <row r="835" spans="1:20">
      <c r="A835" s="1" t="s">
        <v>2240</v>
      </c>
      <c r="B835" s="1">
        <v>72565124</v>
      </c>
      <c r="C835" s="1">
        <v>0</v>
      </c>
      <c r="D835" s="1">
        <v>0</v>
      </c>
      <c r="E835" s="1">
        <v>1</v>
      </c>
      <c r="F835" s="1">
        <v>0</v>
      </c>
      <c r="G835" s="1">
        <v>1</v>
      </c>
      <c r="H835" s="1">
        <v>0</v>
      </c>
      <c r="I835" s="1">
        <v>0</v>
      </c>
      <c r="J835" s="1">
        <v>0</v>
      </c>
      <c r="K835" s="1">
        <v>0</v>
      </c>
      <c r="L835" s="3" t="s">
        <v>28</v>
      </c>
      <c r="M835" s="3" t="s">
        <v>29</v>
      </c>
      <c r="N835" s="1">
        <v>72565124</v>
      </c>
      <c r="O835" s="1" t="s">
        <v>859</v>
      </c>
      <c r="P835" s="1">
        <v>5</v>
      </c>
      <c r="Q835" s="1" t="s">
        <v>2395</v>
      </c>
      <c r="R835" s="1" t="s">
        <v>2396</v>
      </c>
      <c r="S835" s="1"/>
      <c r="T835" s="1"/>
    </row>
    <row r="836" spans="1:20">
      <c r="A836" s="1" t="s">
        <v>2240</v>
      </c>
      <c r="B836" s="1">
        <v>80341602</v>
      </c>
      <c r="C836" s="1">
        <v>0</v>
      </c>
      <c r="D836" s="1">
        <v>1</v>
      </c>
      <c r="E836" s="1">
        <v>1</v>
      </c>
      <c r="F836" s="1">
        <v>0</v>
      </c>
      <c r="G836" s="1">
        <v>0</v>
      </c>
      <c r="H836" s="1">
        <v>1</v>
      </c>
      <c r="I836" s="1">
        <v>0</v>
      </c>
      <c r="J836" s="1">
        <v>0</v>
      </c>
      <c r="K836" s="1">
        <v>0</v>
      </c>
      <c r="L836" s="1" t="s">
        <v>18</v>
      </c>
      <c r="M836" s="3" t="s">
        <v>601</v>
      </c>
      <c r="N836" s="1">
        <v>80341602</v>
      </c>
      <c r="O836" s="1" t="s">
        <v>2397</v>
      </c>
      <c r="P836" s="1">
        <v>7</v>
      </c>
      <c r="Q836" s="1" t="s">
        <v>2398</v>
      </c>
      <c r="R836" s="1" t="s">
        <v>2399</v>
      </c>
      <c r="S836" s="1"/>
      <c r="T836" s="1"/>
    </row>
    <row r="837" spans="1:20">
      <c r="A837" s="1" t="s">
        <v>2240</v>
      </c>
      <c r="B837" s="1">
        <v>82150053</v>
      </c>
      <c r="C837" s="1">
        <v>0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1</v>
      </c>
      <c r="J837" s="1">
        <v>0</v>
      </c>
      <c r="K837" s="1">
        <v>0</v>
      </c>
      <c r="L837" s="1" t="s">
        <v>110</v>
      </c>
      <c r="M837" s="1" t="s">
        <v>111</v>
      </c>
      <c r="N837" s="1">
        <v>82150053</v>
      </c>
      <c r="O837" s="1" t="s">
        <v>2400</v>
      </c>
      <c r="P837" s="1">
        <v>5</v>
      </c>
      <c r="Q837" s="1" t="s">
        <v>231</v>
      </c>
      <c r="R837" s="1" t="s">
        <v>2401</v>
      </c>
      <c r="S837" s="1"/>
      <c r="T837" s="1"/>
    </row>
    <row r="838" spans="1:20">
      <c r="A838" s="9" t="s">
        <v>2404</v>
      </c>
    </row>
    <row r="841" spans="1:20">
      <c r="L841" s="2"/>
      <c r="M841" s="2"/>
      <c r="N841" s="2"/>
      <c r="O841" s="2"/>
      <c r="P841" s="2"/>
      <c r="Q841" s="2"/>
      <c r="R841" s="2"/>
      <c r="S841" s="2"/>
      <c r="T841" s="2"/>
    </row>
  </sheetData>
  <autoFilter ref="A2:T838" xr:uid="{812DBF39-E7CA-094B-A8D2-6CC6A27F596C}"/>
  <phoneticPr fontId="1"/>
  <conditionalFormatting sqref="M294 L26 L112:M112 L123:M123 L147:M147 L201 M200:M201 M247 M347 M606 M778 L781 L37 L141 M249:M253 M79 M119 M121 M140:M141 M296 M732:M734 M741:M743 M52:M53 M570:M573 M797:M798 M393:M396 M575 M2 M39 M55 M70:M73 M114:M117 M133 D144:M145 M193:M194 M209:M220 M242:M245 M264:M265 M349:M352 M608:M611 M613:M618 M653:M658 M784:M785 M787 M822:M823 M825:M837 M26:M28 M93:M97 M99:M100 D102:M107 D110:M111 M160:M163 M233:M234 M222 M236:M240 M255:M262 M323:M328 M360:M363 M365 M412:M420 M544:M548 M595:M602 D660:M669 D674:M712 M736:M739 M764:M766 M792:M793 M815:M818 M4:M9 M33:M37 D41:M44 M58:M68 M82:M83 M85:M88 M124:M131 M165:M174 M180:M191 D196:M198 M203:M207 M224 M229:M231 M298:M321 M330:M345 M354:M357 M367:M391 M404:M410 M493:M511 M513:M525 M527:M528 M550:M568 M584:M593 M604 D621:M647 M648:M651 L671:M671 L673:M673 M714:M720 M730 M768:M773 M789 L790:M790 M811:M812 D529:M543 M458:M491 L143:M143 D2:L9 D124:L135 D79:L88 D180:L194 D822:L837 D266:M266 D225:M225 D226:L231 D141:K143 D75:M76 D52:L74 D402:M402 D397:M400 D401:L401 D457:M457 D819:M820 D814:L818 D813:M813 D805:M807 D796:L799 D795:K795 D790:K791 D783:L789 D778:L780 D774:M777 D753:M762 D744:M744 D730:L743 D725:M729 D670:K673 D648:L658 D30:M31 D165:L175 D33:L36 D810:L812 D792:L794 D93:L100 D27:L28 D140:L140 D138:M138 D114:L121 D90:M91 D195:K195 D164:K164 D45:K45 D821:K821 D808:K809 D802:K802 D781:K782 D176:K179 D146:K147 D122:K123 D112:K113 D101:K101 D77:K78 D51:K51 D37:K40 D25:K26 D804:K804 D803:M803 D659:K659 D201:K202 D200:L200 D199:K199 D155:K155 D136:K137 D139:K139 D108:K109 D92:K92 D89:K89 D32:K32 D29:K29 D800:M801 M748:M752 M11:M13 D10:M10 D619:K620 L620:M620 D233:L247 D232:K232 D249:L265 D248:K248 D347:L396 D346:K346 M745:M746 D745:L752 M156:M158 D156:L163 D203:L224 M15:M24 D11:L24 D46:M50 D458:L528 M577:M582 D544:L618 M722:M724 D713:L724 D763:L773 M422:M456 D403:L456 D148:M154 M267:M292 D267:L345 C2:C837">
    <cfRule type="cellIs" dxfId="2" priority="3" operator="equal">
      <formula>1</formula>
    </cfRule>
  </conditionalFormatting>
  <conditionalFormatting sqref="L137:M137">
    <cfRule type="cellIs" dxfId="1" priority="2" operator="equal">
      <formula>1</formula>
    </cfRule>
  </conditionalFormatting>
  <conditionalFormatting sqref="L346:M34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3EAA-798C-DB4F-B5E3-29327390D7B2}">
  <dimension ref="A1:O129"/>
  <sheetViews>
    <sheetView workbookViewId="0"/>
  </sheetViews>
  <sheetFormatPr baseColWidth="10" defaultRowHeight="20"/>
  <cols>
    <col min="5" max="5" width="16" customWidth="1"/>
    <col min="13" max="13" width="14.42578125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5846189</v>
      </c>
      <c r="C2" s="11" t="s">
        <v>39</v>
      </c>
      <c r="D2" s="11">
        <v>89.960999999999999</v>
      </c>
      <c r="E2" s="11">
        <v>259</v>
      </c>
      <c r="F2" s="11">
        <v>25</v>
      </c>
      <c r="G2" s="11">
        <v>1</v>
      </c>
      <c r="H2" s="11">
        <v>201</v>
      </c>
      <c r="I2" s="11">
        <v>459</v>
      </c>
      <c r="J2" s="11">
        <v>681</v>
      </c>
      <c r="K2" s="11">
        <v>7021</v>
      </c>
      <c r="L2" s="11">
        <v>7278</v>
      </c>
      <c r="M2" s="11">
        <v>7278</v>
      </c>
      <c r="N2" s="12">
        <v>1.7E-86</v>
      </c>
      <c r="O2" s="11">
        <v>333</v>
      </c>
    </row>
    <row r="3" spans="1:15">
      <c r="A3" s="1">
        <v>1</v>
      </c>
      <c r="B3" s="1">
        <v>7824264</v>
      </c>
      <c r="C3" s="11" t="s">
        <v>98</v>
      </c>
      <c r="D3" s="11">
        <v>98.429000000000002</v>
      </c>
      <c r="E3" s="11">
        <v>382</v>
      </c>
      <c r="F3" s="11">
        <v>6</v>
      </c>
      <c r="G3" s="11">
        <v>0</v>
      </c>
      <c r="H3" s="11">
        <v>1</v>
      </c>
      <c r="I3" s="11">
        <v>382</v>
      </c>
      <c r="J3" s="11">
        <v>694</v>
      </c>
      <c r="K3" s="11">
        <v>5430</v>
      </c>
      <c r="L3" s="11">
        <v>5811</v>
      </c>
      <c r="M3" s="11">
        <v>5811</v>
      </c>
      <c r="N3" s="11">
        <v>0</v>
      </c>
      <c r="O3" s="11">
        <v>673</v>
      </c>
    </row>
    <row r="4" spans="1:15">
      <c r="A4" s="1">
        <v>1</v>
      </c>
      <c r="B4" s="1">
        <v>10156765</v>
      </c>
      <c r="C4" s="11" t="s">
        <v>735</v>
      </c>
      <c r="D4" s="11">
        <v>95.132000000000005</v>
      </c>
      <c r="E4" s="11">
        <v>493</v>
      </c>
      <c r="F4" s="11">
        <v>15</v>
      </c>
      <c r="G4" s="11">
        <v>9</v>
      </c>
      <c r="H4" s="11">
        <v>434</v>
      </c>
      <c r="I4" s="11">
        <v>926</v>
      </c>
      <c r="J4" s="11">
        <v>963</v>
      </c>
      <c r="K4" s="11">
        <v>39</v>
      </c>
      <c r="L4" s="11">
        <v>522</v>
      </c>
      <c r="M4" s="11">
        <v>522</v>
      </c>
      <c r="N4" s="11">
        <v>0</v>
      </c>
      <c r="O4" s="11">
        <v>769</v>
      </c>
    </row>
    <row r="5" spans="1:15">
      <c r="A5" s="1">
        <v>1</v>
      </c>
      <c r="B5" s="1">
        <v>17063429</v>
      </c>
      <c r="C5" s="11" t="s">
        <v>218</v>
      </c>
      <c r="D5" s="11">
        <v>98.77</v>
      </c>
      <c r="E5" s="11">
        <v>244</v>
      </c>
      <c r="F5" s="11">
        <v>3</v>
      </c>
      <c r="G5" s="11">
        <v>0</v>
      </c>
      <c r="H5" s="11">
        <v>481</v>
      </c>
      <c r="I5" s="11">
        <v>724</v>
      </c>
      <c r="J5" s="11">
        <v>1145</v>
      </c>
      <c r="K5" s="11">
        <v>350</v>
      </c>
      <c r="L5" s="11">
        <v>107</v>
      </c>
      <c r="M5" s="11">
        <v>360</v>
      </c>
      <c r="N5" s="12">
        <v>7.7699999999999996E-117</v>
      </c>
      <c r="O5" s="11">
        <v>435</v>
      </c>
    </row>
    <row r="6" spans="1:15">
      <c r="A6" s="1">
        <v>1</v>
      </c>
      <c r="B6" s="1">
        <v>27920682</v>
      </c>
      <c r="C6" s="11" t="s">
        <v>39</v>
      </c>
      <c r="D6" s="11">
        <v>92.912999999999997</v>
      </c>
      <c r="E6" s="11">
        <v>254</v>
      </c>
      <c r="F6" s="11">
        <v>16</v>
      </c>
      <c r="G6" s="11">
        <v>2</v>
      </c>
      <c r="H6" s="11">
        <v>223</v>
      </c>
      <c r="I6" s="11">
        <v>476</v>
      </c>
      <c r="J6" s="11">
        <v>813</v>
      </c>
      <c r="K6" s="11">
        <v>7027</v>
      </c>
      <c r="L6" s="11">
        <v>7278</v>
      </c>
      <c r="M6" s="11">
        <v>7278</v>
      </c>
      <c r="N6" s="12">
        <v>5.6099999999999997E-97</v>
      </c>
      <c r="O6" s="11">
        <v>368</v>
      </c>
    </row>
    <row r="7" spans="1:15">
      <c r="A7" s="1">
        <v>1</v>
      </c>
      <c r="B7" s="1">
        <v>28581112</v>
      </c>
      <c r="C7" s="11" t="s">
        <v>12</v>
      </c>
      <c r="D7" s="11">
        <v>88.251000000000005</v>
      </c>
      <c r="E7" s="11">
        <v>366</v>
      </c>
      <c r="F7" s="11">
        <v>36</v>
      </c>
      <c r="G7" s="11">
        <v>7</v>
      </c>
      <c r="H7" s="11">
        <v>431</v>
      </c>
      <c r="I7" s="11">
        <v>794</v>
      </c>
      <c r="J7" s="11">
        <v>1028</v>
      </c>
      <c r="K7" s="11">
        <v>4604</v>
      </c>
      <c r="L7" s="11">
        <v>4244</v>
      </c>
      <c r="M7" s="11">
        <v>4787</v>
      </c>
      <c r="N7" s="12">
        <v>8.9899999999999998E-116</v>
      </c>
      <c r="O7" s="11">
        <v>431</v>
      </c>
    </row>
    <row r="8" spans="1:15">
      <c r="A8" s="1">
        <v>1</v>
      </c>
      <c r="B8" s="1">
        <v>32557210</v>
      </c>
      <c r="C8" s="11" t="s">
        <v>39</v>
      </c>
      <c r="D8" s="11">
        <v>89.286000000000001</v>
      </c>
      <c r="E8" s="11">
        <v>252</v>
      </c>
      <c r="F8" s="11">
        <v>22</v>
      </c>
      <c r="G8" s="11">
        <v>3</v>
      </c>
      <c r="H8" s="11">
        <v>504</v>
      </c>
      <c r="I8" s="11">
        <v>752</v>
      </c>
      <c r="J8" s="11">
        <v>829</v>
      </c>
      <c r="K8" s="11">
        <v>7278</v>
      </c>
      <c r="L8" s="11">
        <v>7029</v>
      </c>
      <c r="M8" s="11">
        <v>7278</v>
      </c>
      <c r="N8" s="12">
        <v>9.7799999999999993E-80</v>
      </c>
      <c r="O8" s="11">
        <v>311</v>
      </c>
    </row>
    <row r="9" spans="1:15">
      <c r="A9" s="1">
        <v>1</v>
      </c>
      <c r="B9" s="1">
        <v>32660037</v>
      </c>
      <c r="C9" s="11" t="s">
        <v>98</v>
      </c>
      <c r="D9" s="11">
        <v>97.09</v>
      </c>
      <c r="E9" s="11">
        <v>378</v>
      </c>
      <c r="F9" s="11">
        <v>11</v>
      </c>
      <c r="G9" s="11">
        <v>0</v>
      </c>
      <c r="H9" s="11">
        <v>462</v>
      </c>
      <c r="I9" s="11">
        <v>839</v>
      </c>
      <c r="J9" s="11">
        <v>839</v>
      </c>
      <c r="K9" s="11">
        <v>5811</v>
      </c>
      <c r="L9" s="11">
        <v>5434</v>
      </c>
      <c r="M9" s="11">
        <v>5811</v>
      </c>
      <c r="N9" s="12">
        <v>3.9999999999999998E-178</v>
      </c>
      <c r="O9" s="11">
        <v>638</v>
      </c>
    </row>
    <row r="10" spans="1:15">
      <c r="A10" s="1">
        <v>1</v>
      </c>
      <c r="B10" s="1">
        <v>42590046</v>
      </c>
      <c r="C10" s="11" t="s">
        <v>39</v>
      </c>
      <c r="D10" s="11">
        <v>96.025999999999996</v>
      </c>
      <c r="E10" s="11">
        <v>453</v>
      </c>
      <c r="F10" s="11">
        <v>13</v>
      </c>
      <c r="G10" s="11">
        <v>4</v>
      </c>
      <c r="H10" s="11">
        <v>281</v>
      </c>
      <c r="I10" s="11">
        <v>729</v>
      </c>
      <c r="J10" s="11">
        <v>729</v>
      </c>
      <c r="K10" s="11">
        <v>7278</v>
      </c>
      <c r="L10" s="11">
        <v>6827</v>
      </c>
      <c r="M10" s="11">
        <v>7278</v>
      </c>
      <c r="N10" s="11">
        <v>0</v>
      </c>
      <c r="O10" s="11">
        <v>732</v>
      </c>
    </row>
    <row r="11" spans="1:15">
      <c r="A11" s="1">
        <v>1</v>
      </c>
      <c r="B11" s="3">
        <v>47097772</v>
      </c>
      <c r="C11" s="11" t="s">
        <v>39</v>
      </c>
      <c r="D11" s="11">
        <v>92.204999999999998</v>
      </c>
      <c r="E11" s="11">
        <v>449</v>
      </c>
      <c r="F11" s="11">
        <v>32</v>
      </c>
      <c r="G11" s="11">
        <v>3</v>
      </c>
      <c r="H11" s="11">
        <v>1</v>
      </c>
      <c r="I11" s="11">
        <v>446</v>
      </c>
      <c r="J11" s="11">
        <v>855</v>
      </c>
      <c r="K11" s="11">
        <v>7013</v>
      </c>
      <c r="L11" s="11">
        <v>6565</v>
      </c>
      <c r="M11" s="11">
        <v>7278</v>
      </c>
      <c r="N11" s="12">
        <v>1.9000000000000001E-176</v>
      </c>
      <c r="O11" s="11">
        <v>632</v>
      </c>
    </row>
    <row r="12" spans="1:15">
      <c r="A12" s="1">
        <v>1</v>
      </c>
      <c r="B12" s="3">
        <v>62196141</v>
      </c>
      <c r="C12" s="11" t="s">
        <v>78</v>
      </c>
      <c r="D12" s="11">
        <v>100</v>
      </c>
      <c r="E12" s="11">
        <v>51</v>
      </c>
      <c r="F12" s="11">
        <v>0</v>
      </c>
      <c r="G12" s="11">
        <v>0</v>
      </c>
      <c r="H12" s="11">
        <v>1</v>
      </c>
      <c r="I12" s="11">
        <v>51</v>
      </c>
      <c r="J12" s="11">
        <v>320</v>
      </c>
      <c r="K12" s="11">
        <v>173</v>
      </c>
      <c r="L12" s="11">
        <v>123</v>
      </c>
      <c r="M12" s="11">
        <v>4457</v>
      </c>
      <c r="N12" s="12">
        <v>3.8599999999999996E-15</v>
      </c>
      <c r="O12" s="11">
        <v>95.3</v>
      </c>
    </row>
    <row r="13" spans="1:15">
      <c r="A13" s="1">
        <v>1</v>
      </c>
      <c r="B13" s="1">
        <v>74937290</v>
      </c>
      <c r="C13" s="11" t="s">
        <v>39</v>
      </c>
      <c r="D13" s="11">
        <v>96.296000000000006</v>
      </c>
      <c r="E13" s="11">
        <v>405</v>
      </c>
      <c r="F13" s="11">
        <v>11</v>
      </c>
      <c r="G13" s="11">
        <v>3</v>
      </c>
      <c r="H13" s="11">
        <v>343</v>
      </c>
      <c r="I13" s="11">
        <v>744</v>
      </c>
      <c r="J13" s="11">
        <v>744</v>
      </c>
      <c r="K13" s="11">
        <v>7278</v>
      </c>
      <c r="L13" s="11">
        <v>6875</v>
      </c>
      <c r="M13" s="11">
        <v>7278</v>
      </c>
      <c r="N13" s="11">
        <v>0</v>
      </c>
      <c r="O13" s="11">
        <v>662</v>
      </c>
    </row>
    <row r="14" spans="1:15">
      <c r="A14" s="1">
        <v>1</v>
      </c>
      <c r="B14" s="1">
        <v>83838782</v>
      </c>
      <c r="C14" s="11" t="s">
        <v>39</v>
      </c>
      <c r="D14" s="11">
        <v>96.046999999999997</v>
      </c>
      <c r="E14" s="11">
        <v>253</v>
      </c>
      <c r="F14" s="11">
        <v>9</v>
      </c>
      <c r="G14" s="11">
        <v>1</v>
      </c>
      <c r="H14" s="11">
        <v>432</v>
      </c>
      <c r="I14" s="11">
        <v>684</v>
      </c>
      <c r="J14" s="11">
        <v>886</v>
      </c>
      <c r="K14" s="11">
        <v>7278</v>
      </c>
      <c r="L14" s="11">
        <v>7027</v>
      </c>
      <c r="M14" s="11">
        <v>7278</v>
      </c>
      <c r="N14" s="12">
        <v>1.01E-109</v>
      </c>
      <c r="O14" s="11">
        <v>411</v>
      </c>
    </row>
    <row r="15" spans="1:15">
      <c r="A15" s="1">
        <v>1</v>
      </c>
      <c r="B15" s="1">
        <v>103571879</v>
      </c>
      <c r="C15" s="11" t="s">
        <v>39</v>
      </c>
      <c r="D15" s="11">
        <v>95.781000000000006</v>
      </c>
      <c r="E15" s="11">
        <v>474</v>
      </c>
      <c r="F15" s="11">
        <v>16</v>
      </c>
      <c r="G15" s="11">
        <v>3</v>
      </c>
      <c r="H15" s="11">
        <v>315</v>
      </c>
      <c r="I15" s="11">
        <v>785</v>
      </c>
      <c r="J15" s="11">
        <v>786</v>
      </c>
      <c r="K15" s="11">
        <v>7278</v>
      </c>
      <c r="L15" s="11">
        <v>6806</v>
      </c>
      <c r="M15" s="11">
        <v>7278</v>
      </c>
      <c r="N15" s="11">
        <v>0</v>
      </c>
      <c r="O15" s="11">
        <v>761</v>
      </c>
    </row>
    <row r="16" spans="1:15">
      <c r="A16" s="1">
        <v>1</v>
      </c>
      <c r="B16" s="1">
        <v>104988944</v>
      </c>
      <c r="C16" s="11" t="s">
        <v>39</v>
      </c>
      <c r="D16" s="11">
        <v>97.628</v>
      </c>
      <c r="E16" s="11">
        <v>253</v>
      </c>
      <c r="F16" s="11">
        <v>5</v>
      </c>
      <c r="G16" s="11">
        <v>1</v>
      </c>
      <c r="H16" s="11">
        <v>522</v>
      </c>
      <c r="I16" s="11">
        <v>774</v>
      </c>
      <c r="J16" s="11">
        <v>1219</v>
      </c>
      <c r="K16" s="11">
        <v>7278</v>
      </c>
      <c r="L16" s="11">
        <v>7027</v>
      </c>
      <c r="M16" s="11">
        <v>7278</v>
      </c>
      <c r="N16" s="12">
        <v>2.9799999999999999E-116</v>
      </c>
      <c r="O16" s="11">
        <v>433</v>
      </c>
    </row>
    <row r="17" spans="1:15">
      <c r="A17" s="1">
        <v>1</v>
      </c>
      <c r="B17" s="1">
        <v>118931288</v>
      </c>
      <c r="C17" s="11" t="s">
        <v>39</v>
      </c>
      <c r="D17" s="11">
        <v>92.733000000000004</v>
      </c>
      <c r="E17" s="11">
        <v>344</v>
      </c>
      <c r="F17" s="11">
        <v>22</v>
      </c>
      <c r="G17" s="11">
        <v>3</v>
      </c>
      <c r="H17" s="11">
        <v>532</v>
      </c>
      <c r="I17" s="11">
        <v>875</v>
      </c>
      <c r="J17" s="11">
        <v>875</v>
      </c>
      <c r="K17" s="11">
        <v>7278</v>
      </c>
      <c r="L17" s="11">
        <v>6938</v>
      </c>
      <c r="M17" s="11">
        <v>7278</v>
      </c>
      <c r="N17" s="12">
        <v>9.5800000000000003E-135</v>
      </c>
      <c r="O17" s="11">
        <v>494</v>
      </c>
    </row>
    <row r="18" spans="1:15">
      <c r="A18" s="1">
        <v>1</v>
      </c>
      <c r="B18" s="1">
        <v>128873141</v>
      </c>
      <c r="C18" s="11" t="s">
        <v>218</v>
      </c>
      <c r="D18" s="11">
        <v>98.754999999999995</v>
      </c>
      <c r="E18" s="11">
        <v>241</v>
      </c>
      <c r="F18" s="11">
        <v>3</v>
      </c>
      <c r="G18" s="11">
        <v>0</v>
      </c>
      <c r="H18" s="11">
        <v>413</v>
      </c>
      <c r="I18" s="11">
        <v>653</v>
      </c>
      <c r="J18" s="11">
        <v>878</v>
      </c>
      <c r="K18" s="11">
        <v>350</v>
      </c>
      <c r="L18" s="11">
        <v>110</v>
      </c>
      <c r="M18" s="11">
        <v>360</v>
      </c>
      <c r="N18" s="12">
        <v>2.7500000000000001E-115</v>
      </c>
      <c r="O18" s="11">
        <v>429</v>
      </c>
    </row>
    <row r="19" spans="1:15">
      <c r="A19" s="1">
        <v>1</v>
      </c>
      <c r="B19" s="3">
        <v>129560876</v>
      </c>
      <c r="C19" s="11" t="s">
        <v>12</v>
      </c>
      <c r="D19" s="11">
        <v>88.152000000000001</v>
      </c>
      <c r="E19" s="11">
        <v>211</v>
      </c>
      <c r="F19" s="11">
        <v>17</v>
      </c>
      <c r="G19" s="11">
        <v>5</v>
      </c>
      <c r="H19" s="11">
        <v>339</v>
      </c>
      <c r="I19" s="11">
        <v>549</v>
      </c>
      <c r="J19" s="11">
        <v>638</v>
      </c>
      <c r="K19" s="11">
        <v>4511</v>
      </c>
      <c r="L19" s="11">
        <v>4309</v>
      </c>
      <c r="M19" s="11">
        <v>4787</v>
      </c>
      <c r="N19" s="12">
        <v>7.6399999999999995E-60</v>
      </c>
      <c r="O19" s="11">
        <v>244</v>
      </c>
    </row>
    <row r="20" spans="1:15">
      <c r="A20" s="1">
        <v>1</v>
      </c>
      <c r="B20" s="3">
        <v>130834031</v>
      </c>
      <c r="C20" s="11" t="s">
        <v>12</v>
      </c>
      <c r="D20" s="11">
        <v>92.929000000000002</v>
      </c>
      <c r="E20" s="11">
        <v>99</v>
      </c>
      <c r="F20" s="11">
        <v>7</v>
      </c>
      <c r="G20" s="11">
        <v>0</v>
      </c>
      <c r="H20" s="11">
        <v>479</v>
      </c>
      <c r="I20" s="11">
        <v>577</v>
      </c>
      <c r="J20" s="11">
        <v>1064</v>
      </c>
      <c r="K20" s="11">
        <v>4244</v>
      </c>
      <c r="L20" s="11">
        <v>4342</v>
      </c>
      <c r="M20" s="11">
        <v>4787</v>
      </c>
      <c r="N20" s="12">
        <v>1.3600000000000001E-29</v>
      </c>
      <c r="O20" s="11">
        <v>145</v>
      </c>
    </row>
    <row r="21" spans="1:15">
      <c r="A21" s="1">
        <v>1</v>
      </c>
      <c r="B21" s="1">
        <v>143040858</v>
      </c>
      <c r="C21" s="11" t="s">
        <v>98</v>
      </c>
      <c r="D21" s="11">
        <v>95.147999999999996</v>
      </c>
      <c r="E21" s="11">
        <v>474</v>
      </c>
      <c r="F21" s="11">
        <v>21</v>
      </c>
      <c r="G21" s="11">
        <v>2</v>
      </c>
      <c r="H21" s="11">
        <v>1</v>
      </c>
      <c r="I21" s="11">
        <v>473</v>
      </c>
      <c r="J21" s="11">
        <v>473</v>
      </c>
      <c r="K21" s="11">
        <v>495</v>
      </c>
      <c r="L21" s="11">
        <v>23</v>
      </c>
      <c r="M21" s="11">
        <v>5811</v>
      </c>
      <c r="N21" s="11">
        <v>0</v>
      </c>
      <c r="O21" s="11">
        <v>747</v>
      </c>
    </row>
    <row r="22" spans="1:15">
      <c r="A22" s="1">
        <v>1</v>
      </c>
      <c r="B22" s="1">
        <v>143194564</v>
      </c>
      <c r="C22" s="11" t="s">
        <v>218</v>
      </c>
      <c r="D22" s="11">
        <v>96.233999999999995</v>
      </c>
      <c r="E22" s="11">
        <v>239</v>
      </c>
      <c r="F22" s="11">
        <v>9</v>
      </c>
      <c r="G22" s="11">
        <v>0</v>
      </c>
      <c r="H22" s="11">
        <v>226</v>
      </c>
      <c r="I22" s="11">
        <v>464</v>
      </c>
      <c r="J22" s="11">
        <v>590</v>
      </c>
      <c r="K22" s="11">
        <v>348</v>
      </c>
      <c r="L22" s="11">
        <v>110</v>
      </c>
      <c r="M22" s="11">
        <v>360</v>
      </c>
      <c r="N22" s="12">
        <v>2.3700000000000001E-104</v>
      </c>
      <c r="O22" s="11">
        <v>392</v>
      </c>
    </row>
    <row r="23" spans="1:15">
      <c r="A23" s="1">
        <v>1</v>
      </c>
      <c r="B23" s="1">
        <v>150425649</v>
      </c>
      <c r="C23" s="11" t="s">
        <v>39</v>
      </c>
      <c r="D23" s="11">
        <v>92.094999999999999</v>
      </c>
      <c r="E23" s="11">
        <v>253</v>
      </c>
      <c r="F23" s="11">
        <v>19</v>
      </c>
      <c r="G23" s="11">
        <v>1</v>
      </c>
      <c r="H23" s="11">
        <v>440</v>
      </c>
      <c r="I23" s="11">
        <v>692</v>
      </c>
      <c r="J23" s="11">
        <v>987</v>
      </c>
      <c r="K23" s="11">
        <v>7027</v>
      </c>
      <c r="L23" s="11">
        <v>7278</v>
      </c>
      <c r="M23" s="11">
        <v>7278</v>
      </c>
      <c r="N23" s="12">
        <v>5.3400000000000002E-93</v>
      </c>
      <c r="O23" s="11">
        <v>355</v>
      </c>
    </row>
    <row r="24" spans="1:15">
      <c r="A24" s="1">
        <v>1</v>
      </c>
      <c r="B24" s="1">
        <v>150775617</v>
      </c>
      <c r="C24" s="11" t="s">
        <v>98</v>
      </c>
      <c r="D24" s="11">
        <v>96.603999999999999</v>
      </c>
      <c r="E24" s="11">
        <v>530</v>
      </c>
      <c r="F24" s="11">
        <v>16</v>
      </c>
      <c r="G24" s="11">
        <v>2</v>
      </c>
      <c r="H24" s="11">
        <v>431</v>
      </c>
      <c r="I24" s="11">
        <v>959</v>
      </c>
      <c r="J24" s="11">
        <v>959</v>
      </c>
      <c r="K24" s="11">
        <v>1</v>
      </c>
      <c r="L24" s="11">
        <v>529</v>
      </c>
      <c r="M24" s="11">
        <v>5811</v>
      </c>
      <c r="N24" s="11">
        <v>0</v>
      </c>
      <c r="O24" s="11">
        <v>878</v>
      </c>
    </row>
    <row r="25" spans="1:15">
      <c r="A25" s="1">
        <v>1</v>
      </c>
      <c r="B25" s="1">
        <v>150898305</v>
      </c>
      <c r="C25" s="11" t="s">
        <v>225</v>
      </c>
      <c r="D25" s="11">
        <v>96.320999999999998</v>
      </c>
      <c r="E25" s="11">
        <v>299</v>
      </c>
      <c r="F25" s="11">
        <v>9</v>
      </c>
      <c r="G25" s="11">
        <v>2</v>
      </c>
      <c r="H25" s="11">
        <v>22</v>
      </c>
      <c r="I25" s="11">
        <v>319</v>
      </c>
      <c r="J25" s="11">
        <v>525</v>
      </c>
      <c r="K25" s="11">
        <v>3959</v>
      </c>
      <c r="L25" s="11">
        <v>4256</v>
      </c>
      <c r="M25" s="11">
        <v>4302</v>
      </c>
      <c r="N25" s="12">
        <v>7.2199999999999999E-134</v>
      </c>
      <c r="O25" s="11">
        <v>490</v>
      </c>
    </row>
    <row r="26" spans="1:15">
      <c r="A26" s="1">
        <v>1</v>
      </c>
      <c r="B26" s="1">
        <v>151212409</v>
      </c>
      <c r="C26" s="11" t="s">
        <v>39</v>
      </c>
      <c r="D26" s="11">
        <v>92.953999999999994</v>
      </c>
      <c r="E26" s="11">
        <v>369</v>
      </c>
      <c r="F26" s="11">
        <v>23</v>
      </c>
      <c r="G26" s="11">
        <v>3</v>
      </c>
      <c r="H26" s="11">
        <v>1</v>
      </c>
      <c r="I26" s="11">
        <v>366</v>
      </c>
      <c r="J26" s="11">
        <v>366</v>
      </c>
      <c r="K26" s="11">
        <v>6739</v>
      </c>
      <c r="L26" s="11">
        <v>7107</v>
      </c>
      <c r="M26" s="11">
        <v>7278</v>
      </c>
      <c r="N26" s="12">
        <v>2.2299999999999999E-147</v>
      </c>
      <c r="O26" s="11">
        <v>534</v>
      </c>
    </row>
    <row r="27" spans="1:15">
      <c r="A27" s="1">
        <v>1</v>
      </c>
      <c r="B27" s="3">
        <v>151486613</v>
      </c>
      <c r="C27" s="11" t="s">
        <v>39</v>
      </c>
      <c r="D27" s="11">
        <v>90.944999999999993</v>
      </c>
      <c r="E27" s="11">
        <v>254</v>
      </c>
      <c r="F27" s="11">
        <v>21</v>
      </c>
      <c r="G27" s="11">
        <v>2</v>
      </c>
      <c r="H27" s="11">
        <v>366</v>
      </c>
      <c r="I27" s="11">
        <v>619</v>
      </c>
      <c r="J27" s="11">
        <v>1221</v>
      </c>
      <c r="K27" s="11">
        <v>7027</v>
      </c>
      <c r="L27" s="11">
        <v>7278</v>
      </c>
      <c r="M27" s="11">
        <v>7278</v>
      </c>
      <c r="N27" s="12">
        <v>1.8599999999999999E-88</v>
      </c>
      <c r="O27" s="11">
        <v>340</v>
      </c>
    </row>
    <row r="28" spans="1:15">
      <c r="A28" s="1">
        <v>1</v>
      </c>
      <c r="B28" s="1">
        <v>152587588</v>
      </c>
      <c r="C28" s="11" t="s">
        <v>39</v>
      </c>
      <c r="D28" s="11">
        <v>92.183999999999997</v>
      </c>
      <c r="E28" s="11">
        <v>435</v>
      </c>
      <c r="F28" s="11">
        <v>29</v>
      </c>
      <c r="G28" s="11">
        <v>5</v>
      </c>
      <c r="H28" s="11">
        <v>1</v>
      </c>
      <c r="I28" s="11">
        <v>432</v>
      </c>
      <c r="J28" s="11">
        <v>603</v>
      </c>
      <c r="K28" s="11">
        <v>6846</v>
      </c>
      <c r="L28" s="11">
        <v>7278</v>
      </c>
      <c r="M28" s="11">
        <v>7278</v>
      </c>
      <c r="N28" s="12">
        <v>6.1599999999999997E-170</v>
      </c>
      <c r="O28" s="11">
        <v>610</v>
      </c>
    </row>
    <row r="29" spans="1:15">
      <c r="A29" s="1">
        <v>1</v>
      </c>
      <c r="B29" s="1">
        <v>153139994</v>
      </c>
      <c r="C29" s="11" t="s">
        <v>39</v>
      </c>
      <c r="D29" s="11">
        <v>91.338999999999999</v>
      </c>
      <c r="E29" s="11">
        <v>254</v>
      </c>
      <c r="F29" s="11">
        <v>20</v>
      </c>
      <c r="G29" s="11">
        <v>2</v>
      </c>
      <c r="H29" s="11">
        <v>487</v>
      </c>
      <c r="I29" s="11">
        <v>740</v>
      </c>
      <c r="J29" s="11">
        <v>1287</v>
      </c>
      <c r="K29" s="11">
        <v>7027</v>
      </c>
      <c r="L29" s="11">
        <v>7278</v>
      </c>
      <c r="M29" s="11">
        <v>7278</v>
      </c>
      <c r="N29" s="12">
        <v>4.2299999999999998E-90</v>
      </c>
      <c r="O29" s="11">
        <v>346</v>
      </c>
    </row>
    <row r="30" spans="1:15">
      <c r="A30" s="1">
        <v>1</v>
      </c>
      <c r="B30" s="1">
        <v>153330797</v>
      </c>
      <c r="C30" s="11" t="s">
        <v>39</v>
      </c>
      <c r="D30" s="11">
        <v>93.557000000000002</v>
      </c>
      <c r="E30" s="11">
        <v>357</v>
      </c>
      <c r="F30" s="11">
        <v>21</v>
      </c>
      <c r="G30" s="11">
        <v>2</v>
      </c>
      <c r="H30" s="11">
        <v>309</v>
      </c>
      <c r="I30" s="11">
        <v>665</v>
      </c>
      <c r="J30" s="11">
        <v>665</v>
      </c>
      <c r="K30" s="11">
        <v>7278</v>
      </c>
      <c r="L30" s="11">
        <v>6924</v>
      </c>
      <c r="M30" s="11">
        <v>7278</v>
      </c>
      <c r="N30" s="12">
        <v>5.47E-146</v>
      </c>
      <c r="O30" s="11">
        <v>531</v>
      </c>
    </row>
    <row r="31" spans="1:15">
      <c r="A31" s="1">
        <v>1</v>
      </c>
      <c r="B31" s="1">
        <v>153601929</v>
      </c>
      <c r="C31" s="11" t="s">
        <v>12</v>
      </c>
      <c r="D31" s="11">
        <v>90.545000000000002</v>
      </c>
      <c r="E31" s="11">
        <v>275</v>
      </c>
      <c r="F31" s="11">
        <v>19</v>
      </c>
      <c r="G31" s="11">
        <v>4</v>
      </c>
      <c r="H31" s="11">
        <v>244</v>
      </c>
      <c r="I31" s="11">
        <v>518</v>
      </c>
      <c r="J31" s="11">
        <v>734</v>
      </c>
      <c r="K31" s="11">
        <v>4244</v>
      </c>
      <c r="L31" s="11">
        <v>4511</v>
      </c>
      <c r="M31" s="11">
        <v>4787</v>
      </c>
      <c r="N31" s="12">
        <v>1.0899999999999999E-93</v>
      </c>
      <c r="O31" s="11">
        <v>357</v>
      </c>
    </row>
    <row r="32" spans="1:15">
      <c r="A32" s="1">
        <v>1</v>
      </c>
      <c r="B32" s="1">
        <v>155974246</v>
      </c>
      <c r="C32" s="11" t="s">
        <v>39</v>
      </c>
      <c r="D32" s="11">
        <v>90.837000000000003</v>
      </c>
      <c r="E32" s="11">
        <v>251</v>
      </c>
      <c r="F32" s="11">
        <v>21</v>
      </c>
      <c r="G32" s="11">
        <v>2</v>
      </c>
      <c r="H32" s="11">
        <v>540</v>
      </c>
      <c r="I32" s="11">
        <v>790</v>
      </c>
      <c r="J32" s="11">
        <v>1055</v>
      </c>
      <c r="K32" s="11">
        <v>7278</v>
      </c>
      <c r="L32" s="11">
        <v>7030</v>
      </c>
      <c r="M32" s="11">
        <v>7278</v>
      </c>
      <c r="N32" s="12">
        <v>7.4500000000000003E-87</v>
      </c>
      <c r="O32" s="11">
        <v>335</v>
      </c>
    </row>
    <row r="33" spans="1:15">
      <c r="A33" s="1">
        <v>1</v>
      </c>
      <c r="B33" s="3">
        <v>158593310</v>
      </c>
      <c r="C33" s="11" t="s">
        <v>98</v>
      </c>
      <c r="D33" s="11">
        <v>96.739000000000004</v>
      </c>
      <c r="E33" s="11">
        <v>460</v>
      </c>
      <c r="F33" s="11">
        <v>14</v>
      </c>
      <c r="G33" s="11">
        <v>1</v>
      </c>
      <c r="H33" s="11">
        <v>1</v>
      </c>
      <c r="I33" s="11">
        <v>460</v>
      </c>
      <c r="J33" s="11">
        <v>851</v>
      </c>
      <c r="K33" s="11">
        <v>459</v>
      </c>
      <c r="L33" s="11">
        <v>1</v>
      </c>
      <c r="M33" s="11">
        <v>5811</v>
      </c>
      <c r="N33" s="11">
        <v>0</v>
      </c>
      <c r="O33" s="11">
        <v>765</v>
      </c>
    </row>
    <row r="34" spans="1:15">
      <c r="A34" s="1">
        <v>1</v>
      </c>
      <c r="B34" s="1">
        <v>158707846</v>
      </c>
      <c r="C34" s="11" t="s">
        <v>778</v>
      </c>
      <c r="D34" s="11">
        <v>94.983000000000004</v>
      </c>
      <c r="E34" s="11">
        <v>299</v>
      </c>
      <c r="F34" s="11">
        <v>14</v>
      </c>
      <c r="G34" s="11">
        <v>1</v>
      </c>
      <c r="H34" s="11">
        <v>1</v>
      </c>
      <c r="I34" s="11">
        <v>299</v>
      </c>
      <c r="J34" s="11">
        <v>343</v>
      </c>
      <c r="K34" s="11">
        <v>392</v>
      </c>
      <c r="L34" s="11">
        <v>95</v>
      </c>
      <c r="M34" s="11">
        <v>3851</v>
      </c>
      <c r="N34" s="12">
        <v>2.1300000000000001E-127</v>
      </c>
      <c r="O34" s="11">
        <v>468</v>
      </c>
    </row>
    <row r="35" spans="1:15">
      <c r="A35" s="1">
        <v>1</v>
      </c>
      <c r="B35" s="1">
        <v>159413472</v>
      </c>
      <c r="C35" s="11" t="s">
        <v>781</v>
      </c>
      <c r="D35" s="11">
        <v>88.731999999999999</v>
      </c>
      <c r="E35" s="11">
        <v>142</v>
      </c>
      <c r="F35" s="11">
        <v>12</v>
      </c>
      <c r="G35" s="11">
        <v>2</v>
      </c>
      <c r="H35" s="11">
        <v>451</v>
      </c>
      <c r="I35" s="11">
        <v>592</v>
      </c>
      <c r="J35" s="11">
        <v>1521</v>
      </c>
      <c r="K35" s="11">
        <v>1327</v>
      </c>
      <c r="L35" s="11">
        <v>1464</v>
      </c>
      <c r="M35" s="11">
        <v>13651</v>
      </c>
      <c r="N35" s="12">
        <v>3.2399999999999999E-37</v>
      </c>
      <c r="O35" s="11">
        <v>171</v>
      </c>
    </row>
    <row r="36" spans="1:15">
      <c r="A36" s="1">
        <v>1</v>
      </c>
      <c r="B36" s="3">
        <v>159587620</v>
      </c>
      <c r="C36" s="11" t="s">
        <v>111</v>
      </c>
      <c r="D36" s="11">
        <v>98.408000000000001</v>
      </c>
      <c r="E36" s="11">
        <v>314</v>
      </c>
      <c r="F36" s="11">
        <v>3</v>
      </c>
      <c r="G36" s="11">
        <v>2</v>
      </c>
      <c r="H36" s="11">
        <v>450</v>
      </c>
      <c r="I36" s="11">
        <v>762</v>
      </c>
      <c r="J36" s="11">
        <v>978</v>
      </c>
      <c r="K36" s="11">
        <v>313</v>
      </c>
      <c r="L36" s="11">
        <v>1</v>
      </c>
      <c r="M36" s="11">
        <v>2540</v>
      </c>
      <c r="N36" s="12">
        <v>6.2800000000000001E-152</v>
      </c>
      <c r="O36" s="11">
        <v>551</v>
      </c>
    </row>
    <row r="37" spans="1:15">
      <c r="A37" s="1">
        <v>1</v>
      </c>
      <c r="B37" s="1">
        <v>161240160</v>
      </c>
      <c r="C37" s="11" t="s">
        <v>39</v>
      </c>
      <c r="D37" s="11">
        <v>93.531000000000006</v>
      </c>
      <c r="E37" s="11">
        <v>371</v>
      </c>
      <c r="F37" s="11">
        <v>22</v>
      </c>
      <c r="G37" s="11">
        <v>2</v>
      </c>
      <c r="H37" s="11">
        <v>1</v>
      </c>
      <c r="I37" s="11">
        <v>371</v>
      </c>
      <c r="J37" s="11">
        <v>557</v>
      </c>
      <c r="K37" s="11">
        <v>6910</v>
      </c>
      <c r="L37" s="11">
        <v>7278</v>
      </c>
      <c r="M37" s="11">
        <v>7278</v>
      </c>
      <c r="N37" s="12">
        <v>3.4799999999999998E-152</v>
      </c>
      <c r="O37" s="11">
        <v>551</v>
      </c>
    </row>
    <row r="38" spans="1:15">
      <c r="A38" s="1">
        <v>1</v>
      </c>
      <c r="B38" s="1">
        <v>163139295</v>
      </c>
      <c r="C38" s="11" t="s">
        <v>12</v>
      </c>
      <c r="D38" s="11">
        <v>94.721000000000004</v>
      </c>
      <c r="E38" s="11">
        <v>341</v>
      </c>
      <c r="F38" s="11">
        <v>12</v>
      </c>
      <c r="G38" s="11">
        <v>1</v>
      </c>
      <c r="H38" s="11">
        <v>259</v>
      </c>
      <c r="I38" s="11">
        <v>599</v>
      </c>
      <c r="J38" s="11">
        <v>604</v>
      </c>
      <c r="K38" s="11">
        <v>4604</v>
      </c>
      <c r="L38" s="11">
        <v>4270</v>
      </c>
      <c r="M38" s="11">
        <v>4787</v>
      </c>
      <c r="N38" s="12">
        <v>2.3E-144</v>
      </c>
      <c r="O38" s="11">
        <v>525</v>
      </c>
    </row>
    <row r="39" spans="1:15">
      <c r="A39" s="1">
        <v>1</v>
      </c>
      <c r="B39" s="1">
        <v>163227814</v>
      </c>
      <c r="C39" s="11" t="s">
        <v>218</v>
      </c>
      <c r="D39" s="11">
        <v>98.406000000000006</v>
      </c>
      <c r="E39" s="11">
        <v>251</v>
      </c>
      <c r="F39" s="11">
        <v>3</v>
      </c>
      <c r="G39" s="11">
        <v>1</v>
      </c>
      <c r="H39" s="11">
        <v>421</v>
      </c>
      <c r="I39" s="11">
        <v>670</v>
      </c>
      <c r="J39" s="11">
        <v>902</v>
      </c>
      <c r="K39" s="11">
        <v>104</v>
      </c>
      <c r="L39" s="11">
        <v>354</v>
      </c>
      <c r="M39" s="11">
        <v>360</v>
      </c>
      <c r="N39" s="12">
        <v>1.3099999999999999E-118</v>
      </c>
      <c r="O39" s="11">
        <v>440</v>
      </c>
    </row>
    <row r="40" spans="1:15">
      <c r="A40" s="1">
        <v>1</v>
      </c>
      <c r="B40" s="1">
        <v>163318358</v>
      </c>
      <c r="C40" s="11" t="s">
        <v>39</v>
      </c>
      <c r="D40" s="11">
        <v>92.856999999999999</v>
      </c>
      <c r="E40" s="11">
        <v>476</v>
      </c>
      <c r="F40" s="11">
        <v>25</v>
      </c>
      <c r="G40" s="11">
        <v>8</v>
      </c>
      <c r="H40" s="11">
        <v>359</v>
      </c>
      <c r="I40" s="11">
        <v>831</v>
      </c>
      <c r="J40" s="11">
        <v>833</v>
      </c>
      <c r="K40" s="11">
        <v>7278</v>
      </c>
      <c r="L40" s="11">
        <v>6809</v>
      </c>
      <c r="M40" s="11">
        <v>7278</v>
      </c>
      <c r="N40" s="11">
        <v>0</v>
      </c>
      <c r="O40" s="11">
        <v>682</v>
      </c>
    </row>
    <row r="41" spans="1:15">
      <c r="A41" s="1">
        <v>1</v>
      </c>
      <c r="B41" s="1">
        <v>164391849</v>
      </c>
      <c r="C41" s="11" t="s">
        <v>39</v>
      </c>
      <c r="D41" s="11">
        <v>97.628</v>
      </c>
      <c r="E41" s="11">
        <v>253</v>
      </c>
      <c r="F41" s="11">
        <v>5</v>
      </c>
      <c r="G41" s="11">
        <v>1</v>
      </c>
      <c r="H41" s="11">
        <v>186</v>
      </c>
      <c r="I41" s="11">
        <v>438</v>
      </c>
      <c r="J41" s="11">
        <v>643</v>
      </c>
      <c r="K41" s="11">
        <v>7278</v>
      </c>
      <c r="L41" s="11">
        <v>7027</v>
      </c>
      <c r="M41" s="11">
        <v>7278</v>
      </c>
      <c r="N41" s="12">
        <v>1.5300000000000001E-116</v>
      </c>
      <c r="O41" s="11">
        <v>433</v>
      </c>
    </row>
    <row r="42" spans="1:15">
      <c r="A42" s="1">
        <v>1</v>
      </c>
      <c r="B42" s="1">
        <v>164915785</v>
      </c>
      <c r="C42" s="11" t="s">
        <v>39</v>
      </c>
      <c r="D42" s="11">
        <v>91.373000000000005</v>
      </c>
      <c r="E42" s="11">
        <v>255</v>
      </c>
      <c r="F42" s="11">
        <v>19</v>
      </c>
      <c r="G42" s="11">
        <v>3</v>
      </c>
      <c r="H42" s="11">
        <v>475</v>
      </c>
      <c r="I42" s="11">
        <v>729</v>
      </c>
      <c r="J42" s="11">
        <v>1087</v>
      </c>
      <c r="K42" s="11">
        <v>7027</v>
      </c>
      <c r="L42" s="11">
        <v>7278</v>
      </c>
      <c r="M42" s="11">
        <v>7278</v>
      </c>
      <c r="N42" s="12">
        <v>3.5500000000000001E-90</v>
      </c>
      <c r="O42" s="11">
        <v>346</v>
      </c>
    </row>
    <row r="43" spans="1:15">
      <c r="A43" s="1">
        <v>1</v>
      </c>
      <c r="B43" s="1">
        <v>164922602</v>
      </c>
      <c r="C43" s="11" t="s">
        <v>39</v>
      </c>
      <c r="D43" s="11">
        <v>97.281000000000006</v>
      </c>
      <c r="E43" s="11">
        <v>331</v>
      </c>
      <c r="F43" s="11">
        <v>8</v>
      </c>
      <c r="G43" s="11">
        <v>1</v>
      </c>
      <c r="H43" s="11">
        <v>1</v>
      </c>
      <c r="I43" s="11">
        <v>331</v>
      </c>
      <c r="J43" s="11">
        <v>602</v>
      </c>
      <c r="K43" s="11">
        <v>6949</v>
      </c>
      <c r="L43" s="11">
        <v>7278</v>
      </c>
      <c r="M43" s="11">
        <v>7278</v>
      </c>
      <c r="N43" s="12">
        <v>6.2800000000000004E-155</v>
      </c>
      <c r="O43" s="11">
        <v>560</v>
      </c>
    </row>
    <row r="44" spans="1:15">
      <c r="A44" s="1">
        <v>1</v>
      </c>
      <c r="B44" s="1">
        <v>165032343</v>
      </c>
      <c r="C44" s="11" t="s">
        <v>357</v>
      </c>
      <c r="D44" s="11">
        <v>91.111000000000004</v>
      </c>
      <c r="E44" s="11">
        <v>495</v>
      </c>
      <c r="F44" s="11">
        <v>42</v>
      </c>
      <c r="G44" s="11">
        <v>2</v>
      </c>
      <c r="H44" s="11">
        <v>204</v>
      </c>
      <c r="I44" s="11">
        <v>697</v>
      </c>
      <c r="J44" s="11">
        <v>759</v>
      </c>
      <c r="K44" s="11">
        <v>314</v>
      </c>
      <c r="L44" s="11">
        <v>807</v>
      </c>
      <c r="M44" s="11">
        <v>4132</v>
      </c>
      <c r="N44" s="11">
        <v>0</v>
      </c>
      <c r="O44" s="11">
        <v>669</v>
      </c>
    </row>
    <row r="45" spans="1:15">
      <c r="A45" s="1">
        <v>1</v>
      </c>
      <c r="B45" s="1">
        <v>165457154</v>
      </c>
      <c r="C45" s="11" t="s">
        <v>39</v>
      </c>
      <c r="D45" s="11">
        <v>96.46</v>
      </c>
      <c r="E45" s="11">
        <v>339</v>
      </c>
      <c r="F45" s="11">
        <v>8</v>
      </c>
      <c r="G45" s="11">
        <v>2</v>
      </c>
      <c r="H45" s="11">
        <v>333</v>
      </c>
      <c r="I45" s="11">
        <v>668</v>
      </c>
      <c r="J45" s="11">
        <v>668</v>
      </c>
      <c r="K45" s="11">
        <v>7278</v>
      </c>
      <c r="L45" s="11">
        <v>6941</v>
      </c>
      <c r="M45" s="11">
        <v>7278</v>
      </c>
      <c r="N45" s="12">
        <v>9.07E-154</v>
      </c>
      <c r="O45" s="11">
        <v>556</v>
      </c>
    </row>
    <row r="46" spans="1:15">
      <c r="A46" s="1">
        <v>1</v>
      </c>
      <c r="B46" s="3">
        <v>176198749</v>
      </c>
      <c r="C46" s="11" t="s">
        <v>39</v>
      </c>
      <c r="D46" s="11">
        <v>95.019000000000005</v>
      </c>
      <c r="E46" s="11">
        <v>261</v>
      </c>
      <c r="F46" s="11">
        <v>11</v>
      </c>
      <c r="G46" s="11">
        <v>2</v>
      </c>
      <c r="H46" s="11">
        <v>143</v>
      </c>
      <c r="I46" s="11">
        <v>403</v>
      </c>
      <c r="J46" s="11">
        <v>811</v>
      </c>
      <c r="K46" s="11">
        <v>7278</v>
      </c>
      <c r="L46" s="11">
        <v>7020</v>
      </c>
      <c r="M46" s="11">
        <v>7278</v>
      </c>
      <c r="N46" s="12">
        <v>3.2999999999999999E-109</v>
      </c>
      <c r="O46" s="11">
        <v>409</v>
      </c>
    </row>
    <row r="47" spans="1:15">
      <c r="A47" s="1">
        <v>1</v>
      </c>
      <c r="B47" s="1">
        <v>182840185</v>
      </c>
      <c r="C47" s="11" t="s">
        <v>29</v>
      </c>
      <c r="D47" s="11">
        <v>98.795000000000002</v>
      </c>
      <c r="E47" s="11">
        <v>249</v>
      </c>
      <c r="F47" s="11">
        <v>2</v>
      </c>
      <c r="G47" s="11">
        <v>1</v>
      </c>
      <c r="H47" s="11">
        <v>515</v>
      </c>
      <c r="I47" s="11">
        <v>762</v>
      </c>
      <c r="J47" s="11">
        <v>1280</v>
      </c>
      <c r="K47" s="11">
        <v>39</v>
      </c>
      <c r="L47" s="11">
        <v>287</v>
      </c>
      <c r="M47" s="11">
        <v>492</v>
      </c>
      <c r="N47" s="12">
        <v>5.2100000000000001E-119</v>
      </c>
      <c r="O47" s="11">
        <v>442</v>
      </c>
    </row>
    <row r="48" spans="1:15">
      <c r="A48" s="1">
        <v>1</v>
      </c>
      <c r="B48" s="1">
        <v>185643661</v>
      </c>
      <c r="C48" s="11" t="s">
        <v>39</v>
      </c>
      <c r="D48" s="11">
        <v>91.736999999999995</v>
      </c>
      <c r="E48" s="11">
        <v>472</v>
      </c>
      <c r="F48" s="11">
        <v>29</v>
      </c>
      <c r="G48" s="11">
        <v>7</v>
      </c>
      <c r="H48" s="11">
        <v>249</v>
      </c>
      <c r="I48" s="11">
        <v>713</v>
      </c>
      <c r="J48" s="11">
        <v>713</v>
      </c>
      <c r="K48" s="11">
        <v>7278</v>
      </c>
      <c r="L48" s="11">
        <v>6810</v>
      </c>
      <c r="M48" s="11">
        <v>7278</v>
      </c>
      <c r="N48" s="11">
        <v>0</v>
      </c>
      <c r="O48" s="11">
        <v>647</v>
      </c>
    </row>
    <row r="49" spans="1:15">
      <c r="A49" s="1">
        <v>1</v>
      </c>
      <c r="B49" s="1">
        <v>192083602</v>
      </c>
      <c r="C49" s="11" t="s">
        <v>39</v>
      </c>
      <c r="D49" s="11">
        <v>92.933999999999997</v>
      </c>
      <c r="E49" s="11">
        <v>467</v>
      </c>
      <c r="F49" s="11">
        <v>27</v>
      </c>
      <c r="G49" s="11">
        <v>6</v>
      </c>
      <c r="H49" s="11">
        <v>1</v>
      </c>
      <c r="I49" s="11">
        <v>464</v>
      </c>
      <c r="J49" s="11">
        <v>753</v>
      </c>
      <c r="K49" s="11">
        <v>6815</v>
      </c>
      <c r="L49" s="11">
        <v>7278</v>
      </c>
      <c r="M49" s="11">
        <v>7278</v>
      </c>
      <c r="N49" s="11">
        <v>0</v>
      </c>
      <c r="O49" s="11">
        <v>675</v>
      </c>
    </row>
    <row r="50" spans="1:15">
      <c r="A50" s="1">
        <v>2</v>
      </c>
      <c r="B50" s="3">
        <v>7151901</v>
      </c>
      <c r="C50" s="11" t="s">
        <v>39</v>
      </c>
      <c r="D50" s="11">
        <v>91.667000000000002</v>
      </c>
      <c r="E50" s="11">
        <v>252</v>
      </c>
      <c r="F50" s="11">
        <v>19</v>
      </c>
      <c r="G50" s="11">
        <v>2</v>
      </c>
      <c r="H50" s="11">
        <v>313</v>
      </c>
      <c r="I50" s="11">
        <v>564</v>
      </c>
      <c r="J50" s="11">
        <v>859</v>
      </c>
      <c r="K50" s="11">
        <v>7029</v>
      </c>
      <c r="L50" s="11">
        <v>7278</v>
      </c>
      <c r="M50" s="11">
        <v>7278</v>
      </c>
      <c r="N50" s="12">
        <v>7.7399999999999996E-91</v>
      </c>
      <c r="O50" s="11">
        <v>348</v>
      </c>
    </row>
    <row r="51" spans="1:15">
      <c r="A51" s="1">
        <v>2</v>
      </c>
      <c r="B51" s="1">
        <v>11006264</v>
      </c>
      <c r="C51" s="11" t="s">
        <v>218</v>
      </c>
      <c r="D51" s="11">
        <v>97.106999999999999</v>
      </c>
      <c r="E51" s="11">
        <v>242</v>
      </c>
      <c r="F51" s="11">
        <v>6</v>
      </c>
      <c r="G51" s="11">
        <v>1</v>
      </c>
      <c r="H51" s="11">
        <v>467</v>
      </c>
      <c r="I51" s="11">
        <v>708</v>
      </c>
      <c r="J51" s="11">
        <v>1221</v>
      </c>
      <c r="K51" s="11">
        <v>110</v>
      </c>
      <c r="L51" s="11">
        <v>350</v>
      </c>
      <c r="M51" s="11">
        <v>360</v>
      </c>
      <c r="N51" s="12">
        <v>1.8100000000000001E-108</v>
      </c>
      <c r="O51" s="11">
        <v>407</v>
      </c>
    </row>
    <row r="52" spans="1:15">
      <c r="A52" s="1">
        <v>2</v>
      </c>
      <c r="B52" s="1">
        <v>25390970</v>
      </c>
      <c r="C52" s="11" t="s">
        <v>39</v>
      </c>
      <c r="D52" s="11">
        <v>97.244</v>
      </c>
      <c r="E52" s="11">
        <v>254</v>
      </c>
      <c r="F52" s="11">
        <v>6</v>
      </c>
      <c r="G52" s="11">
        <v>1</v>
      </c>
      <c r="H52" s="11">
        <v>245</v>
      </c>
      <c r="I52" s="11">
        <v>498</v>
      </c>
      <c r="J52" s="11">
        <v>928</v>
      </c>
      <c r="K52" s="11">
        <v>7026</v>
      </c>
      <c r="L52" s="11">
        <v>7278</v>
      </c>
      <c r="M52" s="11">
        <v>7278</v>
      </c>
      <c r="N52" s="12">
        <v>2.91E-115</v>
      </c>
      <c r="O52" s="11">
        <v>429</v>
      </c>
    </row>
    <row r="53" spans="1:15">
      <c r="A53" s="1">
        <v>2</v>
      </c>
      <c r="B53" s="3">
        <v>42083885</v>
      </c>
      <c r="C53" s="11" t="s">
        <v>111</v>
      </c>
      <c r="D53" s="11">
        <v>97.674000000000007</v>
      </c>
      <c r="E53" s="11">
        <v>86</v>
      </c>
      <c r="F53" s="11">
        <v>1</v>
      </c>
      <c r="G53" s="11">
        <v>1</v>
      </c>
      <c r="H53" s="11">
        <v>463</v>
      </c>
      <c r="I53" s="11">
        <v>547</v>
      </c>
      <c r="J53" s="11">
        <v>985</v>
      </c>
      <c r="K53" s="11">
        <v>317</v>
      </c>
      <c r="L53" s="11">
        <v>232</v>
      </c>
      <c r="M53" s="11">
        <v>2540</v>
      </c>
      <c r="N53" s="12">
        <v>3.49E-30</v>
      </c>
      <c r="O53" s="11">
        <v>147</v>
      </c>
    </row>
    <row r="54" spans="1:15">
      <c r="A54" s="1">
        <v>2</v>
      </c>
      <c r="B54" s="1">
        <v>47934007</v>
      </c>
      <c r="C54" s="11" t="s">
        <v>111</v>
      </c>
      <c r="D54" s="11">
        <v>97.944999999999993</v>
      </c>
      <c r="E54" s="11">
        <v>292</v>
      </c>
      <c r="F54" s="11">
        <v>4</v>
      </c>
      <c r="G54" s="11">
        <v>2</v>
      </c>
      <c r="H54" s="11">
        <v>451</v>
      </c>
      <c r="I54" s="11">
        <v>742</v>
      </c>
      <c r="J54" s="11">
        <v>1196</v>
      </c>
      <c r="K54" s="11">
        <v>317</v>
      </c>
      <c r="L54" s="11">
        <v>28</v>
      </c>
      <c r="M54" s="11">
        <v>2540</v>
      </c>
      <c r="N54" s="12">
        <v>6.1099999999999997E-138</v>
      </c>
      <c r="O54" s="11">
        <v>505</v>
      </c>
    </row>
    <row r="55" spans="1:15">
      <c r="A55" s="1">
        <v>2</v>
      </c>
      <c r="B55" s="1">
        <v>51168515</v>
      </c>
      <c r="C55" s="11" t="s">
        <v>39</v>
      </c>
      <c r="D55" s="11">
        <v>95.923000000000002</v>
      </c>
      <c r="E55" s="11">
        <v>466</v>
      </c>
      <c r="F55" s="11">
        <v>15</v>
      </c>
      <c r="G55" s="11">
        <v>3</v>
      </c>
      <c r="H55" s="11">
        <v>1</v>
      </c>
      <c r="I55" s="11">
        <v>463</v>
      </c>
      <c r="J55" s="11">
        <v>725</v>
      </c>
      <c r="K55" s="11">
        <v>6814</v>
      </c>
      <c r="L55" s="11">
        <v>7278</v>
      </c>
      <c r="M55" s="11">
        <v>7278</v>
      </c>
      <c r="N55" s="11">
        <v>0</v>
      </c>
      <c r="O55" s="11">
        <v>752</v>
      </c>
    </row>
    <row r="56" spans="1:15">
      <c r="A56" s="1">
        <v>2</v>
      </c>
      <c r="B56" s="1">
        <v>53790014</v>
      </c>
      <c r="C56" s="11" t="s">
        <v>39</v>
      </c>
      <c r="D56" s="11">
        <v>92.912999999999997</v>
      </c>
      <c r="E56" s="11">
        <v>254</v>
      </c>
      <c r="F56" s="11">
        <v>16</v>
      </c>
      <c r="G56" s="11">
        <v>2</v>
      </c>
      <c r="H56" s="11">
        <v>601</v>
      </c>
      <c r="I56" s="11">
        <v>854</v>
      </c>
      <c r="J56" s="11">
        <v>1063</v>
      </c>
      <c r="K56" s="11">
        <v>7278</v>
      </c>
      <c r="L56" s="11">
        <v>7027</v>
      </c>
      <c r="M56" s="11">
        <v>7278</v>
      </c>
      <c r="N56" s="12">
        <v>7.4099999999999999E-97</v>
      </c>
      <c r="O56" s="11">
        <v>368</v>
      </c>
    </row>
    <row r="57" spans="1:15">
      <c r="A57" s="1">
        <v>2</v>
      </c>
      <c r="B57" s="1">
        <v>54575079</v>
      </c>
      <c r="C57" s="11" t="s">
        <v>39</v>
      </c>
      <c r="D57" s="11">
        <v>90.475999999999999</v>
      </c>
      <c r="E57" s="11">
        <v>252</v>
      </c>
      <c r="F57" s="11">
        <v>22</v>
      </c>
      <c r="G57" s="11">
        <v>2</v>
      </c>
      <c r="H57" s="11">
        <v>237</v>
      </c>
      <c r="I57" s="11">
        <v>488</v>
      </c>
      <c r="J57" s="11">
        <v>1021</v>
      </c>
      <c r="K57" s="11">
        <v>7027</v>
      </c>
      <c r="L57" s="11">
        <v>7276</v>
      </c>
      <c r="M57" s="11">
        <v>7278</v>
      </c>
      <c r="N57" s="12">
        <v>9.3200000000000003E-86</v>
      </c>
      <c r="O57" s="11">
        <v>331</v>
      </c>
    </row>
    <row r="58" spans="1:15">
      <c r="A58" s="1">
        <v>2</v>
      </c>
      <c r="B58" s="1">
        <v>54678715</v>
      </c>
      <c r="C58" s="11" t="s">
        <v>12</v>
      </c>
      <c r="D58" s="11">
        <v>90.647000000000006</v>
      </c>
      <c r="E58" s="11">
        <v>278</v>
      </c>
      <c r="F58" s="11">
        <v>19</v>
      </c>
      <c r="G58" s="11">
        <v>4</v>
      </c>
      <c r="H58" s="11">
        <v>479</v>
      </c>
      <c r="I58" s="11">
        <v>756</v>
      </c>
      <c r="J58" s="11">
        <v>1331</v>
      </c>
      <c r="K58" s="11">
        <v>4241</v>
      </c>
      <c r="L58" s="11">
        <v>4511</v>
      </c>
      <c r="M58" s="11">
        <v>4787</v>
      </c>
      <c r="N58" s="12">
        <v>4.3500000000000002E-95</v>
      </c>
      <c r="O58" s="11">
        <v>363</v>
      </c>
    </row>
    <row r="59" spans="1:15">
      <c r="A59" s="1">
        <v>2</v>
      </c>
      <c r="B59" s="1">
        <v>65259500</v>
      </c>
      <c r="C59" s="11" t="s">
        <v>12</v>
      </c>
      <c r="D59" s="11">
        <v>93.477999999999994</v>
      </c>
      <c r="E59" s="11">
        <v>368</v>
      </c>
      <c r="F59" s="11">
        <v>16</v>
      </c>
      <c r="G59" s="11">
        <v>3</v>
      </c>
      <c r="H59" s="11">
        <v>547</v>
      </c>
      <c r="I59" s="11">
        <v>913</v>
      </c>
      <c r="J59" s="11">
        <v>1348</v>
      </c>
      <c r="K59" s="11">
        <v>4244</v>
      </c>
      <c r="L59" s="11">
        <v>4604</v>
      </c>
      <c r="M59" s="11">
        <v>4787</v>
      </c>
      <c r="N59" s="12">
        <v>1.8899999999999999E-148</v>
      </c>
      <c r="O59" s="11">
        <v>540</v>
      </c>
    </row>
    <row r="60" spans="1:15">
      <c r="A60" s="1">
        <v>2</v>
      </c>
      <c r="B60" s="1">
        <v>70652141</v>
      </c>
      <c r="C60" s="11" t="s">
        <v>306</v>
      </c>
      <c r="D60" s="11">
        <v>96.311000000000007</v>
      </c>
      <c r="E60" s="11">
        <v>244</v>
      </c>
      <c r="F60" s="11">
        <v>8</v>
      </c>
      <c r="G60" s="11">
        <v>1</v>
      </c>
      <c r="H60" s="11">
        <v>439</v>
      </c>
      <c r="I60" s="11">
        <v>682</v>
      </c>
      <c r="J60" s="11">
        <v>888</v>
      </c>
      <c r="K60" s="11">
        <v>39</v>
      </c>
      <c r="L60" s="11">
        <v>281</v>
      </c>
      <c r="M60" s="11">
        <v>529</v>
      </c>
      <c r="N60" s="12">
        <v>2.18E-106</v>
      </c>
      <c r="O60" s="11">
        <v>399</v>
      </c>
    </row>
    <row r="61" spans="1:15">
      <c r="A61" s="1">
        <v>2</v>
      </c>
      <c r="B61" s="1">
        <v>71565558</v>
      </c>
      <c r="C61" s="11" t="s">
        <v>218</v>
      </c>
      <c r="D61" s="11">
        <v>97.165999999999997</v>
      </c>
      <c r="E61" s="11">
        <v>247</v>
      </c>
      <c r="F61" s="11">
        <v>7</v>
      </c>
      <c r="G61" s="11">
        <v>0</v>
      </c>
      <c r="H61" s="11">
        <v>203</v>
      </c>
      <c r="I61" s="11">
        <v>449</v>
      </c>
      <c r="J61" s="11">
        <v>574</v>
      </c>
      <c r="K61" s="11">
        <v>350</v>
      </c>
      <c r="L61" s="11">
        <v>104</v>
      </c>
      <c r="M61" s="11">
        <v>360</v>
      </c>
      <c r="N61" s="12">
        <v>3.7999999999999999E-112</v>
      </c>
      <c r="O61" s="11">
        <v>418</v>
      </c>
    </row>
    <row r="62" spans="1:15">
      <c r="A62" s="1">
        <v>2</v>
      </c>
      <c r="B62" s="1">
        <v>74543544</v>
      </c>
      <c r="C62" s="11" t="s">
        <v>111</v>
      </c>
      <c r="D62" s="11">
        <v>98.239000000000004</v>
      </c>
      <c r="E62" s="11">
        <v>284</v>
      </c>
      <c r="F62" s="11">
        <v>4</v>
      </c>
      <c r="G62" s="11">
        <v>1</v>
      </c>
      <c r="H62" s="11">
        <v>417</v>
      </c>
      <c r="I62" s="11">
        <v>700</v>
      </c>
      <c r="J62" s="11">
        <v>947</v>
      </c>
      <c r="K62" s="11">
        <v>313</v>
      </c>
      <c r="L62" s="11">
        <v>31</v>
      </c>
      <c r="M62" s="11">
        <v>2540</v>
      </c>
      <c r="N62" s="12">
        <v>2.89E-135</v>
      </c>
      <c r="O62" s="11">
        <v>496</v>
      </c>
    </row>
    <row r="63" spans="1:15">
      <c r="A63" s="1">
        <v>2</v>
      </c>
      <c r="B63" s="1">
        <v>76767833</v>
      </c>
      <c r="C63" s="11" t="s">
        <v>39</v>
      </c>
      <c r="D63" s="11">
        <v>92.126000000000005</v>
      </c>
      <c r="E63" s="11">
        <v>254</v>
      </c>
      <c r="F63" s="11">
        <v>18</v>
      </c>
      <c r="G63" s="11">
        <v>2</v>
      </c>
      <c r="H63" s="11">
        <v>475</v>
      </c>
      <c r="I63" s="11">
        <v>728</v>
      </c>
      <c r="J63" s="11">
        <v>1109</v>
      </c>
      <c r="K63" s="11">
        <v>7027</v>
      </c>
      <c r="L63" s="11">
        <v>7278</v>
      </c>
      <c r="M63" s="11">
        <v>7278</v>
      </c>
      <c r="N63" s="12">
        <v>1.67E-93</v>
      </c>
      <c r="O63" s="11">
        <v>357</v>
      </c>
    </row>
    <row r="64" spans="1:15">
      <c r="A64" s="1">
        <v>2</v>
      </c>
      <c r="B64" s="1">
        <v>84813155</v>
      </c>
      <c r="C64" s="11" t="s">
        <v>39</v>
      </c>
      <c r="D64" s="11">
        <v>89.763999999999996</v>
      </c>
      <c r="E64" s="11">
        <v>254</v>
      </c>
      <c r="F64" s="11">
        <v>20</v>
      </c>
      <c r="G64" s="11">
        <v>5</v>
      </c>
      <c r="H64" s="11">
        <v>215</v>
      </c>
      <c r="I64" s="11">
        <v>464</v>
      </c>
      <c r="J64" s="11">
        <v>1073</v>
      </c>
      <c r="K64" s="11">
        <v>7027</v>
      </c>
      <c r="L64" s="11">
        <v>7278</v>
      </c>
      <c r="M64" s="11">
        <v>7278</v>
      </c>
      <c r="N64" s="12">
        <v>2.12E-82</v>
      </c>
      <c r="O64" s="11">
        <v>320</v>
      </c>
    </row>
    <row r="65" spans="1:15">
      <c r="A65" s="1">
        <v>2</v>
      </c>
      <c r="B65" s="1">
        <v>84935544</v>
      </c>
      <c r="C65" s="11" t="s">
        <v>357</v>
      </c>
      <c r="D65" s="11">
        <v>91.031000000000006</v>
      </c>
      <c r="E65" s="11">
        <v>524</v>
      </c>
      <c r="F65" s="11">
        <v>20</v>
      </c>
      <c r="G65" s="11">
        <v>12</v>
      </c>
      <c r="H65" s="11">
        <v>1</v>
      </c>
      <c r="I65" s="11">
        <v>497</v>
      </c>
      <c r="J65" s="11">
        <v>775</v>
      </c>
      <c r="K65" s="11">
        <v>3609</v>
      </c>
      <c r="L65" s="11">
        <v>4132</v>
      </c>
      <c r="M65" s="11">
        <v>4132</v>
      </c>
      <c r="N65" s="11">
        <v>0</v>
      </c>
      <c r="O65" s="11">
        <v>682</v>
      </c>
    </row>
    <row r="66" spans="1:15">
      <c r="A66" s="1">
        <v>2</v>
      </c>
      <c r="B66" s="1">
        <v>86659189</v>
      </c>
      <c r="C66" s="11" t="s">
        <v>98</v>
      </c>
      <c r="D66" s="11">
        <v>95.561999999999998</v>
      </c>
      <c r="E66" s="11">
        <v>338</v>
      </c>
      <c r="F66" s="11">
        <v>15</v>
      </c>
      <c r="G66" s="11">
        <v>0</v>
      </c>
      <c r="H66" s="11">
        <v>1</v>
      </c>
      <c r="I66" s="11">
        <v>338</v>
      </c>
      <c r="J66" s="11">
        <v>688</v>
      </c>
      <c r="K66" s="11">
        <v>340</v>
      </c>
      <c r="L66" s="11">
        <v>3</v>
      </c>
      <c r="M66" s="11">
        <v>5811</v>
      </c>
      <c r="N66" s="12">
        <v>2.6199999999999998E-149</v>
      </c>
      <c r="O66" s="11">
        <v>542</v>
      </c>
    </row>
    <row r="67" spans="1:15">
      <c r="A67" s="1">
        <v>2</v>
      </c>
      <c r="B67" s="1">
        <v>95148670</v>
      </c>
      <c r="C67" s="11" t="s">
        <v>12</v>
      </c>
      <c r="D67" s="11">
        <v>88.570999999999998</v>
      </c>
      <c r="E67" s="11">
        <v>280</v>
      </c>
      <c r="F67" s="11">
        <v>24</v>
      </c>
      <c r="G67" s="11">
        <v>2</v>
      </c>
      <c r="H67" s="11">
        <v>408</v>
      </c>
      <c r="I67" s="11">
        <v>686</v>
      </c>
      <c r="J67" s="11">
        <v>1042</v>
      </c>
      <c r="K67" s="11">
        <v>4239</v>
      </c>
      <c r="L67" s="11">
        <v>4511</v>
      </c>
      <c r="M67" s="11">
        <v>4787</v>
      </c>
      <c r="N67" s="12">
        <v>2.6499999999999998E-86</v>
      </c>
      <c r="O67" s="11">
        <v>333</v>
      </c>
    </row>
    <row r="68" spans="1:15">
      <c r="A68" s="1">
        <v>2</v>
      </c>
      <c r="B68" s="1">
        <v>111455205</v>
      </c>
      <c r="C68" s="11" t="s">
        <v>39</v>
      </c>
      <c r="D68" s="11">
        <v>93.332999999999998</v>
      </c>
      <c r="E68" s="11">
        <v>465</v>
      </c>
      <c r="F68" s="11">
        <v>27</v>
      </c>
      <c r="G68" s="11">
        <v>4</v>
      </c>
      <c r="H68" s="11">
        <v>533</v>
      </c>
      <c r="I68" s="11">
        <v>994</v>
      </c>
      <c r="J68" s="11">
        <v>994</v>
      </c>
      <c r="K68" s="11">
        <v>7278</v>
      </c>
      <c r="L68" s="11">
        <v>6815</v>
      </c>
      <c r="M68" s="11">
        <v>7278</v>
      </c>
      <c r="N68" s="11">
        <v>0</v>
      </c>
      <c r="O68" s="11">
        <v>684</v>
      </c>
    </row>
    <row r="69" spans="1:15">
      <c r="A69" s="1">
        <v>2</v>
      </c>
      <c r="B69" s="1">
        <v>121623454</v>
      </c>
      <c r="C69" s="11" t="s">
        <v>39</v>
      </c>
      <c r="D69" s="11">
        <v>92.49</v>
      </c>
      <c r="E69" s="11">
        <v>253</v>
      </c>
      <c r="F69" s="11">
        <v>18</v>
      </c>
      <c r="G69" s="11">
        <v>1</v>
      </c>
      <c r="H69" s="11">
        <v>203</v>
      </c>
      <c r="I69" s="11">
        <v>455</v>
      </c>
      <c r="J69" s="11">
        <v>746</v>
      </c>
      <c r="K69" s="11">
        <v>7027</v>
      </c>
      <c r="L69" s="11">
        <v>7278</v>
      </c>
      <c r="M69" s="11">
        <v>7278</v>
      </c>
      <c r="N69" s="12">
        <v>8.5800000000000007E-95</v>
      </c>
      <c r="O69" s="11">
        <v>361</v>
      </c>
    </row>
    <row r="70" spans="1:15">
      <c r="A70" s="1">
        <v>2</v>
      </c>
      <c r="B70" s="1">
        <v>125549493</v>
      </c>
      <c r="C70" s="11" t="s">
        <v>39</v>
      </c>
      <c r="D70" s="11">
        <v>92.094999999999999</v>
      </c>
      <c r="E70" s="11">
        <v>253</v>
      </c>
      <c r="F70" s="11">
        <v>19</v>
      </c>
      <c r="G70" s="11">
        <v>1</v>
      </c>
      <c r="H70" s="11">
        <v>519</v>
      </c>
      <c r="I70" s="11">
        <v>771</v>
      </c>
      <c r="J70" s="11">
        <v>1008</v>
      </c>
      <c r="K70" s="11">
        <v>7278</v>
      </c>
      <c r="L70" s="11">
        <v>7027</v>
      </c>
      <c r="M70" s="11">
        <v>7278</v>
      </c>
      <c r="N70" s="12">
        <v>5.4600000000000002E-93</v>
      </c>
      <c r="O70" s="11">
        <v>355</v>
      </c>
    </row>
    <row r="71" spans="1:15">
      <c r="A71" s="1">
        <v>2</v>
      </c>
      <c r="B71" s="1">
        <v>133198398</v>
      </c>
      <c r="C71" s="11" t="s">
        <v>39</v>
      </c>
      <c r="D71" s="11">
        <v>91.847999999999999</v>
      </c>
      <c r="E71" s="11">
        <v>184</v>
      </c>
      <c r="F71" s="11">
        <v>15</v>
      </c>
      <c r="G71" s="11">
        <v>0</v>
      </c>
      <c r="H71" s="11">
        <v>335</v>
      </c>
      <c r="I71" s="11">
        <v>518</v>
      </c>
      <c r="J71" s="11">
        <v>532</v>
      </c>
      <c r="K71" s="11">
        <v>7027</v>
      </c>
      <c r="L71" s="11">
        <v>7210</v>
      </c>
      <c r="M71" s="11">
        <v>7278</v>
      </c>
      <c r="N71" s="12">
        <v>8.0899999999999995E-64</v>
      </c>
      <c r="O71" s="11">
        <v>257</v>
      </c>
    </row>
    <row r="72" spans="1:15">
      <c r="A72" s="1">
        <v>2</v>
      </c>
      <c r="B72" s="3">
        <v>133314053</v>
      </c>
      <c r="C72" s="11" t="s">
        <v>2418</v>
      </c>
      <c r="D72" s="11">
        <v>81.757000000000005</v>
      </c>
      <c r="E72" s="11">
        <v>296</v>
      </c>
      <c r="F72" s="11">
        <v>32</v>
      </c>
      <c r="G72" s="11">
        <v>11</v>
      </c>
      <c r="H72" s="11">
        <v>867</v>
      </c>
      <c r="I72" s="11">
        <v>1141</v>
      </c>
      <c r="J72" s="11">
        <v>1391</v>
      </c>
      <c r="K72" s="11">
        <v>9133</v>
      </c>
      <c r="L72" s="11">
        <v>8839</v>
      </c>
      <c r="M72" s="11">
        <v>9133</v>
      </c>
      <c r="N72" s="12">
        <v>1.7300000000000001E-54</v>
      </c>
      <c r="O72" s="11">
        <v>228</v>
      </c>
    </row>
    <row r="73" spans="1:15">
      <c r="A73" s="1">
        <v>2</v>
      </c>
      <c r="B73" s="1">
        <v>134718317</v>
      </c>
      <c r="C73" s="11" t="s">
        <v>39</v>
      </c>
      <c r="D73" s="11">
        <v>91.731999999999999</v>
      </c>
      <c r="E73" s="11">
        <v>254</v>
      </c>
      <c r="F73" s="11">
        <v>19</v>
      </c>
      <c r="G73" s="11">
        <v>2</v>
      </c>
      <c r="H73" s="11">
        <v>518</v>
      </c>
      <c r="I73" s="11">
        <v>771</v>
      </c>
      <c r="J73" s="11">
        <v>1028</v>
      </c>
      <c r="K73" s="11">
        <v>7278</v>
      </c>
      <c r="L73" s="11">
        <v>7027</v>
      </c>
      <c r="M73" s="11">
        <v>7278</v>
      </c>
      <c r="N73" s="12">
        <v>7.2000000000000003E-92</v>
      </c>
      <c r="O73" s="11">
        <v>351</v>
      </c>
    </row>
    <row r="74" spans="1:15">
      <c r="A74" s="1">
        <v>2</v>
      </c>
      <c r="B74" s="1">
        <v>143378937</v>
      </c>
      <c r="C74" s="11" t="s">
        <v>29</v>
      </c>
      <c r="D74" s="11">
        <v>100</v>
      </c>
      <c r="E74" s="11">
        <v>155</v>
      </c>
      <c r="F74" s="11">
        <v>0</v>
      </c>
      <c r="G74" s="11">
        <v>0</v>
      </c>
      <c r="H74" s="11">
        <v>425</v>
      </c>
      <c r="I74" s="11">
        <v>579</v>
      </c>
      <c r="J74" s="11">
        <v>579</v>
      </c>
      <c r="K74" s="11">
        <v>38</v>
      </c>
      <c r="L74" s="11">
        <v>192</v>
      </c>
      <c r="M74" s="11">
        <v>492</v>
      </c>
      <c r="N74" s="12">
        <v>1.1299999999999999E-72</v>
      </c>
      <c r="O74" s="11">
        <v>287</v>
      </c>
    </row>
    <row r="75" spans="1:15">
      <c r="A75" s="1">
        <v>3</v>
      </c>
      <c r="B75" s="1">
        <v>32707968</v>
      </c>
      <c r="C75" s="11" t="s">
        <v>218</v>
      </c>
      <c r="D75" s="11">
        <v>96.266000000000005</v>
      </c>
      <c r="E75" s="11">
        <v>241</v>
      </c>
      <c r="F75" s="11">
        <v>9</v>
      </c>
      <c r="G75" s="11">
        <v>0</v>
      </c>
      <c r="H75" s="11">
        <v>333</v>
      </c>
      <c r="I75" s="11">
        <v>573</v>
      </c>
      <c r="J75" s="11">
        <v>662</v>
      </c>
      <c r="K75" s="11">
        <v>110</v>
      </c>
      <c r="L75" s="11">
        <v>350</v>
      </c>
      <c r="M75" s="11">
        <v>360</v>
      </c>
      <c r="N75" s="12">
        <v>2.0700000000000001E-105</v>
      </c>
      <c r="O75" s="11">
        <v>396</v>
      </c>
    </row>
    <row r="76" spans="1:15">
      <c r="A76" s="1">
        <v>3</v>
      </c>
      <c r="B76" s="1">
        <v>35559445</v>
      </c>
      <c r="C76" s="11" t="s">
        <v>39</v>
      </c>
      <c r="D76" s="11">
        <v>91.338999999999999</v>
      </c>
      <c r="E76" s="11">
        <v>254</v>
      </c>
      <c r="F76" s="11">
        <v>20</v>
      </c>
      <c r="G76" s="11">
        <v>2</v>
      </c>
      <c r="H76" s="11">
        <v>269</v>
      </c>
      <c r="I76" s="11">
        <v>522</v>
      </c>
      <c r="J76" s="11">
        <v>818</v>
      </c>
      <c r="K76" s="11">
        <v>7027</v>
      </c>
      <c r="L76" s="11">
        <v>7278</v>
      </c>
      <c r="M76" s="11">
        <v>7278</v>
      </c>
      <c r="N76" s="12">
        <v>2.6500000000000002E-90</v>
      </c>
      <c r="O76" s="11">
        <v>346</v>
      </c>
    </row>
    <row r="77" spans="1:15">
      <c r="A77" s="1">
        <v>3</v>
      </c>
      <c r="B77" s="1">
        <v>40992728</v>
      </c>
      <c r="C77" s="11" t="s">
        <v>12</v>
      </c>
      <c r="D77" s="11">
        <v>92.662999999999997</v>
      </c>
      <c r="E77" s="11">
        <v>368</v>
      </c>
      <c r="F77" s="11">
        <v>17</v>
      </c>
      <c r="G77" s="11">
        <v>4</v>
      </c>
      <c r="H77" s="11">
        <v>196</v>
      </c>
      <c r="I77" s="11">
        <v>559</v>
      </c>
      <c r="J77" s="11">
        <v>985</v>
      </c>
      <c r="K77" s="11">
        <v>4244</v>
      </c>
      <c r="L77" s="11">
        <v>4605</v>
      </c>
      <c r="M77" s="11">
        <v>4787</v>
      </c>
      <c r="N77" s="12">
        <v>4.9600000000000001E-143</v>
      </c>
      <c r="O77" s="11">
        <v>521</v>
      </c>
    </row>
    <row r="78" spans="1:15">
      <c r="A78" s="1">
        <v>3</v>
      </c>
      <c r="B78" s="1">
        <v>55613073</v>
      </c>
      <c r="C78" s="11" t="s">
        <v>39</v>
      </c>
      <c r="D78" s="11">
        <v>90.944999999999993</v>
      </c>
      <c r="E78" s="11">
        <v>254</v>
      </c>
      <c r="F78" s="11">
        <v>21</v>
      </c>
      <c r="G78" s="11">
        <v>2</v>
      </c>
      <c r="H78" s="11">
        <v>555</v>
      </c>
      <c r="I78" s="11">
        <v>808</v>
      </c>
      <c r="J78" s="11">
        <v>1054</v>
      </c>
      <c r="K78" s="11">
        <v>7278</v>
      </c>
      <c r="L78" s="11">
        <v>7027</v>
      </c>
      <c r="M78" s="11">
        <v>7278</v>
      </c>
      <c r="N78" s="12">
        <v>1.6000000000000001E-88</v>
      </c>
      <c r="O78" s="11">
        <v>340</v>
      </c>
    </row>
    <row r="79" spans="1:15">
      <c r="A79" s="1">
        <v>3</v>
      </c>
      <c r="B79" s="1">
        <v>58556980</v>
      </c>
      <c r="C79" s="11" t="s">
        <v>218</v>
      </c>
      <c r="D79" s="11">
        <v>98.34</v>
      </c>
      <c r="E79" s="11">
        <v>241</v>
      </c>
      <c r="F79" s="11">
        <v>4</v>
      </c>
      <c r="G79" s="11">
        <v>0</v>
      </c>
      <c r="H79" s="11">
        <v>292</v>
      </c>
      <c r="I79" s="11">
        <v>532</v>
      </c>
      <c r="J79" s="11">
        <v>828</v>
      </c>
      <c r="K79" s="11">
        <v>110</v>
      </c>
      <c r="L79" s="11">
        <v>350</v>
      </c>
      <c r="M79" s="11">
        <v>360</v>
      </c>
      <c r="N79" s="12">
        <v>1.2000000000000001E-113</v>
      </c>
      <c r="O79" s="11">
        <v>424</v>
      </c>
    </row>
    <row r="80" spans="1:15">
      <c r="A80" s="1">
        <v>3</v>
      </c>
      <c r="B80" s="1">
        <v>60864635</v>
      </c>
      <c r="C80" s="11" t="s">
        <v>39</v>
      </c>
      <c r="D80" s="11">
        <v>92.126000000000005</v>
      </c>
      <c r="E80" s="11">
        <v>254</v>
      </c>
      <c r="F80" s="11">
        <v>18</v>
      </c>
      <c r="G80" s="11">
        <v>2</v>
      </c>
      <c r="H80" s="11">
        <v>261</v>
      </c>
      <c r="I80" s="11">
        <v>514</v>
      </c>
      <c r="J80" s="11">
        <v>810</v>
      </c>
      <c r="K80" s="11">
        <v>7027</v>
      </c>
      <c r="L80" s="11">
        <v>7278</v>
      </c>
      <c r="M80" s="11">
        <v>7278</v>
      </c>
      <c r="N80" s="12">
        <v>1.2099999999999999E-93</v>
      </c>
      <c r="O80" s="11">
        <v>357</v>
      </c>
    </row>
    <row r="81" spans="1:15">
      <c r="A81" s="1">
        <v>3</v>
      </c>
      <c r="B81" s="1">
        <v>69269147</v>
      </c>
      <c r="C81" s="11" t="s">
        <v>39</v>
      </c>
      <c r="D81" s="11">
        <v>91.373000000000005</v>
      </c>
      <c r="E81" s="11">
        <v>255</v>
      </c>
      <c r="F81" s="11">
        <v>19</v>
      </c>
      <c r="G81" s="11">
        <v>3</v>
      </c>
      <c r="H81" s="11">
        <v>591</v>
      </c>
      <c r="I81" s="11">
        <v>845</v>
      </c>
      <c r="J81" s="11">
        <v>1373</v>
      </c>
      <c r="K81" s="11">
        <v>7278</v>
      </c>
      <c r="L81" s="11">
        <v>7027</v>
      </c>
      <c r="M81" s="11">
        <v>7278</v>
      </c>
      <c r="N81" s="12">
        <v>4.5200000000000003E-90</v>
      </c>
      <c r="O81" s="11">
        <v>346</v>
      </c>
    </row>
    <row r="82" spans="1:15">
      <c r="A82" s="1">
        <v>3</v>
      </c>
      <c r="B82" s="1">
        <v>74597919</v>
      </c>
      <c r="C82" s="11" t="s">
        <v>12</v>
      </c>
      <c r="D82" s="11">
        <v>88.768000000000001</v>
      </c>
      <c r="E82" s="11">
        <v>276</v>
      </c>
      <c r="F82" s="11">
        <v>23</v>
      </c>
      <c r="G82" s="11">
        <v>3</v>
      </c>
      <c r="H82" s="11">
        <v>494</v>
      </c>
      <c r="I82" s="11">
        <v>769</v>
      </c>
      <c r="J82" s="11">
        <v>1314</v>
      </c>
      <c r="K82" s="11">
        <v>4244</v>
      </c>
      <c r="L82" s="11">
        <v>4511</v>
      </c>
      <c r="M82" s="11">
        <v>4787</v>
      </c>
      <c r="N82" s="12">
        <v>1.21E-85</v>
      </c>
      <c r="O82" s="11">
        <v>331</v>
      </c>
    </row>
    <row r="83" spans="1:15">
      <c r="A83" s="1">
        <v>3</v>
      </c>
      <c r="B83" s="1">
        <v>83851343</v>
      </c>
      <c r="C83" s="11" t="s">
        <v>735</v>
      </c>
      <c r="D83" s="11">
        <v>95.581999999999994</v>
      </c>
      <c r="E83" s="11">
        <v>498</v>
      </c>
      <c r="F83" s="11">
        <v>12</v>
      </c>
      <c r="G83" s="11">
        <v>10</v>
      </c>
      <c r="H83" s="11">
        <v>39</v>
      </c>
      <c r="I83" s="11">
        <v>536</v>
      </c>
      <c r="J83" s="11">
        <v>814</v>
      </c>
      <c r="K83" s="11">
        <v>522</v>
      </c>
      <c r="L83" s="11">
        <v>35</v>
      </c>
      <c r="M83" s="11">
        <v>522</v>
      </c>
      <c r="N83" s="11">
        <v>0</v>
      </c>
      <c r="O83" s="11">
        <v>789</v>
      </c>
    </row>
    <row r="84" spans="1:15">
      <c r="A84" s="1">
        <v>3</v>
      </c>
      <c r="B84" s="1">
        <v>85850545</v>
      </c>
      <c r="C84" s="11" t="s">
        <v>39</v>
      </c>
      <c r="D84" s="11">
        <v>95.843999999999994</v>
      </c>
      <c r="E84" s="11">
        <v>409</v>
      </c>
      <c r="F84" s="11">
        <v>13</v>
      </c>
      <c r="G84" s="11">
        <v>3</v>
      </c>
      <c r="H84" s="11">
        <v>1</v>
      </c>
      <c r="I84" s="11">
        <v>406</v>
      </c>
      <c r="J84" s="11">
        <v>557</v>
      </c>
      <c r="K84" s="11">
        <v>6871</v>
      </c>
      <c r="L84" s="11">
        <v>7278</v>
      </c>
      <c r="M84" s="11">
        <v>7278</v>
      </c>
      <c r="N84" s="11">
        <v>0</v>
      </c>
      <c r="O84" s="11">
        <v>658</v>
      </c>
    </row>
    <row r="85" spans="1:15">
      <c r="A85" s="1">
        <v>3</v>
      </c>
      <c r="B85" s="1">
        <v>86226672</v>
      </c>
      <c r="C85" s="11" t="s">
        <v>39</v>
      </c>
      <c r="D85" s="11">
        <v>92.52</v>
      </c>
      <c r="E85" s="11">
        <v>254</v>
      </c>
      <c r="F85" s="11">
        <v>17</v>
      </c>
      <c r="G85" s="11">
        <v>2</v>
      </c>
      <c r="H85" s="11">
        <v>537</v>
      </c>
      <c r="I85" s="11">
        <v>790</v>
      </c>
      <c r="J85" s="11">
        <v>1039</v>
      </c>
      <c r="K85" s="11">
        <v>7278</v>
      </c>
      <c r="L85" s="11">
        <v>7027</v>
      </c>
      <c r="M85" s="11">
        <v>7278</v>
      </c>
      <c r="N85" s="12">
        <v>3.36E-95</v>
      </c>
      <c r="O85" s="11">
        <v>363</v>
      </c>
    </row>
    <row r="86" spans="1:15">
      <c r="A86" s="1">
        <v>3</v>
      </c>
      <c r="B86" s="1">
        <v>95209143</v>
      </c>
      <c r="C86" s="11" t="s">
        <v>111</v>
      </c>
      <c r="D86" s="11">
        <v>98.239000000000004</v>
      </c>
      <c r="E86" s="11">
        <v>284</v>
      </c>
      <c r="F86" s="11">
        <v>4</v>
      </c>
      <c r="G86" s="11">
        <v>1</v>
      </c>
      <c r="H86" s="11">
        <v>554</v>
      </c>
      <c r="I86" s="11">
        <v>837</v>
      </c>
      <c r="J86" s="11">
        <v>1122</v>
      </c>
      <c r="K86" s="11">
        <v>31</v>
      </c>
      <c r="L86" s="11">
        <v>313</v>
      </c>
      <c r="M86" s="11">
        <v>2540</v>
      </c>
      <c r="N86" s="12">
        <v>3.44E-135</v>
      </c>
      <c r="O86" s="11">
        <v>496</v>
      </c>
    </row>
    <row r="87" spans="1:15">
      <c r="A87" s="1">
        <v>3</v>
      </c>
      <c r="B87" s="1">
        <v>101202255</v>
      </c>
      <c r="C87" s="11" t="s">
        <v>12</v>
      </c>
      <c r="D87" s="11">
        <v>91.129000000000005</v>
      </c>
      <c r="E87" s="11">
        <v>248</v>
      </c>
      <c r="F87" s="11">
        <v>16</v>
      </c>
      <c r="G87" s="11">
        <v>1</v>
      </c>
      <c r="H87" s="11">
        <v>510</v>
      </c>
      <c r="I87" s="11">
        <v>757</v>
      </c>
      <c r="J87" s="11">
        <v>759</v>
      </c>
      <c r="K87" s="11">
        <v>4511</v>
      </c>
      <c r="L87" s="11">
        <v>4270</v>
      </c>
      <c r="M87" s="11">
        <v>4787</v>
      </c>
      <c r="N87" s="12">
        <v>6.8499999999999998E-86</v>
      </c>
      <c r="O87" s="11">
        <v>331</v>
      </c>
    </row>
    <row r="88" spans="1:15">
      <c r="A88" s="1">
        <v>3</v>
      </c>
      <c r="B88" s="1">
        <v>103363112</v>
      </c>
      <c r="C88" s="11" t="s">
        <v>39</v>
      </c>
      <c r="D88" s="11">
        <v>91.731999999999999</v>
      </c>
      <c r="E88" s="11">
        <v>254</v>
      </c>
      <c r="F88" s="11">
        <v>19</v>
      </c>
      <c r="G88" s="11">
        <v>2</v>
      </c>
      <c r="H88" s="11">
        <v>292</v>
      </c>
      <c r="I88" s="11">
        <v>545</v>
      </c>
      <c r="J88" s="11">
        <v>777</v>
      </c>
      <c r="K88" s="11">
        <v>7278</v>
      </c>
      <c r="L88" s="11">
        <v>7027</v>
      </c>
      <c r="M88" s="11">
        <v>7278</v>
      </c>
      <c r="N88" s="12">
        <v>5.3900000000000002E-92</v>
      </c>
      <c r="O88" s="11">
        <v>351</v>
      </c>
    </row>
    <row r="89" spans="1:15">
      <c r="A89" s="1">
        <v>3</v>
      </c>
      <c r="B89" s="1">
        <v>109544699</v>
      </c>
      <c r="C89" s="11" t="s">
        <v>39</v>
      </c>
      <c r="D89" s="11">
        <v>97.266000000000005</v>
      </c>
      <c r="E89" s="11">
        <v>256</v>
      </c>
      <c r="F89" s="11">
        <v>6</v>
      </c>
      <c r="G89" s="11">
        <v>1</v>
      </c>
      <c r="H89" s="11">
        <v>238</v>
      </c>
      <c r="I89" s="11">
        <v>493</v>
      </c>
      <c r="J89" s="11">
        <v>820</v>
      </c>
      <c r="K89" s="11">
        <v>7024</v>
      </c>
      <c r="L89" s="11">
        <v>7278</v>
      </c>
      <c r="M89" s="11">
        <v>7278</v>
      </c>
      <c r="N89" s="12">
        <v>1.9799999999999999E-116</v>
      </c>
      <c r="O89" s="11">
        <v>433</v>
      </c>
    </row>
    <row r="90" spans="1:15">
      <c r="A90" s="1">
        <v>3</v>
      </c>
      <c r="B90" s="1">
        <v>110640830</v>
      </c>
      <c r="C90" s="11" t="s">
        <v>12</v>
      </c>
      <c r="D90" s="11">
        <v>89.817999999999998</v>
      </c>
      <c r="E90" s="11">
        <v>275</v>
      </c>
      <c r="F90" s="11">
        <v>21</v>
      </c>
      <c r="G90" s="11">
        <v>4</v>
      </c>
      <c r="H90" s="11">
        <v>410</v>
      </c>
      <c r="I90" s="11">
        <v>684</v>
      </c>
      <c r="J90" s="11">
        <v>950</v>
      </c>
      <c r="K90" s="11">
        <v>4244</v>
      </c>
      <c r="L90" s="11">
        <v>4511</v>
      </c>
      <c r="M90" s="11">
        <v>4787</v>
      </c>
      <c r="N90" s="12">
        <v>3.09E-90</v>
      </c>
      <c r="O90" s="11">
        <v>346</v>
      </c>
    </row>
    <row r="91" spans="1:15">
      <c r="A91" s="1">
        <v>4</v>
      </c>
      <c r="B91" s="1">
        <v>19765787</v>
      </c>
      <c r="C91" s="11" t="s">
        <v>39</v>
      </c>
      <c r="D91" s="11">
        <v>92.126000000000005</v>
      </c>
      <c r="E91" s="11">
        <v>254</v>
      </c>
      <c r="F91" s="11">
        <v>18</v>
      </c>
      <c r="G91" s="11">
        <v>2</v>
      </c>
      <c r="H91" s="11">
        <v>656</v>
      </c>
      <c r="I91" s="11">
        <v>909</v>
      </c>
      <c r="J91" s="11">
        <v>1125</v>
      </c>
      <c r="K91" s="11">
        <v>7278</v>
      </c>
      <c r="L91" s="11">
        <v>7027</v>
      </c>
      <c r="M91" s="11">
        <v>7278</v>
      </c>
      <c r="N91" s="12">
        <v>1.7E-93</v>
      </c>
      <c r="O91" s="11">
        <v>357</v>
      </c>
    </row>
    <row r="92" spans="1:15">
      <c r="A92" s="1">
        <v>4</v>
      </c>
      <c r="B92" s="1">
        <v>22286558</v>
      </c>
      <c r="C92" s="11" t="s">
        <v>357</v>
      </c>
      <c r="D92" s="11">
        <v>96.501000000000005</v>
      </c>
      <c r="E92" s="11">
        <v>543</v>
      </c>
      <c r="F92" s="11">
        <v>14</v>
      </c>
      <c r="G92" s="11">
        <v>3</v>
      </c>
      <c r="H92" s="11">
        <v>198</v>
      </c>
      <c r="I92" s="11">
        <v>739</v>
      </c>
      <c r="J92" s="11">
        <v>739</v>
      </c>
      <c r="K92" s="11">
        <v>1</v>
      </c>
      <c r="L92" s="11">
        <v>539</v>
      </c>
      <c r="M92" s="11">
        <v>4132</v>
      </c>
      <c r="N92" s="11">
        <v>0</v>
      </c>
      <c r="O92" s="11">
        <v>893</v>
      </c>
    </row>
    <row r="93" spans="1:15">
      <c r="A93" s="1">
        <v>4</v>
      </c>
      <c r="B93" s="1">
        <v>22366009</v>
      </c>
      <c r="C93" s="11" t="s">
        <v>357</v>
      </c>
      <c r="D93" s="11">
        <v>96.781999999999996</v>
      </c>
      <c r="E93" s="11">
        <v>404</v>
      </c>
      <c r="F93" s="11">
        <v>10</v>
      </c>
      <c r="G93" s="11">
        <v>2</v>
      </c>
      <c r="H93" s="11">
        <v>177</v>
      </c>
      <c r="I93" s="11">
        <v>579</v>
      </c>
      <c r="J93" s="11">
        <v>799</v>
      </c>
      <c r="K93" s="11">
        <v>402</v>
      </c>
      <c r="L93" s="11">
        <v>1</v>
      </c>
      <c r="M93" s="11">
        <v>4132</v>
      </c>
      <c r="N93" s="11">
        <v>0</v>
      </c>
      <c r="O93" s="11">
        <v>671</v>
      </c>
    </row>
    <row r="94" spans="1:15">
      <c r="A94" s="1">
        <v>4</v>
      </c>
      <c r="B94" s="1">
        <v>24253552</v>
      </c>
      <c r="C94" s="11" t="s">
        <v>218</v>
      </c>
      <c r="D94" s="11">
        <v>98.754999999999995</v>
      </c>
      <c r="E94" s="11">
        <v>241</v>
      </c>
      <c r="F94" s="11">
        <v>3</v>
      </c>
      <c r="G94" s="11">
        <v>0</v>
      </c>
      <c r="H94" s="11">
        <v>454</v>
      </c>
      <c r="I94" s="11">
        <v>694</v>
      </c>
      <c r="J94" s="11">
        <v>892</v>
      </c>
      <c r="K94" s="11">
        <v>350</v>
      </c>
      <c r="L94" s="11">
        <v>110</v>
      </c>
      <c r="M94" s="11">
        <v>360</v>
      </c>
      <c r="N94" s="12">
        <v>2.7900000000000001E-115</v>
      </c>
      <c r="O94" s="11">
        <v>429</v>
      </c>
    </row>
    <row r="95" spans="1:15">
      <c r="A95" s="1">
        <v>4</v>
      </c>
      <c r="B95" s="1">
        <v>25972625</v>
      </c>
      <c r="C95" s="11" t="s">
        <v>39</v>
      </c>
      <c r="D95" s="11">
        <v>97.177000000000007</v>
      </c>
      <c r="E95" s="11">
        <v>248</v>
      </c>
      <c r="F95" s="11">
        <v>5</v>
      </c>
      <c r="G95" s="11">
        <v>2</v>
      </c>
      <c r="H95" s="11">
        <v>1</v>
      </c>
      <c r="I95" s="11">
        <v>247</v>
      </c>
      <c r="J95" s="11">
        <v>732</v>
      </c>
      <c r="K95" s="11">
        <v>7264</v>
      </c>
      <c r="L95" s="11">
        <v>7018</v>
      </c>
      <c r="M95" s="11">
        <v>7278</v>
      </c>
      <c r="N95" s="12">
        <v>4.9199999999999999E-112</v>
      </c>
      <c r="O95" s="11">
        <v>418</v>
      </c>
    </row>
    <row r="96" spans="1:15">
      <c r="A96" s="1">
        <v>4</v>
      </c>
      <c r="B96" s="1">
        <v>28055086</v>
      </c>
      <c r="C96" s="11" t="s">
        <v>39</v>
      </c>
      <c r="D96" s="11">
        <v>90.944999999999993</v>
      </c>
      <c r="E96" s="11">
        <v>254</v>
      </c>
      <c r="F96" s="11">
        <v>21</v>
      </c>
      <c r="G96" s="11">
        <v>2</v>
      </c>
      <c r="H96" s="11">
        <v>324</v>
      </c>
      <c r="I96" s="11">
        <v>577</v>
      </c>
      <c r="J96" s="11">
        <v>779</v>
      </c>
      <c r="K96" s="11">
        <v>7278</v>
      </c>
      <c r="L96" s="11">
        <v>7027</v>
      </c>
      <c r="M96" s="11">
        <v>7278</v>
      </c>
      <c r="N96" s="12">
        <v>1.17E-88</v>
      </c>
      <c r="O96" s="11">
        <v>340</v>
      </c>
    </row>
    <row r="97" spans="1:15">
      <c r="A97" s="1">
        <v>4</v>
      </c>
      <c r="B97" s="1">
        <v>28806816</v>
      </c>
      <c r="C97" s="11" t="s">
        <v>39</v>
      </c>
      <c r="D97" s="11">
        <v>90.551000000000002</v>
      </c>
      <c r="E97" s="11">
        <v>254</v>
      </c>
      <c r="F97" s="11">
        <v>22</v>
      </c>
      <c r="G97" s="11">
        <v>2</v>
      </c>
      <c r="H97" s="11">
        <v>554</v>
      </c>
      <c r="I97" s="11">
        <v>807</v>
      </c>
      <c r="J97" s="11">
        <v>1007</v>
      </c>
      <c r="K97" s="11">
        <v>7278</v>
      </c>
      <c r="L97" s="11">
        <v>7027</v>
      </c>
      <c r="M97" s="11">
        <v>7278</v>
      </c>
      <c r="N97" s="12">
        <v>7.1E-87</v>
      </c>
      <c r="O97" s="11">
        <v>335</v>
      </c>
    </row>
    <row r="98" spans="1:15">
      <c r="A98" s="1">
        <v>4</v>
      </c>
      <c r="B98" s="1">
        <v>45523956</v>
      </c>
      <c r="C98" s="11" t="s">
        <v>12</v>
      </c>
      <c r="D98" s="11">
        <v>93.132000000000005</v>
      </c>
      <c r="E98" s="11">
        <v>364</v>
      </c>
      <c r="F98" s="11">
        <v>23</v>
      </c>
      <c r="G98" s="11">
        <v>1</v>
      </c>
      <c r="H98" s="11">
        <v>286</v>
      </c>
      <c r="I98" s="11">
        <v>649</v>
      </c>
      <c r="J98" s="11">
        <v>909</v>
      </c>
      <c r="K98" s="11">
        <v>4605</v>
      </c>
      <c r="L98" s="11">
        <v>4244</v>
      </c>
      <c r="M98" s="11">
        <v>4787</v>
      </c>
      <c r="N98" s="12">
        <v>2.1099999999999999E-146</v>
      </c>
      <c r="O98" s="11">
        <v>532</v>
      </c>
    </row>
    <row r="99" spans="1:15">
      <c r="A99" s="1">
        <v>4</v>
      </c>
      <c r="B99" s="1">
        <v>61930270</v>
      </c>
      <c r="C99" s="11" t="s">
        <v>39</v>
      </c>
      <c r="D99" s="11">
        <v>91.765000000000001</v>
      </c>
      <c r="E99" s="11">
        <v>255</v>
      </c>
      <c r="F99" s="11">
        <v>18</v>
      </c>
      <c r="G99" s="11">
        <v>3</v>
      </c>
      <c r="H99" s="11">
        <v>265</v>
      </c>
      <c r="I99" s="11">
        <v>519</v>
      </c>
      <c r="J99" s="11">
        <v>995</v>
      </c>
      <c r="K99" s="11">
        <v>7027</v>
      </c>
      <c r="L99" s="11">
        <v>7278</v>
      </c>
      <c r="M99" s="11">
        <v>7278</v>
      </c>
      <c r="N99" s="12">
        <v>6.9599999999999996E-92</v>
      </c>
      <c r="O99" s="11">
        <v>351</v>
      </c>
    </row>
    <row r="100" spans="1:15">
      <c r="A100" s="1">
        <v>4</v>
      </c>
      <c r="B100" s="1">
        <v>62128029</v>
      </c>
      <c r="C100" s="11" t="s">
        <v>39</v>
      </c>
      <c r="D100" s="11">
        <v>91.304000000000002</v>
      </c>
      <c r="E100" s="11">
        <v>253</v>
      </c>
      <c r="F100" s="11">
        <v>20</v>
      </c>
      <c r="G100" s="11">
        <v>2</v>
      </c>
      <c r="H100" s="11">
        <v>516</v>
      </c>
      <c r="I100" s="11">
        <v>768</v>
      </c>
      <c r="J100" s="11">
        <v>1322</v>
      </c>
      <c r="K100" s="11">
        <v>7027</v>
      </c>
      <c r="L100" s="11">
        <v>7277</v>
      </c>
      <c r="M100" s="11">
        <v>7278</v>
      </c>
      <c r="N100" s="12">
        <v>1.56E-89</v>
      </c>
      <c r="O100" s="11">
        <v>344</v>
      </c>
    </row>
    <row r="101" spans="1:15">
      <c r="A101" s="1">
        <v>4</v>
      </c>
      <c r="B101" s="1">
        <v>70998661</v>
      </c>
      <c r="C101" s="11" t="s">
        <v>12</v>
      </c>
      <c r="D101" s="11">
        <v>89.381</v>
      </c>
      <c r="E101" s="11">
        <v>226</v>
      </c>
      <c r="F101" s="11">
        <v>17</v>
      </c>
      <c r="G101" s="11">
        <v>4</v>
      </c>
      <c r="H101" s="11">
        <v>570</v>
      </c>
      <c r="I101" s="11">
        <v>795</v>
      </c>
      <c r="J101" s="11">
        <v>795</v>
      </c>
      <c r="K101" s="11">
        <v>4511</v>
      </c>
      <c r="L101" s="11">
        <v>4293</v>
      </c>
      <c r="M101" s="11">
        <v>4787</v>
      </c>
      <c r="N101" s="12">
        <v>9.4999999999999994E-70</v>
      </c>
      <c r="O101" s="11">
        <v>278</v>
      </c>
    </row>
    <row r="102" spans="1:15">
      <c r="A102" s="1">
        <v>4</v>
      </c>
      <c r="B102" s="1">
        <v>71202917</v>
      </c>
      <c r="C102" s="11" t="s">
        <v>39</v>
      </c>
      <c r="D102" s="11">
        <v>96.507999999999996</v>
      </c>
      <c r="E102" s="11">
        <v>315</v>
      </c>
      <c r="F102" s="11">
        <v>10</v>
      </c>
      <c r="G102" s="11">
        <v>1</v>
      </c>
      <c r="H102" s="11">
        <v>173</v>
      </c>
      <c r="I102" s="11">
        <v>487</v>
      </c>
      <c r="J102" s="11">
        <v>487</v>
      </c>
      <c r="K102" s="11">
        <v>7278</v>
      </c>
      <c r="L102" s="11">
        <v>6965</v>
      </c>
      <c r="M102" s="11">
        <v>7278</v>
      </c>
      <c r="N102" s="12">
        <v>8.4899999999999998E-143</v>
      </c>
      <c r="O102" s="11">
        <v>520</v>
      </c>
    </row>
    <row r="103" spans="1:15">
      <c r="A103" s="1">
        <v>4</v>
      </c>
      <c r="B103" s="1">
        <v>71381820</v>
      </c>
      <c r="C103" s="11" t="s">
        <v>39</v>
      </c>
      <c r="D103" s="11">
        <v>91.753</v>
      </c>
      <c r="E103" s="11">
        <v>485</v>
      </c>
      <c r="F103" s="11">
        <v>32</v>
      </c>
      <c r="G103" s="11">
        <v>7</v>
      </c>
      <c r="H103" s="11">
        <v>1</v>
      </c>
      <c r="I103" s="11">
        <v>480</v>
      </c>
      <c r="J103" s="11">
        <v>697</v>
      </c>
      <c r="K103" s="11">
        <v>6797</v>
      </c>
      <c r="L103" s="11">
        <v>7278</v>
      </c>
      <c r="M103" s="11">
        <v>7278</v>
      </c>
      <c r="N103" s="11">
        <v>0</v>
      </c>
      <c r="O103" s="11">
        <v>667</v>
      </c>
    </row>
    <row r="104" spans="1:15">
      <c r="A104" s="1">
        <v>4</v>
      </c>
      <c r="B104" s="1">
        <v>71864233</v>
      </c>
      <c r="C104" s="11" t="s">
        <v>111</v>
      </c>
      <c r="D104" s="11">
        <v>98.05</v>
      </c>
      <c r="E104" s="11">
        <v>359</v>
      </c>
      <c r="F104" s="11">
        <v>7</v>
      </c>
      <c r="G104" s="11">
        <v>0</v>
      </c>
      <c r="H104" s="11">
        <v>1</v>
      </c>
      <c r="I104" s="11">
        <v>359</v>
      </c>
      <c r="J104" s="11">
        <v>359</v>
      </c>
      <c r="K104" s="11">
        <v>503</v>
      </c>
      <c r="L104" s="11">
        <v>145</v>
      </c>
      <c r="M104" s="11">
        <v>2540</v>
      </c>
      <c r="N104" s="12">
        <v>1.2600000000000001E-174</v>
      </c>
      <c r="O104" s="11">
        <v>625</v>
      </c>
    </row>
    <row r="105" spans="1:15">
      <c r="A105" s="1">
        <v>4</v>
      </c>
      <c r="B105" s="1">
        <v>72713135</v>
      </c>
      <c r="C105" s="11" t="s">
        <v>39</v>
      </c>
      <c r="D105" s="11">
        <v>97.233000000000004</v>
      </c>
      <c r="E105" s="11">
        <v>253</v>
      </c>
      <c r="F105" s="11">
        <v>6</v>
      </c>
      <c r="G105" s="11">
        <v>1</v>
      </c>
      <c r="H105" s="11">
        <v>519</v>
      </c>
      <c r="I105" s="11">
        <v>771</v>
      </c>
      <c r="J105" s="11">
        <v>1166</v>
      </c>
      <c r="K105" s="11">
        <v>7027</v>
      </c>
      <c r="L105" s="11">
        <v>7278</v>
      </c>
      <c r="M105" s="11">
        <v>7278</v>
      </c>
      <c r="N105" s="12">
        <v>1.3300000000000001E-114</v>
      </c>
      <c r="O105" s="11">
        <v>427</v>
      </c>
    </row>
    <row r="106" spans="1:15">
      <c r="A106" s="1">
        <v>4</v>
      </c>
      <c r="B106" s="1">
        <v>87333002</v>
      </c>
      <c r="C106" s="11" t="s">
        <v>39</v>
      </c>
      <c r="D106" s="11">
        <v>94.465999999999994</v>
      </c>
      <c r="E106" s="11">
        <v>253</v>
      </c>
      <c r="F106" s="11">
        <v>13</v>
      </c>
      <c r="G106" s="11">
        <v>1</v>
      </c>
      <c r="H106" s="11">
        <v>200</v>
      </c>
      <c r="I106" s="11">
        <v>452</v>
      </c>
      <c r="J106" s="11">
        <v>748</v>
      </c>
      <c r="K106" s="11">
        <v>7027</v>
      </c>
      <c r="L106" s="11">
        <v>7278</v>
      </c>
      <c r="M106" s="11">
        <v>7278</v>
      </c>
      <c r="N106" s="12">
        <v>3.9499999999999998E-103</v>
      </c>
      <c r="O106" s="11">
        <v>388</v>
      </c>
    </row>
    <row r="107" spans="1:15">
      <c r="A107" s="1">
        <v>5</v>
      </c>
      <c r="B107" s="1">
        <v>3792080</v>
      </c>
      <c r="C107" s="11" t="s">
        <v>39</v>
      </c>
      <c r="D107" s="11">
        <v>92.960999999999999</v>
      </c>
      <c r="E107" s="11">
        <v>483</v>
      </c>
      <c r="F107" s="11">
        <v>30</v>
      </c>
      <c r="G107" s="11">
        <v>4</v>
      </c>
      <c r="H107" s="11">
        <v>1</v>
      </c>
      <c r="I107" s="11">
        <v>480</v>
      </c>
      <c r="J107" s="11">
        <v>779</v>
      </c>
      <c r="K107" s="11">
        <v>6797</v>
      </c>
      <c r="L107" s="11">
        <v>7278</v>
      </c>
      <c r="M107" s="11">
        <v>7278</v>
      </c>
      <c r="N107" s="11">
        <v>0</v>
      </c>
      <c r="O107" s="11">
        <v>701</v>
      </c>
    </row>
    <row r="108" spans="1:15">
      <c r="A108" s="1">
        <v>5</v>
      </c>
      <c r="B108" s="1">
        <v>9701116</v>
      </c>
      <c r="C108" s="11" t="s">
        <v>39</v>
      </c>
      <c r="D108" s="11">
        <v>92.573999999999998</v>
      </c>
      <c r="E108" s="11">
        <v>781</v>
      </c>
      <c r="F108" s="11">
        <v>53</v>
      </c>
      <c r="G108" s="11">
        <v>5</v>
      </c>
      <c r="H108" s="11">
        <v>368</v>
      </c>
      <c r="I108" s="11">
        <v>1144</v>
      </c>
      <c r="J108" s="11">
        <v>1438</v>
      </c>
      <c r="K108" s="11">
        <v>6499</v>
      </c>
      <c r="L108" s="11">
        <v>7278</v>
      </c>
      <c r="M108" s="11">
        <v>7278</v>
      </c>
      <c r="N108" s="11">
        <v>0</v>
      </c>
      <c r="O108" s="11">
        <v>1116</v>
      </c>
    </row>
    <row r="109" spans="1:15">
      <c r="A109" s="1">
        <v>6</v>
      </c>
      <c r="B109" s="3">
        <v>1884206</v>
      </c>
      <c r="C109" s="11" t="s">
        <v>218</v>
      </c>
      <c r="D109" s="11">
        <v>90.713999999999999</v>
      </c>
      <c r="E109" s="11">
        <v>140</v>
      </c>
      <c r="F109" s="11">
        <v>12</v>
      </c>
      <c r="G109" s="11">
        <v>1</v>
      </c>
      <c r="H109" s="11">
        <v>46</v>
      </c>
      <c r="I109" s="11">
        <v>185</v>
      </c>
      <c r="J109" s="11">
        <v>244</v>
      </c>
      <c r="K109" s="11">
        <v>212</v>
      </c>
      <c r="L109" s="11">
        <v>350</v>
      </c>
      <c r="M109" s="11">
        <v>360</v>
      </c>
      <c r="N109" s="12">
        <v>1.6300000000000001E-42</v>
      </c>
      <c r="O109" s="11">
        <v>185</v>
      </c>
    </row>
    <row r="110" spans="1:15">
      <c r="A110" s="1">
        <v>6</v>
      </c>
      <c r="B110" s="1">
        <v>7616703</v>
      </c>
      <c r="C110" s="11" t="s">
        <v>111</v>
      </c>
      <c r="D110" s="11">
        <v>97.763999999999996</v>
      </c>
      <c r="E110" s="11">
        <v>313</v>
      </c>
      <c r="F110" s="11">
        <v>7</v>
      </c>
      <c r="G110" s="11">
        <v>0</v>
      </c>
      <c r="H110" s="11">
        <v>227</v>
      </c>
      <c r="I110" s="11">
        <v>539</v>
      </c>
      <c r="J110" s="11">
        <v>742</v>
      </c>
      <c r="K110" s="11">
        <v>313</v>
      </c>
      <c r="L110" s="11">
        <v>1</v>
      </c>
      <c r="M110" s="11">
        <v>2540</v>
      </c>
      <c r="N110" s="12">
        <v>1.02E-148</v>
      </c>
      <c r="O110" s="11">
        <v>540</v>
      </c>
    </row>
    <row r="111" spans="1:15">
      <c r="A111" s="1">
        <v>7</v>
      </c>
      <c r="B111" s="3">
        <v>4080993</v>
      </c>
      <c r="C111" s="11" t="s">
        <v>39</v>
      </c>
      <c r="D111" s="11">
        <v>97.468000000000004</v>
      </c>
      <c r="E111" s="11">
        <v>316</v>
      </c>
      <c r="F111" s="11">
        <v>7</v>
      </c>
      <c r="G111" s="11">
        <v>1</v>
      </c>
      <c r="H111" s="11">
        <v>1</v>
      </c>
      <c r="I111" s="11">
        <v>316</v>
      </c>
      <c r="J111" s="11">
        <v>532</v>
      </c>
      <c r="K111" s="11">
        <v>6964</v>
      </c>
      <c r="L111" s="11">
        <v>7278</v>
      </c>
      <c r="M111" s="11">
        <v>7278</v>
      </c>
      <c r="N111" s="12">
        <v>2.58E-148</v>
      </c>
      <c r="O111" s="11">
        <v>538</v>
      </c>
    </row>
    <row r="112" spans="1:15">
      <c r="A112" s="1">
        <v>8</v>
      </c>
      <c r="B112" s="1">
        <v>8548650</v>
      </c>
      <c r="C112" s="11" t="s">
        <v>39</v>
      </c>
      <c r="D112" s="11">
        <v>96.078000000000003</v>
      </c>
      <c r="E112" s="11">
        <v>459</v>
      </c>
      <c r="F112" s="11">
        <v>14</v>
      </c>
      <c r="G112" s="11">
        <v>3</v>
      </c>
      <c r="H112" s="11">
        <v>313</v>
      </c>
      <c r="I112" s="11">
        <v>768</v>
      </c>
      <c r="J112" s="11">
        <v>768</v>
      </c>
      <c r="K112" s="11">
        <v>7278</v>
      </c>
      <c r="L112" s="11">
        <v>6821</v>
      </c>
      <c r="M112" s="11">
        <v>7278</v>
      </c>
      <c r="N112" s="11">
        <v>0</v>
      </c>
      <c r="O112" s="11">
        <v>745</v>
      </c>
    </row>
    <row r="113" spans="1:15">
      <c r="A113" s="1">
        <v>8</v>
      </c>
      <c r="B113" s="1">
        <v>10490120</v>
      </c>
      <c r="C113" s="11" t="s">
        <v>385</v>
      </c>
      <c r="D113" s="11">
        <v>98.113</v>
      </c>
      <c r="E113" s="11">
        <v>318</v>
      </c>
      <c r="F113" s="11">
        <v>6</v>
      </c>
      <c r="G113" s="11">
        <v>0</v>
      </c>
      <c r="H113" s="11">
        <v>463</v>
      </c>
      <c r="I113" s="11">
        <v>780</v>
      </c>
      <c r="J113" s="11">
        <v>1260</v>
      </c>
      <c r="K113" s="11">
        <v>4301</v>
      </c>
      <c r="L113" s="11">
        <v>3984</v>
      </c>
      <c r="M113" s="11">
        <v>4415</v>
      </c>
      <c r="N113" s="12">
        <v>6.3099999999999995E-153</v>
      </c>
      <c r="O113" s="11">
        <v>555</v>
      </c>
    </row>
    <row r="114" spans="1:15">
      <c r="A114" s="1">
        <v>9</v>
      </c>
      <c r="B114" s="1">
        <v>21670808</v>
      </c>
      <c r="C114" s="11" t="s">
        <v>39</v>
      </c>
      <c r="D114" s="11">
        <v>91.338999999999999</v>
      </c>
      <c r="E114" s="11">
        <v>254</v>
      </c>
      <c r="F114" s="11">
        <v>20</v>
      </c>
      <c r="G114" s="11">
        <v>2</v>
      </c>
      <c r="H114" s="11">
        <v>296</v>
      </c>
      <c r="I114" s="11">
        <v>549</v>
      </c>
      <c r="J114" s="11">
        <v>615</v>
      </c>
      <c r="K114" s="11">
        <v>7278</v>
      </c>
      <c r="L114" s="11">
        <v>7027</v>
      </c>
      <c r="M114" s="11">
        <v>7278</v>
      </c>
      <c r="N114" s="12">
        <v>1.9599999999999999E-90</v>
      </c>
      <c r="O114" s="11">
        <v>346</v>
      </c>
    </row>
    <row r="115" spans="1:15">
      <c r="A115" s="1">
        <v>10</v>
      </c>
      <c r="B115" s="1">
        <v>6936744</v>
      </c>
      <c r="C115" s="11" t="s">
        <v>39</v>
      </c>
      <c r="D115" s="11">
        <v>91.338999999999999</v>
      </c>
      <c r="E115" s="11">
        <v>254</v>
      </c>
      <c r="F115" s="11">
        <v>20</v>
      </c>
      <c r="G115" s="11">
        <v>2</v>
      </c>
      <c r="H115" s="11">
        <v>283</v>
      </c>
      <c r="I115" s="11">
        <v>536</v>
      </c>
      <c r="J115" s="11">
        <v>880</v>
      </c>
      <c r="K115" s="11">
        <v>7027</v>
      </c>
      <c r="L115" s="11">
        <v>7278</v>
      </c>
      <c r="M115" s="11">
        <v>7278</v>
      </c>
      <c r="N115" s="12">
        <v>2.8500000000000001E-90</v>
      </c>
      <c r="O115" s="11">
        <v>346</v>
      </c>
    </row>
    <row r="116" spans="1:15">
      <c r="A116" s="1">
        <v>13</v>
      </c>
      <c r="B116" s="3">
        <v>7396536</v>
      </c>
      <c r="C116" s="11" t="s">
        <v>111</v>
      </c>
      <c r="D116" s="11">
        <v>96.808999999999997</v>
      </c>
      <c r="E116" s="11">
        <v>188</v>
      </c>
      <c r="F116" s="11">
        <v>5</v>
      </c>
      <c r="G116" s="11">
        <v>1</v>
      </c>
      <c r="H116" s="11">
        <v>719</v>
      </c>
      <c r="I116" s="11">
        <v>906</v>
      </c>
      <c r="J116" s="11">
        <v>906</v>
      </c>
      <c r="K116" s="11">
        <v>30</v>
      </c>
      <c r="L116" s="11">
        <v>216</v>
      </c>
      <c r="M116" s="11">
        <v>2540</v>
      </c>
      <c r="N116" s="12">
        <v>2.98E-80</v>
      </c>
      <c r="O116" s="11">
        <v>313</v>
      </c>
    </row>
    <row r="117" spans="1:15">
      <c r="A117" s="1">
        <v>17</v>
      </c>
      <c r="B117" s="1">
        <v>537724</v>
      </c>
      <c r="C117" s="11" t="s">
        <v>39</v>
      </c>
      <c r="D117" s="11">
        <v>91.338999999999999</v>
      </c>
      <c r="E117" s="11">
        <v>254</v>
      </c>
      <c r="F117" s="11">
        <v>20</v>
      </c>
      <c r="G117" s="11">
        <v>2</v>
      </c>
      <c r="H117" s="11">
        <v>196</v>
      </c>
      <c r="I117" s="11">
        <v>449</v>
      </c>
      <c r="J117" s="11">
        <v>824</v>
      </c>
      <c r="K117" s="11">
        <v>7027</v>
      </c>
      <c r="L117" s="11">
        <v>7278</v>
      </c>
      <c r="M117" s="11">
        <v>7278</v>
      </c>
      <c r="N117" s="12">
        <v>2.67E-90</v>
      </c>
      <c r="O117" s="11">
        <v>346</v>
      </c>
    </row>
    <row r="118" spans="1:15">
      <c r="A118" s="1">
        <v>26</v>
      </c>
      <c r="B118" s="3">
        <v>2509649</v>
      </c>
      <c r="C118" s="11" t="s">
        <v>39</v>
      </c>
      <c r="D118" s="11">
        <v>90.944999999999993</v>
      </c>
      <c r="E118" s="11">
        <v>254</v>
      </c>
      <c r="F118" s="11">
        <v>21</v>
      </c>
      <c r="G118" s="11">
        <v>2</v>
      </c>
      <c r="H118" s="11">
        <v>635</v>
      </c>
      <c r="I118" s="11">
        <v>888</v>
      </c>
      <c r="J118" s="11">
        <v>1313</v>
      </c>
      <c r="K118" s="11">
        <v>7278</v>
      </c>
      <c r="L118" s="11">
        <v>7027</v>
      </c>
      <c r="M118" s="11">
        <v>7278</v>
      </c>
      <c r="N118" s="12">
        <v>2.0099999999999999E-88</v>
      </c>
      <c r="O118" s="11">
        <v>340</v>
      </c>
    </row>
    <row r="119" spans="1:15">
      <c r="A119" s="1" t="s">
        <v>2234</v>
      </c>
      <c r="B119" s="3">
        <v>3094769</v>
      </c>
      <c r="C119" s="11" t="s">
        <v>357</v>
      </c>
      <c r="D119" s="11">
        <v>97.409000000000006</v>
      </c>
      <c r="E119" s="11">
        <v>386</v>
      </c>
      <c r="F119" s="11">
        <v>7</v>
      </c>
      <c r="G119" s="11">
        <v>2</v>
      </c>
      <c r="H119" s="11">
        <v>1</v>
      </c>
      <c r="I119" s="11">
        <v>385</v>
      </c>
      <c r="J119" s="11">
        <v>385</v>
      </c>
      <c r="K119" s="11">
        <v>3693</v>
      </c>
      <c r="L119" s="11">
        <v>4076</v>
      </c>
      <c r="M119" s="11">
        <v>4132</v>
      </c>
      <c r="N119" s="11">
        <v>0</v>
      </c>
      <c r="O119" s="11">
        <v>654</v>
      </c>
    </row>
    <row r="120" spans="1:15">
      <c r="A120" s="1" t="s">
        <v>2240</v>
      </c>
      <c r="B120" s="1">
        <v>4525058</v>
      </c>
      <c r="C120" s="11" t="s">
        <v>39</v>
      </c>
      <c r="D120" s="11">
        <v>90.156999999999996</v>
      </c>
      <c r="E120" s="11">
        <v>254</v>
      </c>
      <c r="F120" s="11">
        <v>23</v>
      </c>
      <c r="G120" s="11">
        <v>2</v>
      </c>
      <c r="H120" s="11">
        <v>200</v>
      </c>
      <c r="I120" s="11">
        <v>453</v>
      </c>
      <c r="J120" s="11">
        <v>1008</v>
      </c>
      <c r="K120" s="11">
        <v>7027</v>
      </c>
      <c r="L120" s="11">
        <v>7278</v>
      </c>
      <c r="M120" s="11">
        <v>7278</v>
      </c>
      <c r="N120" s="12">
        <v>3.3100000000000002E-85</v>
      </c>
      <c r="O120" s="11">
        <v>329</v>
      </c>
    </row>
    <row r="121" spans="1:15">
      <c r="A121" s="1" t="s">
        <v>2240</v>
      </c>
      <c r="B121" s="1">
        <v>4552679</v>
      </c>
      <c r="C121" s="11" t="s">
        <v>98</v>
      </c>
      <c r="D121" s="11">
        <v>95.165000000000006</v>
      </c>
      <c r="E121" s="11">
        <v>393</v>
      </c>
      <c r="F121" s="11">
        <v>17</v>
      </c>
      <c r="G121" s="11">
        <v>2</v>
      </c>
      <c r="H121" s="11">
        <v>1</v>
      </c>
      <c r="I121" s="11">
        <v>392</v>
      </c>
      <c r="J121" s="11">
        <v>432</v>
      </c>
      <c r="K121" s="11">
        <v>392</v>
      </c>
      <c r="L121" s="11">
        <v>1</v>
      </c>
      <c r="M121" s="11">
        <v>5811</v>
      </c>
      <c r="N121" s="12">
        <v>7.1700000000000006E-173</v>
      </c>
      <c r="O121" s="11">
        <v>619</v>
      </c>
    </row>
    <row r="122" spans="1:15">
      <c r="A122" s="1" t="s">
        <v>2240</v>
      </c>
      <c r="B122" s="1">
        <v>5138659</v>
      </c>
      <c r="C122" s="11" t="s">
        <v>98</v>
      </c>
      <c r="D122" s="11">
        <v>96.86</v>
      </c>
      <c r="E122" s="11">
        <v>414</v>
      </c>
      <c r="F122" s="11">
        <v>11</v>
      </c>
      <c r="G122" s="11">
        <v>2</v>
      </c>
      <c r="H122" s="11">
        <v>1</v>
      </c>
      <c r="I122" s="11">
        <v>413</v>
      </c>
      <c r="J122" s="11">
        <v>853</v>
      </c>
      <c r="K122" s="11">
        <v>413</v>
      </c>
      <c r="L122" s="11">
        <v>1</v>
      </c>
      <c r="M122" s="11">
        <v>5811</v>
      </c>
      <c r="N122" s="11">
        <v>0</v>
      </c>
      <c r="O122" s="11">
        <v>691</v>
      </c>
    </row>
    <row r="123" spans="1:15">
      <c r="A123" s="1" t="s">
        <v>2240</v>
      </c>
      <c r="B123" s="1">
        <v>21765722</v>
      </c>
      <c r="C123" s="11" t="s">
        <v>111</v>
      </c>
      <c r="D123" s="11">
        <v>97.887</v>
      </c>
      <c r="E123" s="11">
        <v>284</v>
      </c>
      <c r="F123" s="11">
        <v>5</v>
      </c>
      <c r="G123" s="11">
        <v>1</v>
      </c>
      <c r="H123" s="11">
        <v>196</v>
      </c>
      <c r="I123" s="11">
        <v>479</v>
      </c>
      <c r="J123" s="11">
        <v>598</v>
      </c>
      <c r="K123" s="11">
        <v>31</v>
      </c>
      <c r="L123" s="11">
        <v>313</v>
      </c>
      <c r="M123" s="11">
        <v>2540</v>
      </c>
      <c r="N123" s="12">
        <v>8.3E-134</v>
      </c>
      <c r="O123" s="11">
        <v>490</v>
      </c>
    </row>
    <row r="124" spans="1:15">
      <c r="A124" s="1" t="s">
        <v>2240</v>
      </c>
      <c r="B124" s="1">
        <v>22113279</v>
      </c>
      <c r="C124" s="11" t="s">
        <v>39</v>
      </c>
      <c r="D124" s="11">
        <v>92.126000000000005</v>
      </c>
      <c r="E124" s="11">
        <v>254</v>
      </c>
      <c r="F124" s="11">
        <v>18</v>
      </c>
      <c r="G124" s="11">
        <v>2</v>
      </c>
      <c r="H124" s="11">
        <v>312</v>
      </c>
      <c r="I124" s="11">
        <v>565</v>
      </c>
      <c r="J124" s="11">
        <v>767</v>
      </c>
      <c r="K124" s="11">
        <v>7278</v>
      </c>
      <c r="L124" s="11">
        <v>7027</v>
      </c>
      <c r="M124" s="11">
        <v>7278</v>
      </c>
      <c r="N124" s="12">
        <v>1.1400000000000001E-93</v>
      </c>
      <c r="O124" s="11">
        <v>357</v>
      </c>
    </row>
    <row r="125" spans="1:15">
      <c r="A125" s="1" t="s">
        <v>2240</v>
      </c>
      <c r="B125" s="1">
        <v>29664729</v>
      </c>
      <c r="C125" s="11" t="s">
        <v>218</v>
      </c>
      <c r="D125" s="11">
        <v>99.584999999999994</v>
      </c>
      <c r="E125" s="11">
        <v>241</v>
      </c>
      <c r="F125" s="11">
        <v>1</v>
      </c>
      <c r="G125" s="11">
        <v>0</v>
      </c>
      <c r="H125" s="11">
        <v>456</v>
      </c>
      <c r="I125" s="11">
        <v>696</v>
      </c>
      <c r="J125" s="11">
        <v>900</v>
      </c>
      <c r="K125" s="11">
        <v>350</v>
      </c>
      <c r="L125" s="11">
        <v>110</v>
      </c>
      <c r="M125" s="11">
        <v>360</v>
      </c>
      <c r="N125" s="12">
        <v>1.3E-118</v>
      </c>
      <c r="O125" s="11">
        <v>440</v>
      </c>
    </row>
    <row r="126" spans="1:15">
      <c r="A126" s="1" t="s">
        <v>2240</v>
      </c>
      <c r="B126" s="1">
        <v>30445994</v>
      </c>
      <c r="C126" s="11" t="s">
        <v>357</v>
      </c>
      <c r="D126" s="11">
        <v>91.8</v>
      </c>
      <c r="E126" s="11">
        <v>500</v>
      </c>
      <c r="F126" s="11">
        <v>9</v>
      </c>
      <c r="G126" s="11">
        <v>2</v>
      </c>
      <c r="H126" s="11">
        <v>1</v>
      </c>
      <c r="I126" s="11">
        <v>470</v>
      </c>
      <c r="J126" s="11">
        <v>698</v>
      </c>
      <c r="K126" s="11">
        <v>3635</v>
      </c>
      <c r="L126" s="11">
        <v>4132</v>
      </c>
      <c r="M126" s="11">
        <v>4132</v>
      </c>
      <c r="N126" s="11">
        <v>0</v>
      </c>
      <c r="O126" s="11">
        <v>667</v>
      </c>
    </row>
    <row r="127" spans="1:15">
      <c r="A127" s="1" t="s">
        <v>2240</v>
      </c>
      <c r="B127" s="1">
        <v>43317192</v>
      </c>
      <c r="C127" s="11" t="s">
        <v>39</v>
      </c>
      <c r="D127" s="11">
        <v>91.731999999999999</v>
      </c>
      <c r="E127" s="11">
        <v>254</v>
      </c>
      <c r="F127" s="11">
        <v>19</v>
      </c>
      <c r="G127" s="11">
        <v>2</v>
      </c>
      <c r="H127" s="11">
        <v>189</v>
      </c>
      <c r="I127" s="11">
        <v>442</v>
      </c>
      <c r="J127" s="11">
        <v>742</v>
      </c>
      <c r="K127" s="11">
        <v>7027</v>
      </c>
      <c r="L127" s="11">
        <v>7278</v>
      </c>
      <c r="M127" s="11">
        <v>7278</v>
      </c>
      <c r="N127" s="12">
        <v>5.1300000000000001E-92</v>
      </c>
      <c r="O127" s="11">
        <v>351</v>
      </c>
    </row>
    <row r="128" spans="1:15">
      <c r="A128" s="1" t="s">
        <v>2240</v>
      </c>
      <c r="B128" s="1">
        <v>49443082</v>
      </c>
      <c r="C128" s="11" t="s">
        <v>39</v>
      </c>
      <c r="D128" s="11">
        <v>92.992000000000004</v>
      </c>
      <c r="E128" s="11">
        <v>371</v>
      </c>
      <c r="F128" s="11">
        <v>24</v>
      </c>
      <c r="G128" s="11">
        <v>2</v>
      </c>
      <c r="H128" s="11">
        <v>4</v>
      </c>
      <c r="I128" s="11">
        <v>374</v>
      </c>
      <c r="J128" s="11">
        <v>581</v>
      </c>
      <c r="K128" s="11">
        <v>6910</v>
      </c>
      <c r="L128" s="11">
        <v>7278</v>
      </c>
      <c r="M128" s="11">
        <v>7278</v>
      </c>
      <c r="N128" s="12">
        <v>7.8800000000000007E-149</v>
      </c>
      <c r="O128" s="11">
        <v>540</v>
      </c>
    </row>
    <row r="129" spans="1:15">
      <c r="A129" s="1" t="s">
        <v>2240</v>
      </c>
      <c r="B129" s="1">
        <v>49600658</v>
      </c>
      <c r="C129" s="11" t="s">
        <v>357</v>
      </c>
      <c r="D129" s="11">
        <v>97.623999999999995</v>
      </c>
      <c r="E129" s="11">
        <v>463</v>
      </c>
      <c r="F129" s="11">
        <v>9</v>
      </c>
      <c r="G129" s="11">
        <v>1</v>
      </c>
      <c r="H129" s="11">
        <v>199</v>
      </c>
      <c r="I129" s="11">
        <v>661</v>
      </c>
      <c r="J129" s="11">
        <v>661</v>
      </c>
      <c r="K129" s="11">
        <v>4132</v>
      </c>
      <c r="L129" s="11">
        <v>3672</v>
      </c>
      <c r="M129" s="11">
        <v>4132</v>
      </c>
      <c r="N129" s="11">
        <v>0</v>
      </c>
      <c r="O129" s="11">
        <v>79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E259F-C1D5-634F-A0C9-9CA6CA313F70}">
  <dimension ref="A1:O117"/>
  <sheetViews>
    <sheetView workbookViewId="0"/>
  </sheetViews>
  <sheetFormatPr baseColWidth="10" defaultRowHeight="20"/>
  <cols>
    <col min="4" max="4" width="9.85546875" customWidth="1"/>
    <col min="5" max="5" width="14.28515625" customWidth="1"/>
  </cols>
  <sheetData>
    <row r="1" spans="1:15">
      <c r="A1" s="1" t="s">
        <v>2402</v>
      </c>
      <c r="B1" s="1" t="s">
        <v>0</v>
      </c>
      <c r="C1" s="11" t="s">
        <v>2431</v>
      </c>
      <c r="D1" s="11" t="s">
        <v>2430</v>
      </c>
      <c r="E1" s="11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18076541</v>
      </c>
      <c r="C2" s="11" t="s">
        <v>98</v>
      </c>
      <c r="D2" s="11">
        <v>98.715000000000003</v>
      </c>
      <c r="E2" s="11">
        <v>389</v>
      </c>
      <c r="F2" s="11">
        <v>4</v>
      </c>
      <c r="G2" s="11">
        <v>1</v>
      </c>
      <c r="H2" s="11">
        <v>437</v>
      </c>
      <c r="I2" s="11">
        <v>824</v>
      </c>
      <c r="J2" s="11">
        <v>824</v>
      </c>
      <c r="K2" s="11">
        <v>1</v>
      </c>
      <c r="L2" s="11">
        <v>389</v>
      </c>
      <c r="M2" s="11">
        <v>5811</v>
      </c>
      <c r="N2" s="11">
        <v>0</v>
      </c>
      <c r="O2" s="11">
        <v>689</v>
      </c>
    </row>
    <row r="3" spans="1:15">
      <c r="A3" s="1">
        <v>1</v>
      </c>
      <c r="B3" s="1">
        <v>24350511</v>
      </c>
      <c r="C3" s="11" t="s">
        <v>39</v>
      </c>
      <c r="D3" s="11">
        <v>99.228999999999999</v>
      </c>
      <c r="E3" s="11">
        <v>389</v>
      </c>
      <c r="F3" s="11">
        <v>2</v>
      </c>
      <c r="G3" s="11">
        <v>1</v>
      </c>
      <c r="H3" s="11">
        <v>316</v>
      </c>
      <c r="I3" s="11">
        <v>704</v>
      </c>
      <c r="J3" s="11">
        <v>704</v>
      </c>
      <c r="K3" s="11">
        <v>7278</v>
      </c>
      <c r="L3" s="11">
        <v>6891</v>
      </c>
      <c r="M3" s="11">
        <v>7278</v>
      </c>
      <c r="N3" s="11">
        <v>0</v>
      </c>
      <c r="O3" s="11">
        <v>701</v>
      </c>
    </row>
    <row r="4" spans="1:15">
      <c r="A4" s="1">
        <v>1</v>
      </c>
      <c r="B4" s="1">
        <v>32475162</v>
      </c>
      <c r="C4" s="11" t="s">
        <v>111</v>
      </c>
      <c r="D4" s="11">
        <v>98.403000000000006</v>
      </c>
      <c r="E4" s="11">
        <v>313</v>
      </c>
      <c r="F4" s="11">
        <v>5</v>
      </c>
      <c r="G4" s="11">
        <v>0</v>
      </c>
      <c r="H4" s="11">
        <v>180</v>
      </c>
      <c r="I4" s="11">
        <v>492</v>
      </c>
      <c r="J4" s="11">
        <v>692</v>
      </c>
      <c r="K4" s="11">
        <v>313</v>
      </c>
      <c r="L4" s="11">
        <v>1</v>
      </c>
      <c r="M4" s="11">
        <v>2540</v>
      </c>
      <c r="N4" s="12">
        <v>4.3800000000000002E-152</v>
      </c>
      <c r="O4" s="11">
        <v>551</v>
      </c>
    </row>
    <row r="5" spans="1:15">
      <c r="A5" s="1">
        <v>1</v>
      </c>
      <c r="B5" s="1">
        <v>37059342</v>
      </c>
      <c r="C5" s="11" t="s">
        <v>357</v>
      </c>
      <c r="D5" s="11">
        <v>98.478999999999999</v>
      </c>
      <c r="E5" s="11">
        <v>526</v>
      </c>
      <c r="F5" s="11">
        <v>6</v>
      </c>
      <c r="G5" s="11">
        <v>1</v>
      </c>
      <c r="H5" s="11">
        <v>186</v>
      </c>
      <c r="I5" s="11">
        <v>711</v>
      </c>
      <c r="J5" s="11">
        <v>711</v>
      </c>
      <c r="K5" s="11">
        <v>4132</v>
      </c>
      <c r="L5" s="11">
        <v>3609</v>
      </c>
      <c r="M5" s="11">
        <v>4132</v>
      </c>
      <c r="N5" s="11">
        <v>0</v>
      </c>
      <c r="O5" s="11">
        <v>926</v>
      </c>
    </row>
    <row r="6" spans="1:15">
      <c r="A6" s="1">
        <v>1</v>
      </c>
      <c r="B6" s="1">
        <v>40951044</v>
      </c>
      <c r="C6" s="11" t="s">
        <v>39</v>
      </c>
      <c r="D6" s="11">
        <v>90.98</v>
      </c>
      <c r="E6" s="11">
        <v>255</v>
      </c>
      <c r="F6" s="11">
        <v>21</v>
      </c>
      <c r="G6" s="11">
        <v>2</v>
      </c>
      <c r="H6" s="11">
        <v>199</v>
      </c>
      <c r="I6" s="11">
        <v>453</v>
      </c>
      <c r="J6" s="11">
        <v>822</v>
      </c>
      <c r="K6" s="11">
        <v>7026</v>
      </c>
      <c r="L6" s="11">
        <v>7278</v>
      </c>
      <c r="M6" s="11">
        <v>7278</v>
      </c>
      <c r="N6" s="12">
        <v>3.4400000000000002E-89</v>
      </c>
      <c r="O6" s="11">
        <v>342</v>
      </c>
    </row>
    <row r="7" spans="1:15">
      <c r="A7" s="1">
        <v>1</v>
      </c>
      <c r="B7" s="1">
        <v>42693652</v>
      </c>
      <c r="C7" s="11" t="s">
        <v>39</v>
      </c>
      <c r="D7" s="11">
        <v>99.206000000000003</v>
      </c>
      <c r="E7" s="11">
        <v>252</v>
      </c>
      <c r="F7" s="11">
        <v>2</v>
      </c>
      <c r="G7" s="11">
        <v>0</v>
      </c>
      <c r="H7" s="11">
        <v>330</v>
      </c>
      <c r="I7" s="11">
        <v>581</v>
      </c>
      <c r="J7" s="11">
        <v>744</v>
      </c>
      <c r="K7" s="11">
        <v>7278</v>
      </c>
      <c r="L7" s="11">
        <v>7027</v>
      </c>
      <c r="M7" s="11">
        <v>7278</v>
      </c>
      <c r="N7" s="12">
        <v>3.8099999999999999E-123</v>
      </c>
      <c r="O7" s="11">
        <v>455</v>
      </c>
    </row>
    <row r="8" spans="1:15">
      <c r="A8" s="1">
        <v>1</v>
      </c>
      <c r="B8" s="1">
        <v>45326499</v>
      </c>
      <c r="C8" s="11" t="s">
        <v>12</v>
      </c>
      <c r="D8" s="11">
        <v>88.135999999999996</v>
      </c>
      <c r="E8" s="11">
        <v>295</v>
      </c>
      <c r="F8" s="11">
        <v>25</v>
      </c>
      <c r="G8" s="11">
        <v>4</v>
      </c>
      <c r="H8" s="11">
        <v>196</v>
      </c>
      <c r="I8" s="11">
        <v>487</v>
      </c>
      <c r="J8" s="11">
        <v>735</v>
      </c>
      <c r="K8" s="11">
        <v>4244</v>
      </c>
      <c r="L8" s="11">
        <v>4531</v>
      </c>
      <c r="M8" s="11">
        <v>4787</v>
      </c>
      <c r="N8" s="12">
        <v>3.0600000000000002E-89</v>
      </c>
      <c r="O8" s="11">
        <v>342</v>
      </c>
    </row>
    <row r="9" spans="1:15">
      <c r="A9" s="1">
        <v>1</v>
      </c>
      <c r="B9" s="1">
        <v>52302788</v>
      </c>
      <c r="C9" s="11" t="s">
        <v>357</v>
      </c>
      <c r="D9" s="11">
        <v>97.623999999999995</v>
      </c>
      <c r="E9" s="11">
        <v>463</v>
      </c>
      <c r="F9" s="11">
        <v>9</v>
      </c>
      <c r="G9" s="11">
        <v>1</v>
      </c>
      <c r="H9" s="11">
        <v>195</v>
      </c>
      <c r="I9" s="11">
        <v>657</v>
      </c>
      <c r="J9" s="11">
        <v>657</v>
      </c>
      <c r="K9" s="11">
        <v>1</v>
      </c>
      <c r="L9" s="11">
        <v>461</v>
      </c>
      <c r="M9" s="11">
        <v>4132</v>
      </c>
      <c r="N9" s="11">
        <v>0</v>
      </c>
      <c r="O9" s="11">
        <v>793</v>
      </c>
    </row>
    <row r="10" spans="1:15">
      <c r="A10" s="1">
        <v>1</v>
      </c>
      <c r="B10" s="1">
        <v>78663450</v>
      </c>
      <c r="C10" s="11" t="s">
        <v>39</v>
      </c>
      <c r="D10" s="11">
        <v>97.718999999999994</v>
      </c>
      <c r="E10" s="11">
        <v>263</v>
      </c>
      <c r="F10" s="11">
        <v>6</v>
      </c>
      <c r="G10" s="11">
        <v>0</v>
      </c>
      <c r="H10" s="11">
        <v>334</v>
      </c>
      <c r="I10" s="11">
        <v>596</v>
      </c>
      <c r="J10" s="11">
        <v>785</v>
      </c>
      <c r="K10" s="11">
        <v>7278</v>
      </c>
      <c r="L10" s="11">
        <v>7016</v>
      </c>
      <c r="M10" s="11">
        <v>7278</v>
      </c>
      <c r="N10" s="12">
        <v>1.4500000000000001E-122</v>
      </c>
      <c r="O10" s="11">
        <v>453</v>
      </c>
    </row>
    <row r="11" spans="1:15">
      <c r="A11" s="1">
        <v>1</v>
      </c>
      <c r="B11" s="1">
        <v>89881326</v>
      </c>
      <c r="C11" s="11" t="s">
        <v>29</v>
      </c>
      <c r="D11" s="11">
        <v>98.813999999999993</v>
      </c>
      <c r="E11" s="11">
        <v>253</v>
      </c>
      <c r="F11" s="11">
        <v>1</v>
      </c>
      <c r="G11" s="11">
        <v>2</v>
      </c>
      <c r="H11" s="11">
        <v>147</v>
      </c>
      <c r="I11" s="11">
        <v>398</v>
      </c>
      <c r="J11" s="11">
        <v>767</v>
      </c>
      <c r="K11" s="11">
        <v>279</v>
      </c>
      <c r="L11" s="11">
        <v>28</v>
      </c>
      <c r="M11" s="11">
        <v>492</v>
      </c>
      <c r="N11" s="12">
        <v>1.83E-121</v>
      </c>
      <c r="O11" s="11">
        <v>449</v>
      </c>
    </row>
    <row r="12" spans="1:15">
      <c r="A12" s="1">
        <v>1</v>
      </c>
      <c r="B12" s="1">
        <v>91952782</v>
      </c>
      <c r="C12" s="11" t="s">
        <v>111</v>
      </c>
      <c r="D12" s="11">
        <v>99.042000000000002</v>
      </c>
      <c r="E12" s="11">
        <v>313</v>
      </c>
      <c r="F12" s="11">
        <v>3</v>
      </c>
      <c r="G12" s="11">
        <v>0</v>
      </c>
      <c r="H12" s="11">
        <v>246</v>
      </c>
      <c r="I12" s="11">
        <v>558</v>
      </c>
      <c r="J12" s="11">
        <v>752</v>
      </c>
      <c r="K12" s="11">
        <v>313</v>
      </c>
      <c r="L12" s="11">
        <v>1</v>
      </c>
      <c r="M12" s="11">
        <v>2540</v>
      </c>
      <c r="N12" s="12">
        <v>2.21E-155</v>
      </c>
      <c r="O12" s="11">
        <v>562</v>
      </c>
    </row>
    <row r="13" spans="1:15">
      <c r="A13" s="1">
        <v>1</v>
      </c>
      <c r="B13" s="1">
        <v>92152738</v>
      </c>
      <c r="C13" s="11" t="s">
        <v>39</v>
      </c>
      <c r="D13" s="11">
        <v>98.813999999999993</v>
      </c>
      <c r="E13" s="11">
        <v>253</v>
      </c>
      <c r="F13" s="11">
        <v>2</v>
      </c>
      <c r="G13" s="11">
        <v>1</v>
      </c>
      <c r="H13" s="11">
        <v>284</v>
      </c>
      <c r="I13" s="11">
        <v>536</v>
      </c>
      <c r="J13" s="11">
        <v>729</v>
      </c>
      <c r="K13" s="11">
        <v>7278</v>
      </c>
      <c r="L13" s="11">
        <v>7027</v>
      </c>
      <c r="M13" s="11">
        <v>7278</v>
      </c>
      <c r="N13" s="12">
        <v>1.7399999999999999E-121</v>
      </c>
      <c r="O13" s="11">
        <v>449</v>
      </c>
    </row>
    <row r="14" spans="1:15">
      <c r="A14" s="1">
        <v>1</v>
      </c>
      <c r="B14" s="1">
        <v>96021268</v>
      </c>
      <c r="C14" s="11" t="s">
        <v>225</v>
      </c>
      <c r="D14" s="11">
        <v>99.051000000000002</v>
      </c>
      <c r="E14" s="11">
        <v>316</v>
      </c>
      <c r="F14" s="11">
        <v>3</v>
      </c>
      <c r="G14" s="11">
        <v>0</v>
      </c>
      <c r="H14" s="11">
        <v>205</v>
      </c>
      <c r="I14" s="11">
        <v>520</v>
      </c>
      <c r="J14" s="11">
        <v>697</v>
      </c>
      <c r="K14" s="11">
        <v>364</v>
      </c>
      <c r="L14" s="11">
        <v>49</v>
      </c>
      <c r="M14" s="11">
        <v>4302</v>
      </c>
      <c r="N14" s="12">
        <v>4.3800000000000002E-157</v>
      </c>
      <c r="O14" s="11">
        <v>568</v>
      </c>
    </row>
    <row r="15" spans="1:15">
      <c r="A15" s="1">
        <v>1</v>
      </c>
      <c r="B15" s="1">
        <v>96252893</v>
      </c>
      <c r="C15" s="11" t="s">
        <v>39</v>
      </c>
      <c r="D15" s="11">
        <v>93.676000000000002</v>
      </c>
      <c r="E15" s="11">
        <v>253</v>
      </c>
      <c r="F15" s="11">
        <v>4</v>
      </c>
      <c r="G15" s="11">
        <v>3</v>
      </c>
      <c r="H15" s="11">
        <v>327</v>
      </c>
      <c r="I15" s="11">
        <v>568</v>
      </c>
      <c r="J15" s="11">
        <v>774</v>
      </c>
      <c r="K15" s="11">
        <v>7278</v>
      </c>
      <c r="L15" s="11">
        <v>7027</v>
      </c>
      <c r="M15" s="11">
        <v>7278</v>
      </c>
      <c r="N15" s="12">
        <v>5.3300000000000001E-97</v>
      </c>
      <c r="O15" s="11">
        <v>368</v>
      </c>
    </row>
    <row r="16" spans="1:15">
      <c r="A16" s="1">
        <v>1</v>
      </c>
      <c r="B16" s="1">
        <v>101757501</v>
      </c>
      <c r="C16" s="11" t="s">
        <v>39</v>
      </c>
      <c r="D16" s="11">
        <v>98.024000000000001</v>
      </c>
      <c r="E16" s="11">
        <v>253</v>
      </c>
      <c r="F16" s="11">
        <v>4</v>
      </c>
      <c r="G16" s="11">
        <v>1</v>
      </c>
      <c r="H16" s="11">
        <v>337</v>
      </c>
      <c r="I16" s="11">
        <v>589</v>
      </c>
      <c r="J16" s="11">
        <v>880</v>
      </c>
      <c r="K16" s="11">
        <v>7278</v>
      </c>
      <c r="L16" s="11">
        <v>7027</v>
      </c>
      <c r="M16" s="11">
        <v>7278</v>
      </c>
      <c r="N16" s="12">
        <v>4.5800000000000002E-118</v>
      </c>
      <c r="O16" s="11">
        <v>438</v>
      </c>
    </row>
    <row r="17" spans="1:15">
      <c r="A17" s="1">
        <v>1</v>
      </c>
      <c r="B17" s="1">
        <v>103310466</v>
      </c>
      <c r="C17" s="11" t="s">
        <v>1071</v>
      </c>
      <c r="D17" s="11">
        <v>99.662000000000006</v>
      </c>
      <c r="E17" s="11">
        <v>296</v>
      </c>
      <c r="F17" s="11">
        <v>1</v>
      </c>
      <c r="G17" s="11">
        <v>0</v>
      </c>
      <c r="H17" s="11">
        <v>1</v>
      </c>
      <c r="I17" s="11">
        <v>296</v>
      </c>
      <c r="J17" s="11">
        <v>296</v>
      </c>
      <c r="K17" s="11">
        <v>3537</v>
      </c>
      <c r="L17" s="11">
        <v>3832</v>
      </c>
      <c r="M17" s="11">
        <v>3889</v>
      </c>
      <c r="N17" s="12">
        <v>1.0500000000000001E-149</v>
      </c>
      <c r="O17" s="11">
        <v>542</v>
      </c>
    </row>
    <row r="18" spans="1:15">
      <c r="A18" s="1">
        <v>1</v>
      </c>
      <c r="B18" s="1">
        <v>107095418</v>
      </c>
      <c r="C18" s="11" t="s">
        <v>781</v>
      </c>
      <c r="D18" s="11">
        <v>96.727999999999994</v>
      </c>
      <c r="E18" s="11">
        <v>489</v>
      </c>
      <c r="F18" s="11">
        <v>14</v>
      </c>
      <c r="G18" s="11">
        <v>1</v>
      </c>
      <c r="H18" s="11">
        <v>2</v>
      </c>
      <c r="I18" s="11">
        <v>490</v>
      </c>
      <c r="J18" s="11">
        <v>683</v>
      </c>
      <c r="K18" s="11">
        <v>13084</v>
      </c>
      <c r="L18" s="11">
        <v>13570</v>
      </c>
      <c r="M18" s="11">
        <v>13651</v>
      </c>
      <c r="N18" s="11">
        <v>0</v>
      </c>
      <c r="O18" s="11">
        <v>813</v>
      </c>
    </row>
    <row r="19" spans="1:15">
      <c r="A19" s="1">
        <v>1</v>
      </c>
      <c r="B19" s="1">
        <v>118882979</v>
      </c>
      <c r="C19" s="11" t="s">
        <v>39</v>
      </c>
      <c r="D19" s="11">
        <v>92.174000000000007</v>
      </c>
      <c r="E19" s="11">
        <v>460</v>
      </c>
      <c r="F19" s="11">
        <v>31</v>
      </c>
      <c r="G19" s="11">
        <v>5</v>
      </c>
      <c r="H19" s="11">
        <v>1</v>
      </c>
      <c r="I19" s="11">
        <v>457</v>
      </c>
      <c r="J19" s="11">
        <v>729</v>
      </c>
      <c r="K19" s="11">
        <v>6821</v>
      </c>
      <c r="L19" s="11">
        <v>7278</v>
      </c>
      <c r="M19" s="11">
        <v>7278</v>
      </c>
      <c r="N19" s="12">
        <v>2.0600000000000001E-180</v>
      </c>
      <c r="O19" s="11">
        <v>645</v>
      </c>
    </row>
    <row r="20" spans="1:15">
      <c r="A20" s="1">
        <v>1</v>
      </c>
      <c r="B20" s="1">
        <v>128066696</v>
      </c>
      <c r="C20" s="11" t="s">
        <v>39</v>
      </c>
      <c r="D20" s="11">
        <v>91.338999999999999</v>
      </c>
      <c r="E20" s="11">
        <v>254</v>
      </c>
      <c r="F20" s="11">
        <v>20</v>
      </c>
      <c r="G20" s="11">
        <v>2</v>
      </c>
      <c r="H20" s="11">
        <v>193</v>
      </c>
      <c r="I20" s="11">
        <v>446</v>
      </c>
      <c r="J20" s="11">
        <v>743</v>
      </c>
      <c r="K20" s="11">
        <v>7027</v>
      </c>
      <c r="L20" s="11">
        <v>7278</v>
      </c>
      <c r="M20" s="11">
        <v>7278</v>
      </c>
      <c r="N20" s="12">
        <v>2.39E-90</v>
      </c>
      <c r="O20" s="11">
        <v>346</v>
      </c>
    </row>
    <row r="21" spans="1:15">
      <c r="A21" s="1">
        <v>1</v>
      </c>
      <c r="B21" s="1">
        <v>158685213</v>
      </c>
      <c r="C21" s="11" t="s">
        <v>39</v>
      </c>
      <c r="D21" s="11">
        <v>98.813999999999993</v>
      </c>
      <c r="E21" s="11">
        <v>253</v>
      </c>
      <c r="F21" s="11">
        <v>2</v>
      </c>
      <c r="G21" s="11">
        <v>1</v>
      </c>
      <c r="H21" s="11">
        <v>191</v>
      </c>
      <c r="I21" s="11">
        <v>443</v>
      </c>
      <c r="J21" s="11">
        <v>768</v>
      </c>
      <c r="K21" s="11">
        <v>7027</v>
      </c>
      <c r="L21" s="11">
        <v>7278</v>
      </c>
      <c r="M21" s="11">
        <v>7278</v>
      </c>
      <c r="N21" s="12">
        <v>1.83E-121</v>
      </c>
      <c r="O21" s="11">
        <v>449</v>
      </c>
    </row>
    <row r="22" spans="1:15">
      <c r="A22" s="1">
        <v>1</v>
      </c>
      <c r="B22" s="1">
        <v>159626603</v>
      </c>
      <c r="C22" s="11" t="s">
        <v>98</v>
      </c>
      <c r="D22" s="11">
        <v>98.513000000000005</v>
      </c>
      <c r="E22" s="11">
        <v>269</v>
      </c>
      <c r="F22" s="11">
        <v>4</v>
      </c>
      <c r="G22" s="11">
        <v>0</v>
      </c>
      <c r="H22" s="11">
        <v>1</v>
      </c>
      <c r="I22" s="11">
        <v>269</v>
      </c>
      <c r="J22" s="11">
        <v>311</v>
      </c>
      <c r="K22" s="11">
        <v>5543</v>
      </c>
      <c r="L22" s="11">
        <v>5811</v>
      </c>
      <c r="M22" s="11">
        <v>5811</v>
      </c>
      <c r="N22" s="12">
        <v>1.14E-129</v>
      </c>
      <c r="O22" s="11">
        <v>475</v>
      </c>
    </row>
    <row r="23" spans="1:15">
      <c r="A23" s="1">
        <v>1</v>
      </c>
      <c r="B23" s="1">
        <v>159630154</v>
      </c>
      <c r="C23" s="11" t="s">
        <v>39</v>
      </c>
      <c r="D23" s="11">
        <v>98.888999999999996</v>
      </c>
      <c r="E23" s="11">
        <v>180</v>
      </c>
      <c r="F23" s="11">
        <v>2</v>
      </c>
      <c r="G23" s="11">
        <v>0</v>
      </c>
      <c r="H23" s="11">
        <v>313</v>
      </c>
      <c r="I23" s="11">
        <v>492</v>
      </c>
      <c r="J23" s="11">
        <v>492</v>
      </c>
      <c r="K23" s="11">
        <v>7278</v>
      </c>
      <c r="L23" s="11">
        <v>7099</v>
      </c>
      <c r="M23" s="11">
        <v>7278</v>
      </c>
      <c r="N23" s="12">
        <v>2.6000000000000001E-83</v>
      </c>
      <c r="O23" s="11">
        <v>322</v>
      </c>
    </row>
    <row r="24" spans="1:15">
      <c r="A24" s="1">
        <v>1</v>
      </c>
      <c r="B24" s="1">
        <v>159933275</v>
      </c>
      <c r="C24" s="11" t="s">
        <v>367</v>
      </c>
      <c r="D24" s="11">
        <v>97.713999999999999</v>
      </c>
      <c r="E24" s="11">
        <v>350</v>
      </c>
      <c r="F24" s="11">
        <v>1</v>
      </c>
      <c r="G24" s="11">
        <v>2</v>
      </c>
      <c r="H24" s="11">
        <v>153</v>
      </c>
      <c r="I24" s="11">
        <v>496</v>
      </c>
      <c r="J24" s="11">
        <v>687</v>
      </c>
      <c r="K24" s="11">
        <v>1</v>
      </c>
      <c r="L24" s="11">
        <v>349</v>
      </c>
      <c r="M24" s="11">
        <v>359</v>
      </c>
      <c r="N24" s="12">
        <v>1.98E-165</v>
      </c>
      <c r="O24" s="11">
        <v>595</v>
      </c>
    </row>
    <row r="25" spans="1:15">
      <c r="A25" s="1">
        <v>1</v>
      </c>
      <c r="B25" s="1">
        <v>160144488</v>
      </c>
      <c r="C25" s="11" t="s">
        <v>78</v>
      </c>
      <c r="D25" s="11">
        <v>98.412999999999997</v>
      </c>
      <c r="E25" s="11">
        <v>315</v>
      </c>
      <c r="F25" s="11">
        <v>5</v>
      </c>
      <c r="G25" s="11">
        <v>0</v>
      </c>
      <c r="H25" s="11">
        <v>176</v>
      </c>
      <c r="I25" s="11">
        <v>490</v>
      </c>
      <c r="J25" s="11">
        <v>666</v>
      </c>
      <c r="K25" s="11">
        <v>436</v>
      </c>
      <c r="L25" s="11">
        <v>122</v>
      </c>
      <c r="M25" s="11">
        <v>4457</v>
      </c>
      <c r="N25" s="12">
        <v>3.2500000000000002E-153</v>
      </c>
      <c r="O25" s="11">
        <v>555</v>
      </c>
    </row>
    <row r="26" spans="1:15">
      <c r="A26" s="1">
        <v>1</v>
      </c>
      <c r="B26" s="1">
        <v>161511698</v>
      </c>
      <c r="C26" s="11" t="s">
        <v>735</v>
      </c>
      <c r="D26" s="11">
        <v>96.516000000000005</v>
      </c>
      <c r="E26" s="11">
        <v>488</v>
      </c>
      <c r="F26" s="11">
        <v>10</v>
      </c>
      <c r="G26" s="11">
        <v>7</v>
      </c>
      <c r="H26" s="11">
        <v>230</v>
      </c>
      <c r="I26" s="11">
        <v>717</v>
      </c>
      <c r="J26" s="11">
        <v>735</v>
      </c>
      <c r="K26" s="11">
        <v>35</v>
      </c>
      <c r="L26" s="11">
        <v>515</v>
      </c>
      <c r="M26" s="11">
        <v>522</v>
      </c>
      <c r="N26" s="11">
        <v>0</v>
      </c>
      <c r="O26" s="11">
        <v>800</v>
      </c>
    </row>
    <row r="27" spans="1:15">
      <c r="A27" s="1">
        <v>1</v>
      </c>
      <c r="B27" s="1">
        <v>161892530</v>
      </c>
      <c r="C27" s="11" t="s">
        <v>367</v>
      </c>
      <c r="D27" s="11">
        <v>97.436000000000007</v>
      </c>
      <c r="E27" s="11">
        <v>351</v>
      </c>
      <c r="F27" s="11">
        <v>2</v>
      </c>
      <c r="G27" s="11">
        <v>2</v>
      </c>
      <c r="H27" s="11">
        <v>60</v>
      </c>
      <c r="I27" s="11">
        <v>404</v>
      </c>
      <c r="J27" s="11">
        <v>593</v>
      </c>
      <c r="K27" s="11">
        <v>1</v>
      </c>
      <c r="L27" s="11">
        <v>350</v>
      </c>
      <c r="M27" s="11">
        <v>359</v>
      </c>
      <c r="N27" s="12">
        <v>2.19E-164</v>
      </c>
      <c r="O27" s="11">
        <v>592</v>
      </c>
    </row>
    <row r="28" spans="1:15">
      <c r="A28" s="1">
        <v>1</v>
      </c>
      <c r="B28" s="1">
        <v>162675375</v>
      </c>
      <c r="C28" s="11" t="s">
        <v>98</v>
      </c>
      <c r="D28" s="11">
        <v>98.906999999999996</v>
      </c>
      <c r="E28" s="11">
        <v>366</v>
      </c>
      <c r="F28" s="11">
        <v>3</v>
      </c>
      <c r="G28" s="11">
        <v>1</v>
      </c>
      <c r="H28" s="11">
        <v>1</v>
      </c>
      <c r="I28" s="11">
        <v>365</v>
      </c>
      <c r="J28" s="11">
        <v>365</v>
      </c>
      <c r="K28" s="11">
        <v>396</v>
      </c>
      <c r="L28" s="11">
        <v>31</v>
      </c>
      <c r="M28" s="11">
        <v>5811</v>
      </c>
      <c r="N28" s="11">
        <v>0</v>
      </c>
      <c r="O28" s="11">
        <v>652</v>
      </c>
    </row>
    <row r="29" spans="1:15">
      <c r="A29" s="1">
        <v>1</v>
      </c>
      <c r="B29" s="1">
        <v>172452606</v>
      </c>
      <c r="C29" s="11" t="s">
        <v>139</v>
      </c>
      <c r="D29" s="11">
        <v>94.81</v>
      </c>
      <c r="E29" s="11">
        <v>289</v>
      </c>
      <c r="F29" s="11">
        <v>15</v>
      </c>
      <c r="G29" s="11">
        <v>0</v>
      </c>
      <c r="H29" s="11">
        <v>4</v>
      </c>
      <c r="I29" s="11">
        <v>292</v>
      </c>
      <c r="J29" s="11">
        <v>307</v>
      </c>
      <c r="K29" s="11">
        <v>1881</v>
      </c>
      <c r="L29" s="11">
        <v>1593</v>
      </c>
      <c r="M29" s="11">
        <v>2785</v>
      </c>
      <c r="N29" s="12">
        <v>1.9E-122</v>
      </c>
      <c r="O29" s="11">
        <v>451</v>
      </c>
    </row>
    <row r="30" spans="1:15">
      <c r="A30" s="1">
        <v>1</v>
      </c>
      <c r="B30" s="1">
        <v>173047718</v>
      </c>
      <c r="C30" s="11" t="s">
        <v>39</v>
      </c>
      <c r="D30" s="11">
        <v>98.551000000000002</v>
      </c>
      <c r="E30" s="11">
        <v>276</v>
      </c>
      <c r="F30" s="11">
        <v>4</v>
      </c>
      <c r="G30" s="11">
        <v>0</v>
      </c>
      <c r="H30" s="11">
        <v>412</v>
      </c>
      <c r="I30" s="11">
        <v>687</v>
      </c>
      <c r="J30" s="11">
        <v>687</v>
      </c>
      <c r="K30" s="11">
        <v>7278</v>
      </c>
      <c r="L30" s="11">
        <v>7003</v>
      </c>
      <c r="M30" s="11">
        <v>7278</v>
      </c>
      <c r="N30" s="12">
        <v>3.4599999999999998E-133</v>
      </c>
      <c r="O30" s="11">
        <v>488</v>
      </c>
    </row>
    <row r="31" spans="1:15">
      <c r="A31" s="1">
        <v>1</v>
      </c>
      <c r="B31" s="1">
        <v>182869118</v>
      </c>
      <c r="C31" s="11" t="s">
        <v>218</v>
      </c>
      <c r="D31" s="11">
        <v>99.584999999999994</v>
      </c>
      <c r="E31" s="11">
        <v>241</v>
      </c>
      <c r="F31" s="11">
        <v>1</v>
      </c>
      <c r="G31" s="11">
        <v>0</v>
      </c>
      <c r="H31" s="11">
        <v>192</v>
      </c>
      <c r="I31" s="11">
        <v>432</v>
      </c>
      <c r="J31" s="11">
        <v>783</v>
      </c>
      <c r="K31" s="11">
        <v>350</v>
      </c>
      <c r="L31" s="11">
        <v>110</v>
      </c>
      <c r="M31" s="11">
        <v>360</v>
      </c>
      <c r="N31" s="12">
        <v>1.1300000000000001E-118</v>
      </c>
      <c r="O31" s="11">
        <v>440</v>
      </c>
    </row>
    <row r="32" spans="1:15">
      <c r="A32" s="1">
        <v>1</v>
      </c>
      <c r="B32" s="1">
        <v>182900180</v>
      </c>
      <c r="C32" s="11" t="s">
        <v>39</v>
      </c>
      <c r="D32" s="11">
        <v>91.731999999999999</v>
      </c>
      <c r="E32" s="11">
        <v>254</v>
      </c>
      <c r="F32" s="11">
        <v>19</v>
      </c>
      <c r="G32" s="11">
        <v>2</v>
      </c>
      <c r="H32" s="11">
        <v>522</v>
      </c>
      <c r="I32" s="11">
        <v>775</v>
      </c>
      <c r="J32" s="11">
        <v>1037</v>
      </c>
      <c r="K32" s="11">
        <v>7278</v>
      </c>
      <c r="L32" s="11">
        <v>7027</v>
      </c>
      <c r="M32" s="11">
        <v>7278</v>
      </c>
      <c r="N32" s="12">
        <v>7.2699999999999995E-92</v>
      </c>
      <c r="O32" s="11">
        <v>351</v>
      </c>
    </row>
    <row r="33" spans="1:15">
      <c r="A33" s="1">
        <v>1</v>
      </c>
      <c r="B33" s="1">
        <v>185236130</v>
      </c>
      <c r="C33" s="11" t="s">
        <v>218</v>
      </c>
      <c r="D33" s="11">
        <v>89.754000000000005</v>
      </c>
      <c r="E33" s="11">
        <v>244</v>
      </c>
      <c r="F33" s="11">
        <v>22</v>
      </c>
      <c r="G33" s="11">
        <v>2</v>
      </c>
      <c r="H33" s="11">
        <v>198</v>
      </c>
      <c r="I33" s="11">
        <v>439</v>
      </c>
      <c r="J33" s="11">
        <v>544</v>
      </c>
      <c r="K33" s="11">
        <v>350</v>
      </c>
      <c r="L33" s="11">
        <v>108</v>
      </c>
      <c r="M33" s="11">
        <v>360</v>
      </c>
      <c r="N33" s="12">
        <v>2.2500000000000001E-79</v>
      </c>
      <c r="O33" s="11">
        <v>309</v>
      </c>
    </row>
    <row r="34" spans="1:15">
      <c r="A34" s="1">
        <v>1</v>
      </c>
      <c r="B34" s="3">
        <v>187609363</v>
      </c>
      <c r="C34" s="11" t="s">
        <v>218</v>
      </c>
      <c r="D34" s="11">
        <v>100</v>
      </c>
      <c r="E34" s="11">
        <v>119</v>
      </c>
      <c r="F34" s="11">
        <v>0</v>
      </c>
      <c r="G34" s="11">
        <v>0</v>
      </c>
      <c r="H34" s="11">
        <v>224</v>
      </c>
      <c r="I34" s="11">
        <v>342</v>
      </c>
      <c r="J34" s="11">
        <v>342</v>
      </c>
      <c r="K34" s="11">
        <v>350</v>
      </c>
      <c r="L34" s="11">
        <v>232</v>
      </c>
      <c r="M34" s="11">
        <v>360</v>
      </c>
      <c r="N34" s="12">
        <v>6.5699999999999999E-53</v>
      </c>
      <c r="O34" s="11">
        <v>220</v>
      </c>
    </row>
    <row r="35" spans="1:15">
      <c r="A35" s="1">
        <v>1</v>
      </c>
      <c r="B35" s="1">
        <v>192671837</v>
      </c>
      <c r="C35" s="11" t="s">
        <v>39</v>
      </c>
      <c r="D35" s="11">
        <v>89.804000000000002</v>
      </c>
      <c r="E35" s="11">
        <v>255</v>
      </c>
      <c r="F35" s="11">
        <v>23</v>
      </c>
      <c r="G35" s="11">
        <v>3</v>
      </c>
      <c r="H35" s="11">
        <v>290</v>
      </c>
      <c r="I35" s="11">
        <v>544</v>
      </c>
      <c r="J35" s="11">
        <v>623</v>
      </c>
      <c r="K35" s="11">
        <v>7278</v>
      </c>
      <c r="L35" s="11">
        <v>7027</v>
      </c>
      <c r="M35" s="11">
        <v>7278</v>
      </c>
      <c r="N35" s="12">
        <v>9.3000000000000005E-84</v>
      </c>
      <c r="O35" s="11">
        <v>324</v>
      </c>
    </row>
    <row r="36" spans="1:15">
      <c r="A36" s="1">
        <v>2</v>
      </c>
      <c r="B36" s="1">
        <v>5018921</v>
      </c>
      <c r="C36" s="11" t="s">
        <v>218</v>
      </c>
      <c r="D36" s="11">
        <v>100</v>
      </c>
      <c r="E36" s="11">
        <v>241</v>
      </c>
      <c r="F36" s="11">
        <v>0</v>
      </c>
      <c r="G36" s="11">
        <v>0</v>
      </c>
      <c r="H36" s="11">
        <v>208</v>
      </c>
      <c r="I36" s="11">
        <v>448</v>
      </c>
      <c r="J36" s="11">
        <v>639</v>
      </c>
      <c r="K36" s="11">
        <v>110</v>
      </c>
      <c r="L36" s="11">
        <v>350</v>
      </c>
      <c r="M36" s="11">
        <v>360</v>
      </c>
      <c r="N36" s="12">
        <v>1.9500000000000001E-120</v>
      </c>
      <c r="O36" s="11">
        <v>446</v>
      </c>
    </row>
    <row r="37" spans="1:15">
      <c r="A37" s="1">
        <v>2</v>
      </c>
      <c r="B37" s="1">
        <v>18200566</v>
      </c>
      <c r="C37" s="11" t="s">
        <v>39</v>
      </c>
      <c r="D37" s="11">
        <v>91.338999999999999</v>
      </c>
      <c r="E37" s="11">
        <v>254</v>
      </c>
      <c r="F37" s="11">
        <v>20</v>
      </c>
      <c r="G37" s="11">
        <v>2</v>
      </c>
      <c r="H37" s="11">
        <v>239</v>
      </c>
      <c r="I37" s="11">
        <v>492</v>
      </c>
      <c r="J37" s="11">
        <v>668</v>
      </c>
      <c r="K37" s="11">
        <v>7278</v>
      </c>
      <c r="L37" s="11">
        <v>7027</v>
      </c>
      <c r="M37" s="11">
        <v>7278</v>
      </c>
      <c r="N37" s="12">
        <v>2.14E-90</v>
      </c>
      <c r="O37" s="11">
        <v>346</v>
      </c>
    </row>
    <row r="38" spans="1:15">
      <c r="A38" s="1">
        <v>2</v>
      </c>
      <c r="B38" s="1">
        <v>50200532</v>
      </c>
      <c r="C38" s="11" t="s">
        <v>39</v>
      </c>
      <c r="D38" s="11">
        <v>99.206000000000003</v>
      </c>
      <c r="E38" s="11">
        <v>252</v>
      </c>
      <c r="F38" s="11">
        <v>2</v>
      </c>
      <c r="G38" s="11">
        <v>0</v>
      </c>
      <c r="H38" s="11">
        <v>241</v>
      </c>
      <c r="I38" s="11">
        <v>492</v>
      </c>
      <c r="J38" s="11">
        <v>820</v>
      </c>
      <c r="K38" s="11">
        <v>7027</v>
      </c>
      <c r="L38" s="11">
        <v>7278</v>
      </c>
      <c r="M38" s="11">
        <v>7278</v>
      </c>
      <c r="N38" s="12">
        <v>4.2199999999999998E-123</v>
      </c>
      <c r="O38" s="11">
        <v>455</v>
      </c>
    </row>
    <row r="39" spans="1:15">
      <c r="A39" s="1">
        <v>2</v>
      </c>
      <c r="B39" s="1">
        <v>53922103</v>
      </c>
      <c r="C39" s="11" t="s">
        <v>98</v>
      </c>
      <c r="D39" s="11">
        <v>98.876000000000005</v>
      </c>
      <c r="E39" s="11">
        <v>356</v>
      </c>
      <c r="F39" s="11">
        <v>4</v>
      </c>
      <c r="G39" s="11">
        <v>0</v>
      </c>
      <c r="H39" s="11">
        <v>1</v>
      </c>
      <c r="I39" s="11">
        <v>356</v>
      </c>
      <c r="J39" s="11">
        <v>356</v>
      </c>
      <c r="K39" s="11">
        <v>409</v>
      </c>
      <c r="L39" s="11">
        <v>54</v>
      </c>
      <c r="M39" s="11">
        <v>5811</v>
      </c>
      <c r="N39" s="12">
        <v>5.7500000000000005E-178</v>
      </c>
      <c r="O39" s="11">
        <v>636</v>
      </c>
    </row>
    <row r="40" spans="1:15">
      <c r="A40" s="1">
        <v>2</v>
      </c>
      <c r="B40" s="1">
        <v>69031287</v>
      </c>
      <c r="C40" s="11" t="s">
        <v>12</v>
      </c>
      <c r="D40" s="11">
        <v>93.75</v>
      </c>
      <c r="E40" s="11">
        <v>144</v>
      </c>
      <c r="F40" s="11">
        <v>9</v>
      </c>
      <c r="G40" s="11">
        <v>0</v>
      </c>
      <c r="H40" s="11">
        <v>269</v>
      </c>
      <c r="I40" s="11">
        <v>412</v>
      </c>
      <c r="J40" s="11">
        <v>412</v>
      </c>
      <c r="K40" s="11">
        <v>4244</v>
      </c>
      <c r="L40" s="11">
        <v>4387</v>
      </c>
      <c r="M40" s="11">
        <v>4787</v>
      </c>
      <c r="N40" s="12">
        <v>1.0399999999999999E-51</v>
      </c>
      <c r="O40" s="11">
        <v>217</v>
      </c>
    </row>
    <row r="41" spans="1:15">
      <c r="A41" s="1">
        <v>2</v>
      </c>
      <c r="B41" s="3">
        <v>76722917</v>
      </c>
      <c r="C41" s="11" t="s">
        <v>367</v>
      </c>
      <c r="D41" s="11">
        <v>99.584999999999994</v>
      </c>
      <c r="E41" s="11">
        <v>241</v>
      </c>
      <c r="F41" s="11">
        <v>1</v>
      </c>
      <c r="G41" s="11">
        <v>0</v>
      </c>
      <c r="H41" s="11">
        <v>251</v>
      </c>
      <c r="I41" s="11">
        <v>491</v>
      </c>
      <c r="J41" s="11">
        <v>683</v>
      </c>
      <c r="K41" s="11">
        <v>349</v>
      </c>
      <c r="L41" s="11">
        <v>109</v>
      </c>
      <c r="M41" s="11">
        <v>359</v>
      </c>
      <c r="N41" s="12">
        <v>9.7599999999999999E-119</v>
      </c>
      <c r="O41" s="11">
        <v>440</v>
      </c>
    </row>
    <row r="42" spans="1:15">
      <c r="A42" s="1">
        <v>2</v>
      </c>
      <c r="B42" s="1">
        <v>77196615</v>
      </c>
      <c r="C42" s="11" t="s">
        <v>111</v>
      </c>
      <c r="D42" s="11">
        <v>99.045000000000002</v>
      </c>
      <c r="E42" s="11">
        <v>314</v>
      </c>
      <c r="F42" s="11">
        <v>3</v>
      </c>
      <c r="G42" s="11">
        <v>0</v>
      </c>
      <c r="H42" s="11">
        <v>193</v>
      </c>
      <c r="I42" s="11">
        <v>506</v>
      </c>
      <c r="J42" s="11">
        <v>712</v>
      </c>
      <c r="K42" s="11">
        <v>314</v>
      </c>
      <c r="L42" s="11">
        <v>1</v>
      </c>
      <c r="M42" s="11">
        <v>2540</v>
      </c>
      <c r="N42" s="12">
        <v>5.8000000000000004E-156</v>
      </c>
      <c r="O42" s="11">
        <v>564</v>
      </c>
    </row>
    <row r="43" spans="1:15">
      <c r="A43" s="1">
        <v>2</v>
      </c>
      <c r="B43" s="1">
        <v>78528120</v>
      </c>
      <c r="C43" s="11" t="s">
        <v>12</v>
      </c>
      <c r="D43" s="11">
        <v>89.492999999999995</v>
      </c>
      <c r="E43" s="11">
        <v>276</v>
      </c>
      <c r="F43" s="11">
        <v>21</v>
      </c>
      <c r="G43" s="11">
        <v>3</v>
      </c>
      <c r="H43" s="11">
        <v>342</v>
      </c>
      <c r="I43" s="11">
        <v>617</v>
      </c>
      <c r="J43" s="11">
        <v>892</v>
      </c>
      <c r="K43" s="11">
        <v>4244</v>
      </c>
      <c r="L43" s="11">
        <v>4511</v>
      </c>
      <c r="M43" s="11">
        <v>4787</v>
      </c>
      <c r="N43" s="12">
        <v>3.7499999999999999E-89</v>
      </c>
      <c r="O43" s="11">
        <v>342</v>
      </c>
    </row>
    <row r="44" spans="1:15">
      <c r="A44" s="1">
        <v>2</v>
      </c>
      <c r="B44" s="1">
        <v>80484162</v>
      </c>
      <c r="C44" s="11" t="s">
        <v>385</v>
      </c>
      <c r="D44" s="11">
        <v>97.320999999999998</v>
      </c>
      <c r="E44" s="11">
        <v>336</v>
      </c>
      <c r="F44" s="11">
        <v>4</v>
      </c>
      <c r="G44" s="11">
        <v>4</v>
      </c>
      <c r="H44" s="11">
        <v>180</v>
      </c>
      <c r="I44" s="11">
        <v>515</v>
      </c>
      <c r="J44" s="11">
        <v>691</v>
      </c>
      <c r="K44" s="11">
        <v>4314</v>
      </c>
      <c r="L44" s="11">
        <v>3984</v>
      </c>
      <c r="M44" s="11">
        <v>4415</v>
      </c>
      <c r="N44" s="12">
        <v>1.56E-156</v>
      </c>
      <c r="O44" s="11">
        <v>566</v>
      </c>
    </row>
    <row r="45" spans="1:15">
      <c r="A45" s="1">
        <v>2</v>
      </c>
      <c r="B45" s="1">
        <v>94584776</v>
      </c>
      <c r="C45" s="11" t="s">
        <v>39</v>
      </c>
      <c r="D45" s="11">
        <v>98.813999999999993</v>
      </c>
      <c r="E45" s="11">
        <v>253</v>
      </c>
      <c r="F45" s="11">
        <v>2</v>
      </c>
      <c r="G45" s="11">
        <v>1</v>
      </c>
      <c r="H45" s="11">
        <v>326</v>
      </c>
      <c r="I45" s="11">
        <v>578</v>
      </c>
      <c r="J45" s="11">
        <v>760</v>
      </c>
      <c r="K45" s="11">
        <v>7278</v>
      </c>
      <c r="L45" s="11">
        <v>7027</v>
      </c>
      <c r="M45" s="11">
        <v>7278</v>
      </c>
      <c r="N45" s="12">
        <v>1.81E-121</v>
      </c>
      <c r="O45" s="11">
        <v>449</v>
      </c>
    </row>
    <row r="46" spans="1:15">
      <c r="A46" s="1">
        <v>2</v>
      </c>
      <c r="B46" s="1">
        <v>95472924</v>
      </c>
      <c r="C46" s="11" t="s">
        <v>111</v>
      </c>
      <c r="D46" s="11">
        <v>98.725999999999999</v>
      </c>
      <c r="E46" s="11">
        <v>314</v>
      </c>
      <c r="F46" s="11">
        <v>4</v>
      </c>
      <c r="G46" s="11">
        <v>0</v>
      </c>
      <c r="H46" s="11">
        <v>187</v>
      </c>
      <c r="I46" s="11">
        <v>500</v>
      </c>
      <c r="J46" s="11">
        <v>815</v>
      </c>
      <c r="K46" s="11">
        <v>314</v>
      </c>
      <c r="L46" s="11">
        <v>1</v>
      </c>
      <c r="M46" s="11">
        <v>2540</v>
      </c>
      <c r="N46" s="12">
        <v>3.1099999999999997E-154</v>
      </c>
      <c r="O46" s="11">
        <v>558</v>
      </c>
    </row>
    <row r="47" spans="1:15">
      <c r="A47" s="1">
        <v>2</v>
      </c>
      <c r="B47" s="1">
        <v>101526661</v>
      </c>
      <c r="C47" s="11" t="s">
        <v>29</v>
      </c>
      <c r="D47" s="11">
        <v>99.587000000000003</v>
      </c>
      <c r="E47" s="11">
        <v>242</v>
      </c>
      <c r="F47" s="11">
        <v>1</v>
      </c>
      <c r="G47" s="11">
        <v>0</v>
      </c>
      <c r="H47" s="11">
        <v>199</v>
      </c>
      <c r="I47" s="11">
        <v>440</v>
      </c>
      <c r="J47" s="11">
        <v>637</v>
      </c>
      <c r="K47" s="11">
        <v>279</v>
      </c>
      <c r="L47" s="11">
        <v>38</v>
      </c>
      <c r="M47" s="11">
        <v>492</v>
      </c>
      <c r="N47" s="12">
        <v>2.5199999999999998E-119</v>
      </c>
      <c r="O47" s="11">
        <v>442</v>
      </c>
    </row>
    <row r="48" spans="1:15">
      <c r="A48" s="1">
        <v>2</v>
      </c>
      <c r="B48" s="1">
        <v>105383351</v>
      </c>
      <c r="C48" s="11" t="s">
        <v>98</v>
      </c>
      <c r="D48" s="11">
        <v>98.69</v>
      </c>
      <c r="E48" s="11">
        <v>458</v>
      </c>
      <c r="F48" s="11">
        <v>6</v>
      </c>
      <c r="G48" s="11">
        <v>0</v>
      </c>
      <c r="H48" s="11">
        <v>1</v>
      </c>
      <c r="I48" s="11">
        <v>458</v>
      </c>
      <c r="J48" s="11">
        <v>868</v>
      </c>
      <c r="K48" s="11">
        <v>458</v>
      </c>
      <c r="L48" s="11">
        <v>1</v>
      </c>
      <c r="M48" s="11">
        <v>5811</v>
      </c>
      <c r="N48" s="11">
        <v>0</v>
      </c>
      <c r="O48" s="11">
        <v>813</v>
      </c>
    </row>
    <row r="49" spans="1:15">
      <c r="A49" s="1">
        <v>2</v>
      </c>
      <c r="B49" s="1">
        <v>117708697</v>
      </c>
      <c r="C49" s="11" t="s">
        <v>39</v>
      </c>
      <c r="D49" s="11">
        <v>91.81</v>
      </c>
      <c r="E49" s="11">
        <v>232</v>
      </c>
      <c r="F49" s="11">
        <v>18</v>
      </c>
      <c r="G49" s="11">
        <v>1</v>
      </c>
      <c r="H49" s="11">
        <v>306</v>
      </c>
      <c r="I49" s="11">
        <v>537</v>
      </c>
      <c r="J49" s="11">
        <v>733</v>
      </c>
      <c r="K49" s="11">
        <v>7257</v>
      </c>
      <c r="L49" s="11">
        <v>7027</v>
      </c>
      <c r="M49" s="11">
        <v>7278</v>
      </c>
      <c r="N49" s="12">
        <v>3.9699999999999998E-83</v>
      </c>
      <c r="O49" s="11">
        <v>322</v>
      </c>
    </row>
    <row r="50" spans="1:15">
      <c r="A50" s="1">
        <v>2</v>
      </c>
      <c r="B50" s="3">
        <v>118568380</v>
      </c>
      <c r="C50" s="11" t="s">
        <v>39</v>
      </c>
      <c r="D50" s="11">
        <v>99.206000000000003</v>
      </c>
      <c r="E50" s="11">
        <v>252</v>
      </c>
      <c r="F50" s="11">
        <v>2</v>
      </c>
      <c r="G50" s="11">
        <v>0</v>
      </c>
      <c r="H50" s="11">
        <v>344</v>
      </c>
      <c r="I50" s="11">
        <v>595</v>
      </c>
      <c r="J50" s="11">
        <v>795</v>
      </c>
      <c r="K50" s="11">
        <v>7278</v>
      </c>
      <c r="L50" s="11">
        <v>7027</v>
      </c>
      <c r="M50" s="11">
        <v>7278</v>
      </c>
      <c r="N50" s="12">
        <v>4.0900000000000001E-123</v>
      </c>
      <c r="O50" s="11">
        <v>455</v>
      </c>
    </row>
    <row r="51" spans="1:15">
      <c r="A51" s="1">
        <v>2</v>
      </c>
      <c r="B51" s="1">
        <v>124075983</v>
      </c>
      <c r="C51" s="11" t="s">
        <v>39</v>
      </c>
      <c r="D51" s="11">
        <v>90.055000000000007</v>
      </c>
      <c r="E51" s="11">
        <v>181</v>
      </c>
      <c r="F51" s="11">
        <v>16</v>
      </c>
      <c r="G51" s="11">
        <v>2</v>
      </c>
      <c r="H51" s="11">
        <v>1</v>
      </c>
      <c r="I51" s="11">
        <v>181</v>
      </c>
      <c r="J51" s="11">
        <v>474</v>
      </c>
      <c r="K51" s="11">
        <v>7100</v>
      </c>
      <c r="L51" s="11">
        <v>7278</v>
      </c>
      <c r="M51" s="11">
        <v>7278</v>
      </c>
      <c r="N51" s="12">
        <v>1.2E-56</v>
      </c>
      <c r="O51" s="11">
        <v>233</v>
      </c>
    </row>
    <row r="52" spans="1:15">
      <c r="A52" s="1">
        <v>2</v>
      </c>
      <c r="B52" s="3">
        <v>133314053</v>
      </c>
      <c r="C52" s="11" t="s">
        <v>2418</v>
      </c>
      <c r="D52" s="11">
        <v>81.981999999999999</v>
      </c>
      <c r="E52" s="11">
        <v>222</v>
      </c>
      <c r="F52" s="11">
        <v>30</v>
      </c>
      <c r="G52" s="11">
        <v>8</v>
      </c>
      <c r="H52" s="11">
        <v>1098</v>
      </c>
      <c r="I52" s="11">
        <v>1310</v>
      </c>
      <c r="J52" s="11">
        <v>1310</v>
      </c>
      <c r="K52" s="11">
        <v>9133</v>
      </c>
      <c r="L52" s="11">
        <v>8913</v>
      </c>
      <c r="M52" s="11">
        <v>9133</v>
      </c>
      <c r="N52" s="12">
        <v>4.6199999999999998E-40</v>
      </c>
      <c r="O52" s="11">
        <v>180</v>
      </c>
    </row>
    <row r="53" spans="1:15">
      <c r="A53" s="1">
        <v>2</v>
      </c>
      <c r="B53" s="1">
        <v>137354999</v>
      </c>
      <c r="C53" s="11" t="s">
        <v>218</v>
      </c>
      <c r="D53" s="11">
        <v>97.924999999999997</v>
      </c>
      <c r="E53" s="11">
        <v>241</v>
      </c>
      <c r="F53" s="11">
        <v>5</v>
      </c>
      <c r="G53" s="11">
        <v>0</v>
      </c>
      <c r="H53" s="11">
        <v>339</v>
      </c>
      <c r="I53" s="11">
        <v>579</v>
      </c>
      <c r="J53" s="11">
        <v>913</v>
      </c>
      <c r="K53" s="11">
        <v>350</v>
      </c>
      <c r="L53" s="11">
        <v>110</v>
      </c>
      <c r="M53" s="11">
        <v>360</v>
      </c>
      <c r="N53" s="12">
        <v>6.1999999999999995E-112</v>
      </c>
      <c r="O53" s="11">
        <v>418</v>
      </c>
    </row>
    <row r="54" spans="1:15">
      <c r="A54" s="1">
        <v>2</v>
      </c>
      <c r="B54" s="1">
        <v>146672653</v>
      </c>
      <c r="C54" s="11" t="s">
        <v>12</v>
      </c>
      <c r="D54" s="11">
        <v>91.215999999999994</v>
      </c>
      <c r="E54" s="11">
        <v>148</v>
      </c>
      <c r="F54" s="11">
        <v>11</v>
      </c>
      <c r="G54" s="11">
        <v>2</v>
      </c>
      <c r="H54" s="11">
        <v>432</v>
      </c>
      <c r="I54" s="11">
        <v>578</v>
      </c>
      <c r="J54" s="11">
        <v>783</v>
      </c>
      <c r="K54" s="11">
        <v>4458</v>
      </c>
      <c r="L54" s="11">
        <v>4604</v>
      </c>
      <c r="M54" s="11">
        <v>4787</v>
      </c>
      <c r="N54" s="12">
        <v>2.0800000000000001E-46</v>
      </c>
      <c r="O54" s="11">
        <v>200</v>
      </c>
    </row>
    <row r="55" spans="1:15">
      <c r="A55" s="1">
        <v>2</v>
      </c>
      <c r="B55" s="3">
        <v>147286180</v>
      </c>
      <c r="C55" s="11" t="s">
        <v>39</v>
      </c>
      <c r="D55" s="11">
        <v>91.165000000000006</v>
      </c>
      <c r="E55" s="11">
        <v>249</v>
      </c>
      <c r="F55" s="11">
        <v>20</v>
      </c>
      <c r="G55" s="11">
        <v>2</v>
      </c>
      <c r="H55" s="11">
        <v>191</v>
      </c>
      <c r="I55" s="11">
        <v>439</v>
      </c>
      <c r="J55" s="11">
        <v>439</v>
      </c>
      <c r="K55" s="11">
        <v>7004</v>
      </c>
      <c r="L55" s="11">
        <v>7250</v>
      </c>
      <c r="M55" s="11">
        <v>7278</v>
      </c>
      <c r="N55" s="12">
        <v>8.2000000000000002E-88</v>
      </c>
      <c r="O55" s="11">
        <v>337</v>
      </c>
    </row>
    <row r="56" spans="1:15">
      <c r="A56" s="1">
        <v>3</v>
      </c>
      <c r="B56" s="1">
        <v>13264623</v>
      </c>
      <c r="C56" s="11" t="s">
        <v>39</v>
      </c>
      <c r="D56" s="11">
        <v>98.024000000000001</v>
      </c>
      <c r="E56" s="11">
        <v>253</v>
      </c>
      <c r="F56" s="11">
        <v>4</v>
      </c>
      <c r="G56" s="11">
        <v>1</v>
      </c>
      <c r="H56" s="11">
        <v>334</v>
      </c>
      <c r="I56" s="11">
        <v>586</v>
      </c>
      <c r="J56" s="11">
        <v>775</v>
      </c>
      <c r="K56" s="11">
        <v>7278</v>
      </c>
      <c r="L56" s="11">
        <v>7027</v>
      </c>
      <c r="M56" s="11">
        <v>7278</v>
      </c>
      <c r="N56" s="12">
        <v>4.0100000000000001E-118</v>
      </c>
      <c r="O56" s="11">
        <v>438</v>
      </c>
    </row>
    <row r="57" spans="1:15">
      <c r="A57" s="1">
        <v>3</v>
      </c>
      <c r="B57" s="1">
        <v>40992728</v>
      </c>
      <c r="C57" s="11" t="s">
        <v>12</v>
      </c>
      <c r="D57" s="11">
        <v>92.581999999999994</v>
      </c>
      <c r="E57" s="11">
        <v>364</v>
      </c>
      <c r="F57" s="11">
        <v>21</v>
      </c>
      <c r="G57" s="11">
        <v>4</v>
      </c>
      <c r="H57" s="11">
        <v>205</v>
      </c>
      <c r="I57" s="11">
        <v>564</v>
      </c>
      <c r="J57" s="11">
        <v>817</v>
      </c>
      <c r="K57" s="11">
        <v>4605</v>
      </c>
      <c r="L57" s="11">
        <v>4244</v>
      </c>
      <c r="M57" s="11">
        <v>4787</v>
      </c>
      <c r="N57" s="12">
        <v>5.2899999999999999E-142</v>
      </c>
      <c r="O57" s="11">
        <v>518</v>
      </c>
    </row>
    <row r="58" spans="1:15">
      <c r="A58" s="1">
        <v>3</v>
      </c>
      <c r="B58" s="1">
        <v>41659855</v>
      </c>
      <c r="C58" s="11" t="s">
        <v>39</v>
      </c>
      <c r="D58" s="11">
        <v>97.233000000000004</v>
      </c>
      <c r="E58" s="11">
        <v>253</v>
      </c>
      <c r="F58" s="11">
        <v>6</v>
      </c>
      <c r="G58" s="11">
        <v>1</v>
      </c>
      <c r="H58" s="11">
        <v>332</v>
      </c>
      <c r="I58" s="11">
        <v>584</v>
      </c>
      <c r="J58" s="11">
        <v>958</v>
      </c>
      <c r="K58" s="11">
        <v>7278</v>
      </c>
      <c r="L58" s="11">
        <v>7027</v>
      </c>
      <c r="M58" s="11">
        <v>7278</v>
      </c>
      <c r="N58" s="12">
        <v>1.08E-114</v>
      </c>
      <c r="O58" s="11">
        <v>427</v>
      </c>
    </row>
    <row r="59" spans="1:15">
      <c r="A59" s="1">
        <v>3</v>
      </c>
      <c r="B59" s="3">
        <v>47252628</v>
      </c>
      <c r="C59" s="11" t="s">
        <v>111</v>
      </c>
      <c r="D59" s="11">
        <v>99.332999999999998</v>
      </c>
      <c r="E59" s="11">
        <v>150</v>
      </c>
      <c r="F59" s="11">
        <v>0</v>
      </c>
      <c r="G59" s="11">
        <v>1</v>
      </c>
      <c r="H59" s="11">
        <v>133</v>
      </c>
      <c r="I59" s="11">
        <v>282</v>
      </c>
      <c r="J59" s="11">
        <v>327</v>
      </c>
      <c r="K59" s="11">
        <v>168</v>
      </c>
      <c r="L59" s="11">
        <v>316</v>
      </c>
      <c r="M59" s="11">
        <v>2540</v>
      </c>
      <c r="N59" s="12">
        <v>6.1200000000000003E-68</v>
      </c>
      <c r="O59" s="11">
        <v>270</v>
      </c>
    </row>
    <row r="60" spans="1:15">
      <c r="A60" s="1">
        <v>3</v>
      </c>
      <c r="B60" s="1">
        <v>50382500</v>
      </c>
      <c r="C60" s="11" t="s">
        <v>357</v>
      </c>
      <c r="D60" s="11">
        <v>98.361000000000004</v>
      </c>
      <c r="E60" s="11">
        <v>488</v>
      </c>
      <c r="F60" s="11">
        <v>6</v>
      </c>
      <c r="G60" s="11">
        <v>1</v>
      </c>
      <c r="H60" s="11">
        <v>1</v>
      </c>
      <c r="I60" s="11">
        <v>488</v>
      </c>
      <c r="J60" s="11">
        <v>488</v>
      </c>
      <c r="K60" s="11">
        <v>3499</v>
      </c>
      <c r="L60" s="11">
        <v>3984</v>
      </c>
      <c r="M60" s="11">
        <v>4132</v>
      </c>
      <c r="N60" s="11">
        <v>0</v>
      </c>
      <c r="O60" s="11">
        <v>856</v>
      </c>
    </row>
    <row r="61" spans="1:15">
      <c r="A61" s="1">
        <v>3</v>
      </c>
      <c r="B61" s="3">
        <v>54480182</v>
      </c>
      <c r="C61" s="11" t="s">
        <v>2417</v>
      </c>
      <c r="D61" s="11">
        <v>95.454999999999998</v>
      </c>
      <c r="E61" s="11">
        <v>44</v>
      </c>
      <c r="F61" s="11">
        <v>2</v>
      </c>
      <c r="G61" s="11">
        <v>0</v>
      </c>
      <c r="H61" s="11">
        <v>411</v>
      </c>
      <c r="I61" s="11">
        <v>454</v>
      </c>
      <c r="J61" s="11">
        <v>698</v>
      </c>
      <c r="K61" s="11">
        <v>8729</v>
      </c>
      <c r="L61" s="11">
        <v>8772</v>
      </c>
      <c r="M61" s="11">
        <v>9213</v>
      </c>
      <c r="N61" s="12">
        <v>1.5099999999999999E-7</v>
      </c>
      <c r="O61" s="11">
        <v>71.3</v>
      </c>
    </row>
    <row r="62" spans="1:15">
      <c r="A62" s="1">
        <v>3</v>
      </c>
      <c r="B62" s="1">
        <v>64337545</v>
      </c>
      <c r="C62" s="11" t="s">
        <v>78</v>
      </c>
      <c r="D62" s="11">
        <v>99.147999999999996</v>
      </c>
      <c r="E62" s="11">
        <v>352</v>
      </c>
      <c r="F62" s="11">
        <v>3</v>
      </c>
      <c r="G62" s="11">
        <v>0</v>
      </c>
      <c r="H62" s="11">
        <v>1</v>
      </c>
      <c r="I62" s="11">
        <v>352</v>
      </c>
      <c r="J62" s="11">
        <v>514</v>
      </c>
      <c r="K62" s="11">
        <v>642</v>
      </c>
      <c r="L62" s="11">
        <v>291</v>
      </c>
      <c r="M62" s="11">
        <v>4457</v>
      </c>
      <c r="N62" s="12">
        <v>3.0800000000000002E-177</v>
      </c>
      <c r="O62" s="11">
        <v>634</v>
      </c>
    </row>
    <row r="63" spans="1:15">
      <c r="A63" s="1">
        <v>3</v>
      </c>
      <c r="B63" s="1">
        <v>79703149</v>
      </c>
      <c r="C63" s="11" t="s">
        <v>12</v>
      </c>
      <c r="D63" s="11">
        <v>87.179000000000002</v>
      </c>
      <c r="E63" s="11">
        <v>273</v>
      </c>
      <c r="F63" s="11">
        <v>17</v>
      </c>
      <c r="G63" s="11">
        <v>9</v>
      </c>
      <c r="H63" s="11">
        <v>394</v>
      </c>
      <c r="I63" s="11">
        <v>664</v>
      </c>
      <c r="J63" s="11">
        <v>664</v>
      </c>
      <c r="K63" s="11">
        <v>4511</v>
      </c>
      <c r="L63" s="11">
        <v>4255</v>
      </c>
      <c r="M63" s="11">
        <v>4787</v>
      </c>
      <c r="N63" s="12">
        <v>7.8000000000000003E-75</v>
      </c>
      <c r="O63" s="11">
        <v>294</v>
      </c>
    </row>
    <row r="64" spans="1:15">
      <c r="A64" s="1">
        <v>3</v>
      </c>
      <c r="B64" s="1">
        <v>88778598</v>
      </c>
      <c r="C64" s="11" t="s">
        <v>98</v>
      </c>
      <c r="D64" s="11">
        <v>99.328999999999994</v>
      </c>
      <c r="E64" s="11">
        <v>447</v>
      </c>
      <c r="F64" s="11">
        <v>3</v>
      </c>
      <c r="G64" s="11">
        <v>0</v>
      </c>
      <c r="H64" s="11">
        <v>1</v>
      </c>
      <c r="I64" s="11">
        <v>447</v>
      </c>
      <c r="J64" s="11">
        <v>447</v>
      </c>
      <c r="K64" s="11">
        <v>480</v>
      </c>
      <c r="L64" s="11">
        <v>34</v>
      </c>
      <c r="M64" s="11">
        <v>5811</v>
      </c>
      <c r="N64" s="11">
        <v>0</v>
      </c>
      <c r="O64" s="11">
        <v>809</v>
      </c>
    </row>
    <row r="65" spans="1:15">
      <c r="A65" s="1">
        <v>3</v>
      </c>
      <c r="B65" s="1">
        <v>94856816</v>
      </c>
      <c r="C65" s="11" t="s">
        <v>39</v>
      </c>
      <c r="D65" s="11">
        <v>99.206000000000003</v>
      </c>
      <c r="E65" s="11">
        <v>252</v>
      </c>
      <c r="F65" s="11">
        <v>2</v>
      </c>
      <c r="G65" s="11">
        <v>0</v>
      </c>
      <c r="H65" s="11">
        <v>195</v>
      </c>
      <c r="I65" s="11">
        <v>446</v>
      </c>
      <c r="J65" s="11">
        <v>627</v>
      </c>
      <c r="K65" s="11">
        <v>7027</v>
      </c>
      <c r="L65" s="11">
        <v>7278</v>
      </c>
      <c r="M65" s="11">
        <v>7278</v>
      </c>
      <c r="N65" s="12">
        <v>3.1799999999999998E-123</v>
      </c>
      <c r="O65" s="11">
        <v>455</v>
      </c>
    </row>
    <row r="66" spans="1:15">
      <c r="A66" s="1">
        <v>3</v>
      </c>
      <c r="B66" s="1">
        <v>95348490</v>
      </c>
      <c r="C66" s="11" t="s">
        <v>111</v>
      </c>
      <c r="D66" s="11">
        <v>99.533000000000001</v>
      </c>
      <c r="E66" s="11">
        <v>214</v>
      </c>
      <c r="F66" s="11">
        <v>1</v>
      </c>
      <c r="G66" s="11">
        <v>0</v>
      </c>
      <c r="H66" s="11">
        <v>1</v>
      </c>
      <c r="I66" s="11">
        <v>214</v>
      </c>
      <c r="J66" s="11">
        <v>410</v>
      </c>
      <c r="K66" s="11">
        <v>102</v>
      </c>
      <c r="L66" s="11">
        <v>315</v>
      </c>
      <c r="M66" s="11">
        <v>2540</v>
      </c>
      <c r="N66" s="12">
        <v>5.7800000000000004E-104</v>
      </c>
      <c r="O66" s="11">
        <v>390</v>
      </c>
    </row>
    <row r="67" spans="1:15">
      <c r="A67" s="1">
        <v>3</v>
      </c>
      <c r="B67" s="1">
        <v>99634554</v>
      </c>
      <c r="C67" s="11" t="s">
        <v>39</v>
      </c>
      <c r="D67" s="11">
        <v>91.731999999999999</v>
      </c>
      <c r="E67" s="11">
        <v>254</v>
      </c>
      <c r="F67" s="11">
        <v>19</v>
      </c>
      <c r="G67" s="11">
        <v>2</v>
      </c>
      <c r="H67" s="11">
        <v>351</v>
      </c>
      <c r="I67" s="11">
        <v>604</v>
      </c>
      <c r="J67" s="11">
        <v>863</v>
      </c>
      <c r="K67" s="11">
        <v>7027</v>
      </c>
      <c r="L67" s="11">
        <v>7278</v>
      </c>
      <c r="M67" s="11">
        <v>7278</v>
      </c>
      <c r="N67" s="12">
        <v>6.01E-92</v>
      </c>
      <c r="O67" s="11">
        <v>351</v>
      </c>
    </row>
    <row r="68" spans="1:15">
      <c r="A68" s="1">
        <v>3</v>
      </c>
      <c r="B68" s="1">
        <v>101202255</v>
      </c>
      <c r="C68" s="11" t="s">
        <v>39</v>
      </c>
      <c r="D68" s="11">
        <v>90.278000000000006</v>
      </c>
      <c r="E68" s="11">
        <v>144</v>
      </c>
      <c r="F68" s="11">
        <v>13</v>
      </c>
      <c r="G68" s="11">
        <v>1</v>
      </c>
      <c r="H68" s="11">
        <v>269</v>
      </c>
      <c r="I68" s="11">
        <v>412</v>
      </c>
      <c r="J68" s="11">
        <v>412</v>
      </c>
      <c r="K68" s="11">
        <v>7278</v>
      </c>
      <c r="L68" s="11">
        <v>7136</v>
      </c>
      <c r="M68" s="11">
        <v>7278</v>
      </c>
      <c r="N68" s="12">
        <v>8.1800000000000002E-43</v>
      </c>
      <c r="O68" s="11">
        <v>187</v>
      </c>
    </row>
    <row r="69" spans="1:15">
      <c r="A69" s="1">
        <v>3</v>
      </c>
      <c r="B69" s="3">
        <v>106485745</v>
      </c>
      <c r="C69" s="11" t="s">
        <v>111</v>
      </c>
      <c r="D69" s="11">
        <v>99.680999999999997</v>
      </c>
      <c r="E69" s="11">
        <v>313</v>
      </c>
      <c r="F69" s="11">
        <v>1</v>
      </c>
      <c r="G69" s="11">
        <v>0</v>
      </c>
      <c r="H69" s="11">
        <v>242</v>
      </c>
      <c r="I69" s="11">
        <v>554</v>
      </c>
      <c r="J69" s="11">
        <v>908</v>
      </c>
      <c r="K69" s="11">
        <v>1</v>
      </c>
      <c r="L69" s="11">
        <v>313</v>
      </c>
      <c r="M69" s="11">
        <v>2540</v>
      </c>
      <c r="N69" s="12">
        <v>1.2399999999999999E-158</v>
      </c>
      <c r="O69" s="11">
        <v>573</v>
      </c>
    </row>
    <row r="70" spans="1:15">
      <c r="A70" s="1">
        <v>4</v>
      </c>
      <c r="B70" s="1">
        <v>6117585</v>
      </c>
      <c r="C70" s="11" t="s">
        <v>39</v>
      </c>
      <c r="D70" s="11">
        <v>98.813999999999993</v>
      </c>
      <c r="E70" s="11">
        <v>253</v>
      </c>
      <c r="F70" s="11">
        <v>2</v>
      </c>
      <c r="G70" s="11">
        <v>1</v>
      </c>
      <c r="H70" s="11">
        <v>187</v>
      </c>
      <c r="I70" s="11">
        <v>439</v>
      </c>
      <c r="J70" s="11">
        <v>472</v>
      </c>
      <c r="K70" s="11">
        <v>7027</v>
      </c>
      <c r="L70" s="11">
        <v>7278</v>
      </c>
      <c r="M70" s="11">
        <v>7278</v>
      </c>
      <c r="N70" s="12">
        <v>1.0900000000000001E-121</v>
      </c>
      <c r="O70" s="11">
        <v>449</v>
      </c>
    </row>
    <row r="71" spans="1:15">
      <c r="A71" s="1">
        <v>4</v>
      </c>
      <c r="B71" s="3">
        <v>15512881</v>
      </c>
      <c r="C71" s="11" t="s">
        <v>39</v>
      </c>
      <c r="D71" s="11">
        <v>98.507000000000005</v>
      </c>
      <c r="E71" s="11">
        <v>402</v>
      </c>
      <c r="F71" s="11">
        <v>4</v>
      </c>
      <c r="G71" s="11">
        <v>2</v>
      </c>
      <c r="H71" s="11">
        <v>1</v>
      </c>
      <c r="I71" s="11">
        <v>402</v>
      </c>
      <c r="J71" s="11">
        <v>402</v>
      </c>
      <c r="K71" s="11">
        <v>6866</v>
      </c>
      <c r="L71" s="11">
        <v>7265</v>
      </c>
      <c r="M71" s="11">
        <v>7278</v>
      </c>
      <c r="N71" s="11">
        <v>0</v>
      </c>
      <c r="O71" s="11">
        <v>708</v>
      </c>
    </row>
    <row r="72" spans="1:15">
      <c r="A72" s="1">
        <v>4</v>
      </c>
      <c r="B72" s="3">
        <v>20263384</v>
      </c>
      <c r="C72" s="11" t="s">
        <v>98</v>
      </c>
      <c r="D72" s="11">
        <v>97.176000000000002</v>
      </c>
      <c r="E72" s="11">
        <v>425</v>
      </c>
      <c r="F72" s="11">
        <v>5</v>
      </c>
      <c r="G72" s="11">
        <v>2</v>
      </c>
      <c r="H72" s="11">
        <v>1</v>
      </c>
      <c r="I72" s="11">
        <v>418</v>
      </c>
      <c r="J72" s="11">
        <v>761</v>
      </c>
      <c r="K72" s="11">
        <v>425</v>
      </c>
      <c r="L72" s="11">
        <v>1</v>
      </c>
      <c r="M72" s="11">
        <v>5811</v>
      </c>
      <c r="N72" s="11">
        <v>0</v>
      </c>
      <c r="O72" s="11">
        <v>712</v>
      </c>
    </row>
    <row r="73" spans="1:15">
      <c r="A73" s="1">
        <v>4</v>
      </c>
      <c r="B73" s="1">
        <v>22354856</v>
      </c>
      <c r="C73" s="11" t="s">
        <v>12</v>
      </c>
      <c r="D73" s="11">
        <v>89.54</v>
      </c>
      <c r="E73" s="11">
        <v>239</v>
      </c>
      <c r="F73" s="11">
        <v>15</v>
      </c>
      <c r="G73" s="11">
        <v>5</v>
      </c>
      <c r="H73" s="11">
        <v>273</v>
      </c>
      <c r="I73" s="11">
        <v>508</v>
      </c>
      <c r="J73" s="11">
        <v>508</v>
      </c>
      <c r="K73" s="11">
        <v>4511</v>
      </c>
      <c r="L73" s="11">
        <v>4280</v>
      </c>
      <c r="M73" s="11">
        <v>4787</v>
      </c>
      <c r="N73" s="12">
        <v>5.8700000000000003E-75</v>
      </c>
      <c r="O73" s="11">
        <v>294</v>
      </c>
    </row>
    <row r="74" spans="1:15">
      <c r="A74" s="1">
        <v>4</v>
      </c>
      <c r="B74" s="1">
        <v>23219309</v>
      </c>
      <c r="C74" s="11" t="s">
        <v>98</v>
      </c>
      <c r="D74" s="11">
        <v>97.596000000000004</v>
      </c>
      <c r="E74" s="11">
        <v>416</v>
      </c>
      <c r="F74" s="11">
        <v>10</v>
      </c>
      <c r="G74" s="11">
        <v>0</v>
      </c>
      <c r="H74" s="11">
        <v>1</v>
      </c>
      <c r="I74" s="11">
        <v>416</v>
      </c>
      <c r="J74" s="11">
        <v>458</v>
      </c>
      <c r="K74" s="11">
        <v>5396</v>
      </c>
      <c r="L74" s="11">
        <v>5811</v>
      </c>
      <c r="M74" s="11">
        <v>5811</v>
      </c>
      <c r="N74" s="11">
        <v>0</v>
      </c>
      <c r="O74" s="11">
        <v>713</v>
      </c>
    </row>
    <row r="75" spans="1:15">
      <c r="A75" s="1">
        <v>4</v>
      </c>
      <c r="B75" s="1">
        <v>27543428</v>
      </c>
      <c r="C75" s="11" t="s">
        <v>218</v>
      </c>
      <c r="D75" s="11">
        <v>98</v>
      </c>
      <c r="E75" s="11">
        <v>350</v>
      </c>
      <c r="F75" s="11">
        <v>1</v>
      </c>
      <c r="G75" s="11">
        <v>1</v>
      </c>
      <c r="H75" s="11">
        <v>254</v>
      </c>
      <c r="I75" s="11">
        <v>597</v>
      </c>
      <c r="J75" s="11">
        <v>614</v>
      </c>
      <c r="K75" s="11">
        <v>350</v>
      </c>
      <c r="L75" s="11">
        <v>1</v>
      </c>
      <c r="M75" s="11">
        <v>360</v>
      </c>
      <c r="N75" s="12">
        <v>1.0500000000000001E-167</v>
      </c>
      <c r="O75" s="11">
        <v>603</v>
      </c>
    </row>
    <row r="76" spans="1:15">
      <c r="A76" s="1">
        <v>4</v>
      </c>
      <c r="B76" s="1">
        <v>36029893</v>
      </c>
      <c r="C76" s="11" t="s">
        <v>39</v>
      </c>
      <c r="D76" s="11">
        <v>98.801000000000002</v>
      </c>
      <c r="E76" s="11">
        <v>417</v>
      </c>
      <c r="F76" s="11">
        <v>4</v>
      </c>
      <c r="G76" s="11">
        <v>1</v>
      </c>
      <c r="H76" s="11">
        <v>284</v>
      </c>
      <c r="I76" s="11">
        <v>700</v>
      </c>
      <c r="J76" s="11">
        <v>700</v>
      </c>
      <c r="K76" s="11">
        <v>7278</v>
      </c>
      <c r="L76" s="11">
        <v>6863</v>
      </c>
      <c r="M76" s="11">
        <v>7278</v>
      </c>
      <c r="N76" s="11">
        <v>0</v>
      </c>
      <c r="O76" s="11">
        <v>741</v>
      </c>
    </row>
    <row r="77" spans="1:15">
      <c r="A77" s="1">
        <v>4</v>
      </c>
      <c r="B77" s="1">
        <v>55912327</v>
      </c>
      <c r="C77" s="11" t="s">
        <v>385</v>
      </c>
      <c r="D77" s="11">
        <v>99.399000000000001</v>
      </c>
      <c r="E77" s="11">
        <v>333</v>
      </c>
      <c r="F77" s="11">
        <v>0</v>
      </c>
      <c r="G77" s="11">
        <v>1</v>
      </c>
      <c r="H77" s="11">
        <v>191</v>
      </c>
      <c r="I77" s="11">
        <v>521</v>
      </c>
      <c r="J77" s="11">
        <v>521</v>
      </c>
      <c r="K77" s="11">
        <v>4299</v>
      </c>
      <c r="L77" s="11">
        <v>3967</v>
      </c>
      <c r="M77" s="11">
        <v>4415</v>
      </c>
      <c r="N77" s="12">
        <v>8.8200000000000004E-168</v>
      </c>
      <c r="O77" s="11">
        <v>603</v>
      </c>
    </row>
    <row r="78" spans="1:15">
      <c r="A78" s="1">
        <v>4</v>
      </c>
      <c r="B78" s="1">
        <v>70940776</v>
      </c>
      <c r="C78" s="11" t="s">
        <v>111</v>
      </c>
      <c r="D78" s="11">
        <v>99.361000000000004</v>
      </c>
      <c r="E78" s="11">
        <v>313</v>
      </c>
      <c r="F78" s="11">
        <v>2</v>
      </c>
      <c r="G78" s="11">
        <v>0</v>
      </c>
      <c r="H78" s="11">
        <v>200</v>
      </c>
      <c r="I78" s="11">
        <v>512</v>
      </c>
      <c r="J78" s="11">
        <v>742</v>
      </c>
      <c r="K78" s="11">
        <v>313</v>
      </c>
      <c r="L78" s="11">
        <v>1</v>
      </c>
      <c r="M78" s="11">
        <v>2540</v>
      </c>
      <c r="N78" s="12">
        <v>4.6800000000000002E-157</v>
      </c>
      <c r="O78" s="11">
        <v>568</v>
      </c>
    </row>
    <row r="79" spans="1:15">
      <c r="A79" s="1">
        <v>4</v>
      </c>
      <c r="B79" s="1">
        <v>79569329</v>
      </c>
      <c r="C79" s="11" t="s">
        <v>781</v>
      </c>
      <c r="D79" s="11">
        <v>98.795000000000002</v>
      </c>
      <c r="E79" s="11">
        <v>498</v>
      </c>
      <c r="F79" s="11">
        <v>5</v>
      </c>
      <c r="G79" s="11">
        <v>1</v>
      </c>
      <c r="H79" s="11">
        <v>193</v>
      </c>
      <c r="I79" s="11">
        <v>689</v>
      </c>
      <c r="J79" s="11">
        <v>689</v>
      </c>
      <c r="K79" s="11">
        <v>6046</v>
      </c>
      <c r="L79" s="11">
        <v>6543</v>
      </c>
      <c r="M79" s="11">
        <v>13651</v>
      </c>
      <c r="N79" s="11">
        <v>0</v>
      </c>
      <c r="O79" s="11">
        <v>885</v>
      </c>
    </row>
    <row r="80" spans="1:15">
      <c r="A80" s="1">
        <v>4</v>
      </c>
      <c r="B80" s="1">
        <v>82267520</v>
      </c>
      <c r="C80" s="11" t="s">
        <v>39</v>
      </c>
      <c r="D80" s="11">
        <v>98.813999999999993</v>
      </c>
      <c r="E80" s="11">
        <v>253</v>
      </c>
      <c r="F80" s="11">
        <v>2</v>
      </c>
      <c r="G80" s="11">
        <v>1</v>
      </c>
      <c r="H80" s="11">
        <v>56</v>
      </c>
      <c r="I80" s="11">
        <v>308</v>
      </c>
      <c r="J80" s="11">
        <v>492</v>
      </c>
      <c r="K80" s="11">
        <v>7278</v>
      </c>
      <c r="L80" s="11">
        <v>7027</v>
      </c>
      <c r="M80" s="11">
        <v>7278</v>
      </c>
      <c r="N80" s="12">
        <v>1.14E-121</v>
      </c>
      <c r="O80" s="11">
        <v>449</v>
      </c>
    </row>
    <row r="81" spans="1:15">
      <c r="A81" s="1">
        <v>5</v>
      </c>
      <c r="B81" s="1">
        <v>4620337</v>
      </c>
      <c r="C81" s="11" t="s">
        <v>39</v>
      </c>
      <c r="D81" s="11">
        <v>98.418999999999997</v>
      </c>
      <c r="E81" s="11">
        <v>253</v>
      </c>
      <c r="F81" s="11">
        <v>3</v>
      </c>
      <c r="G81" s="11">
        <v>1</v>
      </c>
      <c r="H81" s="11">
        <v>291</v>
      </c>
      <c r="I81" s="11">
        <v>543</v>
      </c>
      <c r="J81" s="11">
        <v>621</v>
      </c>
      <c r="K81" s="11">
        <v>7027</v>
      </c>
      <c r="L81" s="11">
        <v>7278</v>
      </c>
      <c r="M81" s="11">
        <v>7278</v>
      </c>
      <c r="N81" s="12">
        <v>6.82E-120</v>
      </c>
      <c r="O81" s="11">
        <v>444</v>
      </c>
    </row>
    <row r="82" spans="1:15">
      <c r="A82" s="1">
        <v>5</v>
      </c>
      <c r="B82" s="1">
        <v>6746981</v>
      </c>
      <c r="C82" s="11" t="s">
        <v>357</v>
      </c>
      <c r="D82" s="11">
        <v>98.71</v>
      </c>
      <c r="E82" s="11">
        <v>465</v>
      </c>
      <c r="F82" s="11">
        <v>6</v>
      </c>
      <c r="G82" s="11">
        <v>0</v>
      </c>
      <c r="H82" s="11">
        <v>2</v>
      </c>
      <c r="I82" s="11">
        <v>466</v>
      </c>
      <c r="J82" s="11">
        <v>571</v>
      </c>
      <c r="K82" s="11">
        <v>465</v>
      </c>
      <c r="L82" s="11">
        <v>1</v>
      </c>
      <c r="M82" s="11">
        <v>4132</v>
      </c>
      <c r="N82" s="11">
        <v>0</v>
      </c>
      <c r="O82" s="11">
        <v>826</v>
      </c>
    </row>
    <row r="83" spans="1:15">
      <c r="A83" s="1">
        <v>5</v>
      </c>
      <c r="B83" s="3">
        <v>7660785</v>
      </c>
      <c r="C83" s="11" t="s">
        <v>357</v>
      </c>
      <c r="D83" s="11">
        <v>97.665000000000006</v>
      </c>
      <c r="E83" s="11">
        <v>514</v>
      </c>
      <c r="F83" s="11">
        <v>10</v>
      </c>
      <c r="G83" s="11">
        <v>1</v>
      </c>
      <c r="H83" s="11">
        <v>1</v>
      </c>
      <c r="I83" s="11">
        <v>514</v>
      </c>
      <c r="J83" s="11">
        <v>659</v>
      </c>
      <c r="K83" s="11">
        <v>3621</v>
      </c>
      <c r="L83" s="11">
        <v>4132</v>
      </c>
      <c r="M83" s="11">
        <v>4132</v>
      </c>
      <c r="N83" s="11">
        <v>0</v>
      </c>
      <c r="O83" s="11">
        <v>881</v>
      </c>
    </row>
    <row r="84" spans="1:15">
      <c r="A84" s="1">
        <v>5</v>
      </c>
      <c r="B84" s="1">
        <v>20435871</v>
      </c>
      <c r="C84" s="11" t="s">
        <v>111</v>
      </c>
      <c r="D84" s="11">
        <v>100</v>
      </c>
      <c r="E84" s="11">
        <v>147</v>
      </c>
      <c r="F84" s="11">
        <v>0</v>
      </c>
      <c r="G84" s="11">
        <v>0</v>
      </c>
      <c r="H84" s="11">
        <v>200</v>
      </c>
      <c r="I84" s="11">
        <v>346</v>
      </c>
      <c r="J84" s="11">
        <v>473</v>
      </c>
      <c r="K84" s="11">
        <v>314</v>
      </c>
      <c r="L84" s="11">
        <v>168</v>
      </c>
      <c r="M84" s="11">
        <v>2540</v>
      </c>
      <c r="N84" s="12">
        <v>2.5400000000000001E-68</v>
      </c>
      <c r="O84" s="11">
        <v>272</v>
      </c>
    </row>
    <row r="85" spans="1:15">
      <c r="A85" s="1">
        <v>5</v>
      </c>
      <c r="B85" s="1">
        <v>20703265</v>
      </c>
      <c r="C85" s="11" t="s">
        <v>98</v>
      </c>
      <c r="D85" s="11">
        <v>98.652000000000001</v>
      </c>
      <c r="E85" s="11">
        <v>371</v>
      </c>
      <c r="F85" s="11">
        <v>5</v>
      </c>
      <c r="G85" s="11">
        <v>0</v>
      </c>
      <c r="H85" s="11">
        <v>1</v>
      </c>
      <c r="I85" s="11">
        <v>371</v>
      </c>
      <c r="J85" s="11">
        <v>371</v>
      </c>
      <c r="K85" s="11">
        <v>385</v>
      </c>
      <c r="L85" s="11">
        <v>15</v>
      </c>
      <c r="M85" s="11">
        <v>5811</v>
      </c>
      <c r="N85" s="11">
        <v>0</v>
      </c>
      <c r="O85" s="11">
        <v>658</v>
      </c>
    </row>
    <row r="86" spans="1:15">
      <c r="A86" s="1">
        <v>5</v>
      </c>
      <c r="B86" s="1">
        <v>32932228</v>
      </c>
      <c r="C86" s="11" t="s">
        <v>357</v>
      </c>
      <c r="D86" s="11">
        <v>97.417000000000002</v>
      </c>
      <c r="E86" s="11">
        <v>542</v>
      </c>
      <c r="F86" s="11">
        <v>12</v>
      </c>
      <c r="G86" s="11">
        <v>1</v>
      </c>
      <c r="H86" s="11">
        <v>1</v>
      </c>
      <c r="I86" s="11">
        <v>542</v>
      </c>
      <c r="J86" s="11">
        <v>740</v>
      </c>
      <c r="K86" s="11">
        <v>540</v>
      </c>
      <c r="L86" s="11">
        <v>1</v>
      </c>
      <c r="M86" s="11">
        <v>4132</v>
      </c>
      <c r="N86" s="11">
        <v>0</v>
      </c>
      <c r="O86" s="11">
        <v>922</v>
      </c>
    </row>
    <row r="87" spans="1:15">
      <c r="A87" s="1">
        <v>5</v>
      </c>
      <c r="B87" s="1">
        <v>39703877</v>
      </c>
      <c r="C87" s="11" t="s">
        <v>39</v>
      </c>
      <c r="D87" s="11">
        <v>98.418999999999997</v>
      </c>
      <c r="E87" s="11">
        <v>253</v>
      </c>
      <c r="F87" s="11">
        <v>3</v>
      </c>
      <c r="G87" s="11">
        <v>1</v>
      </c>
      <c r="H87" s="11">
        <v>335</v>
      </c>
      <c r="I87" s="11">
        <v>587</v>
      </c>
      <c r="J87" s="11">
        <v>751</v>
      </c>
      <c r="K87" s="11">
        <v>7278</v>
      </c>
      <c r="L87" s="11">
        <v>7027</v>
      </c>
      <c r="M87" s="11">
        <v>7278</v>
      </c>
      <c r="N87" s="12">
        <v>8.3399999999999994E-120</v>
      </c>
      <c r="O87" s="11">
        <v>444</v>
      </c>
    </row>
    <row r="88" spans="1:15">
      <c r="A88" s="1">
        <v>5</v>
      </c>
      <c r="B88" s="1">
        <v>41394926</v>
      </c>
      <c r="C88" s="11" t="s">
        <v>778</v>
      </c>
      <c r="D88" s="11">
        <v>99.167000000000002</v>
      </c>
      <c r="E88" s="11">
        <v>120</v>
      </c>
      <c r="F88" s="11">
        <v>1</v>
      </c>
      <c r="G88" s="11">
        <v>0</v>
      </c>
      <c r="H88" s="11">
        <v>228</v>
      </c>
      <c r="I88" s="11">
        <v>347</v>
      </c>
      <c r="J88" s="11">
        <v>347</v>
      </c>
      <c r="K88" s="11">
        <v>193</v>
      </c>
      <c r="L88" s="11">
        <v>74</v>
      </c>
      <c r="M88" s="11">
        <v>3851</v>
      </c>
      <c r="N88" s="12">
        <v>8.6300000000000007E-52</v>
      </c>
      <c r="O88" s="11">
        <v>217</v>
      </c>
    </row>
    <row r="89" spans="1:15">
      <c r="A89" s="1">
        <v>5</v>
      </c>
      <c r="B89" s="1">
        <v>42660311</v>
      </c>
      <c r="C89" s="11" t="s">
        <v>357</v>
      </c>
      <c r="D89" s="11">
        <v>91.667000000000002</v>
      </c>
      <c r="E89" s="11">
        <v>516</v>
      </c>
      <c r="F89" s="11">
        <v>15</v>
      </c>
      <c r="G89" s="11">
        <v>9</v>
      </c>
      <c r="H89" s="11">
        <v>171</v>
      </c>
      <c r="I89" s="11">
        <v>658</v>
      </c>
      <c r="J89" s="11">
        <v>658</v>
      </c>
      <c r="K89" s="11">
        <v>4132</v>
      </c>
      <c r="L89" s="11">
        <v>3617</v>
      </c>
      <c r="M89" s="11">
        <v>4132</v>
      </c>
      <c r="N89" s="11">
        <v>0</v>
      </c>
      <c r="O89" s="11">
        <v>689</v>
      </c>
    </row>
    <row r="90" spans="1:15">
      <c r="A90" s="1">
        <v>5</v>
      </c>
      <c r="B90" s="1">
        <v>47423487</v>
      </c>
      <c r="C90" s="11" t="s">
        <v>111</v>
      </c>
      <c r="D90" s="11">
        <v>99.042000000000002</v>
      </c>
      <c r="E90" s="11">
        <v>313</v>
      </c>
      <c r="F90" s="11">
        <v>3</v>
      </c>
      <c r="G90" s="11">
        <v>0</v>
      </c>
      <c r="H90" s="11">
        <v>220</v>
      </c>
      <c r="I90" s="11">
        <v>532</v>
      </c>
      <c r="J90" s="11">
        <v>750</v>
      </c>
      <c r="K90" s="11">
        <v>313</v>
      </c>
      <c r="L90" s="11">
        <v>1</v>
      </c>
      <c r="M90" s="11">
        <v>2540</v>
      </c>
      <c r="N90" s="12">
        <v>2.1999999999999999E-155</v>
      </c>
      <c r="O90" s="11">
        <v>562</v>
      </c>
    </row>
    <row r="91" spans="1:15">
      <c r="A91" s="1">
        <v>6</v>
      </c>
      <c r="B91" s="1">
        <v>7813548</v>
      </c>
      <c r="C91" s="11" t="s">
        <v>367</v>
      </c>
      <c r="D91" s="11">
        <v>99.186999999999998</v>
      </c>
      <c r="E91" s="11">
        <v>246</v>
      </c>
      <c r="F91" s="11">
        <v>1</v>
      </c>
      <c r="G91" s="11">
        <v>1</v>
      </c>
      <c r="H91" s="11">
        <v>266</v>
      </c>
      <c r="I91" s="11">
        <v>510</v>
      </c>
      <c r="J91" s="11">
        <v>899</v>
      </c>
      <c r="K91" s="11">
        <v>104</v>
      </c>
      <c r="L91" s="11">
        <v>349</v>
      </c>
      <c r="M91" s="11">
        <v>359</v>
      </c>
      <c r="N91" s="12">
        <v>3.6199999999999998E-119</v>
      </c>
      <c r="O91" s="11">
        <v>442</v>
      </c>
    </row>
    <row r="92" spans="1:15">
      <c r="A92" s="1">
        <v>6</v>
      </c>
      <c r="B92" s="1">
        <v>25685027</v>
      </c>
      <c r="C92" s="11" t="s">
        <v>39</v>
      </c>
      <c r="D92" s="11">
        <v>98.227000000000004</v>
      </c>
      <c r="E92" s="11">
        <v>282</v>
      </c>
      <c r="F92" s="11">
        <v>4</v>
      </c>
      <c r="G92" s="11">
        <v>1</v>
      </c>
      <c r="H92" s="11">
        <v>336</v>
      </c>
      <c r="I92" s="11">
        <v>617</v>
      </c>
      <c r="J92" s="11">
        <v>617</v>
      </c>
      <c r="K92" s="11">
        <v>7278</v>
      </c>
      <c r="L92" s="11">
        <v>6998</v>
      </c>
      <c r="M92" s="11">
        <v>7278</v>
      </c>
      <c r="N92" s="12">
        <v>2.39E-134</v>
      </c>
      <c r="O92" s="11">
        <v>492</v>
      </c>
    </row>
    <row r="93" spans="1:15">
      <c r="A93" s="1">
        <v>6</v>
      </c>
      <c r="B93" s="1">
        <v>34127679</v>
      </c>
      <c r="C93" s="11" t="s">
        <v>139</v>
      </c>
      <c r="D93" s="11">
        <v>97.894999999999996</v>
      </c>
      <c r="E93" s="11">
        <v>95</v>
      </c>
      <c r="F93" s="11">
        <v>1</v>
      </c>
      <c r="G93" s="11">
        <v>1</v>
      </c>
      <c r="H93" s="11">
        <v>229</v>
      </c>
      <c r="I93" s="11">
        <v>323</v>
      </c>
      <c r="J93" s="11">
        <v>323</v>
      </c>
      <c r="K93" s="11">
        <v>488</v>
      </c>
      <c r="L93" s="11">
        <v>395</v>
      </c>
      <c r="M93" s="11">
        <v>660</v>
      </c>
      <c r="N93" s="12">
        <v>1.05E-35</v>
      </c>
      <c r="O93" s="11">
        <v>163</v>
      </c>
    </row>
    <row r="94" spans="1:15">
      <c r="A94" s="1">
        <v>6</v>
      </c>
      <c r="B94" s="1">
        <v>34446319</v>
      </c>
      <c r="C94" s="11" t="s">
        <v>98</v>
      </c>
      <c r="D94" s="11">
        <v>98.947000000000003</v>
      </c>
      <c r="E94" s="11">
        <v>475</v>
      </c>
      <c r="F94" s="11">
        <v>5</v>
      </c>
      <c r="G94" s="11">
        <v>0</v>
      </c>
      <c r="H94" s="11">
        <v>1</v>
      </c>
      <c r="I94" s="11">
        <v>475</v>
      </c>
      <c r="J94" s="11">
        <v>855</v>
      </c>
      <c r="K94" s="11">
        <v>475</v>
      </c>
      <c r="L94" s="11">
        <v>1</v>
      </c>
      <c r="M94" s="11">
        <v>5811</v>
      </c>
      <c r="N94" s="11">
        <v>0</v>
      </c>
      <c r="O94" s="11">
        <v>850</v>
      </c>
    </row>
    <row r="95" spans="1:15">
      <c r="A95" s="1">
        <v>7</v>
      </c>
      <c r="B95" s="1">
        <v>9523920</v>
      </c>
      <c r="C95" s="11" t="s">
        <v>39</v>
      </c>
      <c r="D95" s="11">
        <v>99.147000000000006</v>
      </c>
      <c r="E95" s="11">
        <v>469</v>
      </c>
      <c r="F95" s="11">
        <v>3</v>
      </c>
      <c r="G95" s="11">
        <v>1</v>
      </c>
      <c r="H95" s="11">
        <v>1</v>
      </c>
      <c r="I95" s="11">
        <v>469</v>
      </c>
      <c r="J95" s="11">
        <v>690</v>
      </c>
      <c r="K95" s="11">
        <v>6811</v>
      </c>
      <c r="L95" s="11">
        <v>7278</v>
      </c>
      <c r="M95" s="11">
        <v>7278</v>
      </c>
      <c r="N95" s="11">
        <v>0</v>
      </c>
      <c r="O95" s="11">
        <v>843</v>
      </c>
    </row>
    <row r="96" spans="1:15">
      <c r="A96" s="1">
        <v>7</v>
      </c>
      <c r="B96" s="1">
        <v>14446005</v>
      </c>
      <c r="C96" s="11" t="s">
        <v>218</v>
      </c>
      <c r="D96" s="11">
        <v>97.094999999999999</v>
      </c>
      <c r="E96" s="11">
        <v>241</v>
      </c>
      <c r="F96" s="11">
        <v>7</v>
      </c>
      <c r="G96" s="11">
        <v>0</v>
      </c>
      <c r="H96" s="11">
        <v>172</v>
      </c>
      <c r="I96" s="11">
        <v>412</v>
      </c>
      <c r="J96" s="11">
        <v>726</v>
      </c>
      <c r="K96" s="11">
        <v>350</v>
      </c>
      <c r="L96" s="11">
        <v>110</v>
      </c>
      <c r="M96" s="11">
        <v>360</v>
      </c>
      <c r="N96" s="12">
        <v>1.06E-108</v>
      </c>
      <c r="O96" s="11">
        <v>407</v>
      </c>
    </row>
    <row r="97" spans="1:15">
      <c r="A97" s="1">
        <v>7</v>
      </c>
      <c r="B97" s="1">
        <v>16002886</v>
      </c>
      <c r="C97" s="11" t="s">
        <v>39</v>
      </c>
      <c r="D97" s="11">
        <v>98.418999999999997</v>
      </c>
      <c r="E97" s="11">
        <v>253</v>
      </c>
      <c r="F97" s="11">
        <v>3</v>
      </c>
      <c r="G97" s="11">
        <v>1</v>
      </c>
      <c r="H97" s="11">
        <v>330</v>
      </c>
      <c r="I97" s="11">
        <v>582</v>
      </c>
      <c r="J97" s="11">
        <v>753</v>
      </c>
      <c r="K97" s="11">
        <v>7278</v>
      </c>
      <c r="L97" s="11">
        <v>7027</v>
      </c>
      <c r="M97" s="11">
        <v>7278</v>
      </c>
      <c r="N97" s="12">
        <v>8.3600000000000005E-120</v>
      </c>
      <c r="O97" s="11">
        <v>444</v>
      </c>
    </row>
    <row r="98" spans="1:15">
      <c r="A98" s="1">
        <v>8</v>
      </c>
      <c r="B98" s="1">
        <v>14686476</v>
      </c>
      <c r="C98" s="11" t="s">
        <v>218</v>
      </c>
      <c r="D98" s="11">
        <v>98.881</v>
      </c>
      <c r="E98" s="11">
        <v>268</v>
      </c>
      <c r="F98" s="11">
        <v>3</v>
      </c>
      <c r="G98" s="11">
        <v>0</v>
      </c>
      <c r="H98" s="11">
        <v>223</v>
      </c>
      <c r="I98" s="11">
        <v>490</v>
      </c>
      <c r="J98" s="11">
        <v>664</v>
      </c>
      <c r="K98" s="11">
        <v>83</v>
      </c>
      <c r="L98" s="11">
        <v>350</v>
      </c>
      <c r="M98" s="11">
        <v>360</v>
      </c>
      <c r="N98" s="12">
        <v>2.0100000000000002E-130</v>
      </c>
      <c r="O98" s="11">
        <v>479</v>
      </c>
    </row>
    <row r="99" spans="1:15">
      <c r="A99" s="1">
        <v>8</v>
      </c>
      <c r="B99" s="1">
        <v>19149459</v>
      </c>
      <c r="C99" s="11" t="s">
        <v>225</v>
      </c>
      <c r="D99" s="11">
        <v>98.725999999999999</v>
      </c>
      <c r="E99" s="11">
        <v>314</v>
      </c>
      <c r="F99" s="11">
        <v>4</v>
      </c>
      <c r="G99" s="11">
        <v>0</v>
      </c>
      <c r="H99" s="11">
        <v>409</v>
      </c>
      <c r="I99" s="11">
        <v>722</v>
      </c>
      <c r="J99" s="11">
        <v>915</v>
      </c>
      <c r="K99" s="11">
        <v>50</v>
      </c>
      <c r="L99" s="11">
        <v>363</v>
      </c>
      <c r="M99" s="11">
        <v>4302</v>
      </c>
      <c r="N99" s="12">
        <v>3.51E-154</v>
      </c>
      <c r="O99" s="11">
        <v>558</v>
      </c>
    </row>
    <row r="100" spans="1:15">
      <c r="A100" s="1">
        <v>9</v>
      </c>
      <c r="B100" s="1">
        <v>11775832</v>
      </c>
      <c r="C100" s="11" t="s">
        <v>367</v>
      </c>
      <c r="D100" s="11">
        <v>99.591999999999999</v>
      </c>
      <c r="E100" s="11">
        <v>245</v>
      </c>
      <c r="F100" s="11">
        <v>0</v>
      </c>
      <c r="G100" s="11">
        <v>1</v>
      </c>
      <c r="H100" s="11">
        <v>291</v>
      </c>
      <c r="I100" s="11">
        <v>534</v>
      </c>
      <c r="J100" s="11">
        <v>742</v>
      </c>
      <c r="K100" s="11">
        <v>109</v>
      </c>
      <c r="L100" s="11">
        <v>353</v>
      </c>
      <c r="M100" s="11">
        <v>359</v>
      </c>
      <c r="N100" s="12">
        <v>2.29E-120</v>
      </c>
      <c r="O100" s="11">
        <v>446</v>
      </c>
    </row>
    <row r="101" spans="1:15">
      <c r="A101" s="1">
        <v>10</v>
      </c>
      <c r="B101" s="1">
        <v>1840129</v>
      </c>
      <c r="C101" s="11" t="s">
        <v>735</v>
      </c>
      <c r="D101" s="11">
        <v>95.682000000000002</v>
      </c>
      <c r="E101" s="11">
        <v>440</v>
      </c>
      <c r="F101" s="11">
        <v>10</v>
      </c>
      <c r="G101" s="11">
        <v>9</v>
      </c>
      <c r="H101" s="11">
        <v>4</v>
      </c>
      <c r="I101" s="11">
        <v>443</v>
      </c>
      <c r="J101" s="11">
        <v>443</v>
      </c>
      <c r="K101" s="11">
        <v>522</v>
      </c>
      <c r="L101" s="11">
        <v>92</v>
      </c>
      <c r="M101" s="11">
        <v>522</v>
      </c>
      <c r="N101" s="11">
        <v>0</v>
      </c>
      <c r="O101" s="11">
        <v>699</v>
      </c>
    </row>
    <row r="102" spans="1:15">
      <c r="A102" s="1">
        <v>10</v>
      </c>
      <c r="B102" s="1">
        <v>10654069</v>
      </c>
      <c r="C102" s="11" t="s">
        <v>39</v>
      </c>
      <c r="D102" s="11">
        <v>98.81</v>
      </c>
      <c r="E102" s="11">
        <v>252</v>
      </c>
      <c r="F102" s="11">
        <v>3</v>
      </c>
      <c r="G102" s="11">
        <v>0</v>
      </c>
      <c r="H102" s="11">
        <v>421</v>
      </c>
      <c r="I102" s="11">
        <v>672</v>
      </c>
      <c r="J102" s="11">
        <v>869</v>
      </c>
      <c r="K102" s="11">
        <v>7278</v>
      </c>
      <c r="L102" s="11">
        <v>7027</v>
      </c>
      <c r="M102" s="11">
        <v>7278</v>
      </c>
      <c r="N102" s="12">
        <v>2.09E-121</v>
      </c>
      <c r="O102" s="11">
        <v>449</v>
      </c>
    </row>
    <row r="103" spans="1:15">
      <c r="A103" s="1">
        <v>11</v>
      </c>
      <c r="B103" s="1">
        <v>7946729</v>
      </c>
      <c r="C103" s="11" t="s">
        <v>12</v>
      </c>
      <c r="D103" s="11">
        <v>90.182000000000002</v>
      </c>
      <c r="E103" s="11">
        <v>275</v>
      </c>
      <c r="F103" s="11">
        <v>20</v>
      </c>
      <c r="G103" s="11">
        <v>4</v>
      </c>
      <c r="H103" s="11">
        <v>230</v>
      </c>
      <c r="I103" s="11">
        <v>504</v>
      </c>
      <c r="J103" s="11">
        <v>789</v>
      </c>
      <c r="K103" s="11">
        <v>4244</v>
      </c>
      <c r="L103" s="11">
        <v>4511</v>
      </c>
      <c r="M103" s="11">
        <v>4787</v>
      </c>
      <c r="N103" s="12">
        <v>5.4699999999999998E-92</v>
      </c>
      <c r="O103" s="11">
        <v>351</v>
      </c>
    </row>
    <row r="104" spans="1:15">
      <c r="A104" s="1">
        <v>11</v>
      </c>
      <c r="B104" s="3">
        <v>9143726</v>
      </c>
      <c r="C104" s="11" t="s">
        <v>29</v>
      </c>
      <c r="D104" s="11">
        <v>100</v>
      </c>
      <c r="E104" s="11">
        <v>172</v>
      </c>
      <c r="F104" s="11">
        <v>0</v>
      </c>
      <c r="G104" s="11">
        <v>0</v>
      </c>
      <c r="H104" s="11">
        <v>192</v>
      </c>
      <c r="I104" s="11">
        <v>363</v>
      </c>
      <c r="J104" s="11">
        <v>363</v>
      </c>
      <c r="K104" s="11">
        <v>38</v>
      </c>
      <c r="L104" s="11">
        <v>209</v>
      </c>
      <c r="M104" s="11">
        <v>492</v>
      </c>
      <c r="N104" s="12">
        <v>2.42E-82</v>
      </c>
      <c r="O104" s="11">
        <v>318</v>
      </c>
    </row>
    <row r="105" spans="1:15">
      <c r="A105" s="1">
        <v>11</v>
      </c>
      <c r="B105" s="1">
        <v>13942625</v>
      </c>
      <c r="C105" s="11" t="s">
        <v>781</v>
      </c>
      <c r="D105" s="11">
        <v>98.102000000000004</v>
      </c>
      <c r="E105" s="11">
        <v>527</v>
      </c>
      <c r="F105" s="11">
        <v>10</v>
      </c>
      <c r="G105" s="11">
        <v>0</v>
      </c>
      <c r="H105" s="11">
        <v>359</v>
      </c>
      <c r="I105" s="11">
        <v>885</v>
      </c>
      <c r="J105" s="11">
        <v>885</v>
      </c>
      <c r="K105" s="11">
        <v>6047</v>
      </c>
      <c r="L105" s="11">
        <v>6573</v>
      </c>
      <c r="M105" s="11">
        <v>13651</v>
      </c>
      <c r="N105" s="11">
        <v>0</v>
      </c>
      <c r="O105" s="11">
        <v>918</v>
      </c>
    </row>
    <row r="106" spans="1:15">
      <c r="A106" s="1">
        <v>12</v>
      </c>
      <c r="B106" s="1">
        <v>473240</v>
      </c>
      <c r="C106" s="11" t="s">
        <v>306</v>
      </c>
      <c r="D106" s="11">
        <v>92.388000000000005</v>
      </c>
      <c r="E106" s="11">
        <v>381</v>
      </c>
      <c r="F106" s="11">
        <v>24</v>
      </c>
      <c r="G106" s="11">
        <v>5</v>
      </c>
      <c r="H106" s="11">
        <v>1</v>
      </c>
      <c r="I106" s="11">
        <v>380</v>
      </c>
      <c r="J106" s="11">
        <v>695</v>
      </c>
      <c r="K106" s="11">
        <v>517</v>
      </c>
      <c r="L106" s="11">
        <v>141</v>
      </c>
      <c r="M106" s="11">
        <v>529</v>
      </c>
      <c r="N106" s="12">
        <v>3.4299999999999998E-148</v>
      </c>
      <c r="O106" s="11">
        <v>538</v>
      </c>
    </row>
    <row r="107" spans="1:15">
      <c r="A107" s="1">
        <v>12</v>
      </c>
      <c r="B107" s="3">
        <v>772505</v>
      </c>
      <c r="C107" s="11" t="s">
        <v>39</v>
      </c>
      <c r="D107" s="11">
        <v>98.974000000000004</v>
      </c>
      <c r="E107" s="11">
        <v>390</v>
      </c>
      <c r="F107" s="11">
        <v>3</v>
      </c>
      <c r="G107" s="11">
        <v>1</v>
      </c>
      <c r="H107" s="11">
        <v>307</v>
      </c>
      <c r="I107" s="11">
        <v>696</v>
      </c>
      <c r="J107" s="11">
        <v>696</v>
      </c>
      <c r="K107" s="11">
        <v>7278</v>
      </c>
      <c r="L107" s="11">
        <v>6890</v>
      </c>
      <c r="M107" s="11">
        <v>7278</v>
      </c>
      <c r="N107" s="11">
        <v>0</v>
      </c>
      <c r="O107" s="11">
        <v>697</v>
      </c>
    </row>
    <row r="108" spans="1:15">
      <c r="A108" s="1">
        <v>13</v>
      </c>
      <c r="B108" s="1">
        <v>8383787</v>
      </c>
      <c r="C108" s="11" t="s">
        <v>39</v>
      </c>
      <c r="D108" s="11">
        <v>97.628</v>
      </c>
      <c r="E108" s="11">
        <v>253</v>
      </c>
      <c r="F108" s="11">
        <v>5</v>
      </c>
      <c r="G108" s="11">
        <v>1</v>
      </c>
      <c r="H108" s="11">
        <v>199</v>
      </c>
      <c r="I108" s="11">
        <v>451</v>
      </c>
      <c r="J108" s="11">
        <v>781</v>
      </c>
      <c r="K108" s="11">
        <v>7027</v>
      </c>
      <c r="L108" s="11">
        <v>7278</v>
      </c>
      <c r="M108" s="11">
        <v>7278</v>
      </c>
      <c r="N108" s="12">
        <v>1.88E-116</v>
      </c>
      <c r="O108" s="11">
        <v>433</v>
      </c>
    </row>
    <row r="109" spans="1:15">
      <c r="A109" s="1">
        <v>15</v>
      </c>
      <c r="B109" s="1">
        <v>9945069</v>
      </c>
      <c r="C109" s="11" t="s">
        <v>367</v>
      </c>
      <c r="D109" s="11">
        <v>98.561000000000007</v>
      </c>
      <c r="E109" s="11">
        <v>139</v>
      </c>
      <c r="F109" s="11">
        <v>2</v>
      </c>
      <c r="G109" s="11">
        <v>0</v>
      </c>
      <c r="H109" s="11">
        <v>214</v>
      </c>
      <c r="I109" s="11">
        <v>352</v>
      </c>
      <c r="J109" s="11">
        <v>522</v>
      </c>
      <c r="K109" s="11">
        <v>109</v>
      </c>
      <c r="L109" s="11">
        <v>247</v>
      </c>
      <c r="M109" s="11">
        <v>359</v>
      </c>
      <c r="N109" s="12">
        <v>1.7200000000000001E-60</v>
      </c>
      <c r="O109" s="11">
        <v>246</v>
      </c>
    </row>
    <row r="110" spans="1:15">
      <c r="A110" s="1">
        <v>20</v>
      </c>
      <c r="B110" s="1">
        <v>1657826</v>
      </c>
      <c r="C110" s="11" t="s">
        <v>39</v>
      </c>
      <c r="D110" s="11">
        <v>91.765000000000001</v>
      </c>
      <c r="E110" s="11">
        <v>255</v>
      </c>
      <c r="F110" s="11">
        <v>19</v>
      </c>
      <c r="G110" s="11">
        <v>2</v>
      </c>
      <c r="H110" s="11">
        <v>187</v>
      </c>
      <c r="I110" s="11">
        <v>441</v>
      </c>
      <c r="J110" s="11">
        <v>960</v>
      </c>
      <c r="K110" s="11">
        <v>7026</v>
      </c>
      <c r="L110" s="11">
        <v>7278</v>
      </c>
      <c r="M110" s="11">
        <v>7278</v>
      </c>
      <c r="N110" s="12">
        <v>1.8699999999999999E-92</v>
      </c>
      <c r="O110" s="11">
        <v>353</v>
      </c>
    </row>
    <row r="111" spans="1:15">
      <c r="A111" s="1">
        <v>20</v>
      </c>
      <c r="B111" s="1">
        <v>7314721</v>
      </c>
      <c r="C111" s="11" t="s">
        <v>78</v>
      </c>
      <c r="D111" s="11">
        <v>100</v>
      </c>
      <c r="E111" s="11">
        <v>348</v>
      </c>
      <c r="F111" s="11">
        <v>0</v>
      </c>
      <c r="G111" s="11">
        <v>0</v>
      </c>
      <c r="H111" s="11">
        <v>194</v>
      </c>
      <c r="I111" s="11">
        <v>541</v>
      </c>
      <c r="J111" s="11">
        <v>541</v>
      </c>
      <c r="K111" s="11">
        <v>4361</v>
      </c>
      <c r="L111" s="11">
        <v>4014</v>
      </c>
      <c r="M111" s="11">
        <v>4457</v>
      </c>
      <c r="N111" s="12">
        <v>5.4099999999999996E-180</v>
      </c>
      <c r="O111" s="11">
        <v>643</v>
      </c>
    </row>
    <row r="112" spans="1:15">
      <c r="A112" s="1" t="s">
        <v>2240</v>
      </c>
      <c r="B112" s="1">
        <v>4989557</v>
      </c>
      <c r="C112" s="11" t="s">
        <v>357</v>
      </c>
      <c r="D112" s="11">
        <v>97.867999999999995</v>
      </c>
      <c r="E112" s="11">
        <v>469</v>
      </c>
      <c r="F112" s="11">
        <v>8</v>
      </c>
      <c r="G112" s="11">
        <v>1</v>
      </c>
      <c r="H112" s="11">
        <v>186</v>
      </c>
      <c r="I112" s="11">
        <v>654</v>
      </c>
      <c r="J112" s="11">
        <v>654</v>
      </c>
      <c r="K112" s="11">
        <v>4132</v>
      </c>
      <c r="L112" s="11">
        <v>3666</v>
      </c>
      <c r="M112" s="11">
        <v>4132</v>
      </c>
      <c r="N112" s="11">
        <v>0</v>
      </c>
      <c r="O112" s="11">
        <v>809</v>
      </c>
    </row>
    <row r="113" spans="1:15">
      <c r="A113" s="1" t="s">
        <v>2243</v>
      </c>
      <c r="B113" s="3">
        <v>28212753</v>
      </c>
      <c r="C113" s="11" t="s">
        <v>357</v>
      </c>
      <c r="D113" s="11">
        <v>97.277000000000001</v>
      </c>
      <c r="E113" s="11">
        <v>404</v>
      </c>
      <c r="F113" s="11">
        <v>9</v>
      </c>
      <c r="G113" s="11">
        <v>1</v>
      </c>
      <c r="H113" s="11">
        <v>102</v>
      </c>
      <c r="I113" s="11">
        <v>505</v>
      </c>
      <c r="J113" s="11">
        <v>707</v>
      </c>
      <c r="K113" s="11">
        <v>402</v>
      </c>
      <c r="L113" s="11">
        <v>1</v>
      </c>
      <c r="M113" s="11">
        <v>4132</v>
      </c>
      <c r="N113" s="11">
        <v>0</v>
      </c>
      <c r="O113" s="11">
        <v>684</v>
      </c>
    </row>
    <row r="114" spans="1:15">
      <c r="A114" s="1" t="s">
        <v>2240</v>
      </c>
      <c r="B114" s="1">
        <v>52267503</v>
      </c>
      <c r="C114" s="11" t="s">
        <v>39</v>
      </c>
      <c r="D114" s="11">
        <v>99.206000000000003</v>
      </c>
      <c r="E114" s="11">
        <v>252</v>
      </c>
      <c r="F114" s="11">
        <v>2</v>
      </c>
      <c r="G114" s="11">
        <v>0</v>
      </c>
      <c r="H114" s="11">
        <v>225</v>
      </c>
      <c r="I114" s="11">
        <v>476</v>
      </c>
      <c r="J114" s="11">
        <v>798</v>
      </c>
      <c r="K114" s="11">
        <v>7027</v>
      </c>
      <c r="L114" s="11">
        <v>7278</v>
      </c>
      <c r="M114" s="11">
        <v>7278</v>
      </c>
      <c r="N114" s="12">
        <v>4.1E-123</v>
      </c>
      <c r="O114" s="11">
        <v>455</v>
      </c>
    </row>
    <row r="115" spans="1:15">
      <c r="A115" s="1" t="s">
        <v>2240</v>
      </c>
      <c r="B115" s="1">
        <v>58353692</v>
      </c>
      <c r="C115" s="11" t="s">
        <v>39</v>
      </c>
      <c r="D115" s="11">
        <v>94.070999999999998</v>
      </c>
      <c r="E115" s="11">
        <v>253</v>
      </c>
      <c r="F115" s="11">
        <v>3</v>
      </c>
      <c r="G115" s="11">
        <v>3</v>
      </c>
      <c r="H115" s="11">
        <v>174</v>
      </c>
      <c r="I115" s="11">
        <v>415</v>
      </c>
      <c r="J115" s="11">
        <v>647</v>
      </c>
      <c r="K115" s="11">
        <v>7027</v>
      </c>
      <c r="L115" s="11">
        <v>7278</v>
      </c>
      <c r="M115" s="11">
        <v>7278</v>
      </c>
      <c r="N115" s="12">
        <v>9.4799999999999996E-99</v>
      </c>
      <c r="O115" s="11">
        <v>374</v>
      </c>
    </row>
    <row r="116" spans="1:15">
      <c r="A116" s="1" t="s">
        <v>2240</v>
      </c>
      <c r="B116" s="1">
        <v>61917468</v>
      </c>
      <c r="C116" s="11" t="s">
        <v>111</v>
      </c>
      <c r="D116" s="11">
        <v>99.361000000000004</v>
      </c>
      <c r="E116" s="11">
        <v>313</v>
      </c>
      <c r="F116" s="11">
        <v>2</v>
      </c>
      <c r="G116" s="11">
        <v>0</v>
      </c>
      <c r="H116" s="11">
        <v>198</v>
      </c>
      <c r="I116" s="11">
        <v>510</v>
      </c>
      <c r="J116" s="11">
        <v>706</v>
      </c>
      <c r="K116" s="11">
        <v>1</v>
      </c>
      <c r="L116" s="11">
        <v>313</v>
      </c>
      <c r="M116" s="11">
        <v>2540</v>
      </c>
      <c r="N116" s="12">
        <v>4.4400000000000001E-157</v>
      </c>
      <c r="O116" s="11">
        <v>568</v>
      </c>
    </row>
    <row r="117" spans="1:15">
      <c r="A117" s="1" t="s">
        <v>2240</v>
      </c>
      <c r="B117" s="1">
        <v>69457536</v>
      </c>
      <c r="C117" s="11" t="s">
        <v>111</v>
      </c>
      <c r="D117" s="11">
        <v>98.239000000000004</v>
      </c>
      <c r="E117" s="11">
        <v>284</v>
      </c>
      <c r="F117" s="11">
        <v>4</v>
      </c>
      <c r="G117" s="11">
        <v>1</v>
      </c>
      <c r="H117" s="11">
        <v>200</v>
      </c>
      <c r="I117" s="11">
        <v>483</v>
      </c>
      <c r="J117" s="11">
        <v>664</v>
      </c>
      <c r="K117" s="11">
        <v>313</v>
      </c>
      <c r="L117" s="11">
        <v>31</v>
      </c>
      <c r="M117" s="11">
        <v>2540</v>
      </c>
      <c r="N117" s="12">
        <v>1.9899999999999999E-135</v>
      </c>
      <c r="O117" s="11">
        <v>49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DC1F8-8E47-7645-B2BE-B315F8744F07}">
  <dimension ref="A1:O62"/>
  <sheetViews>
    <sheetView workbookViewId="0"/>
  </sheetViews>
  <sheetFormatPr baseColWidth="10" defaultRowHeight="20"/>
  <cols>
    <col min="5" max="5" width="14.85546875" customWidth="1"/>
    <col min="13" max="13" width="13.5703125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2692303</v>
      </c>
      <c r="C2" s="11" t="s">
        <v>39</v>
      </c>
      <c r="D2" s="11">
        <v>99.257000000000005</v>
      </c>
      <c r="E2" s="11">
        <v>269</v>
      </c>
      <c r="F2" s="11">
        <v>2</v>
      </c>
      <c r="G2" s="11">
        <v>0</v>
      </c>
      <c r="H2" s="11">
        <v>1</v>
      </c>
      <c r="I2" s="11">
        <v>269</v>
      </c>
      <c r="J2" s="11">
        <v>269</v>
      </c>
      <c r="K2" s="11">
        <v>6864</v>
      </c>
      <c r="L2" s="11">
        <v>7132</v>
      </c>
      <c r="M2" s="11">
        <v>7278</v>
      </c>
      <c r="N2" s="12">
        <v>4.47E-133</v>
      </c>
      <c r="O2" s="11">
        <v>486</v>
      </c>
    </row>
    <row r="3" spans="1:15">
      <c r="A3" s="1">
        <v>1</v>
      </c>
      <c r="B3" s="1">
        <v>13263692</v>
      </c>
      <c r="C3" s="11" t="s">
        <v>735</v>
      </c>
      <c r="D3" s="11">
        <v>96.103999999999999</v>
      </c>
      <c r="E3" s="11">
        <v>154</v>
      </c>
      <c r="F3" s="11">
        <v>5</v>
      </c>
      <c r="G3" s="11">
        <v>1</v>
      </c>
      <c r="H3" s="11">
        <v>1</v>
      </c>
      <c r="I3" s="11">
        <v>153</v>
      </c>
      <c r="J3" s="11">
        <v>342</v>
      </c>
      <c r="K3" s="11">
        <v>190</v>
      </c>
      <c r="L3" s="11">
        <v>37</v>
      </c>
      <c r="M3" s="11">
        <v>522</v>
      </c>
      <c r="N3" s="12">
        <v>8.3800000000000007E-62</v>
      </c>
      <c r="O3" s="11">
        <v>250</v>
      </c>
    </row>
    <row r="4" spans="1:15">
      <c r="A4" s="1">
        <v>1</v>
      </c>
      <c r="B4" s="1">
        <v>18076541</v>
      </c>
      <c r="C4" s="11" t="s">
        <v>735</v>
      </c>
      <c r="D4" s="11">
        <v>97.608000000000004</v>
      </c>
      <c r="E4" s="11">
        <v>418</v>
      </c>
      <c r="F4" s="11">
        <v>7</v>
      </c>
      <c r="G4" s="11">
        <v>3</v>
      </c>
      <c r="H4" s="11">
        <v>1</v>
      </c>
      <c r="I4" s="11">
        <v>418</v>
      </c>
      <c r="J4" s="11">
        <v>681</v>
      </c>
      <c r="K4" s="11">
        <v>450</v>
      </c>
      <c r="L4" s="11">
        <v>36</v>
      </c>
      <c r="M4" s="11">
        <v>522</v>
      </c>
      <c r="N4" s="11">
        <v>0</v>
      </c>
      <c r="O4" s="11">
        <v>713</v>
      </c>
    </row>
    <row r="5" spans="1:15">
      <c r="A5" s="1">
        <v>1</v>
      </c>
      <c r="B5" s="1">
        <v>32475162</v>
      </c>
      <c r="C5" s="11" t="s">
        <v>111</v>
      </c>
      <c r="D5" s="11">
        <v>98.721999999999994</v>
      </c>
      <c r="E5" s="11">
        <v>313</v>
      </c>
      <c r="F5" s="11">
        <v>4</v>
      </c>
      <c r="G5" s="11">
        <v>0</v>
      </c>
      <c r="H5" s="11">
        <v>254</v>
      </c>
      <c r="I5" s="11">
        <v>566</v>
      </c>
      <c r="J5" s="11">
        <v>1017</v>
      </c>
      <c r="K5" s="11">
        <v>1</v>
      </c>
      <c r="L5" s="11">
        <v>313</v>
      </c>
      <c r="M5" s="11">
        <v>2540</v>
      </c>
      <c r="N5" s="12">
        <v>1.4099999999999999E-153</v>
      </c>
      <c r="O5" s="11">
        <v>556</v>
      </c>
    </row>
    <row r="6" spans="1:15">
      <c r="A6" s="1">
        <v>1</v>
      </c>
      <c r="B6" s="1">
        <v>40951044</v>
      </c>
      <c r="C6" s="11" t="s">
        <v>39</v>
      </c>
      <c r="D6" s="11">
        <v>89.924999999999997</v>
      </c>
      <c r="E6" s="11">
        <v>268</v>
      </c>
      <c r="F6" s="11">
        <v>22</v>
      </c>
      <c r="G6" s="11">
        <v>3</v>
      </c>
      <c r="H6" s="11">
        <v>216</v>
      </c>
      <c r="I6" s="11">
        <v>483</v>
      </c>
      <c r="J6" s="11">
        <v>702</v>
      </c>
      <c r="K6" s="11">
        <v>7016</v>
      </c>
      <c r="L6" s="11">
        <v>7278</v>
      </c>
      <c r="M6" s="11">
        <v>7278</v>
      </c>
      <c r="N6" s="12">
        <v>1.05E-88</v>
      </c>
      <c r="O6" s="11">
        <v>340</v>
      </c>
    </row>
    <row r="7" spans="1:15">
      <c r="A7" s="1">
        <v>1</v>
      </c>
      <c r="B7" s="1">
        <v>42693652</v>
      </c>
      <c r="C7" s="11" t="s">
        <v>39</v>
      </c>
      <c r="D7" s="11">
        <v>99.728999999999999</v>
      </c>
      <c r="E7" s="11">
        <v>369</v>
      </c>
      <c r="F7" s="11">
        <v>1</v>
      </c>
      <c r="G7" s="11">
        <v>0</v>
      </c>
      <c r="H7" s="11">
        <v>1</v>
      </c>
      <c r="I7" s="11">
        <v>369</v>
      </c>
      <c r="J7" s="11">
        <v>369</v>
      </c>
      <c r="K7" s="11">
        <v>6736</v>
      </c>
      <c r="L7" s="11">
        <v>7104</v>
      </c>
      <c r="M7" s="11">
        <v>7278</v>
      </c>
      <c r="N7" s="11">
        <v>0</v>
      </c>
      <c r="O7" s="11">
        <v>676</v>
      </c>
    </row>
    <row r="8" spans="1:15">
      <c r="A8" s="1">
        <v>1</v>
      </c>
      <c r="B8" s="1">
        <v>42747224</v>
      </c>
      <c r="C8" s="11" t="s">
        <v>111</v>
      </c>
      <c r="D8" s="11">
        <v>99.042000000000002</v>
      </c>
      <c r="E8" s="11">
        <v>313</v>
      </c>
      <c r="F8" s="11">
        <v>3</v>
      </c>
      <c r="G8" s="11">
        <v>0</v>
      </c>
      <c r="H8" s="11">
        <v>342</v>
      </c>
      <c r="I8" s="11">
        <v>654</v>
      </c>
      <c r="J8" s="11">
        <v>917</v>
      </c>
      <c r="K8" s="11">
        <v>1</v>
      </c>
      <c r="L8" s="11">
        <v>313</v>
      </c>
      <c r="M8" s="11">
        <v>2540</v>
      </c>
      <c r="N8" s="12">
        <v>2.7199999999999999E-155</v>
      </c>
      <c r="O8" s="11">
        <v>562</v>
      </c>
    </row>
    <row r="9" spans="1:15">
      <c r="A9" s="1">
        <v>1</v>
      </c>
      <c r="B9" s="1">
        <v>45326499</v>
      </c>
      <c r="C9" s="11" t="s">
        <v>12</v>
      </c>
      <c r="D9" s="11">
        <v>88.135999999999996</v>
      </c>
      <c r="E9" s="11">
        <v>295</v>
      </c>
      <c r="F9" s="11">
        <v>25</v>
      </c>
      <c r="G9" s="11">
        <v>4</v>
      </c>
      <c r="H9" s="11">
        <v>374</v>
      </c>
      <c r="I9" s="11">
        <v>665</v>
      </c>
      <c r="J9" s="11">
        <v>1216</v>
      </c>
      <c r="K9" s="11">
        <v>4244</v>
      </c>
      <c r="L9" s="11">
        <v>4531</v>
      </c>
      <c r="M9" s="11">
        <v>4787</v>
      </c>
      <c r="N9" s="12">
        <v>5.1600000000000003E-89</v>
      </c>
      <c r="O9" s="11">
        <v>342</v>
      </c>
    </row>
    <row r="10" spans="1:15">
      <c r="A10" s="1">
        <v>1</v>
      </c>
      <c r="B10" s="1">
        <v>73951786</v>
      </c>
      <c r="C10" s="11" t="s">
        <v>357</v>
      </c>
      <c r="D10" s="11">
        <v>97.975999999999999</v>
      </c>
      <c r="E10" s="11">
        <v>593</v>
      </c>
      <c r="F10" s="11">
        <v>10</v>
      </c>
      <c r="G10" s="11">
        <v>1</v>
      </c>
      <c r="H10" s="11">
        <v>309</v>
      </c>
      <c r="I10" s="11">
        <v>901</v>
      </c>
      <c r="J10" s="11">
        <v>904</v>
      </c>
      <c r="K10" s="11">
        <v>1</v>
      </c>
      <c r="L10" s="11">
        <v>591</v>
      </c>
      <c r="M10" s="11">
        <v>4132</v>
      </c>
      <c r="N10" s="11">
        <v>0</v>
      </c>
      <c r="O10" s="11">
        <v>1027</v>
      </c>
    </row>
    <row r="11" spans="1:15">
      <c r="A11" s="1">
        <v>1</v>
      </c>
      <c r="B11" s="1">
        <v>91952782</v>
      </c>
      <c r="C11" s="11" t="s">
        <v>111</v>
      </c>
      <c r="D11" s="11">
        <v>99.042000000000002</v>
      </c>
      <c r="E11" s="11">
        <v>313</v>
      </c>
      <c r="F11" s="11">
        <v>3</v>
      </c>
      <c r="G11" s="11">
        <v>0</v>
      </c>
      <c r="H11" s="11">
        <v>234</v>
      </c>
      <c r="I11" s="11">
        <v>546</v>
      </c>
      <c r="J11" s="11">
        <v>803</v>
      </c>
      <c r="K11" s="11">
        <v>313</v>
      </c>
      <c r="L11" s="11">
        <v>1</v>
      </c>
      <c r="M11" s="11">
        <v>2540</v>
      </c>
      <c r="N11" s="12">
        <v>2.37E-155</v>
      </c>
      <c r="O11" s="11">
        <v>562</v>
      </c>
    </row>
    <row r="12" spans="1:15">
      <c r="A12" s="1">
        <v>1</v>
      </c>
      <c r="B12" s="1">
        <v>101184140</v>
      </c>
      <c r="C12" s="11" t="s">
        <v>39</v>
      </c>
      <c r="D12" s="11">
        <v>96.950999999999993</v>
      </c>
      <c r="E12" s="11">
        <v>164</v>
      </c>
      <c r="F12" s="11">
        <v>4</v>
      </c>
      <c r="G12" s="11">
        <v>1</v>
      </c>
      <c r="H12" s="11">
        <v>1</v>
      </c>
      <c r="I12" s="11">
        <v>164</v>
      </c>
      <c r="J12" s="11">
        <v>532</v>
      </c>
      <c r="K12" s="11">
        <v>7116</v>
      </c>
      <c r="L12" s="11">
        <v>7278</v>
      </c>
      <c r="M12" s="11">
        <v>7278</v>
      </c>
      <c r="N12" s="12">
        <v>8.0299999999999998E-69</v>
      </c>
      <c r="O12" s="11">
        <v>274</v>
      </c>
    </row>
    <row r="13" spans="1:15">
      <c r="A13" s="1">
        <v>1</v>
      </c>
      <c r="B13" s="1">
        <v>118882979</v>
      </c>
      <c r="C13" s="11" t="s">
        <v>12</v>
      </c>
      <c r="D13" s="11">
        <v>92.430999999999997</v>
      </c>
      <c r="E13" s="11">
        <v>436</v>
      </c>
      <c r="F13" s="11">
        <v>30</v>
      </c>
      <c r="G13" s="11">
        <v>2</v>
      </c>
      <c r="H13" s="11">
        <v>1</v>
      </c>
      <c r="I13" s="11">
        <v>433</v>
      </c>
      <c r="J13" s="11">
        <v>433</v>
      </c>
      <c r="K13" s="11">
        <v>3899</v>
      </c>
      <c r="L13" s="11">
        <v>4334</v>
      </c>
      <c r="M13" s="11">
        <v>4787</v>
      </c>
      <c r="N13" s="12">
        <v>7.1800000000000007E-173</v>
      </c>
      <c r="O13" s="11">
        <v>619</v>
      </c>
    </row>
    <row r="14" spans="1:15">
      <c r="A14" s="1">
        <v>1</v>
      </c>
      <c r="B14" s="1">
        <v>119154827</v>
      </c>
      <c r="C14" s="11" t="s">
        <v>111</v>
      </c>
      <c r="D14" s="11">
        <v>99.682000000000002</v>
      </c>
      <c r="E14" s="11">
        <v>314</v>
      </c>
      <c r="F14" s="11">
        <v>1</v>
      </c>
      <c r="G14" s="11">
        <v>0</v>
      </c>
      <c r="H14" s="11">
        <v>270</v>
      </c>
      <c r="I14" s="11">
        <v>583</v>
      </c>
      <c r="J14" s="11">
        <v>1068</v>
      </c>
      <c r="K14" s="11">
        <v>314</v>
      </c>
      <c r="L14" s="11">
        <v>1</v>
      </c>
      <c r="M14" s="11">
        <v>2540</v>
      </c>
      <c r="N14" s="12">
        <v>4.0899999999999998E-159</v>
      </c>
      <c r="O14" s="11">
        <v>575</v>
      </c>
    </row>
    <row r="15" spans="1:15">
      <c r="A15" s="1">
        <v>1</v>
      </c>
      <c r="B15" s="1">
        <v>148800981</v>
      </c>
      <c r="C15" s="11" t="s">
        <v>39</v>
      </c>
      <c r="D15" s="11">
        <v>90.944999999999993</v>
      </c>
      <c r="E15" s="11">
        <v>254</v>
      </c>
      <c r="F15" s="11">
        <v>21</v>
      </c>
      <c r="G15" s="11">
        <v>2</v>
      </c>
      <c r="H15" s="11">
        <v>384</v>
      </c>
      <c r="I15" s="11">
        <v>637</v>
      </c>
      <c r="J15" s="11">
        <v>1008</v>
      </c>
      <c r="K15" s="11">
        <v>7027</v>
      </c>
      <c r="L15" s="11">
        <v>7278</v>
      </c>
      <c r="M15" s="11">
        <v>7278</v>
      </c>
      <c r="N15" s="12">
        <v>1.5300000000000001E-88</v>
      </c>
      <c r="O15" s="11">
        <v>340</v>
      </c>
    </row>
    <row r="16" spans="1:15">
      <c r="A16" s="1">
        <v>1</v>
      </c>
      <c r="B16" s="1">
        <v>148917470</v>
      </c>
      <c r="C16" s="11" t="s">
        <v>357</v>
      </c>
      <c r="D16" s="11">
        <v>97.864000000000004</v>
      </c>
      <c r="E16" s="11">
        <v>515</v>
      </c>
      <c r="F16" s="11">
        <v>9</v>
      </c>
      <c r="G16" s="11">
        <v>1</v>
      </c>
      <c r="H16" s="11">
        <v>358</v>
      </c>
      <c r="I16" s="11">
        <v>872</v>
      </c>
      <c r="J16" s="11">
        <v>872</v>
      </c>
      <c r="K16" s="11">
        <v>1</v>
      </c>
      <c r="L16" s="11">
        <v>513</v>
      </c>
      <c r="M16" s="11">
        <v>4132</v>
      </c>
      <c r="N16" s="11">
        <v>0</v>
      </c>
      <c r="O16" s="11">
        <v>889</v>
      </c>
    </row>
    <row r="17" spans="1:15">
      <c r="A17" s="1">
        <v>1</v>
      </c>
      <c r="B17" s="1">
        <v>159630154</v>
      </c>
      <c r="C17" s="11" t="s">
        <v>39</v>
      </c>
      <c r="D17" s="11">
        <v>98.683999999999997</v>
      </c>
      <c r="E17" s="11">
        <v>228</v>
      </c>
      <c r="F17" s="11">
        <v>3</v>
      </c>
      <c r="G17" s="11">
        <v>0</v>
      </c>
      <c r="H17" s="11">
        <v>28</v>
      </c>
      <c r="I17" s="11">
        <v>255</v>
      </c>
      <c r="J17" s="11">
        <v>664</v>
      </c>
      <c r="K17" s="11">
        <v>7051</v>
      </c>
      <c r="L17" s="11">
        <v>7278</v>
      </c>
      <c r="M17" s="11">
        <v>7278</v>
      </c>
      <c r="N17" s="12">
        <v>3.4599999999999998E-108</v>
      </c>
      <c r="O17" s="11">
        <v>405</v>
      </c>
    </row>
    <row r="18" spans="1:15">
      <c r="A18" s="1">
        <v>1</v>
      </c>
      <c r="B18" s="1">
        <v>159933275</v>
      </c>
      <c r="C18" s="11" t="s">
        <v>98</v>
      </c>
      <c r="D18" s="11">
        <v>98.382999999999996</v>
      </c>
      <c r="E18" s="11">
        <v>371</v>
      </c>
      <c r="F18" s="11">
        <v>6</v>
      </c>
      <c r="G18" s="11">
        <v>0</v>
      </c>
      <c r="H18" s="11">
        <v>648</v>
      </c>
      <c r="I18" s="11">
        <v>1018</v>
      </c>
      <c r="J18" s="11">
        <v>1018</v>
      </c>
      <c r="K18" s="11">
        <v>5811</v>
      </c>
      <c r="L18" s="11">
        <v>5441</v>
      </c>
      <c r="M18" s="11">
        <v>5811</v>
      </c>
      <c r="N18" s="11">
        <v>0</v>
      </c>
      <c r="O18" s="11">
        <v>652</v>
      </c>
    </row>
    <row r="19" spans="1:15">
      <c r="A19" s="1">
        <v>1</v>
      </c>
      <c r="B19" s="1">
        <v>160144488</v>
      </c>
      <c r="C19" s="11" t="s">
        <v>78</v>
      </c>
      <c r="D19" s="11">
        <v>98.094999999999999</v>
      </c>
      <c r="E19" s="11">
        <v>315</v>
      </c>
      <c r="F19" s="11">
        <v>6</v>
      </c>
      <c r="G19" s="11">
        <v>0</v>
      </c>
      <c r="H19" s="11">
        <v>145</v>
      </c>
      <c r="I19" s="11">
        <v>459</v>
      </c>
      <c r="J19" s="11">
        <v>637</v>
      </c>
      <c r="K19" s="11">
        <v>436</v>
      </c>
      <c r="L19" s="11">
        <v>122</v>
      </c>
      <c r="M19" s="11">
        <v>4457</v>
      </c>
      <c r="N19" s="12">
        <v>1.44E-151</v>
      </c>
      <c r="O19" s="11">
        <v>549</v>
      </c>
    </row>
    <row r="20" spans="1:15">
      <c r="A20" s="1">
        <v>1</v>
      </c>
      <c r="B20" s="1">
        <v>161511698</v>
      </c>
      <c r="C20" s="11" t="s">
        <v>98</v>
      </c>
      <c r="D20" s="11">
        <v>98.256</v>
      </c>
      <c r="E20" s="11">
        <v>344</v>
      </c>
      <c r="F20" s="11">
        <v>6</v>
      </c>
      <c r="G20" s="11">
        <v>0</v>
      </c>
      <c r="H20" s="11">
        <v>694</v>
      </c>
      <c r="I20" s="11">
        <v>1037</v>
      </c>
      <c r="J20" s="11">
        <v>1037</v>
      </c>
      <c r="K20" s="11">
        <v>5811</v>
      </c>
      <c r="L20" s="11">
        <v>5468</v>
      </c>
      <c r="M20" s="11">
        <v>5811</v>
      </c>
      <c r="N20" s="12">
        <v>1.8200000000000002E-167</v>
      </c>
      <c r="O20" s="11">
        <v>603</v>
      </c>
    </row>
    <row r="21" spans="1:15">
      <c r="A21" s="1">
        <v>1</v>
      </c>
      <c r="B21" s="1">
        <v>161892530</v>
      </c>
      <c r="C21" s="11" t="s">
        <v>98</v>
      </c>
      <c r="D21" s="11">
        <v>98.397000000000006</v>
      </c>
      <c r="E21" s="11">
        <v>499</v>
      </c>
      <c r="F21" s="11">
        <v>7</v>
      </c>
      <c r="G21" s="11">
        <v>1</v>
      </c>
      <c r="H21" s="11">
        <v>1</v>
      </c>
      <c r="I21" s="11">
        <v>498</v>
      </c>
      <c r="J21" s="11">
        <v>521</v>
      </c>
      <c r="K21" s="11">
        <v>499</v>
      </c>
      <c r="L21" s="11">
        <v>1</v>
      </c>
      <c r="M21" s="11">
        <v>5811</v>
      </c>
      <c r="N21" s="11">
        <v>0</v>
      </c>
      <c r="O21" s="11">
        <v>876</v>
      </c>
    </row>
    <row r="22" spans="1:15">
      <c r="A22" s="1">
        <v>1</v>
      </c>
      <c r="B22" s="1">
        <v>162675375</v>
      </c>
      <c r="C22" s="11" t="s">
        <v>98</v>
      </c>
      <c r="D22" s="11">
        <v>98.75</v>
      </c>
      <c r="E22" s="11">
        <v>320</v>
      </c>
      <c r="F22" s="11">
        <v>3</v>
      </c>
      <c r="G22" s="11">
        <v>1</v>
      </c>
      <c r="H22" s="11">
        <v>1</v>
      </c>
      <c r="I22" s="11">
        <v>319</v>
      </c>
      <c r="J22" s="11">
        <v>319</v>
      </c>
      <c r="K22" s="11">
        <v>359</v>
      </c>
      <c r="L22" s="11">
        <v>40</v>
      </c>
      <c r="M22" s="11">
        <v>5811</v>
      </c>
      <c r="N22" s="12">
        <v>1.8800000000000001E-157</v>
      </c>
      <c r="O22" s="11">
        <v>568</v>
      </c>
    </row>
    <row r="23" spans="1:15">
      <c r="A23" s="1">
        <v>1</v>
      </c>
      <c r="B23" s="1">
        <v>165717033</v>
      </c>
      <c r="C23" s="11" t="s">
        <v>357</v>
      </c>
      <c r="D23" s="11">
        <v>97.852000000000004</v>
      </c>
      <c r="E23" s="11">
        <v>419</v>
      </c>
      <c r="F23" s="11">
        <v>9</v>
      </c>
      <c r="G23" s="11">
        <v>0</v>
      </c>
      <c r="H23" s="11">
        <v>655</v>
      </c>
      <c r="I23" s="11">
        <v>1073</v>
      </c>
      <c r="J23" s="11">
        <v>1073</v>
      </c>
      <c r="K23" s="11">
        <v>166</v>
      </c>
      <c r="L23" s="11">
        <v>584</v>
      </c>
      <c r="M23" s="11">
        <v>4132</v>
      </c>
      <c r="N23" s="11">
        <v>0</v>
      </c>
      <c r="O23" s="11">
        <v>725</v>
      </c>
    </row>
    <row r="24" spans="1:15">
      <c r="A24" s="1">
        <v>1</v>
      </c>
      <c r="B24" s="1">
        <v>182869118</v>
      </c>
      <c r="C24" s="11" t="s">
        <v>218</v>
      </c>
      <c r="D24" s="11">
        <v>99.584999999999994</v>
      </c>
      <c r="E24" s="11">
        <v>241</v>
      </c>
      <c r="F24" s="11">
        <v>1</v>
      </c>
      <c r="G24" s="11">
        <v>0</v>
      </c>
      <c r="H24" s="11">
        <v>331</v>
      </c>
      <c r="I24" s="11">
        <v>571</v>
      </c>
      <c r="J24" s="11">
        <v>958</v>
      </c>
      <c r="K24" s="11">
        <v>350</v>
      </c>
      <c r="L24" s="11">
        <v>110</v>
      </c>
      <c r="M24" s="11">
        <v>360</v>
      </c>
      <c r="N24" s="12">
        <v>1.39E-118</v>
      </c>
      <c r="O24" s="11">
        <v>440</v>
      </c>
    </row>
    <row r="25" spans="1:15">
      <c r="A25" s="1">
        <v>1</v>
      </c>
      <c r="B25" s="1">
        <v>185236130</v>
      </c>
      <c r="C25" s="11" t="s">
        <v>218</v>
      </c>
      <c r="D25" s="11">
        <v>89.754000000000005</v>
      </c>
      <c r="E25" s="11">
        <v>244</v>
      </c>
      <c r="F25" s="11">
        <v>22</v>
      </c>
      <c r="G25" s="11">
        <v>2</v>
      </c>
      <c r="H25" s="11">
        <v>319</v>
      </c>
      <c r="I25" s="11">
        <v>560</v>
      </c>
      <c r="J25" s="11">
        <v>1049</v>
      </c>
      <c r="K25" s="11">
        <v>108</v>
      </c>
      <c r="L25" s="11">
        <v>350</v>
      </c>
      <c r="M25" s="11">
        <v>360</v>
      </c>
      <c r="N25" s="12">
        <v>4.4899999999999998E-79</v>
      </c>
      <c r="O25" s="11">
        <v>309</v>
      </c>
    </row>
    <row r="26" spans="1:15">
      <c r="A26" s="1">
        <v>1</v>
      </c>
      <c r="B26" s="1">
        <v>192671837</v>
      </c>
      <c r="C26" s="11" t="s">
        <v>39</v>
      </c>
      <c r="D26" s="11">
        <v>89.804000000000002</v>
      </c>
      <c r="E26" s="11">
        <v>255</v>
      </c>
      <c r="F26" s="11">
        <v>23</v>
      </c>
      <c r="G26" s="11">
        <v>3</v>
      </c>
      <c r="H26" s="11">
        <v>463</v>
      </c>
      <c r="I26" s="11">
        <v>717</v>
      </c>
      <c r="J26" s="11">
        <v>946</v>
      </c>
      <c r="K26" s="11">
        <v>7278</v>
      </c>
      <c r="L26" s="11">
        <v>7027</v>
      </c>
      <c r="M26" s="11">
        <v>7278</v>
      </c>
      <c r="N26" s="12">
        <v>1.44E-83</v>
      </c>
      <c r="O26" s="11">
        <v>324</v>
      </c>
    </row>
    <row r="27" spans="1:15">
      <c r="A27" s="1">
        <v>2</v>
      </c>
      <c r="B27" s="1">
        <v>18200566</v>
      </c>
      <c r="C27" s="11" t="s">
        <v>39</v>
      </c>
      <c r="D27" s="11">
        <v>91.338999999999999</v>
      </c>
      <c r="E27" s="11">
        <v>254</v>
      </c>
      <c r="F27" s="11">
        <v>20</v>
      </c>
      <c r="G27" s="11">
        <v>2</v>
      </c>
      <c r="H27" s="11">
        <v>325</v>
      </c>
      <c r="I27" s="11">
        <v>578</v>
      </c>
      <c r="J27" s="11">
        <v>894</v>
      </c>
      <c r="K27" s="11">
        <v>7027</v>
      </c>
      <c r="L27" s="11">
        <v>7278</v>
      </c>
      <c r="M27" s="11">
        <v>7278</v>
      </c>
      <c r="N27" s="12">
        <v>2.8999999999999998E-90</v>
      </c>
      <c r="O27" s="11">
        <v>346</v>
      </c>
    </row>
    <row r="28" spans="1:15">
      <c r="A28" s="1">
        <v>2</v>
      </c>
      <c r="B28" s="1">
        <v>23168274</v>
      </c>
      <c r="C28" s="11" t="s">
        <v>111</v>
      </c>
      <c r="D28" s="11">
        <v>98.587000000000003</v>
      </c>
      <c r="E28" s="11">
        <v>283</v>
      </c>
      <c r="F28" s="11">
        <v>4</v>
      </c>
      <c r="G28" s="11">
        <v>0</v>
      </c>
      <c r="H28" s="11">
        <v>491</v>
      </c>
      <c r="I28" s="11">
        <v>773</v>
      </c>
      <c r="J28" s="11">
        <v>1054</v>
      </c>
      <c r="K28" s="11">
        <v>313</v>
      </c>
      <c r="L28" s="11">
        <v>31</v>
      </c>
      <c r="M28" s="11">
        <v>2540</v>
      </c>
      <c r="N28" s="12">
        <v>6.9400000000000001E-137</v>
      </c>
      <c r="O28" s="11">
        <v>501</v>
      </c>
    </row>
    <row r="29" spans="1:15">
      <c r="A29" s="1">
        <v>2</v>
      </c>
      <c r="B29" s="1">
        <v>26413388</v>
      </c>
      <c r="C29" s="11" t="s">
        <v>218</v>
      </c>
      <c r="D29" s="11">
        <v>99.584999999999994</v>
      </c>
      <c r="E29" s="11">
        <v>241</v>
      </c>
      <c r="F29" s="11">
        <v>1</v>
      </c>
      <c r="G29" s="11">
        <v>0</v>
      </c>
      <c r="H29" s="11">
        <v>688</v>
      </c>
      <c r="I29" s="11">
        <v>928</v>
      </c>
      <c r="J29" s="11">
        <v>1508</v>
      </c>
      <c r="K29" s="11">
        <v>110</v>
      </c>
      <c r="L29" s="11">
        <v>350</v>
      </c>
      <c r="M29" s="11">
        <v>360</v>
      </c>
      <c r="N29" s="12">
        <v>2.2200000000000001E-118</v>
      </c>
      <c r="O29" s="11">
        <v>440</v>
      </c>
    </row>
    <row r="30" spans="1:15">
      <c r="A30" s="1">
        <v>2</v>
      </c>
      <c r="B30" s="1">
        <v>50200532</v>
      </c>
      <c r="C30" s="11" t="s">
        <v>39</v>
      </c>
      <c r="D30" s="11">
        <v>99.206000000000003</v>
      </c>
      <c r="E30" s="11">
        <v>252</v>
      </c>
      <c r="F30" s="11">
        <v>2</v>
      </c>
      <c r="G30" s="11">
        <v>0</v>
      </c>
      <c r="H30" s="11">
        <v>36</v>
      </c>
      <c r="I30" s="11">
        <v>287</v>
      </c>
      <c r="J30" s="11">
        <v>657</v>
      </c>
      <c r="K30" s="11">
        <v>7278</v>
      </c>
      <c r="L30" s="11">
        <v>7027</v>
      </c>
      <c r="M30" s="11">
        <v>7278</v>
      </c>
      <c r="N30" s="12">
        <v>3.3400000000000002E-123</v>
      </c>
      <c r="O30" s="11">
        <v>455</v>
      </c>
    </row>
    <row r="31" spans="1:15">
      <c r="A31" s="1">
        <v>2</v>
      </c>
      <c r="B31" s="1">
        <v>53922103</v>
      </c>
      <c r="C31" s="11" t="s">
        <v>98</v>
      </c>
      <c r="D31" s="11">
        <v>98.733999999999995</v>
      </c>
      <c r="E31" s="11">
        <v>395</v>
      </c>
      <c r="F31" s="11">
        <v>5</v>
      </c>
      <c r="G31" s="11">
        <v>0</v>
      </c>
      <c r="H31" s="11">
        <v>1</v>
      </c>
      <c r="I31" s="11">
        <v>395</v>
      </c>
      <c r="J31" s="11">
        <v>462</v>
      </c>
      <c r="K31" s="11">
        <v>5417</v>
      </c>
      <c r="L31" s="11">
        <v>5811</v>
      </c>
      <c r="M31" s="11">
        <v>5811</v>
      </c>
      <c r="N31" s="11">
        <v>0</v>
      </c>
      <c r="O31" s="11">
        <v>702</v>
      </c>
    </row>
    <row r="32" spans="1:15">
      <c r="A32" s="1">
        <v>2</v>
      </c>
      <c r="B32" s="1">
        <v>78528120</v>
      </c>
      <c r="C32" s="11" t="s">
        <v>12</v>
      </c>
      <c r="D32" s="11">
        <v>89.492999999999995</v>
      </c>
      <c r="E32" s="11">
        <v>276</v>
      </c>
      <c r="F32" s="11">
        <v>21</v>
      </c>
      <c r="G32" s="11">
        <v>3</v>
      </c>
      <c r="H32" s="11">
        <v>246</v>
      </c>
      <c r="I32" s="11">
        <v>521</v>
      </c>
      <c r="J32" s="11">
        <v>751</v>
      </c>
      <c r="K32" s="11">
        <v>4244</v>
      </c>
      <c r="L32" s="11">
        <v>4511</v>
      </c>
      <c r="M32" s="11">
        <v>4787</v>
      </c>
      <c r="N32" s="12">
        <v>3.1300000000000001E-89</v>
      </c>
      <c r="O32" s="11">
        <v>342</v>
      </c>
    </row>
    <row r="33" spans="1:15">
      <c r="A33" s="1">
        <v>2</v>
      </c>
      <c r="B33" s="1">
        <v>82686103</v>
      </c>
      <c r="C33" s="11" t="s">
        <v>98</v>
      </c>
      <c r="D33" s="11">
        <v>98.846000000000004</v>
      </c>
      <c r="E33" s="11">
        <v>260</v>
      </c>
      <c r="F33" s="11">
        <v>3</v>
      </c>
      <c r="G33" s="11">
        <v>0</v>
      </c>
      <c r="H33" s="11">
        <v>1</v>
      </c>
      <c r="I33" s="11">
        <v>260</v>
      </c>
      <c r="J33" s="11">
        <v>347</v>
      </c>
      <c r="K33" s="11">
        <v>5552</v>
      </c>
      <c r="L33" s="11">
        <v>5811</v>
      </c>
      <c r="M33" s="11">
        <v>5811</v>
      </c>
      <c r="N33" s="12">
        <v>2.7900000000000001E-126</v>
      </c>
      <c r="O33" s="11">
        <v>464</v>
      </c>
    </row>
    <row r="34" spans="1:15">
      <c r="A34" s="1">
        <v>2</v>
      </c>
      <c r="B34" s="3">
        <v>101678289</v>
      </c>
      <c r="C34" s="11" t="s">
        <v>39</v>
      </c>
      <c r="D34" s="11">
        <v>98.024000000000001</v>
      </c>
      <c r="E34" s="11">
        <v>253</v>
      </c>
      <c r="F34" s="11">
        <v>4</v>
      </c>
      <c r="G34" s="11">
        <v>1</v>
      </c>
      <c r="H34" s="11">
        <v>686</v>
      </c>
      <c r="I34" s="11">
        <v>938</v>
      </c>
      <c r="J34" s="11">
        <v>1260</v>
      </c>
      <c r="K34" s="11">
        <v>7278</v>
      </c>
      <c r="L34" s="11">
        <v>7027</v>
      </c>
      <c r="M34" s="11">
        <v>7278</v>
      </c>
      <c r="N34" s="12">
        <v>6.6300000000000003E-118</v>
      </c>
      <c r="O34" s="11">
        <v>438</v>
      </c>
    </row>
    <row r="35" spans="1:15">
      <c r="A35" s="1">
        <v>2</v>
      </c>
      <c r="B35" s="1">
        <v>117708697</v>
      </c>
      <c r="C35" s="11" t="s">
        <v>39</v>
      </c>
      <c r="D35" s="11">
        <v>91.81</v>
      </c>
      <c r="E35" s="11">
        <v>232</v>
      </c>
      <c r="F35" s="11">
        <v>18</v>
      </c>
      <c r="G35" s="11">
        <v>1</v>
      </c>
      <c r="H35" s="11">
        <v>453</v>
      </c>
      <c r="I35" s="11">
        <v>684</v>
      </c>
      <c r="J35" s="11">
        <v>1149</v>
      </c>
      <c r="K35" s="11">
        <v>7027</v>
      </c>
      <c r="L35" s="11">
        <v>7257</v>
      </c>
      <c r="M35" s="11">
        <v>7278</v>
      </c>
      <c r="N35" s="12">
        <v>6.3400000000000002E-83</v>
      </c>
      <c r="O35" s="11">
        <v>322</v>
      </c>
    </row>
    <row r="36" spans="1:15">
      <c r="A36" s="1">
        <v>2</v>
      </c>
      <c r="B36" s="3">
        <v>133314053</v>
      </c>
      <c r="C36" s="11" t="s">
        <v>2418</v>
      </c>
      <c r="D36" s="11">
        <v>81.081000000000003</v>
      </c>
      <c r="E36" s="11">
        <v>296</v>
      </c>
      <c r="F36" s="11">
        <v>34</v>
      </c>
      <c r="G36" s="11">
        <v>11</v>
      </c>
      <c r="H36" s="11">
        <v>272</v>
      </c>
      <c r="I36" s="11">
        <v>546</v>
      </c>
      <c r="J36" s="11">
        <v>1460</v>
      </c>
      <c r="K36" s="11">
        <v>8839</v>
      </c>
      <c r="L36" s="11">
        <v>9133</v>
      </c>
      <c r="M36" s="11">
        <v>9133</v>
      </c>
      <c r="N36" s="12">
        <v>3.94E-51</v>
      </c>
      <c r="O36" s="11">
        <v>217</v>
      </c>
    </row>
    <row r="37" spans="1:15">
      <c r="A37" s="1">
        <v>2</v>
      </c>
      <c r="B37" s="1">
        <v>142532321</v>
      </c>
      <c r="C37" s="11" t="s">
        <v>39</v>
      </c>
      <c r="D37" s="11">
        <v>98.314999999999998</v>
      </c>
      <c r="E37" s="11">
        <v>178</v>
      </c>
      <c r="F37" s="11">
        <v>3</v>
      </c>
      <c r="G37" s="11">
        <v>0</v>
      </c>
      <c r="H37" s="11">
        <v>450</v>
      </c>
      <c r="I37" s="11">
        <v>627</v>
      </c>
      <c r="J37" s="11">
        <v>627</v>
      </c>
      <c r="K37" s="11">
        <v>7027</v>
      </c>
      <c r="L37" s="11">
        <v>7204</v>
      </c>
      <c r="M37" s="11">
        <v>7278</v>
      </c>
      <c r="N37" s="12">
        <v>2.0299999999999999E-80</v>
      </c>
      <c r="O37" s="11">
        <v>313</v>
      </c>
    </row>
    <row r="38" spans="1:15">
      <c r="A38" s="1">
        <v>2</v>
      </c>
      <c r="B38" s="1">
        <v>146672653</v>
      </c>
      <c r="C38" s="11" t="s">
        <v>12</v>
      </c>
      <c r="D38" s="11">
        <v>90.540999999999997</v>
      </c>
      <c r="E38" s="11">
        <v>148</v>
      </c>
      <c r="F38" s="11">
        <v>12</v>
      </c>
      <c r="G38" s="11">
        <v>2</v>
      </c>
      <c r="H38" s="11">
        <v>829</v>
      </c>
      <c r="I38" s="11">
        <v>975</v>
      </c>
      <c r="J38" s="11">
        <v>1444</v>
      </c>
      <c r="K38" s="11">
        <v>4458</v>
      </c>
      <c r="L38" s="11">
        <v>4604</v>
      </c>
      <c r="M38" s="11">
        <v>4787</v>
      </c>
      <c r="N38" s="12">
        <v>1.8200000000000001E-44</v>
      </c>
      <c r="O38" s="11">
        <v>195</v>
      </c>
    </row>
    <row r="39" spans="1:15">
      <c r="A39" s="1">
        <v>2</v>
      </c>
      <c r="B39" s="3">
        <v>147286180</v>
      </c>
      <c r="C39" s="11" t="s">
        <v>12</v>
      </c>
      <c r="D39" s="11">
        <v>92.016999999999996</v>
      </c>
      <c r="E39" s="11">
        <v>238</v>
      </c>
      <c r="F39" s="11">
        <v>19</v>
      </c>
      <c r="G39" s="11">
        <v>0</v>
      </c>
      <c r="H39" s="11">
        <v>1</v>
      </c>
      <c r="I39" s="11">
        <v>238</v>
      </c>
      <c r="J39" s="11">
        <v>488</v>
      </c>
      <c r="K39" s="11">
        <v>4458</v>
      </c>
      <c r="L39" s="11">
        <v>4221</v>
      </c>
      <c r="M39" s="11">
        <v>4787</v>
      </c>
      <c r="N39" s="12">
        <v>3.31E-87</v>
      </c>
      <c r="O39" s="11">
        <v>335</v>
      </c>
    </row>
    <row r="40" spans="1:15">
      <c r="A40" s="1">
        <v>3</v>
      </c>
      <c r="B40" s="1">
        <v>40992728</v>
      </c>
      <c r="C40" s="11" t="s">
        <v>12</v>
      </c>
      <c r="D40" s="11">
        <v>92.010999999999996</v>
      </c>
      <c r="E40" s="11">
        <v>363</v>
      </c>
      <c r="F40" s="11">
        <v>20</v>
      </c>
      <c r="G40" s="11">
        <v>4</v>
      </c>
      <c r="H40" s="11">
        <v>229</v>
      </c>
      <c r="I40" s="11">
        <v>583</v>
      </c>
      <c r="J40" s="11">
        <v>820</v>
      </c>
      <c r="K40" s="11">
        <v>4605</v>
      </c>
      <c r="L40" s="11">
        <v>4244</v>
      </c>
      <c r="M40" s="11">
        <v>4787</v>
      </c>
      <c r="N40" s="12">
        <v>5.3500000000000001E-137</v>
      </c>
      <c r="O40" s="11">
        <v>501</v>
      </c>
    </row>
    <row r="41" spans="1:15">
      <c r="A41" s="1">
        <v>3</v>
      </c>
      <c r="B41" s="3">
        <v>54480182</v>
      </c>
      <c r="C41" s="11" t="s">
        <v>2417</v>
      </c>
      <c r="D41" s="11">
        <v>95.454999999999998</v>
      </c>
      <c r="E41" s="11">
        <v>44</v>
      </c>
      <c r="F41" s="11">
        <v>2</v>
      </c>
      <c r="G41" s="11">
        <v>0</v>
      </c>
      <c r="H41" s="11">
        <v>374</v>
      </c>
      <c r="I41" s="11">
        <v>417</v>
      </c>
      <c r="J41" s="11">
        <v>578</v>
      </c>
      <c r="K41" s="11">
        <v>8729</v>
      </c>
      <c r="L41" s="11">
        <v>8772</v>
      </c>
      <c r="M41" s="11">
        <v>9213</v>
      </c>
      <c r="N41" s="12">
        <v>1.24E-7</v>
      </c>
      <c r="O41" s="11">
        <v>71.3</v>
      </c>
    </row>
    <row r="42" spans="1:15">
      <c r="A42" s="1">
        <v>3</v>
      </c>
      <c r="B42" s="1">
        <v>69763452</v>
      </c>
      <c r="C42" s="11" t="s">
        <v>98</v>
      </c>
      <c r="D42" s="11">
        <v>98.081999999999994</v>
      </c>
      <c r="E42" s="11">
        <v>417</v>
      </c>
      <c r="F42" s="11">
        <v>8</v>
      </c>
      <c r="G42" s="11">
        <v>0</v>
      </c>
      <c r="H42" s="11">
        <v>1</v>
      </c>
      <c r="I42" s="11">
        <v>417</v>
      </c>
      <c r="J42" s="11">
        <v>1041</v>
      </c>
      <c r="K42" s="11">
        <v>5395</v>
      </c>
      <c r="L42" s="11">
        <v>5811</v>
      </c>
      <c r="M42" s="11">
        <v>5811</v>
      </c>
      <c r="N42" s="11">
        <v>0</v>
      </c>
      <c r="O42" s="11">
        <v>726</v>
      </c>
    </row>
    <row r="43" spans="1:15">
      <c r="A43" s="1">
        <v>3</v>
      </c>
      <c r="B43" s="1">
        <v>80035405</v>
      </c>
      <c r="C43" s="11" t="s">
        <v>98</v>
      </c>
      <c r="D43" s="11">
        <v>98.504000000000005</v>
      </c>
      <c r="E43" s="11">
        <v>401</v>
      </c>
      <c r="F43" s="11">
        <v>6</v>
      </c>
      <c r="G43" s="11">
        <v>0</v>
      </c>
      <c r="H43" s="11">
        <v>879</v>
      </c>
      <c r="I43" s="11">
        <v>1279</v>
      </c>
      <c r="J43" s="11">
        <v>1279</v>
      </c>
      <c r="K43" s="11">
        <v>5811</v>
      </c>
      <c r="L43" s="11">
        <v>5411</v>
      </c>
      <c r="M43" s="11">
        <v>5811</v>
      </c>
      <c r="N43" s="11">
        <v>0</v>
      </c>
      <c r="O43" s="11">
        <v>708</v>
      </c>
    </row>
    <row r="44" spans="1:15">
      <c r="A44" s="1">
        <v>3</v>
      </c>
      <c r="B44" s="1">
        <v>85983819</v>
      </c>
      <c r="C44" s="11" t="s">
        <v>98</v>
      </c>
      <c r="D44" s="11">
        <v>99.138000000000005</v>
      </c>
      <c r="E44" s="11">
        <v>348</v>
      </c>
      <c r="F44" s="11">
        <v>3</v>
      </c>
      <c r="G44" s="11">
        <v>0</v>
      </c>
      <c r="H44" s="11">
        <v>1</v>
      </c>
      <c r="I44" s="11">
        <v>348</v>
      </c>
      <c r="J44" s="11">
        <v>348</v>
      </c>
      <c r="K44" s="11">
        <v>365</v>
      </c>
      <c r="L44" s="11">
        <v>18</v>
      </c>
      <c r="M44" s="11">
        <v>5811</v>
      </c>
      <c r="N44" s="12">
        <v>3.3800000000000002E-175</v>
      </c>
      <c r="O44" s="11">
        <v>627</v>
      </c>
    </row>
    <row r="45" spans="1:15">
      <c r="A45" s="1">
        <v>3</v>
      </c>
      <c r="B45" s="1">
        <v>99634554</v>
      </c>
      <c r="C45" s="11" t="s">
        <v>39</v>
      </c>
      <c r="D45" s="11">
        <v>90.944999999999993</v>
      </c>
      <c r="E45" s="11">
        <v>254</v>
      </c>
      <c r="F45" s="11">
        <v>21</v>
      </c>
      <c r="G45" s="11">
        <v>2</v>
      </c>
      <c r="H45" s="11">
        <v>251</v>
      </c>
      <c r="I45" s="11">
        <v>504</v>
      </c>
      <c r="J45" s="11">
        <v>801</v>
      </c>
      <c r="K45" s="11">
        <v>7027</v>
      </c>
      <c r="L45" s="11">
        <v>7278</v>
      </c>
      <c r="M45" s="11">
        <v>7278</v>
      </c>
      <c r="N45" s="12">
        <v>1.2E-88</v>
      </c>
      <c r="O45" s="11">
        <v>340</v>
      </c>
    </row>
    <row r="46" spans="1:15">
      <c r="A46" s="1">
        <v>4</v>
      </c>
      <c r="B46" s="3">
        <v>20263384</v>
      </c>
      <c r="C46" s="11" t="s">
        <v>29</v>
      </c>
      <c r="D46" s="11">
        <v>97.015000000000001</v>
      </c>
      <c r="E46" s="11">
        <v>335</v>
      </c>
      <c r="F46" s="11">
        <v>2</v>
      </c>
      <c r="G46" s="11">
        <v>3</v>
      </c>
      <c r="H46" s="11">
        <v>1</v>
      </c>
      <c r="I46" s="11">
        <v>329</v>
      </c>
      <c r="J46" s="11">
        <v>809</v>
      </c>
      <c r="K46" s="11">
        <v>369</v>
      </c>
      <c r="L46" s="11">
        <v>37</v>
      </c>
      <c r="M46" s="11">
        <v>492</v>
      </c>
      <c r="N46" s="12">
        <v>1.11E-153</v>
      </c>
      <c r="O46" s="11">
        <v>556</v>
      </c>
    </row>
    <row r="47" spans="1:15">
      <c r="A47" s="1">
        <v>4</v>
      </c>
      <c r="B47" s="1">
        <v>22354856</v>
      </c>
      <c r="C47" s="11" t="s">
        <v>39</v>
      </c>
      <c r="D47" s="11">
        <v>92.52</v>
      </c>
      <c r="E47" s="11">
        <v>254</v>
      </c>
      <c r="F47" s="11">
        <v>17</v>
      </c>
      <c r="G47" s="11">
        <v>2</v>
      </c>
      <c r="H47" s="11">
        <v>759</v>
      </c>
      <c r="I47" s="11">
        <v>1012</v>
      </c>
      <c r="J47" s="11">
        <v>1566</v>
      </c>
      <c r="K47" s="11">
        <v>7278</v>
      </c>
      <c r="L47" s="11">
        <v>7027</v>
      </c>
      <c r="M47" s="11">
        <v>7278</v>
      </c>
      <c r="N47" s="12">
        <v>5.1299999999999998E-95</v>
      </c>
      <c r="O47" s="11">
        <v>363</v>
      </c>
    </row>
    <row r="48" spans="1:15">
      <c r="A48" s="1">
        <v>4</v>
      </c>
      <c r="B48" s="1">
        <v>70940776</v>
      </c>
      <c r="C48" s="11" t="s">
        <v>111</v>
      </c>
      <c r="D48" s="11">
        <v>99.042000000000002</v>
      </c>
      <c r="E48" s="11">
        <v>313</v>
      </c>
      <c r="F48" s="11">
        <v>3</v>
      </c>
      <c r="G48" s="11">
        <v>0</v>
      </c>
      <c r="H48" s="11">
        <v>250</v>
      </c>
      <c r="I48" s="11">
        <v>562</v>
      </c>
      <c r="J48" s="11">
        <v>783</v>
      </c>
      <c r="K48" s="11">
        <v>313</v>
      </c>
      <c r="L48" s="11">
        <v>1</v>
      </c>
      <c r="M48" s="11">
        <v>2540</v>
      </c>
      <c r="N48" s="12">
        <v>2.3000000000000001E-155</v>
      </c>
      <c r="O48" s="11">
        <v>562</v>
      </c>
    </row>
    <row r="49" spans="1:15">
      <c r="A49" s="1">
        <v>4</v>
      </c>
      <c r="B49" s="1">
        <v>86718984</v>
      </c>
      <c r="C49" s="11" t="s">
        <v>98</v>
      </c>
      <c r="D49" s="11">
        <v>97.834999999999994</v>
      </c>
      <c r="E49" s="11">
        <v>462</v>
      </c>
      <c r="F49" s="11">
        <v>10</v>
      </c>
      <c r="G49" s="11">
        <v>0</v>
      </c>
      <c r="H49" s="11">
        <v>119</v>
      </c>
      <c r="I49" s="11">
        <v>580</v>
      </c>
      <c r="J49" s="11">
        <v>1338</v>
      </c>
      <c r="K49" s="11">
        <v>5350</v>
      </c>
      <c r="L49" s="11">
        <v>5811</v>
      </c>
      <c r="M49" s="11">
        <v>5811</v>
      </c>
      <c r="N49" s="11">
        <v>0</v>
      </c>
      <c r="O49" s="11">
        <v>798</v>
      </c>
    </row>
    <row r="50" spans="1:15">
      <c r="A50" s="1">
        <v>5</v>
      </c>
      <c r="B50" s="1">
        <v>32932228</v>
      </c>
      <c r="C50" s="11" t="s">
        <v>357</v>
      </c>
      <c r="D50" s="11">
        <v>98.287999999999997</v>
      </c>
      <c r="E50" s="11">
        <v>584</v>
      </c>
      <c r="F50" s="11">
        <v>8</v>
      </c>
      <c r="G50" s="11">
        <v>1</v>
      </c>
      <c r="H50" s="11">
        <v>256</v>
      </c>
      <c r="I50" s="11">
        <v>839</v>
      </c>
      <c r="J50" s="11">
        <v>839</v>
      </c>
      <c r="K50" s="11">
        <v>4132</v>
      </c>
      <c r="L50" s="11">
        <v>3551</v>
      </c>
      <c r="M50" s="11">
        <v>4132</v>
      </c>
      <c r="N50" s="11">
        <v>0</v>
      </c>
      <c r="O50" s="11">
        <v>1022</v>
      </c>
    </row>
    <row r="51" spans="1:15">
      <c r="A51" s="1">
        <v>5</v>
      </c>
      <c r="B51" s="1">
        <v>41394926</v>
      </c>
      <c r="C51" s="11" t="s">
        <v>111</v>
      </c>
      <c r="D51" s="11">
        <v>92.281000000000006</v>
      </c>
      <c r="E51" s="11">
        <v>285</v>
      </c>
      <c r="F51" s="11">
        <v>6</v>
      </c>
      <c r="G51" s="11">
        <v>3</v>
      </c>
      <c r="H51" s="11">
        <v>573</v>
      </c>
      <c r="I51" s="11">
        <v>842</v>
      </c>
      <c r="J51" s="11">
        <v>1082</v>
      </c>
      <c r="K51" s="11">
        <v>31</v>
      </c>
      <c r="L51" s="11">
        <v>314</v>
      </c>
      <c r="M51" s="11">
        <v>2540</v>
      </c>
      <c r="N51" s="12">
        <v>1.6099999999999999E-103</v>
      </c>
      <c r="O51" s="11">
        <v>390</v>
      </c>
    </row>
    <row r="52" spans="1:15">
      <c r="A52" s="1">
        <v>5</v>
      </c>
      <c r="B52" s="1">
        <v>45718521</v>
      </c>
      <c r="C52" s="11" t="s">
        <v>111</v>
      </c>
      <c r="D52" s="11">
        <v>99.682000000000002</v>
      </c>
      <c r="E52" s="11">
        <v>314</v>
      </c>
      <c r="F52" s="11">
        <v>1</v>
      </c>
      <c r="G52" s="11">
        <v>0</v>
      </c>
      <c r="H52" s="11">
        <v>260</v>
      </c>
      <c r="I52" s="11">
        <v>573</v>
      </c>
      <c r="J52" s="11">
        <v>964</v>
      </c>
      <c r="K52" s="11">
        <v>1</v>
      </c>
      <c r="L52" s="11">
        <v>314</v>
      </c>
      <c r="M52" s="11">
        <v>2540</v>
      </c>
      <c r="N52" s="12">
        <v>3.6799999999999998E-159</v>
      </c>
      <c r="O52" s="11">
        <v>575</v>
      </c>
    </row>
    <row r="53" spans="1:15">
      <c r="A53" s="1">
        <v>6</v>
      </c>
      <c r="B53" s="1">
        <v>7813548</v>
      </c>
      <c r="C53" s="11" t="s">
        <v>367</v>
      </c>
      <c r="D53" s="11">
        <v>99.186999999999998</v>
      </c>
      <c r="E53" s="11">
        <v>246</v>
      </c>
      <c r="F53" s="11">
        <v>1</v>
      </c>
      <c r="G53" s="11">
        <v>1</v>
      </c>
      <c r="H53" s="11">
        <v>540</v>
      </c>
      <c r="I53" s="11">
        <v>784</v>
      </c>
      <c r="J53" s="11">
        <v>1055</v>
      </c>
      <c r="K53" s="11">
        <v>349</v>
      </c>
      <c r="L53" s="11">
        <v>104</v>
      </c>
      <c r="M53" s="11">
        <v>359</v>
      </c>
      <c r="N53" s="12">
        <v>4.2700000000000002E-119</v>
      </c>
      <c r="O53" s="11">
        <v>442</v>
      </c>
    </row>
    <row r="54" spans="1:15">
      <c r="A54" s="1">
        <v>6</v>
      </c>
      <c r="B54" s="1">
        <v>20595654</v>
      </c>
      <c r="C54" s="11" t="s">
        <v>601</v>
      </c>
      <c r="D54" s="11">
        <v>98.634</v>
      </c>
      <c r="E54" s="11">
        <v>366</v>
      </c>
      <c r="F54" s="11">
        <v>5</v>
      </c>
      <c r="G54" s="11">
        <v>0</v>
      </c>
      <c r="H54" s="11">
        <v>1</v>
      </c>
      <c r="I54" s="11">
        <v>366</v>
      </c>
      <c r="J54" s="11">
        <v>366</v>
      </c>
      <c r="K54" s="11">
        <v>631</v>
      </c>
      <c r="L54" s="11">
        <v>266</v>
      </c>
      <c r="M54" s="11">
        <v>4316</v>
      </c>
      <c r="N54" s="11">
        <v>0</v>
      </c>
      <c r="O54" s="11">
        <v>649</v>
      </c>
    </row>
    <row r="55" spans="1:15">
      <c r="A55" s="1">
        <v>7</v>
      </c>
      <c r="B55" s="1">
        <v>14446005</v>
      </c>
      <c r="C55" s="11" t="s">
        <v>218</v>
      </c>
      <c r="D55" s="11">
        <v>96.68</v>
      </c>
      <c r="E55" s="11">
        <v>241</v>
      </c>
      <c r="F55" s="11">
        <v>8</v>
      </c>
      <c r="G55" s="11">
        <v>0</v>
      </c>
      <c r="H55" s="11">
        <v>600</v>
      </c>
      <c r="I55" s="11">
        <v>840</v>
      </c>
      <c r="J55" s="11">
        <v>1341</v>
      </c>
      <c r="K55" s="11">
        <v>110</v>
      </c>
      <c r="L55" s="11">
        <v>350</v>
      </c>
      <c r="M55" s="11">
        <v>360</v>
      </c>
      <c r="N55" s="12">
        <v>9.2800000000000003E-107</v>
      </c>
      <c r="O55" s="11">
        <v>401</v>
      </c>
    </row>
    <row r="56" spans="1:15">
      <c r="A56" s="1">
        <v>7</v>
      </c>
      <c r="B56" s="1">
        <v>18210320</v>
      </c>
      <c r="C56" s="11" t="s">
        <v>39</v>
      </c>
      <c r="D56" s="11">
        <v>97.628</v>
      </c>
      <c r="E56" s="11">
        <v>253</v>
      </c>
      <c r="F56" s="11">
        <v>5</v>
      </c>
      <c r="G56" s="11">
        <v>1</v>
      </c>
      <c r="H56" s="11">
        <v>354</v>
      </c>
      <c r="I56" s="11">
        <v>606</v>
      </c>
      <c r="J56" s="11">
        <v>905</v>
      </c>
      <c r="K56" s="11">
        <v>7278</v>
      </c>
      <c r="L56" s="11">
        <v>7027</v>
      </c>
      <c r="M56" s="11">
        <v>7278</v>
      </c>
      <c r="N56" s="12">
        <v>2.1899999999999999E-116</v>
      </c>
      <c r="O56" s="11">
        <v>433</v>
      </c>
    </row>
    <row r="57" spans="1:15">
      <c r="A57" s="1">
        <v>10</v>
      </c>
      <c r="B57" s="1">
        <v>10654069</v>
      </c>
      <c r="C57" s="11" t="s">
        <v>39</v>
      </c>
      <c r="D57" s="11">
        <v>98.81</v>
      </c>
      <c r="E57" s="11">
        <v>252</v>
      </c>
      <c r="F57" s="11">
        <v>3</v>
      </c>
      <c r="G57" s="11">
        <v>0</v>
      </c>
      <c r="H57" s="11">
        <v>389</v>
      </c>
      <c r="I57" s="11">
        <v>640</v>
      </c>
      <c r="J57" s="11">
        <v>859</v>
      </c>
      <c r="K57" s="11">
        <v>7278</v>
      </c>
      <c r="L57" s="11">
        <v>7027</v>
      </c>
      <c r="M57" s="11">
        <v>7278</v>
      </c>
      <c r="N57" s="12">
        <v>2.0600000000000002E-121</v>
      </c>
      <c r="O57" s="11">
        <v>449</v>
      </c>
    </row>
    <row r="58" spans="1:15">
      <c r="A58" s="1">
        <v>11</v>
      </c>
      <c r="B58" s="1">
        <v>7946729</v>
      </c>
      <c r="C58" s="11" t="s">
        <v>12</v>
      </c>
      <c r="D58" s="11">
        <v>90.182000000000002</v>
      </c>
      <c r="E58" s="11">
        <v>275</v>
      </c>
      <c r="F58" s="11">
        <v>20</v>
      </c>
      <c r="G58" s="11">
        <v>4</v>
      </c>
      <c r="H58" s="11">
        <v>581</v>
      </c>
      <c r="I58" s="11">
        <v>855</v>
      </c>
      <c r="J58" s="11">
        <v>1097</v>
      </c>
      <c r="K58" s="11">
        <v>4511</v>
      </c>
      <c r="L58" s="11">
        <v>4244</v>
      </c>
      <c r="M58" s="11">
        <v>4787</v>
      </c>
      <c r="N58" s="12">
        <v>7.7099999999999994E-92</v>
      </c>
      <c r="O58" s="11">
        <v>351</v>
      </c>
    </row>
    <row r="59" spans="1:15">
      <c r="A59" s="1">
        <v>12</v>
      </c>
      <c r="B59" s="1">
        <v>473240</v>
      </c>
      <c r="C59" s="11" t="s">
        <v>39</v>
      </c>
      <c r="D59" s="11">
        <v>91.338999999999999</v>
      </c>
      <c r="E59" s="11">
        <v>254</v>
      </c>
      <c r="F59" s="11">
        <v>20</v>
      </c>
      <c r="G59" s="11">
        <v>2</v>
      </c>
      <c r="H59" s="11">
        <v>258</v>
      </c>
      <c r="I59" s="11">
        <v>511</v>
      </c>
      <c r="J59" s="11">
        <v>873</v>
      </c>
      <c r="K59" s="11">
        <v>7027</v>
      </c>
      <c r="L59" s="11">
        <v>7278</v>
      </c>
      <c r="M59" s="11">
        <v>7278</v>
      </c>
      <c r="N59" s="12">
        <v>2.8299999999999998E-90</v>
      </c>
      <c r="O59" s="11">
        <v>346</v>
      </c>
    </row>
    <row r="60" spans="1:15">
      <c r="A60" s="1">
        <v>13</v>
      </c>
      <c r="B60" s="1">
        <v>4215368</v>
      </c>
      <c r="C60" s="11" t="s">
        <v>39</v>
      </c>
      <c r="D60" s="11">
        <v>99.206000000000003</v>
      </c>
      <c r="E60" s="11">
        <v>252</v>
      </c>
      <c r="F60" s="11">
        <v>2</v>
      </c>
      <c r="G60" s="11">
        <v>0</v>
      </c>
      <c r="H60" s="11">
        <v>637</v>
      </c>
      <c r="I60" s="11">
        <v>888</v>
      </c>
      <c r="J60" s="11">
        <v>1322</v>
      </c>
      <c r="K60" s="11">
        <v>7278</v>
      </c>
      <c r="L60" s="11">
        <v>7027</v>
      </c>
      <c r="M60" s="11">
        <v>7278</v>
      </c>
      <c r="N60" s="12">
        <v>6.9199999999999999E-123</v>
      </c>
      <c r="O60" s="11">
        <v>455</v>
      </c>
    </row>
    <row r="61" spans="1:15">
      <c r="A61" s="1">
        <v>13</v>
      </c>
      <c r="B61" s="1">
        <v>8256173</v>
      </c>
      <c r="C61" s="11" t="s">
        <v>111</v>
      </c>
      <c r="D61" s="11">
        <v>97.543999999999997</v>
      </c>
      <c r="E61" s="11">
        <v>285</v>
      </c>
      <c r="F61" s="11">
        <v>6</v>
      </c>
      <c r="G61" s="11">
        <v>1</v>
      </c>
      <c r="H61" s="11">
        <v>233</v>
      </c>
      <c r="I61" s="11">
        <v>517</v>
      </c>
      <c r="J61" s="11">
        <v>862</v>
      </c>
      <c r="K61" s="11">
        <v>30</v>
      </c>
      <c r="L61" s="11">
        <v>313</v>
      </c>
      <c r="M61" s="11">
        <v>2540</v>
      </c>
      <c r="N61" s="12">
        <v>1.58E-132</v>
      </c>
      <c r="O61" s="11">
        <v>486</v>
      </c>
    </row>
    <row r="62" spans="1:15">
      <c r="A62" s="1" t="s">
        <v>2240</v>
      </c>
      <c r="B62" s="1">
        <v>80341602</v>
      </c>
      <c r="C62" s="11" t="s">
        <v>357</v>
      </c>
      <c r="D62" s="11">
        <v>97.525000000000006</v>
      </c>
      <c r="E62" s="11">
        <v>404</v>
      </c>
      <c r="F62" s="11">
        <v>8</v>
      </c>
      <c r="G62" s="11">
        <v>1</v>
      </c>
      <c r="H62" s="11">
        <v>250</v>
      </c>
      <c r="I62" s="11">
        <v>653</v>
      </c>
      <c r="J62" s="11">
        <v>1043</v>
      </c>
      <c r="K62" s="11">
        <v>402</v>
      </c>
      <c r="L62" s="11">
        <v>1</v>
      </c>
      <c r="M62" s="11">
        <v>4132</v>
      </c>
      <c r="N62" s="11">
        <v>0</v>
      </c>
      <c r="O62" s="11">
        <v>68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5F3DA-8144-7946-8230-600E244D56EE}">
  <dimension ref="A1:O102"/>
  <sheetViews>
    <sheetView workbookViewId="0"/>
  </sheetViews>
  <sheetFormatPr baseColWidth="10" defaultRowHeight="20"/>
  <cols>
    <col min="5" max="5" width="14.42578125" customWidth="1"/>
    <col min="13" max="13" width="12.42578125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32475162</v>
      </c>
      <c r="C2" s="11" t="s">
        <v>39</v>
      </c>
      <c r="D2" s="11">
        <v>98.81</v>
      </c>
      <c r="E2" s="11">
        <v>252</v>
      </c>
      <c r="F2" s="11">
        <v>3</v>
      </c>
      <c r="G2" s="11">
        <v>0</v>
      </c>
      <c r="H2" s="11">
        <v>195</v>
      </c>
      <c r="I2" s="11">
        <v>446</v>
      </c>
      <c r="J2" s="11">
        <v>775</v>
      </c>
      <c r="K2" s="11">
        <v>7027</v>
      </c>
      <c r="L2" s="11">
        <v>7278</v>
      </c>
      <c r="M2" s="11">
        <v>7278</v>
      </c>
      <c r="N2" s="12">
        <v>1.8500000000000001E-121</v>
      </c>
      <c r="O2" s="11">
        <v>449</v>
      </c>
    </row>
    <row r="3" spans="1:15">
      <c r="A3" s="1">
        <v>1</v>
      </c>
      <c r="B3" s="1">
        <v>36016298</v>
      </c>
      <c r="C3" s="11" t="s">
        <v>580</v>
      </c>
      <c r="D3" s="11">
        <v>99.361000000000004</v>
      </c>
      <c r="E3" s="11">
        <v>313</v>
      </c>
      <c r="F3" s="11">
        <v>2</v>
      </c>
      <c r="G3" s="11">
        <v>0</v>
      </c>
      <c r="H3" s="11">
        <v>271</v>
      </c>
      <c r="I3" s="11">
        <v>583</v>
      </c>
      <c r="J3" s="11">
        <v>833</v>
      </c>
      <c r="K3" s="11">
        <v>313</v>
      </c>
      <c r="L3" s="11">
        <v>1</v>
      </c>
      <c r="M3" s="11">
        <v>4199</v>
      </c>
      <c r="N3" s="12">
        <v>5.2900000000000002E-157</v>
      </c>
      <c r="O3" s="11">
        <v>568</v>
      </c>
    </row>
    <row r="4" spans="1:15">
      <c r="A4" s="1">
        <v>1</v>
      </c>
      <c r="B4" s="1">
        <v>40951044</v>
      </c>
      <c r="C4" s="11" t="s">
        <v>39</v>
      </c>
      <c r="D4" s="11">
        <v>91.338999999999999</v>
      </c>
      <c r="E4" s="11">
        <v>254</v>
      </c>
      <c r="F4" s="11">
        <v>20</v>
      </c>
      <c r="G4" s="11">
        <v>2</v>
      </c>
      <c r="H4" s="11">
        <v>291</v>
      </c>
      <c r="I4" s="11">
        <v>544</v>
      </c>
      <c r="J4" s="11">
        <v>747</v>
      </c>
      <c r="K4" s="11">
        <v>7278</v>
      </c>
      <c r="L4" s="11">
        <v>7027</v>
      </c>
      <c r="M4" s="11">
        <v>7278</v>
      </c>
      <c r="N4" s="12">
        <v>2.4000000000000002E-90</v>
      </c>
      <c r="O4" s="11">
        <v>346</v>
      </c>
    </row>
    <row r="5" spans="1:15">
      <c r="A5" s="1">
        <v>1</v>
      </c>
      <c r="B5" s="1">
        <v>41195895</v>
      </c>
      <c r="C5" s="11" t="s">
        <v>78</v>
      </c>
      <c r="D5" s="11">
        <v>99.682000000000002</v>
      </c>
      <c r="E5" s="11">
        <v>314</v>
      </c>
      <c r="F5" s="11">
        <v>1</v>
      </c>
      <c r="G5" s="11">
        <v>0</v>
      </c>
      <c r="H5" s="11">
        <v>202</v>
      </c>
      <c r="I5" s="11">
        <v>515</v>
      </c>
      <c r="J5" s="11">
        <v>745</v>
      </c>
      <c r="K5" s="11">
        <v>123</v>
      </c>
      <c r="L5" s="11">
        <v>436</v>
      </c>
      <c r="M5" s="11">
        <v>4457</v>
      </c>
      <c r="N5" s="12">
        <v>2.81E-159</v>
      </c>
      <c r="O5" s="11">
        <v>575</v>
      </c>
    </row>
    <row r="6" spans="1:15">
      <c r="A6" s="1">
        <v>1</v>
      </c>
      <c r="B6" s="1">
        <v>42693652</v>
      </c>
      <c r="C6" s="11" t="s">
        <v>495</v>
      </c>
      <c r="D6" s="11">
        <v>97.507000000000005</v>
      </c>
      <c r="E6" s="11">
        <v>361</v>
      </c>
      <c r="F6" s="11">
        <v>1</v>
      </c>
      <c r="G6" s="11">
        <v>2</v>
      </c>
      <c r="H6" s="11">
        <v>3</v>
      </c>
      <c r="I6" s="11">
        <v>356</v>
      </c>
      <c r="J6" s="11">
        <v>437</v>
      </c>
      <c r="K6" s="11">
        <v>360</v>
      </c>
      <c r="L6" s="11">
        <v>1</v>
      </c>
      <c r="M6" s="11">
        <v>7250</v>
      </c>
      <c r="N6" s="12">
        <v>4.3600000000000003E-170</v>
      </c>
      <c r="O6" s="11">
        <v>610</v>
      </c>
    </row>
    <row r="7" spans="1:15">
      <c r="A7" s="1">
        <v>1</v>
      </c>
      <c r="B7" s="1">
        <v>42747224</v>
      </c>
      <c r="C7" s="11" t="s">
        <v>367</v>
      </c>
      <c r="D7" s="11">
        <v>99.594999999999999</v>
      </c>
      <c r="E7" s="11">
        <v>247</v>
      </c>
      <c r="F7" s="11">
        <v>0</v>
      </c>
      <c r="G7" s="11">
        <v>1</v>
      </c>
      <c r="H7" s="11">
        <v>230</v>
      </c>
      <c r="I7" s="11">
        <v>476</v>
      </c>
      <c r="J7" s="11">
        <v>590</v>
      </c>
      <c r="K7" s="11">
        <v>349</v>
      </c>
      <c r="L7" s="11">
        <v>104</v>
      </c>
      <c r="M7" s="11">
        <v>359</v>
      </c>
      <c r="N7" s="12">
        <v>1.39E-121</v>
      </c>
      <c r="O7" s="11">
        <v>449</v>
      </c>
    </row>
    <row r="8" spans="1:15">
      <c r="A8" s="1">
        <v>1</v>
      </c>
      <c r="B8" s="1">
        <v>45326499</v>
      </c>
      <c r="C8" s="11" t="s">
        <v>39</v>
      </c>
      <c r="D8" s="11">
        <v>97.275999999999996</v>
      </c>
      <c r="E8" s="11">
        <v>257</v>
      </c>
      <c r="F8" s="11">
        <v>5</v>
      </c>
      <c r="G8" s="11">
        <v>2</v>
      </c>
      <c r="H8" s="11">
        <v>327</v>
      </c>
      <c r="I8" s="11">
        <v>582</v>
      </c>
      <c r="J8" s="11">
        <v>932</v>
      </c>
      <c r="K8" s="11">
        <v>7278</v>
      </c>
      <c r="L8" s="11">
        <v>7023</v>
      </c>
      <c r="M8" s="11">
        <v>7278</v>
      </c>
      <c r="N8" s="12">
        <v>6.2900000000000001E-117</v>
      </c>
      <c r="O8" s="11">
        <v>435</v>
      </c>
    </row>
    <row r="9" spans="1:15">
      <c r="A9" s="1">
        <v>1</v>
      </c>
      <c r="B9" s="1">
        <v>72427966</v>
      </c>
      <c r="C9" s="11" t="s">
        <v>39</v>
      </c>
      <c r="D9" s="11">
        <v>98.823999999999998</v>
      </c>
      <c r="E9" s="11">
        <v>255</v>
      </c>
      <c r="F9" s="11">
        <v>2</v>
      </c>
      <c r="G9" s="11">
        <v>1</v>
      </c>
      <c r="H9" s="11">
        <v>342</v>
      </c>
      <c r="I9" s="11">
        <v>596</v>
      </c>
      <c r="J9" s="11">
        <v>754</v>
      </c>
      <c r="K9" s="11">
        <v>7278</v>
      </c>
      <c r="L9" s="11">
        <v>7025</v>
      </c>
      <c r="M9" s="11">
        <v>7278</v>
      </c>
      <c r="N9" s="12">
        <v>1.39E-122</v>
      </c>
      <c r="O9" s="11">
        <v>453</v>
      </c>
    </row>
    <row r="10" spans="1:15">
      <c r="A10" s="1">
        <v>1</v>
      </c>
      <c r="B10" s="3">
        <v>86277595</v>
      </c>
      <c r="C10" s="11" t="s">
        <v>735</v>
      </c>
      <c r="D10" s="11">
        <v>97.373999999999995</v>
      </c>
      <c r="E10" s="11">
        <v>457</v>
      </c>
      <c r="F10" s="11">
        <v>8</v>
      </c>
      <c r="G10" s="11">
        <v>4</v>
      </c>
      <c r="H10" s="11">
        <v>1</v>
      </c>
      <c r="I10" s="11">
        <v>457</v>
      </c>
      <c r="J10" s="11">
        <v>649</v>
      </c>
      <c r="K10" s="11">
        <v>486</v>
      </c>
      <c r="L10" s="11">
        <v>34</v>
      </c>
      <c r="M10" s="11">
        <v>522</v>
      </c>
      <c r="N10" s="11">
        <v>0</v>
      </c>
      <c r="O10" s="11">
        <v>774</v>
      </c>
    </row>
    <row r="11" spans="1:15">
      <c r="A11" s="1">
        <v>1</v>
      </c>
      <c r="B11" s="1">
        <v>96252893</v>
      </c>
      <c r="C11" s="11" t="s">
        <v>357</v>
      </c>
      <c r="D11" s="11">
        <v>98.656000000000006</v>
      </c>
      <c r="E11" s="11">
        <v>372</v>
      </c>
      <c r="F11" s="11">
        <v>3</v>
      </c>
      <c r="G11" s="11">
        <v>1</v>
      </c>
      <c r="H11" s="11">
        <v>360</v>
      </c>
      <c r="I11" s="11">
        <v>731</v>
      </c>
      <c r="J11" s="11">
        <v>731</v>
      </c>
      <c r="K11" s="11">
        <v>3576</v>
      </c>
      <c r="L11" s="11">
        <v>3945</v>
      </c>
      <c r="M11" s="11">
        <v>4132</v>
      </c>
      <c r="N11" s="11">
        <v>0</v>
      </c>
      <c r="O11" s="11">
        <v>658</v>
      </c>
    </row>
    <row r="12" spans="1:15">
      <c r="A12" s="1">
        <v>1</v>
      </c>
      <c r="B12" s="1">
        <v>96388619</v>
      </c>
      <c r="C12" s="11" t="s">
        <v>39</v>
      </c>
      <c r="D12" s="11">
        <v>90.944999999999993</v>
      </c>
      <c r="E12" s="11">
        <v>254</v>
      </c>
      <c r="F12" s="11">
        <v>21</v>
      </c>
      <c r="G12" s="11">
        <v>2</v>
      </c>
      <c r="H12" s="11">
        <v>285</v>
      </c>
      <c r="I12" s="11">
        <v>538</v>
      </c>
      <c r="J12" s="11">
        <v>657</v>
      </c>
      <c r="K12" s="11">
        <v>7027</v>
      </c>
      <c r="L12" s="11">
        <v>7278</v>
      </c>
      <c r="M12" s="11">
        <v>7278</v>
      </c>
      <c r="N12" s="12">
        <v>9.7699999999999999E-89</v>
      </c>
      <c r="O12" s="11">
        <v>340</v>
      </c>
    </row>
    <row r="13" spans="1:15">
      <c r="A13" s="1">
        <v>1</v>
      </c>
      <c r="B13" s="1">
        <v>96470109</v>
      </c>
      <c r="C13" s="11" t="s">
        <v>39</v>
      </c>
      <c r="D13" s="11">
        <v>97.825999999999993</v>
      </c>
      <c r="E13" s="11">
        <v>276</v>
      </c>
      <c r="F13" s="11">
        <v>5</v>
      </c>
      <c r="G13" s="11">
        <v>1</v>
      </c>
      <c r="H13" s="11">
        <v>321</v>
      </c>
      <c r="I13" s="11">
        <v>596</v>
      </c>
      <c r="J13" s="11">
        <v>596</v>
      </c>
      <c r="K13" s="11">
        <v>7278</v>
      </c>
      <c r="L13" s="11">
        <v>7004</v>
      </c>
      <c r="M13" s="11">
        <v>7278</v>
      </c>
      <c r="N13" s="12">
        <v>2.32E-129</v>
      </c>
      <c r="O13" s="11">
        <v>475</v>
      </c>
    </row>
    <row r="14" spans="1:15">
      <c r="A14" s="1">
        <v>1</v>
      </c>
      <c r="B14" s="1">
        <v>118555414</v>
      </c>
      <c r="C14" s="11" t="s">
        <v>39</v>
      </c>
      <c r="D14" s="11">
        <v>98.412999999999997</v>
      </c>
      <c r="E14" s="11">
        <v>252</v>
      </c>
      <c r="F14" s="11">
        <v>4</v>
      </c>
      <c r="G14" s="11">
        <v>0</v>
      </c>
      <c r="H14" s="11">
        <v>189</v>
      </c>
      <c r="I14" s="11">
        <v>440</v>
      </c>
      <c r="J14" s="11">
        <v>516</v>
      </c>
      <c r="K14" s="11">
        <v>7027</v>
      </c>
      <c r="L14" s="11">
        <v>7278</v>
      </c>
      <c r="M14" s="11">
        <v>7278</v>
      </c>
      <c r="N14" s="12">
        <v>5.5999999999999999E-120</v>
      </c>
      <c r="O14" s="11">
        <v>444</v>
      </c>
    </row>
    <row r="15" spans="1:15">
      <c r="A15" s="1">
        <v>1</v>
      </c>
      <c r="B15" s="3">
        <v>119112690</v>
      </c>
      <c r="C15" s="11" t="s">
        <v>225</v>
      </c>
      <c r="D15" s="11">
        <v>99.369</v>
      </c>
      <c r="E15" s="11">
        <v>317</v>
      </c>
      <c r="F15" s="11">
        <v>2</v>
      </c>
      <c r="G15" s="11">
        <v>0</v>
      </c>
      <c r="H15" s="11">
        <v>292</v>
      </c>
      <c r="I15" s="11">
        <v>608</v>
      </c>
      <c r="J15" s="11">
        <v>887</v>
      </c>
      <c r="K15" s="11">
        <v>4253</v>
      </c>
      <c r="L15" s="11">
        <v>3937</v>
      </c>
      <c r="M15" s="11">
        <v>4302</v>
      </c>
      <c r="N15" s="12">
        <v>3.3699999999999999E-159</v>
      </c>
      <c r="O15" s="11">
        <v>575</v>
      </c>
    </row>
    <row r="16" spans="1:15">
      <c r="A16" s="1">
        <v>1</v>
      </c>
      <c r="B16" s="1">
        <v>124023049</v>
      </c>
      <c r="C16" s="11" t="s">
        <v>39</v>
      </c>
      <c r="D16" s="11">
        <v>98.81</v>
      </c>
      <c r="E16" s="11">
        <v>252</v>
      </c>
      <c r="F16" s="11">
        <v>3</v>
      </c>
      <c r="G16" s="11">
        <v>0</v>
      </c>
      <c r="H16" s="11">
        <v>324</v>
      </c>
      <c r="I16" s="11">
        <v>575</v>
      </c>
      <c r="J16" s="11">
        <v>772</v>
      </c>
      <c r="K16" s="11">
        <v>7278</v>
      </c>
      <c r="L16" s="11">
        <v>7027</v>
      </c>
      <c r="M16" s="11">
        <v>7278</v>
      </c>
      <c r="N16" s="12">
        <v>1.8400000000000001E-121</v>
      </c>
      <c r="O16" s="11">
        <v>449</v>
      </c>
    </row>
    <row r="17" spans="1:15">
      <c r="A17" s="1">
        <v>1</v>
      </c>
      <c r="B17" s="3">
        <v>129138620</v>
      </c>
      <c r="C17" s="11" t="s">
        <v>367</v>
      </c>
      <c r="D17" s="11">
        <v>97.713999999999999</v>
      </c>
      <c r="E17" s="11">
        <v>350</v>
      </c>
      <c r="F17" s="11">
        <v>1</v>
      </c>
      <c r="G17" s="11">
        <v>2</v>
      </c>
      <c r="H17" s="11">
        <v>347</v>
      </c>
      <c r="I17" s="11">
        <v>690</v>
      </c>
      <c r="J17" s="11">
        <v>756</v>
      </c>
      <c r="K17" s="11">
        <v>349</v>
      </c>
      <c r="L17" s="11">
        <v>1</v>
      </c>
      <c r="M17" s="11">
        <v>359</v>
      </c>
      <c r="N17" s="12">
        <v>2.1899999999999999E-165</v>
      </c>
      <c r="O17" s="11">
        <v>595</v>
      </c>
    </row>
    <row r="18" spans="1:15">
      <c r="A18" s="1">
        <v>1</v>
      </c>
      <c r="B18" s="1">
        <v>148800981</v>
      </c>
      <c r="C18" s="11" t="s">
        <v>78</v>
      </c>
      <c r="D18" s="11">
        <v>98.524000000000001</v>
      </c>
      <c r="E18" s="11">
        <v>271</v>
      </c>
      <c r="F18" s="11">
        <v>4</v>
      </c>
      <c r="G18" s="11">
        <v>0</v>
      </c>
      <c r="H18" s="11">
        <v>204</v>
      </c>
      <c r="I18" s="11">
        <v>474</v>
      </c>
      <c r="J18" s="11">
        <v>474</v>
      </c>
      <c r="K18" s="11">
        <v>122</v>
      </c>
      <c r="L18" s="11">
        <v>392</v>
      </c>
      <c r="M18" s="11">
        <v>4457</v>
      </c>
      <c r="N18" s="12">
        <v>1.4000000000000001E-130</v>
      </c>
      <c r="O18" s="11">
        <v>479</v>
      </c>
    </row>
    <row r="19" spans="1:15">
      <c r="A19" s="1">
        <v>1</v>
      </c>
      <c r="B19" s="3">
        <v>151695953</v>
      </c>
      <c r="C19" s="11" t="s">
        <v>98</v>
      </c>
      <c r="D19" s="11">
        <v>98.373999999999995</v>
      </c>
      <c r="E19" s="11">
        <v>369</v>
      </c>
      <c r="F19" s="11">
        <v>5</v>
      </c>
      <c r="G19" s="11">
        <v>1</v>
      </c>
      <c r="H19" s="11">
        <v>1</v>
      </c>
      <c r="I19" s="11">
        <v>368</v>
      </c>
      <c r="J19" s="11">
        <v>368</v>
      </c>
      <c r="K19" s="11">
        <v>392</v>
      </c>
      <c r="L19" s="11">
        <v>24</v>
      </c>
      <c r="M19" s="11">
        <v>5811</v>
      </c>
      <c r="N19" s="11">
        <v>0</v>
      </c>
      <c r="O19" s="11">
        <v>647</v>
      </c>
    </row>
    <row r="20" spans="1:15">
      <c r="A20" s="1">
        <v>1</v>
      </c>
      <c r="B20" s="3">
        <v>152677152</v>
      </c>
      <c r="C20" s="11" t="s">
        <v>98</v>
      </c>
      <c r="D20" s="11">
        <v>99.418999999999997</v>
      </c>
      <c r="E20" s="11">
        <v>172</v>
      </c>
      <c r="F20" s="11">
        <v>0</v>
      </c>
      <c r="G20" s="11">
        <v>1</v>
      </c>
      <c r="H20" s="11">
        <v>1</v>
      </c>
      <c r="I20" s="11">
        <v>171</v>
      </c>
      <c r="J20" s="11">
        <v>375</v>
      </c>
      <c r="K20" s="11">
        <v>172</v>
      </c>
      <c r="L20" s="11">
        <v>1</v>
      </c>
      <c r="M20" s="11">
        <v>5811</v>
      </c>
      <c r="N20" s="12">
        <v>4.2E-80</v>
      </c>
      <c r="O20" s="11">
        <v>311</v>
      </c>
    </row>
    <row r="21" spans="1:15">
      <c r="A21" s="1">
        <v>1</v>
      </c>
      <c r="B21" s="1">
        <v>157261120</v>
      </c>
      <c r="C21" s="11" t="s">
        <v>29</v>
      </c>
      <c r="D21" s="11">
        <v>98.209000000000003</v>
      </c>
      <c r="E21" s="11">
        <v>335</v>
      </c>
      <c r="F21" s="11">
        <v>4</v>
      </c>
      <c r="G21" s="11">
        <v>2</v>
      </c>
      <c r="H21" s="11">
        <v>1</v>
      </c>
      <c r="I21" s="11">
        <v>335</v>
      </c>
      <c r="J21" s="11">
        <v>335</v>
      </c>
      <c r="K21" s="11">
        <v>393</v>
      </c>
      <c r="L21" s="11">
        <v>61</v>
      </c>
      <c r="M21" s="11">
        <v>492</v>
      </c>
      <c r="N21" s="12">
        <v>1.9799999999999999E-162</v>
      </c>
      <c r="O21" s="11">
        <v>584</v>
      </c>
    </row>
    <row r="22" spans="1:15">
      <c r="A22" s="1">
        <v>1</v>
      </c>
      <c r="B22" s="1">
        <v>159630154</v>
      </c>
      <c r="C22" s="11" t="s">
        <v>39</v>
      </c>
      <c r="D22" s="11">
        <v>98.412999999999997</v>
      </c>
      <c r="E22" s="11">
        <v>252</v>
      </c>
      <c r="F22" s="11">
        <v>4</v>
      </c>
      <c r="G22" s="11">
        <v>0</v>
      </c>
      <c r="H22" s="11">
        <v>333</v>
      </c>
      <c r="I22" s="11">
        <v>584</v>
      </c>
      <c r="J22" s="11">
        <v>763</v>
      </c>
      <c r="K22" s="11">
        <v>7278</v>
      </c>
      <c r="L22" s="11">
        <v>7027</v>
      </c>
      <c r="M22" s="11">
        <v>7278</v>
      </c>
      <c r="N22" s="12">
        <v>8.4799999999999994E-120</v>
      </c>
      <c r="O22" s="11">
        <v>444</v>
      </c>
    </row>
    <row r="23" spans="1:15">
      <c r="A23" s="1">
        <v>1</v>
      </c>
      <c r="B23" s="1">
        <v>159933275</v>
      </c>
      <c r="C23" s="11" t="s">
        <v>39</v>
      </c>
      <c r="D23" s="11">
        <v>98.813999999999993</v>
      </c>
      <c r="E23" s="11">
        <v>253</v>
      </c>
      <c r="F23" s="11">
        <v>2</v>
      </c>
      <c r="G23" s="11">
        <v>1</v>
      </c>
      <c r="H23" s="11">
        <v>205</v>
      </c>
      <c r="I23" s="11">
        <v>457</v>
      </c>
      <c r="J23" s="11">
        <v>749</v>
      </c>
      <c r="K23" s="11">
        <v>7027</v>
      </c>
      <c r="L23" s="11">
        <v>7278</v>
      </c>
      <c r="M23" s="11">
        <v>7278</v>
      </c>
      <c r="N23" s="12">
        <v>1.7900000000000001E-121</v>
      </c>
      <c r="O23" s="11">
        <v>449</v>
      </c>
    </row>
    <row r="24" spans="1:15">
      <c r="A24" s="1">
        <v>1</v>
      </c>
      <c r="B24" s="1">
        <v>160144488</v>
      </c>
      <c r="C24" s="11" t="s">
        <v>39</v>
      </c>
      <c r="D24" s="11">
        <v>98.412999999999997</v>
      </c>
      <c r="E24" s="11">
        <v>252</v>
      </c>
      <c r="F24" s="11">
        <v>4</v>
      </c>
      <c r="G24" s="11">
        <v>0</v>
      </c>
      <c r="H24" s="11">
        <v>424</v>
      </c>
      <c r="I24" s="11">
        <v>675</v>
      </c>
      <c r="J24" s="11">
        <v>745</v>
      </c>
      <c r="K24" s="11">
        <v>7278</v>
      </c>
      <c r="L24" s="11">
        <v>7027</v>
      </c>
      <c r="M24" s="11">
        <v>7278</v>
      </c>
      <c r="N24" s="12">
        <v>8.27E-120</v>
      </c>
      <c r="O24" s="11">
        <v>444</v>
      </c>
    </row>
    <row r="25" spans="1:15">
      <c r="A25" s="1">
        <v>1</v>
      </c>
      <c r="B25" s="1">
        <v>161892530</v>
      </c>
      <c r="C25" s="11" t="s">
        <v>39</v>
      </c>
      <c r="D25" s="11">
        <v>98.418999999999997</v>
      </c>
      <c r="E25" s="11">
        <v>253</v>
      </c>
      <c r="F25" s="11">
        <v>3</v>
      </c>
      <c r="G25" s="11">
        <v>1</v>
      </c>
      <c r="H25" s="11">
        <v>234</v>
      </c>
      <c r="I25" s="11">
        <v>486</v>
      </c>
      <c r="J25" s="11">
        <v>889</v>
      </c>
      <c r="K25" s="11">
        <v>7027</v>
      </c>
      <c r="L25" s="11">
        <v>7278</v>
      </c>
      <c r="M25" s="11">
        <v>7278</v>
      </c>
      <c r="N25" s="12">
        <v>9.9500000000000006E-120</v>
      </c>
      <c r="O25" s="11">
        <v>444</v>
      </c>
    </row>
    <row r="26" spans="1:15">
      <c r="A26" s="1">
        <v>1</v>
      </c>
      <c r="B26" s="1">
        <v>161905075</v>
      </c>
      <c r="C26" s="11" t="s">
        <v>218</v>
      </c>
      <c r="D26" s="11">
        <v>89.754000000000005</v>
      </c>
      <c r="E26" s="11">
        <v>244</v>
      </c>
      <c r="F26" s="11">
        <v>22</v>
      </c>
      <c r="G26" s="11">
        <v>2</v>
      </c>
      <c r="H26" s="11">
        <v>237</v>
      </c>
      <c r="I26" s="11">
        <v>478</v>
      </c>
      <c r="J26" s="11">
        <v>676</v>
      </c>
      <c r="K26" s="11">
        <v>108</v>
      </c>
      <c r="L26" s="11">
        <v>350</v>
      </c>
      <c r="M26" s="11">
        <v>360</v>
      </c>
      <c r="N26" s="12">
        <v>2.8399999999999999E-79</v>
      </c>
      <c r="O26" s="11">
        <v>309</v>
      </c>
    </row>
    <row r="27" spans="1:15">
      <c r="A27" s="1">
        <v>1</v>
      </c>
      <c r="B27" s="1">
        <v>162675375</v>
      </c>
      <c r="C27" s="11" t="s">
        <v>111</v>
      </c>
      <c r="D27" s="11">
        <v>99.042000000000002</v>
      </c>
      <c r="E27" s="11">
        <v>313</v>
      </c>
      <c r="F27" s="11">
        <v>3</v>
      </c>
      <c r="G27" s="11">
        <v>0</v>
      </c>
      <c r="H27" s="11">
        <v>309</v>
      </c>
      <c r="I27" s="11">
        <v>621</v>
      </c>
      <c r="J27" s="11">
        <v>787</v>
      </c>
      <c r="K27" s="11">
        <v>1</v>
      </c>
      <c r="L27" s="11">
        <v>313</v>
      </c>
      <c r="M27" s="11">
        <v>2540</v>
      </c>
      <c r="N27" s="12">
        <v>2.3200000000000002E-155</v>
      </c>
      <c r="O27" s="11">
        <v>562</v>
      </c>
    </row>
    <row r="28" spans="1:15">
      <c r="A28" s="1">
        <v>1</v>
      </c>
      <c r="B28" s="1">
        <v>165481289</v>
      </c>
      <c r="C28" s="11" t="s">
        <v>39</v>
      </c>
      <c r="D28" s="11">
        <v>97.656000000000006</v>
      </c>
      <c r="E28" s="11">
        <v>256</v>
      </c>
      <c r="F28" s="11">
        <v>2</v>
      </c>
      <c r="G28" s="11">
        <v>2</v>
      </c>
      <c r="H28" s="11">
        <v>305</v>
      </c>
      <c r="I28" s="11">
        <v>557</v>
      </c>
      <c r="J28" s="11">
        <v>726</v>
      </c>
      <c r="K28" s="11">
        <v>7278</v>
      </c>
      <c r="L28" s="11">
        <v>7024</v>
      </c>
      <c r="M28" s="11">
        <v>7278</v>
      </c>
      <c r="N28" s="12">
        <v>1.35E-117</v>
      </c>
      <c r="O28" s="11">
        <v>436</v>
      </c>
    </row>
    <row r="29" spans="1:15">
      <c r="A29" s="1">
        <v>1</v>
      </c>
      <c r="B29" s="1">
        <v>165717033</v>
      </c>
      <c r="C29" s="11" t="s">
        <v>39</v>
      </c>
      <c r="D29" s="11">
        <v>90.587999999999994</v>
      </c>
      <c r="E29" s="11">
        <v>255</v>
      </c>
      <c r="F29" s="11">
        <v>22</v>
      </c>
      <c r="G29" s="11">
        <v>2</v>
      </c>
      <c r="H29" s="11">
        <v>331</v>
      </c>
      <c r="I29" s="11">
        <v>585</v>
      </c>
      <c r="J29" s="11">
        <v>1091</v>
      </c>
      <c r="K29" s="11">
        <v>7026</v>
      </c>
      <c r="L29" s="11">
        <v>7278</v>
      </c>
      <c r="M29" s="11">
        <v>7278</v>
      </c>
      <c r="N29" s="12">
        <v>2.15E-87</v>
      </c>
      <c r="O29" s="11">
        <v>337</v>
      </c>
    </row>
    <row r="30" spans="1:15">
      <c r="A30" s="1">
        <v>1</v>
      </c>
      <c r="B30" s="1">
        <v>173047718</v>
      </c>
      <c r="C30" s="11" t="s">
        <v>29</v>
      </c>
      <c r="D30" s="11">
        <v>99.667000000000002</v>
      </c>
      <c r="E30" s="11">
        <v>300</v>
      </c>
      <c r="F30" s="11">
        <v>0</v>
      </c>
      <c r="G30" s="11">
        <v>1</v>
      </c>
      <c r="H30" s="11">
        <v>1</v>
      </c>
      <c r="I30" s="11">
        <v>300</v>
      </c>
      <c r="J30" s="11">
        <v>384</v>
      </c>
      <c r="K30" s="11">
        <v>336</v>
      </c>
      <c r="L30" s="11">
        <v>38</v>
      </c>
      <c r="M30" s="11">
        <v>492</v>
      </c>
      <c r="N30" s="12">
        <v>3.02E-151</v>
      </c>
      <c r="O30" s="11">
        <v>547</v>
      </c>
    </row>
    <row r="31" spans="1:15">
      <c r="A31" s="1">
        <v>1</v>
      </c>
      <c r="B31" s="3">
        <v>173152330</v>
      </c>
      <c r="C31" s="11" t="s">
        <v>39</v>
      </c>
      <c r="D31" s="11">
        <v>99.206000000000003</v>
      </c>
      <c r="E31" s="11">
        <v>252</v>
      </c>
      <c r="F31" s="11">
        <v>2</v>
      </c>
      <c r="G31" s="11">
        <v>0</v>
      </c>
      <c r="H31" s="11">
        <v>338</v>
      </c>
      <c r="I31" s="11">
        <v>589</v>
      </c>
      <c r="J31" s="11">
        <v>915</v>
      </c>
      <c r="K31" s="11">
        <v>7027</v>
      </c>
      <c r="L31" s="11">
        <v>7278</v>
      </c>
      <c r="M31" s="11">
        <v>7278</v>
      </c>
      <c r="N31" s="12">
        <v>4.7300000000000002E-123</v>
      </c>
      <c r="O31" s="11">
        <v>455</v>
      </c>
    </row>
    <row r="32" spans="1:15">
      <c r="A32" s="1">
        <v>1</v>
      </c>
      <c r="B32" s="1">
        <v>185236130</v>
      </c>
      <c r="C32" s="11" t="s">
        <v>111</v>
      </c>
      <c r="D32" s="11">
        <v>99.042000000000002</v>
      </c>
      <c r="E32" s="11">
        <v>313</v>
      </c>
      <c r="F32" s="11">
        <v>3</v>
      </c>
      <c r="G32" s="11">
        <v>0</v>
      </c>
      <c r="H32" s="11">
        <v>184</v>
      </c>
      <c r="I32" s="11">
        <v>496</v>
      </c>
      <c r="J32" s="11">
        <v>730</v>
      </c>
      <c r="K32" s="11">
        <v>1</v>
      </c>
      <c r="L32" s="11">
        <v>313</v>
      </c>
      <c r="M32" s="11">
        <v>2540</v>
      </c>
      <c r="N32" s="12">
        <v>2.14E-155</v>
      </c>
      <c r="O32" s="11">
        <v>562</v>
      </c>
    </row>
    <row r="33" spans="1:15">
      <c r="A33" s="1">
        <v>2</v>
      </c>
      <c r="B33" s="1">
        <v>1710509</v>
      </c>
      <c r="C33" s="11" t="s">
        <v>12</v>
      </c>
      <c r="D33" s="11">
        <v>88.135999999999996</v>
      </c>
      <c r="E33" s="11">
        <v>295</v>
      </c>
      <c r="F33" s="11">
        <v>25</v>
      </c>
      <c r="G33" s="11">
        <v>4</v>
      </c>
      <c r="H33" s="11">
        <v>368</v>
      </c>
      <c r="I33" s="11">
        <v>659</v>
      </c>
      <c r="J33" s="11">
        <v>949</v>
      </c>
      <c r="K33" s="11">
        <v>4531</v>
      </c>
      <c r="L33" s="11">
        <v>4244</v>
      </c>
      <c r="M33" s="11">
        <v>4787</v>
      </c>
      <c r="N33" s="12">
        <v>3.9900000000000001E-89</v>
      </c>
      <c r="O33" s="11">
        <v>342</v>
      </c>
    </row>
    <row r="34" spans="1:15">
      <c r="A34" s="1">
        <v>2</v>
      </c>
      <c r="B34" s="1">
        <v>4315631</v>
      </c>
      <c r="C34" s="11" t="s">
        <v>39</v>
      </c>
      <c r="D34" s="11">
        <v>98.81</v>
      </c>
      <c r="E34" s="11">
        <v>252</v>
      </c>
      <c r="F34" s="11">
        <v>3</v>
      </c>
      <c r="G34" s="11">
        <v>0</v>
      </c>
      <c r="H34" s="11">
        <v>193</v>
      </c>
      <c r="I34" s="11">
        <v>444</v>
      </c>
      <c r="J34" s="11">
        <v>830</v>
      </c>
      <c r="K34" s="11">
        <v>7027</v>
      </c>
      <c r="L34" s="11">
        <v>7278</v>
      </c>
      <c r="M34" s="11">
        <v>7278</v>
      </c>
      <c r="N34" s="12">
        <v>1.9900000000000001E-121</v>
      </c>
      <c r="O34" s="11">
        <v>449</v>
      </c>
    </row>
    <row r="35" spans="1:15">
      <c r="A35" s="1">
        <v>2</v>
      </c>
      <c r="B35" s="1">
        <v>7178874</v>
      </c>
      <c r="C35" s="11" t="s">
        <v>39</v>
      </c>
      <c r="D35" s="11">
        <v>98.772999999999996</v>
      </c>
      <c r="E35" s="11">
        <v>163</v>
      </c>
      <c r="F35" s="11">
        <v>1</v>
      </c>
      <c r="G35" s="11">
        <v>1</v>
      </c>
      <c r="H35" s="11">
        <v>370</v>
      </c>
      <c r="I35" s="11">
        <v>532</v>
      </c>
      <c r="J35" s="11">
        <v>532</v>
      </c>
      <c r="K35" s="11">
        <v>7278</v>
      </c>
      <c r="L35" s="11">
        <v>7117</v>
      </c>
      <c r="M35" s="11">
        <v>7278</v>
      </c>
      <c r="N35" s="12">
        <v>2.8700000000000003E-73</v>
      </c>
      <c r="O35" s="11">
        <v>289</v>
      </c>
    </row>
    <row r="36" spans="1:15">
      <c r="A36" s="1">
        <v>2</v>
      </c>
      <c r="B36" s="1">
        <v>26413388</v>
      </c>
      <c r="C36" s="11" t="s">
        <v>39</v>
      </c>
      <c r="D36" s="11">
        <v>93.676000000000002</v>
      </c>
      <c r="E36" s="11">
        <v>253</v>
      </c>
      <c r="F36" s="11">
        <v>4</v>
      </c>
      <c r="G36" s="11">
        <v>3</v>
      </c>
      <c r="H36" s="11">
        <v>207</v>
      </c>
      <c r="I36" s="11">
        <v>448</v>
      </c>
      <c r="J36" s="11">
        <v>840</v>
      </c>
      <c r="K36" s="11">
        <v>7027</v>
      </c>
      <c r="L36" s="11">
        <v>7278</v>
      </c>
      <c r="M36" s="11">
        <v>7278</v>
      </c>
      <c r="N36" s="12">
        <v>5.7999999999999999E-97</v>
      </c>
      <c r="O36" s="11">
        <v>368</v>
      </c>
    </row>
    <row r="37" spans="1:15">
      <c r="A37" s="1">
        <v>2</v>
      </c>
      <c r="B37" s="1">
        <v>42332555</v>
      </c>
      <c r="C37" s="11" t="s">
        <v>29</v>
      </c>
      <c r="D37" s="11">
        <v>99.123000000000005</v>
      </c>
      <c r="E37" s="11">
        <v>342</v>
      </c>
      <c r="F37" s="11">
        <v>0</v>
      </c>
      <c r="G37" s="11">
        <v>3</v>
      </c>
      <c r="H37" s="11">
        <v>244</v>
      </c>
      <c r="I37" s="11">
        <v>585</v>
      </c>
      <c r="J37" s="11">
        <v>585</v>
      </c>
      <c r="K37" s="11">
        <v>39</v>
      </c>
      <c r="L37" s="11">
        <v>377</v>
      </c>
      <c r="M37" s="11">
        <v>492</v>
      </c>
      <c r="N37" s="12">
        <v>1.66E-170</v>
      </c>
      <c r="O37" s="11">
        <v>612</v>
      </c>
    </row>
    <row r="38" spans="1:15">
      <c r="A38" s="1">
        <v>2</v>
      </c>
      <c r="B38" s="1">
        <v>47022634</v>
      </c>
      <c r="C38" s="11" t="s">
        <v>111</v>
      </c>
      <c r="D38" s="11">
        <v>100</v>
      </c>
      <c r="E38" s="11">
        <v>313</v>
      </c>
      <c r="F38" s="11">
        <v>0</v>
      </c>
      <c r="G38" s="11">
        <v>0</v>
      </c>
      <c r="H38" s="11">
        <v>294</v>
      </c>
      <c r="I38" s="11">
        <v>606</v>
      </c>
      <c r="J38" s="11">
        <v>812</v>
      </c>
      <c r="K38" s="11">
        <v>1</v>
      </c>
      <c r="L38" s="11">
        <v>313</v>
      </c>
      <c r="M38" s="11">
        <v>2540</v>
      </c>
      <c r="N38" s="12">
        <v>2.3800000000000001E-160</v>
      </c>
      <c r="O38" s="11">
        <v>579</v>
      </c>
    </row>
    <row r="39" spans="1:15">
      <c r="A39" s="1">
        <v>2</v>
      </c>
      <c r="B39" s="1">
        <v>48674312</v>
      </c>
      <c r="C39" s="11" t="s">
        <v>367</v>
      </c>
      <c r="D39" s="11">
        <v>97.713999999999999</v>
      </c>
      <c r="E39" s="11">
        <v>350</v>
      </c>
      <c r="F39" s="11">
        <v>1</v>
      </c>
      <c r="G39" s="11">
        <v>2</v>
      </c>
      <c r="H39" s="11">
        <v>199</v>
      </c>
      <c r="I39" s="11">
        <v>542</v>
      </c>
      <c r="J39" s="11">
        <v>643</v>
      </c>
      <c r="K39" s="11">
        <v>349</v>
      </c>
      <c r="L39" s="11">
        <v>1</v>
      </c>
      <c r="M39" s="11">
        <v>359</v>
      </c>
      <c r="N39" s="12">
        <v>1.85E-165</v>
      </c>
      <c r="O39" s="11">
        <v>595</v>
      </c>
    </row>
    <row r="40" spans="1:15">
      <c r="A40" s="1">
        <v>2</v>
      </c>
      <c r="B40" s="1">
        <v>50200532</v>
      </c>
      <c r="C40" s="11" t="s">
        <v>39</v>
      </c>
      <c r="D40" s="11">
        <v>98.932000000000002</v>
      </c>
      <c r="E40" s="11">
        <v>281</v>
      </c>
      <c r="F40" s="11">
        <v>2</v>
      </c>
      <c r="G40" s="11">
        <v>1</v>
      </c>
      <c r="H40" s="11">
        <v>337</v>
      </c>
      <c r="I40" s="11">
        <v>617</v>
      </c>
      <c r="J40" s="11">
        <v>617</v>
      </c>
      <c r="K40" s="11">
        <v>7278</v>
      </c>
      <c r="L40" s="11">
        <v>6999</v>
      </c>
      <c r="M40" s="11">
        <v>7278</v>
      </c>
      <c r="N40" s="12">
        <v>3.96E-137</v>
      </c>
      <c r="O40" s="11">
        <v>501</v>
      </c>
    </row>
    <row r="41" spans="1:15">
      <c r="A41" s="1">
        <v>2</v>
      </c>
      <c r="B41" s="1">
        <v>70840091</v>
      </c>
      <c r="C41" s="11" t="s">
        <v>39</v>
      </c>
      <c r="D41" s="11">
        <v>98.813999999999993</v>
      </c>
      <c r="E41" s="11">
        <v>253</v>
      </c>
      <c r="F41" s="11">
        <v>2</v>
      </c>
      <c r="G41" s="11">
        <v>1</v>
      </c>
      <c r="H41" s="11">
        <v>94</v>
      </c>
      <c r="I41" s="11">
        <v>346</v>
      </c>
      <c r="J41" s="11">
        <v>604</v>
      </c>
      <c r="K41" s="11">
        <v>7278</v>
      </c>
      <c r="L41" s="11">
        <v>7027</v>
      </c>
      <c r="M41" s="11">
        <v>7278</v>
      </c>
      <c r="N41" s="12">
        <v>1.4199999999999999E-121</v>
      </c>
      <c r="O41" s="11">
        <v>449</v>
      </c>
    </row>
    <row r="42" spans="1:15">
      <c r="A42" s="1">
        <v>2</v>
      </c>
      <c r="B42" s="1">
        <v>71443348</v>
      </c>
      <c r="C42" s="11" t="s">
        <v>111</v>
      </c>
      <c r="D42" s="11">
        <v>99.064999999999998</v>
      </c>
      <c r="E42" s="11">
        <v>321</v>
      </c>
      <c r="F42" s="11">
        <v>1</v>
      </c>
      <c r="G42" s="11">
        <v>2</v>
      </c>
      <c r="H42" s="11">
        <v>197</v>
      </c>
      <c r="I42" s="11">
        <v>516</v>
      </c>
      <c r="J42" s="11">
        <v>862</v>
      </c>
      <c r="K42" s="11">
        <v>1</v>
      </c>
      <c r="L42" s="11">
        <v>320</v>
      </c>
      <c r="M42" s="11">
        <v>2540</v>
      </c>
      <c r="N42" s="12">
        <v>3.2700000000000002E-159</v>
      </c>
      <c r="O42" s="11">
        <v>575</v>
      </c>
    </row>
    <row r="43" spans="1:15">
      <c r="A43" s="1">
        <v>2</v>
      </c>
      <c r="B43" s="1">
        <v>77586584</v>
      </c>
      <c r="C43" s="11" t="s">
        <v>39</v>
      </c>
      <c r="D43" s="11">
        <v>96.667000000000002</v>
      </c>
      <c r="E43" s="11">
        <v>270</v>
      </c>
      <c r="F43" s="11">
        <v>8</v>
      </c>
      <c r="G43" s="11">
        <v>1</v>
      </c>
      <c r="H43" s="11">
        <v>55</v>
      </c>
      <c r="I43" s="11">
        <v>324</v>
      </c>
      <c r="J43" s="11">
        <v>620</v>
      </c>
      <c r="K43" s="11">
        <v>7010</v>
      </c>
      <c r="L43" s="11">
        <v>7278</v>
      </c>
      <c r="M43" s="11">
        <v>7278</v>
      </c>
      <c r="N43" s="12">
        <v>5.2600000000000004E-121</v>
      </c>
      <c r="O43" s="11">
        <v>448</v>
      </c>
    </row>
    <row r="44" spans="1:15">
      <c r="A44" s="1">
        <v>2</v>
      </c>
      <c r="B44" s="1">
        <v>77635506</v>
      </c>
      <c r="C44" s="11" t="s">
        <v>367</v>
      </c>
      <c r="D44" s="11">
        <v>97.429000000000002</v>
      </c>
      <c r="E44" s="11">
        <v>350</v>
      </c>
      <c r="F44" s="11">
        <v>2</v>
      </c>
      <c r="G44" s="11">
        <v>2</v>
      </c>
      <c r="H44" s="11">
        <v>204</v>
      </c>
      <c r="I44" s="11">
        <v>547</v>
      </c>
      <c r="J44" s="11">
        <v>658</v>
      </c>
      <c r="K44" s="11">
        <v>349</v>
      </c>
      <c r="L44" s="11">
        <v>1</v>
      </c>
      <c r="M44" s="11">
        <v>359</v>
      </c>
      <c r="N44" s="12">
        <v>8.7999999999999995E-164</v>
      </c>
      <c r="O44" s="11">
        <v>590</v>
      </c>
    </row>
    <row r="45" spans="1:15">
      <c r="A45" s="1">
        <v>2</v>
      </c>
      <c r="B45" s="1">
        <v>79691991</v>
      </c>
      <c r="C45" s="11" t="s">
        <v>12</v>
      </c>
      <c r="D45" s="11">
        <v>92.915999999999997</v>
      </c>
      <c r="E45" s="11">
        <v>367</v>
      </c>
      <c r="F45" s="11">
        <v>19</v>
      </c>
      <c r="G45" s="11">
        <v>3</v>
      </c>
      <c r="H45" s="11">
        <v>200</v>
      </c>
      <c r="I45" s="11">
        <v>565</v>
      </c>
      <c r="J45" s="11">
        <v>769</v>
      </c>
      <c r="K45" s="11">
        <v>4604</v>
      </c>
      <c r="L45" s="11">
        <v>4244</v>
      </c>
      <c r="M45" s="11">
        <v>4787</v>
      </c>
      <c r="N45" s="12">
        <v>8.2499999999999999E-145</v>
      </c>
      <c r="O45" s="11">
        <v>527</v>
      </c>
    </row>
    <row r="46" spans="1:15">
      <c r="A46" s="1">
        <v>2</v>
      </c>
      <c r="B46" s="1">
        <v>80484162</v>
      </c>
      <c r="C46" s="11" t="s">
        <v>2418</v>
      </c>
      <c r="D46" s="11">
        <v>81.081000000000003</v>
      </c>
      <c r="E46" s="11">
        <v>296</v>
      </c>
      <c r="F46" s="11">
        <v>34</v>
      </c>
      <c r="G46" s="11">
        <v>11</v>
      </c>
      <c r="H46" s="11">
        <v>163</v>
      </c>
      <c r="I46" s="11">
        <v>437</v>
      </c>
      <c r="J46" s="11">
        <v>632</v>
      </c>
      <c r="K46" s="11">
        <v>9133</v>
      </c>
      <c r="L46" s="11">
        <v>8839</v>
      </c>
      <c r="M46" s="11">
        <v>9133</v>
      </c>
      <c r="N46" s="12">
        <v>1.6499999999999999E-51</v>
      </c>
      <c r="O46" s="11">
        <v>217</v>
      </c>
    </row>
    <row r="47" spans="1:15">
      <c r="A47" s="1">
        <v>2</v>
      </c>
      <c r="B47" s="1">
        <v>89459109</v>
      </c>
      <c r="C47" s="11" t="s">
        <v>357</v>
      </c>
      <c r="D47" s="11">
        <v>98.158000000000001</v>
      </c>
      <c r="E47" s="11">
        <v>380</v>
      </c>
      <c r="F47" s="11">
        <v>5</v>
      </c>
      <c r="G47" s="11">
        <v>1</v>
      </c>
      <c r="H47" s="11">
        <v>1</v>
      </c>
      <c r="I47" s="11">
        <v>380</v>
      </c>
      <c r="J47" s="11">
        <v>416</v>
      </c>
      <c r="K47" s="11">
        <v>3755</v>
      </c>
      <c r="L47" s="11">
        <v>4132</v>
      </c>
      <c r="M47" s="11">
        <v>4132</v>
      </c>
      <c r="N47" s="11">
        <v>0</v>
      </c>
      <c r="O47" s="11">
        <v>662</v>
      </c>
    </row>
    <row r="48" spans="1:15">
      <c r="A48" s="1">
        <v>2</v>
      </c>
      <c r="B48" s="1">
        <v>92000481</v>
      </c>
      <c r="C48" s="11" t="s">
        <v>39</v>
      </c>
      <c r="D48" s="11">
        <v>98.81</v>
      </c>
      <c r="E48" s="11">
        <v>252</v>
      </c>
      <c r="F48" s="11">
        <v>3</v>
      </c>
      <c r="G48" s="11">
        <v>0</v>
      </c>
      <c r="H48" s="11">
        <v>198</v>
      </c>
      <c r="I48" s="11">
        <v>449</v>
      </c>
      <c r="J48" s="11">
        <v>695</v>
      </c>
      <c r="K48" s="11">
        <v>7027</v>
      </c>
      <c r="L48" s="11">
        <v>7278</v>
      </c>
      <c r="M48" s="11">
        <v>7278</v>
      </c>
      <c r="N48" s="12">
        <v>1.6500000000000001E-121</v>
      </c>
      <c r="O48" s="11">
        <v>449</v>
      </c>
    </row>
    <row r="49" spans="1:15">
      <c r="A49" s="1">
        <v>2</v>
      </c>
      <c r="B49" s="1">
        <v>95472924</v>
      </c>
      <c r="C49" s="11" t="s">
        <v>218</v>
      </c>
      <c r="D49" s="11">
        <v>97.094999999999999</v>
      </c>
      <c r="E49" s="11">
        <v>241</v>
      </c>
      <c r="F49" s="11">
        <v>7</v>
      </c>
      <c r="G49" s="11">
        <v>0</v>
      </c>
      <c r="H49" s="11">
        <v>371</v>
      </c>
      <c r="I49" s="11">
        <v>611</v>
      </c>
      <c r="J49" s="11">
        <v>884</v>
      </c>
      <c r="K49" s="11">
        <v>350</v>
      </c>
      <c r="L49" s="11">
        <v>110</v>
      </c>
      <c r="M49" s="11">
        <v>360</v>
      </c>
      <c r="N49" s="12">
        <v>1.2999999999999999E-108</v>
      </c>
      <c r="O49" s="11">
        <v>407</v>
      </c>
    </row>
    <row r="50" spans="1:15">
      <c r="A50" s="1">
        <v>2</v>
      </c>
      <c r="B50" s="1">
        <v>95863540</v>
      </c>
      <c r="C50" s="11" t="s">
        <v>12</v>
      </c>
      <c r="D50" s="11">
        <v>89.188999999999993</v>
      </c>
      <c r="E50" s="11">
        <v>148</v>
      </c>
      <c r="F50" s="11">
        <v>14</v>
      </c>
      <c r="G50" s="11">
        <v>2</v>
      </c>
      <c r="H50" s="11">
        <v>420</v>
      </c>
      <c r="I50" s="11">
        <v>566</v>
      </c>
      <c r="J50" s="11">
        <v>683</v>
      </c>
      <c r="K50" s="11">
        <v>4458</v>
      </c>
      <c r="L50" s="11">
        <v>4604</v>
      </c>
      <c r="M50" s="11">
        <v>4787</v>
      </c>
      <c r="N50" s="12">
        <v>1.8199999999999999E-41</v>
      </c>
      <c r="O50" s="11">
        <v>183</v>
      </c>
    </row>
    <row r="51" spans="1:15">
      <c r="A51" s="1">
        <v>2</v>
      </c>
      <c r="B51" s="1">
        <v>112731611</v>
      </c>
      <c r="C51" s="11" t="s">
        <v>39</v>
      </c>
      <c r="D51" s="11">
        <v>98.024000000000001</v>
      </c>
      <c r="E51" s="11">
        <v>253</v>
      </c>
      <c r="F51" s="11">
        <v>4</v>
      </c>
      <c r="G51" s="11">
        <v>1</v>
      </c>
      <c r="H51" s="11">
        <v>256</v>
      </c>
      <c r="I51" s="11">
        <v>508</v>
      </c>
      <c r="J51" s="11">
        <v>663</v>
      </c>
      <c r="K51" s="11">
        <v>7027</v>
      </c>
      <c r="L51" s="11">
        <v>7278</v>
      </c>
      <c r="M51" s="11">
        <v>7278</v>
      </c>
      <c r="N51" s="12">
        <v>3.3999999999999999E-118</v>
      </c>
      <c r="O51" s="11">
        <v>438</v>
      </c>
    </row>
    <row r="52" spans="1:15">
      <c r="A52" s="1">
        <v>2</v>
      </c>
      <c r="B52" s="3">
        <v>113301393</v>
      </c>
      <c r="C52" s="11" t="s">
        <v>367</v>
      </c>
      <c r="D52" s="11">
        <v>100</v>
      </c>
      <c r="E52" s="11">
        <v>242</v>
      </c>
      <c r="F52" s="11">
        <v>0</v>
      </c>
      <c r="G52" s="11">
        <v>0</v>
      </c>
      <c r="H52" s="11">
        <v>238</v>
      </c>
      <c r="I52" s="11">
        <v>479</v>
      </c>
      <c r="J52" s="11">
        <v>658</v>
      </c>
      <c r="K52" s="11">
        <v>349</v>
      </c>
      <c r="L52" s="11">
        <v>108</v>
      </c>
      <c r="M52" s="11">
        <v>359</v>
      </c>
      <c r="N52" s="12">
        <v>5.6099999999999996E-121</v>
      </c>
      <c r="O52" s="11">
        <v>448</v>
      </c>
    </row>
    <row r="53" spans="1:15">
      <c r="A53" s="1">
        <v>2</v>
      </c>
      <c r="B53" s="1">
        <v>114334552</v>
      </c>
      <c r="C53" s="11" t="s">
        <v>218</v>
      </c>
      <c r="D53" s="11">
        <v>99.584999999999994</v>
      </c>
      <c r="E53" s="11">
        <v>241</v>
      </c>
      <c r="F53" s="11">
        <v>1</v>
      </c>
      <c r="G53" s="11">
        <v>0</v>
      </c>
      <c r="H53" s="11">
        <v>378</v>
      </c>
      <c r="I53" s="11">
        <v>618</v>
      </c>
      <c r="J53" s="11">
        <v>738</v>
      </c>
      <c r="K53" s="11">
        <v>110</v>
      </c>
      <c r="L53" s="11">
        <v>350</v>
      </c>
      <c r="M53" s="11">
        <v>360</v>
      </c>
      <c r="N53" s="12">
        <v>1.0600000000000001E-118</v>
      </c>
      <c r="O53" s="11">
        <v>440</v>
      </c>
    </row>
    <row r="54" spans="1:15">
      <c r="A54" s="1">
        <v>2</v>
      </c>
      <c r="B54" s="1">
        <v>124069234</v>
      </c>
      <c r="C54" s="11" t="s">
        <v>78</v>
      </c>
      <c r="D54" s="11">
        <v>99.375</v>
      </c>
      <c r="E54" s="11">
        <v>320</v>
      </c>
      <c r="F54" s="11">
        <v>1</v>
      </c>
      <c r="G54" s="11">
        <v>1</v>
      </c>
      <c r="H54" s="11">
        <v>273</v>
      </c>
      <c r="I54" s="11">
        <v>591</v>
      </c>
      <c r="J54" s="11">
        <v>793</v>
      </c>
      <c r="K54" s="11">
        <v>119</v>
      </c>
      <c r="L54" s="11">
        <v>438</v>
      </c>
      <c r="M54" s="11">
        <v>4457</v>
      </c>
      <c r="N54" s="12">
        <v>2.3199999999999999E-160</v>
      </c>
      <c r="O54" s="11">
        <v>579</v>
      </c>
    </row>
    <row r="55" spans="1:15">
      <c r="A55" s="1">
        <v>2</v>
      </c>
      <c r="B55" s="3">
        <v>124543580</v>
      </c>
      <c r="C55" s="11" t="s">
        <v>218</v>
      </c>
      <c r="D55" s="11">
        <v>96.918999999999997</v>
      </c>
      <c r="E55" s="11">
        <v>357</v>
      </c>
      <c r="F55" s="11">
        <v>4</v>
      </c>
      <c r="G55" s="11">
        <v>2</v>
      </c>
      <c r="H55" s="11">
        <v>297</v>
      </c>
      <c r="I55" s="11">
        <v>647</v>
      </c>
      <c r="J55" s="11">
        <v>728</v>
      </c>
      <c r="K55" s="11">
        <v>356</v>
      </c>
      <c r="L55" s="11">
        <v>1</v>
      </c>
      <c r="M55" s="11">
        <v>360</v>
      </c>
      <c r="N55" s="12">
        <v>2.72E-164</v>
      </c>
      <c r="O55" s="11">
        <v>592</v>
      </c>
    </row>
    <row r="56" spans="1:15">
      <c r="A56" s="1">
        <v>2</v>
      </c>
      <c r="B56" s="1">
        <v>125724240</v>
      </c>
      <c r="C56" s="11" t="s">
        <v>39</v>
      </c>
      <c r="D56" s="11">
        <v>98.828000000000003</v>
      </c>
      <c r="E56" s="11">
        <v>256</v>
      </c>
      <c r="F56" s="11">
        <v>3</v>
      </c>
      <c r="G56" s="11">
        <v>0</v>
      </c>
      <c r="H56" s="11">
        <v>332</v>
      </c>
      <c r="I56" s="11">
        <v>587</v>
      </c>
      <c r="J56" s="11">
        <v>780</v>
      </c>
      <c r="K56" s="11">
        <v>7278</v>
      </c>
      <c r="L56" s="11">
        <v>7023</v>
      </c>
      <c r="M56" s="11">
        <v>7278</v>
      </c>
      <c r="N56" s="12">
        <v>1.11E-123</v>
      </c>
      <c r="O56" s="11">
        <v>457</v>
      </c>
    </row>
    <row r="57" spans="1:15">
      <c r="A57" s="1">
        <v>2</v>
      </c>
      <c r="B57" s="3">
        <v>133314053</v>
      </c>
      <c r="C57" s="11" t="s">
        <v>98</v>
      </c>
      <c r="D57" s="11">
        <v>98.355000000000004</v>
      </c>
      <c r="E57" s="11">
        <v>304</v>
      </c>
      <c r="F57" s="11">
        <v>5</v>
      </c>
      <c r="G57" s="11">
        <v>0</v>
      </c>
      <c r="H57" s="11">
        <v>1</v>
      </c>
      <c r="I57" s="11">
        <v>304</v>
      </c>
      <c r="J57" s="11">
        <v>377</v>
      </c>
      <c r="K57" s="11">
        <v>4883</v>
      </c>
      <c r="L57" s="11">
        <v>4580</v>
      </c>
      <c r="M57" s="11">
        <v>5811</v>
      </c>
      <c r="N57" s="12">
        <v>2.2999999999999999E-147</v>
      </c>
      <c r="O57" s="11">
        <v>534</v>
      </c>
    </row>
    <row r="58" spans="1:15">
      <c r="A58" s="1">
        <v>2</v>
      </c>
      <c r="B58" s="1">
        <v>134790388</v>
      </c>
      <c r="C58" s="11" t="s">
        <v>39</v>
      </c>
      <c r="D58" s="11">
        <v>99.206000000000003</v>
      </c>
      <c r="E58" s="11">
        <v>252</v>
      </c>
      <c r="F58" s="11">
        <v>2</v>
      </c>
      <c r="G58" s="11">
        <v>0</v>
      </c>
      <c r="H58" s="11">
        <v>327</v>
      </c>
      <c r="I58" s="11">
        <v>578</v>
      </c>
      <c r="J58" s="11">
        <v>955</v>
      </c>
      <c r="K58" s="11">
        <v>7027</v>
      </c>
      <c r="L58" s="11">
        <v>7278</v>
      </c>
      <c r="M58" s="11">
        <v>7278</v>
      </c>
      <c r="N58" s="12">
        <v>4.9499999999999997E-123</v>
      </c>
      <c r="O58" s="11">
        <v>455</v>
      </c>
    </row>
    <row r="59" spans="1:15">
      <c r="A59" s="1">
        <v>2</v>
      </c>
      <c r="B59" s="1">
        <v>135620243</v>
      </c>
      <c r="C59" s="11" t="s">
        <v>735</v>
      </c>
      <c r="D59" s="11">
        <v>96.92</v>
      </c>
      <c r="E59" s="11">
        <v>487</v>
      </c>
      <c r="F59" s="11">
        <v>8</v>
      </c>
      <c r="G59" s="11">
        <v>7</v>
      </c>
      <c r="H59" s="11">
        <v>187</v>
      </c>
      <c r="I59" s="11">
        <v>673</v>
      </c>
      <c r="J59" s="11">
        <v>673</v>
      </c>
      <c r="K59" s="11">
        <v>35</v>
      </c>
      <c r="L59" s="11">
        <v>514</v>
      </c>
      <c r="M59" s="11">
        <v>522</v>
      </c>
      <c r="N59" s="11">
        <v>0</v>
      </c>
      <c r="O59" s="11">
        <v>809</v>
      </c>
    </row>
    <row r="60" spans="1:15">
      <c r="A60" s="1">
        <v>2</v>
      </c>
      <c r="B60" s="1">
        <v>137354999</v>
      </c>
      <c r="C60" s="11" t="s">
        <v>357</v>
      </c>
      <c r="D60" s="11">
        <v>97.674000000000007</v>
      </c>
      <c r="E60" s="11">
        <v>387</v>
      </c>
      <c r="F60" s="11">
        <v>7</v>
      </c>
      <c r="G60" s="11">
        <v>2</v>
      </c>
      <c r="H60" s="11">
        <v>163</v>
      </c>
      <c r="I60" s="11">
        <v>549</v>
      </c>
      <c r="J60" s="11">
        <v>549</v>
      </c>
      <c r="K60" s="11">
        <v>4132</v>
      </c>
      <c r="L60" s="11">
        <v>3748</v>
      </c>
      <c r="M60" s="11">
        <v>4132</v>
      </c>
      <c r="N60" s="11">
        <v>0</v>
      </c>
      <c r="O60" s="11">
        <v>664</v>
      </c>
    </row>
    <row r="61" spans="1:15">
      <c r="A61" s="1">
        <v>2</v>
      </c>
      <c r="B61" s="1">
        <v>146672653</v>
      </c>
      <c r="C61" s="11" t="s">
        <v>39</v>
      </c>
      <c r="D61" s="11">
        <v>98.528999999999996</v>
      </c>
      <c r="E61" s="11">
        <v>136</v>
      </c>
      <c r="F61" s="11">
        <v>2</v>
      </c>
      <c r="G61" s="11">
        <v>0</v>
      </c>
      <c r="H61" s="11">
        <v>205</v>
      </c>
      <c r="I61" s="11">
        <v>340</v>
      </c>
      <c r="J61" s="11">
        <v>340</v>
      </c>
      <c r="K61" s="11">
        <v>7027</v>
      </c>
      <c r="L61" s="11">
        <v>7162</v>
      </c>
      <c r="M61" s="11">
        <v>7278</v>
      </c>
      <c r="N61" s="12">
        <v>5.0100000000000004E-59</v>
      </c>
      <c r="O61" s="11">
        <v>241</v>
      </c>
    </row>
    <row r="62" spans="1:15">
      <c r="A62" s="1">
        <v>2</v>
      </c>
      <c r="B62" s="3">
        <v>147081821</v>
      </c>
      <c r="C62" s="11" t="s">
        <v>357</v>
      </c>
      <c r="D62" s="11">
        <v>97.787999999999997</v>
      </c>
      <c r="E62" s="11">
        <v>452</v>
      </c>
      <c r="F62" s="11">
        <v>8</v>
      </c>
      <c r="G62" s="11">
        <v>1</v>
      </c>
      <c r="H62" s="11">
        <v>264</v>
      </c>
      <c r="I62" s="11">
        <v>715</v>
      </c>
      <c r="J62" s="11">
        <v>716</v>
      </c>
      <c r="K62" s="11">
        <v>4132</v>
      </c>
      <c r="L62" s="11">
        <v>3683</v>
      </c>
      <c r="M62" s="11">
        <v>4132</v>
      </c>
      <c r="N62" s="11">
        <v>0</v>
      </c>
      <c r="O62" s="11">
        <v>778</v>
      </c>
    </row>
    <row r="63" spans="1:15">
      <c r="A63" s="1">
        <v>3</v>
      </c>
      <c r="B63" s="3">
        <v>541714</v>
      </c>
      <c r="C63" s="11" t="s">
        <v>367</v>
      </c>
      <c r="D63" s="11">
        <v>99.584999999999994</v>
      </c>
      <c r="E63" s="11">
        <v>241</v>
      </c>
      <c r="F63" s="11">
        <v>1</v>
      </c>
      <c r="G63" s="11">
        <v>0</v>
      </c>
      <c r="H63" s="11">
        <v>203</v>
      </c>
      <c r="I63" s="11">
        <v>443</v>
      </c>
      <c r="J63" s="11">
        <v>642</v>
      </c>
      <c r="K63" s="11">
        <v>349</v>
      </c>
      <c r="L63" s="11">
        <v>109</v>
      </c>
      <c r="M63" s="11">
        <v>359</v>
      </c>
      <c r="N63" s="12">
        <v>9.1400000000000003E-119</v>
      </c>
      <c r="O63" s="11">
        <v>440</v>
      </c>
    </row>
    <row r="64" spans="1:15">
      <c r="A64" s="1">
        <v>3</v>
      </c>
      <c r="B64" s="1">
        <v>13264623</v>
      </c>
      <c r="C64" s="11" t="s">
        <v>781</v>
      </c>
      <c r="D64" s="11">
        <v>95.507999999999996</v>
      </c>
      <c r="E64" s="11">
        <v>423</v>
      </c>
      <c r="F64" s="11">
        <v>11</v>
      </c>
      <c r="G64" s="11">
        <v>2</v>
      </c>
      <c r="H64" s="11">
        <v>108</v>
      </c>
      <c r="I64" s="11">
        <v>523</v>
      </c>
      <c r="J64" s="11">
        <v>523</v>
      </c>
      <c r="K64" s="11">
        <v>13570</v>
      </c>
      <c r="L64" s="11">
        <v>13149</v>
      </c>
      <c r="M64" s="11">
        <v>13651</v>
      </c>
      <c r="N64" s="11">
        <v>0</v>
      </c>
      <c r="O64" s="11">
        <v>669</v>
      </c>
    </row>
    <row r="65" spans="1:15">
      <c r="A65" s="1">
        <v>3</v>
      </c>
      <c r="B65" s="1">
        <v>40992728</v>
      </c>
      <c r="C65" s="11" t="s">
        <v>111</v>
      </c>
      <c r="D65" s="11">
        <v>98.856999999999999</v>
      </c>
      <c r="E65" s="11">
        <v>350</v>
      </c>
      <c r="F65" s="11">
        <v>4</v>
      </c>
      <c r="G65" s="11">
        <v>0</v>
      </c>
      <c r="H65" s="11">
        <v>186</v>
      </c>
      <c r="I65" s="11">
        <v>535</v>
      </c>
      <c r="J65" s="11">
        <v>537</v>
      </c>
      <c r="K65" s="11">
        <v>1</v>
      </c>
      <c r="L65" s="11">
        <v>350</v>
      </c>
      <c r="M65" s="11">
        <v>2540</v>
      </c>
      <c r="N65" s="12">
        <v>1.9400000000000001E-174</v>
      </c>
      <c r="O65" s="11">
        <v>625</v>
      </c>
    </row>
    <row r="66" spans="1:15">
      <c r="A66" s="1">
        <v>3</v>
      </c>
      <c r="B66" s="1">
        <v>41659855</v>
      </c>
      <c r="C66" s="11" t="s">
        <v>1260</v>
      </c>
      <c r="D66" s="11">
        <v>98.537999999999997</v>
      </c>
      <c r="E66" s="11">
        <v>342</v>
      </c>
      <c r="F66" s="11">
        <v>5</v>
      </c>
      <c r="G66" s="11">
        <v>0</v>
      </c>
      <c r="H66" s="11">
        <v>264</v>
      </c>
      <c r="I66" s="11">
        <v>605</v>
      </c>
      <c r="J66" s="11">
        <v>605</v>
      </c>
      <c r="K66" s="11">
        <v>7528</v>
      </c>
      <c r="L66" s="11">
        <v>7187</v>
      </c>
      <c r="M66" s="11">
        <v>7531</v>
      </c>
      <c r="N66" s="12">
        <v>2.88E-168</v>
      </c>
      <c r="O66" s="11">
        <v>604</v>
      </c>
    </row>
    <row r="67" spans="1:15">
      <c r="A67" s="1">
        <v>3</v>
      </c>
      <c r="B67" s="3">
        <v>54480182</v>
      </c>
      <c r="C67" s="11" t="s">
        <v>357</v>
      </c>
      <c r="D67" s="11">
        <v>97.846999999999994</v>
      </c>
      <c r="E67" s="11">
        <v>418</v>
      </c>
      <c r="F67" s="11">
        <v>7</v>
      </c>
      <c r="G67" s="11">
        <v>1</v>
      </c>
      <c r="H67" s="11">
        <v>1</v>
      </c>
      <c r="I67" s="11">
        <v>418</v>
      </c>
      <c r="J67" s="11">
        <v>418</v>
      </c>
      <c r="K67" s="11">
        <v>3643</v>
      </c>
      <c r="L67" s="11">
        <v>4058</v>
      </c>
      <c r="M67" s="11">
        <v>4132</v>
      </c>
      <c r="N67" s="11">
        <v>0</v>
      </c>
      <c r="O67" s="11">
        <v>721</v>
      </c>
    </row>
    <row r="68" spans="1:15">
      <c r="A68" s="1">
        <v>3</v>
      </c>
      <c r="B68" s="1">
        <v>60547357</v>
      </c>
      <c r="C68" s="11" t="s">
        <v>111</v>
      </c>
      <c r="D68" s="11">
        <v>98.725999999999999</v>
      </c>
      <c r="E68" s="11">
        <v>314</v>
      </c>
      <c r="F68" s="11">
        <v>4</v>
      </c>
      <c r="G68" s="11">
        <v>0</v>
      </c>
      <c r="H68" s="11">
        <v>199</v>
      </c>
      <c r="I68" s="11">
        <v>512</v>
      </c>
      <c r="J68" s="11">
        <v>710</v>
      </c>
      <c r="K68" s="11">
        <v>1</v>
      </c>
      <c r="L68" s="11">
        <v>314</v>
      </c>
      <c r="M68" s="11">
        <v>2540</v>
      </c>
      <c r="N68" s="12">
        <v>2.69E-154</v>
      </c>
      <c r="O68" s="11">
        <v>558</v>
      </c>
    </row>
    <row r="69" spans="1:15">
      <c r="A69" s="1">
        <v>3</v>
      </c>
      <c r="B69" s="1">
        <v>73190032</v>
      </c>
      <c r="C69" s="11" t="s">
        <v>39</v>
      </c>
      <c r="D69" s="11">
        <v>99.028999999999996</v>
      </c>
      <c r="E69" s="11">
        <v>206</v>
      </c>
      <c r="F69" s="11">
        <v>2</v>
      </c>
      <c r="G69" s="11">
        <v>0</v>
      </c>
      <c r="H69" s="11">
        <v>322</v>
      </c>
      <c r="I69" s="11">
        <v>527</v>
      </c>
      <c r="J69" s="11">
        <v>527</v>
      </c>
      <c r="K69" s="11">
        <v>7278</v>
      </c>
      <c r="L69" s="11">
        <v>7073</v>
      </c>
      <c r="M69" s="11">
        <v>7278</v>
      </c>
      <c r="N69" s="12">
        <v>9.8499999999999996E-98</v>
      </c>
      <c r="O69" s="11">
        <v>370</v>
      </c>
    </row>
    <row r="70" spans="1:15">
      <c r="A70" s="1">
        <v>3</v>
      </c>
      <c r="B70" s="1">
        <v>79703149</v>
      </c>
      <c r="C70" s="11" t="s">
        <v>39</v>
      </c>
      <c r="D70" s="11">
        <v>98.024000000000001</v>
      </c>
      <c r="E70" s="11">
        <v>253</v>
      </c>
      <c r="F70" s="11">
        <v>4</v>
      </c>
      <c r="G70" s="11">
        <v>1</v>
      </c>
      <c r="H70" s="11">
        <v>381</v>
      </c>
      <c r="I70" s="11">
        <v>633</v>
      </c>
      <c r="J70" s="11">
        <v>817</v>
      </c>
      <c r="K70" s="11">
        <v>7278</v>
      </c>
      <c r="L70" s="11">
        <v>7027</v>
      </c>
      <c r="M70" s="11">
        <v>7278</v>
      </c>
      <c r="N70" s="12">
        <v>4.2400000000000003E-118</v>
      </c>
      <c r="O70" s="11">
        <v>438</v>
      </c>
    </row>
    <row r="71" spans="1:15">
      <c r="A71" s="1">
        <v>3</v>
      </c>
      <c r="B71" s="1">
        <v>80287572</v>
      </c>
      <c r="C71" s="11" t="s">
        <v>12</v>
      </c>
      <c r="D71" s="11">
        <v>91.736000000000004</v>
      </c>
      <c r="E71" s="11">
        <v>363</v>
      </c>
      <c r="F71" s="11">
        <v>21</v>
      </c>
      <c r="G71" s="11">
        <v>4</v>
      </c>
      <c r="H71" s="11">
        <v>176</v>
      </c>
      <c r="I71" s="11">
        <v>530</v>
      </c>
      <c r="J71" s="11">
        <v>726</v>
      </c>
      <c r="K71" s="11">
        <v>4244</v>
      </c>
      <c r="L71" s="11">
        <v>4605</v>
      </c>
      <c r="M71" s="11">
        <v>4787</v>
      </c>
      <c r="N71" s="12">
        <v>2.1900000000000001E-135</v>
      </c>
      <c r="O71" s="11">
        <v>496</v>
      </c>
    </row>
    <row r="72" spans="1:15">
      <c r="A72" s="1">
        <v>3</v>
      </c>
      <c r="B72" s="1">
        <v>85278029</v>
      </c>
      <c r="C72" s="11" t="s">
        <v>39</v>
      </c>
      <c r="D72" s="11">
        <v>97.233000000000004</v>
      </c>
      <c r="E72" s="11">
        <v>253</v>
      </c>
      <c r="F72" s="11">
        <v>6</v>
      </c>
      <c r="G72" s="11">
        <v>1</v>
      </c>
      <c r="H72" s="11">
        <v>382</v>
      </c>
      <c r="I72" s="11">
        <v>634</v>
      </c>
      <c r="J72" s="11">
        <v>966</v>
      </c>
      <c r="K72" s="11">
        <v>7027</v>
      </c>
      <c r="L72" s="11">
        <v>7278</v>
      </c>
      <c r="M72" s="11">
        <v>7278</v>
      </c>
      <c r="N72" s="12">
        <v>1.0899999999999999E-114</v>
      </c>
      <c r="O72" s="11">
        <v>427</v>
      </c>
    </row>
    <row r="73" spans="1:15">
      <c r="A73" s="1">
        <v>3</v>
      </c>
      <c r="B73" s="1">
        <v>99634554</v>
      </c>
      <c r="C73" s="11" t="s">
        <v>39</v>
      </c>
      <c r="D73" s="11">
        <v>98.054000000000002</v>
      </c>
      <c r="E73" s="11">
        <v>257</v>
      </c>
      <c r="F73" s="11">
        <v>3</v>
      </c>
      <c r="G73" s="11">
        <v>2</v>
      </c>
      <c r="H73" s="11">
        <v>317</v>
      </c>
      <c r="I73" s="11">
        <v>572</v>
      </c>
      <c r="J73" s="11">
        <v>812</v>
      </c>
      <c r="K73" s="11">
        <v>7278</v>
      </c>
      <c r="L73" s="11">
        <v>7023</v>
      </c>
      <c r="M73" s="11">
        <v>7278</v>
      </c>
      <c r="N73" s="12">
        <v>2.5199999999999998E-120</v>
      </c>
      <c r="O73" s="11">
        <v>446</v>
      </c>
    </row>
    <row r="74" spans="1:15">
      <c r="A74" s="1">
        <v>4</v>
      </c>
      <c r="B74" s="1">
        <v>5972203</v>
      </c>
      <c r="C74" s="11" t="s">
        <v>2417</v>
      </c>
      <c r="D74" s="11">
        <v>95.454999999999998</v>
      </c>
      <c r="E74" s="11">
        <v>44</v>
      </c>
      <c r="F74" s="11">
        <v>2</v>
      </c>
      <c r="G74" s="11">
        <v>0</v>
      </c>
      <c r="H74" s="11">
        <v>315</v>
      </c>
      <c r="I74" s="11">
        <v>358</v>
      </c>
      <c r="J74" s="11">
        <v>629</v>
      </c>
      <c r="K74" s="11">
        <v>8729</v>
      </c>
      <c r="L74" s="11">
        <v>8772</v>
      </c>
      <c r="M74" s="11">
        <v>9213</v>
      </c>
      <c r="N74" s="12">
        <v>1.35E-7</v>
      </c>
      <c r="O74" s="11">
        <v>71.3</v>
      </c>
    </row>
    <row r="75" spans="1:15">
      <c r="A75" s="1">
        <v>4</v>
      </c>
      <c r="B75" s="1">
        <v>6117585</v>
      </c>
      <c r="C75" s="11" t="s">
        <v>39</v>
      </c>
      <c r="D75" s="11">
        <v>98.438000000000002</v>
      </c>
      <c r="E75" s="11">
        <v>256</v>
      </c>
      <c r="F75" s="11">
        <v>3</v>
      </c>
      <c r="G75" s="11">
        <v>1</v>
      </c>
      <c r="H75" s="11">
        <v>181</v>
      </c>
      <c r="I75" s="11">
        <v>436</v>
      </c>
      <c r="J75" s="11">
        <v>520</v>
      </c>
      <c r="K75" s="11">
        <v>7024</v>
      </c>
      <c r="L75" s="11">
        <v>7278</v>
      </c>
      <c r="M75" s="11">
        <v>7278</v>
      </c>
      <c r="N75" s="12">
        <v>1.2100000000000001E-121</v>
      </c>
      <c r="O75" s="11">
        <v>449</v>
      </c>
    </row>
    <row r="76" spans="1:15">
      <c r="A76" s="1">
        <v>4</v>
      </c>
      <c r="B76" s="1">
        <v>22354856</v>
      </c>
      <c r="C76" s="11" t="s">
        <v>781</v>
      </c>
      <c r="D76" s="11">
        <v>96.977000000000004</v>
      </c>
      <c r="E76" s="11">
        <v>430</v>
      </c>
      <c r="F76" s="11">
        <v>12</v>
      </c>
      <c r="G76" s="11">
        <v>1</v>
      </c>
      <c r="H76" s="11">
        <v>96</v>
      </c>
      <c r="I76" s="11">
        <v>525</v>
      </c>
      <c r="J76" s="11">
        <v>525</v>
      </c>
      <c r="K76" s="11">
        <v>13570</v>
      </c>
      <c r="L76" s="11">
        <v>13142</v>
      </c>
      <c r="M76" s="11">
        <v>13651</v>
      </c>
      <c r="N76" s="11">
        <v>0</v>
      </c>
      <c r="O76" s="11">
        <v>721</v>
      </c>
    </row>
    <row r="77" spans="1:15">
      <c r="A77" s="1">
        <v>4</v>
      </c>
      <c r="B77" s="1">
        <v>27921238</v>
      </c>
      <c r="C77" s="11" t="s">
        <v>12</v>
      </c>
      <c r="D77" s="11">
        <v>87.241</v>
      </c>
      <c r="E77" s="11">
        <v>290</v>
      </c>
      <c r="F77" s="11">
        <v>21</v>
      </c>
      <c r="G77" s="11">
        <v>8</v>
      </c>
      <c r="H77" s="11">
        <v>228</v>
      </c>
      <c r="I77" s="11">
        <v>517</v>
      </c>
      <c r="J77" s="11">
        <v>784</v>
      </c>
      <c r="K77" s="11">
        <v>4238</v>
      </c>
      <c r="L77" s="11">
        <v>4511</v>
      </c>
      <c r="M77" s="11">
        <v>4787</v>
      </c>
      <c r="N77" s="12">
        <v>1.98E-81</v>
      </c>
      <c r="O77" s="11">
        <v>316</v>
      </c>
    </row>
    <row r="78" spans="1:15">
      <c r="A78" s="1">
        <v>4</v>
      </c>
      <c r="B78" s="1">
        <v>41650118</v>
      </c>
      <c r="C78" s="11" t="s">
        <v>39</v>
      </c>
      <c r="D78" s="11">
        <v>98.174999999999997</v>
      </c>
      <c r="E78" s="11">
        <v>274</v>
      </c>
      <c r="F78" s="11">
        <v>4</v>
      </c>
      <c r="G78" s="11">
        <v>1</v>
      </c>
      <c r="H78" s="11">
        <v>342</v>
      </c>
      <c r="I78" s="11">
        <v>615</v>
      </c>
      <c r="J78" s="11">
        <v>615</v>
      </c>
      <c r="K78" s="11">
        <v>7278</v>
      </c>
      <c r="L78" s="11">
        <v>7006</v>
      </c>
      <c r="M78" s="11">
        <v>7278</v>
      </c>
      <c r="N78" s="12">
        <v>6.6599999999999998E-130</v>
      </c>
      <c r="O78" s="11">
        <v>477</v>
      </c>
    </row>
    <row r="79" spans="1:15">
      <c r="A79" s="1">
        <v>4</v>
      </c>
      <c r="B79" s="1">
        <v>42493550</v>
      </c>
      <c r="C79" s="11" t="s">
        <v>39</v>
      </c>
      <c r="D79" s="11">
        <v>98.024000000000001</v>
      </c>
      <c r="E79" s="11">
        <v>253</v>
      </c>
      <c r="F79" s="11">
        <v>4</v>
      </c>
      <c r="G79" s="11">
        <v>1</v>
      </c>
      <c r="H79" s="11">
        <v>185</v>
      </c>
      <c r="I79" s="11">
        <v>437</v>
      </c>
      <c r="J79" s="11">
        <v>745</v>
      </c>
      <c r="K79" s="11">
        <v>7027</v>
      </c>
      <c r="L79" s="11">
        <v>7278</v>
      </c>
      <c r="M79" s="11">
        <v>7278</v>
      </c>
      <c r="N79" s="12">
        <v>3.8499999999999998E-118</v>
      </c>
      <c r="O79" s="11">
        <v>438</v>
      </c>
    </row>
    <row r="80" spans="1:15">
      <c r="A80" s="1">
        <v>4</v>
      </c>
      <c r="B80" s="1">
        <v>70814023</v>
      </c>
      <c r="C80" s="11" t="s">
        <v>39</v>
      </c>
      <c r="D80" s="11">
        <v>90.944999999999993</v>
      </c>
      <c r="E80" s="11">
        <v>254</v>
      </c>
      <c r="F80" s="11">
        <v>21</v>
      </c>
      <c r="G80" s="11">
        <v>2</v>
      </c>
      <c r="H80" s="11">
        <v>340</v>
      </c>
      <c r="I80" s="11">
        <v>593</v>
      </c>
      <c r="J80" s="11">
        <v>883</v>
      </c>
      <c r="K80" s="11">
        <v>7027</v>
      </c>
      <c r="L80" s="11">
        <v>7278</v>
      </c>
      <c r="M80" s="11">
        <v>7278</v>
      </c>
      <c r="N80" s="12">
        <v>1.3299999999999999E-88</v>
      </c>
      <c r="O80" s="11">
        <v>340</v>
      </c>
    </row>
    <row r="81" spans="1:15">
      <c r="A81" s="1">
        <v>4</v>
      </c>
      <c r="B81" s="1">
        <v>78079917</v>
      </c>
      <c r="C81" s="11" t="s">
        <v>39</v>
      </c>
      <c r="D81" s="11">
        <v>92.52</v>
      </c>
      <c r="E81" s="11">
        <v>254</v>
      </c>
      <c r="F81" s="11">
        <v>17</v>
      </c>
      <c r="G81" s="11">
        <v>2</v>
      </c>
      <c r="H81" s="11">
        <v>377</v>
      </c>
      <c r="I81" s="11">
        <v>630</v>
      </c>
      <c r="J81" s="11">
        <v>1140</v>
      </c>
      <c r="K81" s="11">
        <v>7027</v>
      </c>
      <c r="L81" s="11">
        <v>7278</v>
      </c>
      <c r="M81" s="11">
        <v>7278</v>
      </c>
      <c r="N81" s="12">
        <v>3.6999999999999999E-95</v>
      </c>
      <c r="O81" s="11">
        <v>363</v>
      </c>
    </row>
    <row r="82" spans="1:15">
      <c r="A82" s="1">
        <v>5</v>
      </c>
      <c r="B82" s="1">
        <v>21300941</v>
      </c>
      <c r="C82" s="11" t="s">
        <v>39</v>
      </c>
      <c r="D82" s="11">
        <v>98.418999999999997</v>
      </c>
      <c r="E82" s="11">
        <v>253</v>
      </c>
      <c r="F82" s="11">
        <v>3</v>
      </c>
      <c r="G82" s="11">
        <v>1</v>
      </c>
      <c r="H82" s="11">
        <v>319</v>
      </c>
      <c r="I82" s="11">
        <v>571</v>
      </c>
      <c r="J82" s="11">
        <v>762</v>
      </c>
      <c r="K82" s="11">
        <v>7278</v>
      </c>
      <c r="L82" s="11">
        <v>7027</v>
      </c>
      <c r="M82" s="11">
        <v>7278</v>
      </c>
      <c r="N82" s="12">
        <v>8.4599999999999996E-120</v>
      </c>
      <c r="O82" s="11">
        <v>444</v>
      </c>
    </row>
    <row r="83" spans="1:15">
      <c r="A83" s="1">
        <v>5</v>
      </c>
      <c r="B83" s="1">
        <v>40080624</v>
      </c>
      <c r="C83" s="11" t="s">
        <v>39</v>
      </c>
      <c r="D83" s="11">
        <v>98.418999999999997</v>
      </c>
      <c r="E83" s="11">
        <v>253</v>
      </c>
      <c r="F83" s="11">
        <v>3</v>
      </c>
      <c r="G83" s="11">
        <v>1</v>
      </c>
      <c r="H83" s="11">
        <v>204</v>
      </c>
      <c r="I83" s="11">
        <v>456</v>
      </c>
      <c r="J83" s="11">
        <v>788</v>
      </c>
      <c r="K83" s="11">
        <v>7027</v>
      </c>
      <c r="L83" s="11">
        <v>7278</v>
      </c>
      <c r="M83" s="11">
        <v>7278</v>
      </c>
      <c r="N83" s="12">
        <v>8.7699999999999994E-120</v>
      </c>
      <c r="O83" s="11">
        <v>444</v>
      </c>
    </row>
    <row r="84" spans="1:15">
      <c r="A84" s="1">
        <v>5</v>
      </c>
      <c r="B84" s="1">
        <v>45718521</v>
      </c>
      <c r="C84" s="11" t="s">
        <v>864</v>
      </c>
      <c r="D84" s="11">
        <v>97.965000000000003</v>
      </c>
      <c r="E84" s="11">
        <v>344</v>
      </c>
      <c r="F84" s="11">
        <v>7</v>
      </c>
      <c r="G84" s="11">
        <v>0</v>
      </c>
      <c r="H84" s="11">
        <v>1</v>
      </c>
      <c r="I84" s="11">
        <v>344</v>
      </c>
      <c r="J84" s="11">
        <v>359</v>
      </c>
      <c r="K84" s="11">
        <v>7185</v>
      </c>
      <c r="L84" s="11">
        <v>7528</v>
      </c>
      <c r="M84" s="11">
        <v>7530</v>
      </c>
      <c r="N84" s="12">
        <v>2.7399999999999998E-166</v>
      </c>
      <c r="O84" s="11">
        <v>597</v>
      </c>
    </row>
    <row r="85" spans="1:15">
      <c r="A85" s="1">
        <v>6</v>
      </c>
      <c r="B85" s="1">
        <v>25311274</v>
      </c>
      <c r="C85" s="11" t="s">
        <v>367</v>
      </c>
      <c r="D85" s="11">
        <v>97.429000000000002</v>
      </c>
      <c r="E85" s="11">
        <v>350</v>
      </c>
      <c r="F85" s="11">
        <v>2</v>
      </c>
      <c r="G85" s="11">
        <v>2</v>
      </c>
      <c r="H85" s="11">
        <v>228</v>
      </c>
      <c r="I85" s="11">
        <v>571</v>
      </c>
      <c r="J85" s="11">
        <v>613</v>
      </c>
      <c r="K85" s="11">
        <v>349</v>
      </c>
      <c r="L85" s="11">
        <v>1</v>
      </c>
      <c r="M85" s="11">
        <v>359</v>
      </c>
      <c r="N85" s="12">
        <v>8.1700000000000007E-164</v>
      </c>
      <c r="O85" s="11">
        <v>590</v>
      </c>
    </row>
    <row r="86" spans="1:15">
      <c r="A86" s="1">
        <v>7</v>
      </c>
      <c r="B86" s="1">
        <v>8572400</v>
      </c>
      <c r="C86" s="11" t="s">
        <v>39</v>
      </c>
      <c r="D86" s="11">
        <v>98.813999999999993</v>
      </c>
      <c r="E86" s="11">
        <v>253</v>
      </c>
      <c r="F86" s="11">
        <v>2</v>
      </c>
      <c r="G86" s="11">
        <v>1</v>
      </c>
      <c r="H86" s="11">
        <v>334</v>
      </c>
      <c r="I86" s="11">
        <v>586</v>
      </c>
      <c r="J86" s="11">
        <v>768</v>
      </c>
      <c r="K86" s="11">
        <v>7278</v>
      </c>
      <c r="L86" s="11">
        <v>7027</v>
      </c>
      <c r="M86" s="11">
        <v>7278</v>
      </c>
      <c r="N86" s="12">
        <v>1.83E-121</v>
      </c>
      <c r="O86" s="11">
        <v>449</v>
      </c>
    </row>
    <row r="87" spans="1:15">
      <c r="A87" s="1">
        <v>7</v>
      </c>
      <c r="B87" s="1">
        <v>14446005</v>
      </c>
      <c r="C87" s="11" t="s">
        <v>39</v>
      </c>
      <c r="D87" s="11">
        <v>98.888999999999996</v>
      </c>
      <c r="E87" s="11">
        <v>270</v>
      </c>
      <c r="F87" s="11">
        <v>2</v>
      </c>
      <c r="G87" s="11">
        <v>1</v>
      </c>
      <c r="H87" s="11">
        <v>408</v>
      </c>
      <c r="I87" s="11">
        <v>677</v>
      </c>
      <c r="J87" s="11">
        <v>677</v>
      </c>
      <c r="K87" s="11">
        <v>7278</v>
      </c>
      <c r="L87" s="11">
        <v>7010</v>
      </c>
      <c r="M87" s="11">
        <v>7278</v>
      </c>
      <c r="N87" s="12">
        <v>5.7000000000000002E-131</v>
      </c>
      <c r="O87" s="11">
        <v>481</v>
      </c>
    </row>
    <row r="88" spans="1:15">
      <c r="A88" s="1">
        <v>7</v>
      </c>
      <c r="B88" s="1">
        <v>21030465</v>
      </c>
      <c r="C88" s="11" t="s">
        <v>781</v>
      </c>
      <c r="D88" s="11">
        <v>98.397999999999996</v>
      </c>
      <c r="E88" s="11">
        <v>437</v>
      </c>
      <c r="F88" s="11">
        <v>7</v>
      </c>
      <c r="G88" s="11">
        <v>0</v>
      </c>
      <c r="H88" s="11">
        <v>1</v>
      </c>
      <c r="I88" s="11">
        <v>437</v>
      </c>
      <c r="J88" s="11">
        <v>459</v>
      </c>
      <c r="K88" s="11">
        <v>6483</v>
      </c>
      <c r="L88" s="11">
        <v>6047</v>
      </c>
      <c r="M88" s="11">
        <v>13651</v>
      </c>
      <c r="N88" s="11">
        <v>0</v>
      </c>
      <c r="O88" s="11">
        <v>769</v>
      </c>
    </row>
    <row r="89" spans="1:15">
      <c r="A89" s="1">
        <v>7</v>
      </c>
      <c r="B89" s="1">
        <v>26614371</v>
      </c>
      <c r="C89" s="11" t="s">
        <v>864</v>
      </c>
      <c r="D89" s="11">
        <v>98.626000000000005</v>
      </c>
      <c r="E89" s="11">
        <v>364</v>
      </c>
      <c r="F89" s="11">
        <v>5</v>
      </c>
      <c r="G89" s="11">
        <v>0</v>
      </c>
      <c r="H89" s="11">
        <v>15</v>
      </c>
      <c r="I89" s="11">
        <v>378</v>
      </c>
      <c r="J89" s="11">
        <v>378</v>
      </c>
      <c r="K89" s="11">
        <v>7528</v>
      </c>
      <c r="L89" s="11">
        <v>7165</v>
      </c>
      <c r="M89" s="11">
        <v>7530</v>
      </c>
      <c r="N89" s="12">
        <v>1.0199999999999999E-180</v>
      </c>
      <c r="O89" s="11">
        <v>645</v>
      </c>
    </row>
    <row r="90" spans="1:15">
      <c r="A90" s="1">
        <v>8</v>
      </c>
      <c r="B90" s="1">
        <v>13097422</v>
      </c>
      <c r="C90" s="11" t="s">
        <v>39</v>
      </c>
      <c r="D90" s="11">
        <v>98.81</v>
      </c>
      <c r="E90" s="11">
        <v>252</v>
      </c>
      <c r="F90" s="11">
        <v>3</v>
      </c>
      <c r="G90" s="11">
        <v>0</v>
      </c>
      <c r="H90" s="11">
        <v>183</v>
      </c>
      <c r="I90" s="11">
        <v>434</v>
      </c>
      <c r="J90" s="11">
        <v>764</v>
      </c>
      <c r="K90" s="11">
        <v>7027</v>
      </c>
      <c r="L90" s="11">
        <v>7278</v>
      </c>
      <c r="M90" s="11">
        <v>7278</v>
      </c>
      <c r="N90" s="12">
        <v>1.82E-121</v>
      </c>
      <c r="O90" s="11">
        <v>449</v>
      </c>
    </row>
    <row r="91" spans="1:15">
      <c r="A91" s="1">
        <v>10</v>
      </c>
      <c r="B91" s="1">
        <v>6866098</v>
      </c>
      <c r="C91" s="11" t="s">
        <v>111</v>
      </c>
      <c r="D91" s="11">
        <v>99.682000000000002</v>
      </c>
      <c r="E91" s="11">
        <v>314</v>
      </c>
      <c r="F91" s="11">
        <v>1</v>
      </c>
      <c r="G91" s="11">
        <v>0</v>
      </c>
      <c r="H91" s="11">
        <v>181</v>
      </c>
      <c r="I91" s="11">
        <v>494</v>
      </c>
      <c r="J91" s="11">
        <v>772</v>
      </c>
      <c r="K91" s="11">
        <v>314</v>
      </c>
      <c r="L91" s="11">
        <v>1</v>
      </c>
      <c r="M91" s="11">
        <v>2540</v>
      </c>
      <c r="N91" s="12">
        <v>2.92E-159</v>
      </c>
      <c r="O91" s="11">
        <v>575</v>
      </c>
    </row>
    <row r="92" spans="1:15">
      <c r="A92" s="1">
        <v>10</v>
      </c>
      <c r="B92" s="1">
        <v>10654069</v>
      </c>
      <c r="C92" s="11" t="s">
        <v>39</v>
      </c>
      <c r="D92" s="11">
        <v>97.457999999999998</v>
      </c>
      <c r="E92" s="11">
        <v>236</v>
      </c>
      <c r="F92" s="11">
        <v>5</v>
      </c>
      <c r="G92" s="11">
        <v>1</v>
      </c>
      <c r="H92" s="11">
        <v>1</v>
      </c>
      <c r="I92" s="11">
        <v>236</v>
      </c>
      <c r="J92" s="11">
        <v>651</v>
      </c>
      <c r="K92" s="11">
        <v>7261</v>
      </c>
      <c r="L92" s="11">
        <v>7027</v>
      </c>
      <c r="M92" s="11">
        <v>7278</v>
      </c>
      <c r="N92" s="12">
        <v>4.3799999999999999E-107</v>
      </c>
      <c r="O92" s="11">
        <v>401</v>
      </c>
    </row>
    <row r="93" spans="1:15">
      <c r="A93" s="1">
        <v>12</v>
      </c>
      <c r="B93" s="1">
        <v>473240</v>
      </c>
      <c r="C93" s="11" t="s">
        <v>218</v>
      </c>
      <c r="D93" s="11">
        <v>97.448999999999998</v>
      </c>
      <c r="E93" s="11">
        <v>196</v>
      </c>
      <c r="F93" s="11">
        <v>5</v>
      </c>
      <c r="G93" s="11">
        <v>0</v>
      </c>
      <c r="H93" s="11">
        <v>223</v>
      </c>
      <c r="I93" s="11">
        <v>418</v>
      </c>
      <c r="J93" s="11">
        <v>418</v>
      </c>
      <c r="K93" s="11">
        <v>110</v>
      </c>
      <c r="L93" s="11">
        <v>305</v>
      </c>
      <c r="M93" s="11">
        <v>360</v>
      </c>
      <c r="N93" s="12">
        <v>2.8000000000000001E-87</v>
      </c>
      <c r="O93" s="11">
        <v>335</v>
      </c>
    </row>
    <row r="94" spans="1:15">
      <c r="A94" s="1">
        <v>13</v>
      </c>
      <c r="B94" s="1">
        <v>6439768</v>
      </c>
      <c r="C94" s="11" t="s">
        <v>39</v>
      </c>
      <c r="D94" s="11">
        <v>98.430999999999997</v>
      </c>
      <c r="E94" s="11">
        <v>255</v>
      </c>
      <c r="F94" s="11">
        <v>4</v>
      </c>
      <c r="G94" s="11">
        <v>0</v>
      </c>
      <c r="H94" s="11">
        <v>326</v>
      </c>
      <c r="I94" s="11">
        <v>580</v>
      </c>
      <c r="J94" s="11">
        <v>772</v>
      </c>
      <c r="K94" s="11">
        <v>7278</v>
      </c>
      <c r="L94" s="11">
        <v>7024</v>
      </c>
      <c r="M94" s="11">
        <v>7278</v>
      </c>
      <c r="N94" s="12">
        <v>1.8400000000000001E-121</v>
      </c>
      <c r="O94" s="11">
        <v>449</v>
      </c>
    </row>
    <row r="95" spans="1:15">
      <c r="A95" s="1">
        <v>17</v>
      </c>
      <c r="B95" s="1">
        <v>4935668</v>
      </c>
      <c r="C95" s="11" t="s">
        <v>39</v>
      </c>
      <c r="D95" s="11">
        <v>98.418999999999997</v>
      </c>
      <c r="E95" s="11">
        <v>253</v>
      </c>
      <c r="F95" s="11">
        <v>3</v>
      </c>
      <c r="G95" s="11">
        <v>1</v>
      </c>
      <c r="H95" s="11">
        <v>203</v>
      </c>
      <c r="I95" s="11">
        <v>455</v>
      </c>
      <c r="J95" s="11">
        <v>787</v>
      </c>
      <c r="K95" s="11">
        <v>7027</v>
      </c>
      <c r="L95" s="11">
        <v>7278</v>
      </c>
      <c r="M95" s="11">
        <v>7278</v>
      </c>
      <c r="N95" s="12">
        <v>8.7599999999999995E-120</v>
      </c>
      <c r="O95" s="11">
        <v>444</v>
      </c>
    </row>
    <row r="96" spans="1:15">
      <c r="A96" s="1">
        <v>18</v>
      </c>
      <c r="B96" s="1">
        <v>3697791</v>
      </c>
      <c r="C96" s="11" t="s">
        <v>39</v>
      </c>
      <c r="D96" s="11">
        <v>98.412999999999997</v>
      </c>
      <c r="E96" s="11">
        <v>252</v>
      </c>
      <c r="F96" s="11">
        <v>4</v>
      </c>
      <c r="G96" s="11">
        <v>0</v>
      </c>
      <c r="H96" s="11">
        <v>184</v>
      </c>
      <c r="I96" s="11">
        <v>435</v>
      </c>
      <c r="J96" s="11">
        <v>766</v>
      </c>
      <c r="K96" s="11">
        <v>7027</v>
      </c>
      <c r="L96" s="11">
        <v>7278</v>
      </c>
      <c r="M96" s="11">
        <v>7278</v>
      </c>
      <c r="N96" s="12">
        <v>8.5100000000000005E-120</v>
      </c>
      <c r="O96" s="11">
        <v>444</v>
      </c>
    </row>
    <row r="97" spans="1:15">
      <c r="A97" s="1">
        <v>20</v>
      </c>
      <c r="B97" s="1">
        <v>155828</v>
      </c>
      <c r="C97" s="11" t="s">
        <v>39</v>
      </c>
      <c r="D97" s="11">
        <v>98.418999999999997</v>
      </c>
      <c r="E97" s="11">
        <v>253</v>
      </c>
      <c r="F97" s="11">
        <v>3</v>
      </c>
      <c r="G97" s="11">
        <v>1</v>
      </c>
      <c r="H97" s="11">
        <v>334</v>
      </c>
      <c r="I97" s="11">
        <v>586</v>
      </c>
      <c r="J97" s="11">
        <v>786</v>
      </c>
      <c r="K97" s="11">
        <v>7278</v>
      </c>
      <c r="L97" s="11">
        <v>7027</v>
      </c>
      <c r="M97" s="11">
        <v>7278</v>
      </c>
      <c r="N97" s="12">
        <v>8.7399999999999997E-120</v>
      </c>
      <c r="O97" s="11">
        <v>444</v>
      </c>
    </row>
    <row r="98" spans="1:15">
      <c r="A98" s="1" t="s">
        <v>2240</v>
      </c>
      <c r="B98" s="1">
        <v>30927164</v>
      </c>
      <c r="C98" s="11" t="s">
        <v>39</v>
      </c>
      <c r="D98" s="11">
        <v>98.418999999999997</v>
      </c>
      <c r="E98" s="11">
        <v>253</v>
      </c>
      <c r="F98" s="11">
        <v>3</v>
      </c>
      <c r="G98" s="11">
        <v>1</v>
      </c>
      <c r="H98" s="11">
        <v>311</v>
      </c>
      <c r="I98" s="11">
        <v>563</v>
      </c>
      <c r="J98" s="11">
        <v>759</v>
      </c>
      <c r="K98" s="11">
        <v>7278</v>
      </c>
      <c r="L98" s="11">
        <v>7027</v>
      </c>
      <c r="M98" s="11">
        <v>7278</v>
      </c>
      <c r="N98" s="12">
        <v>8.4299999999999999E-120</v>
      </c>
      <c r="O98" s="11">
        <v>444</v>
      </c>
    </row>
    <row r="99" spans="1:15">
      <c r="A99" s="1" t="s">
        <v>2240</v>
      </c>
      <c r="B99" s="1">
        <v>69457536</v>
      </c>
      <c r="C99" s="11" t="s">
        <v>111</v>
      </c>
      <c r="D99" s="11">
        <v>97.887</v>
      </c>
      <c r="E99" s="11">
        <v>284</v>
      </c>
      <c r="F99" s="11">
        <v>5</v>
      </c>
      <c r="G99" s="11">
        <v>1</v>
      </c>
      <c r="H99" s="11">
        <v>279</v>
      </c>
      <c r="I99" s="11">
        <v>562</v>
      </c>
      <c r="J99" s="11">
        <v>725</v>
      </c>
      <c r="K99" s="11">
        <v>313</v>
      </c>
      <c r="L99" s="11">
        <v>31</v>
      </c>
      <c r="M99" s="11">
        <v>2540</v>
      </c>
      <c r="N99" s="12">
        <v>1.02E-133</v>
      </c>
      <c r="O99" s="11">
        <v>490</v>
      </c>
    </row>
    <row r="100" spans="1:15">
      <c r="A100" s="1" t="s">
        <v>2240</v>
      </c>
      <c r="B100" s="1">
        <v>70225242</v>
      </c>
      <c r="C100" s="11" t="s">
        <v>29</v>
      </c>
      <c r="D100" s="11">
        <v>98.76</v>
      </c>
      <c r="E100" s="11">
        <v>242</v>
      </c>
      <c r="F100" s="11">
        <v>3</v>
      </c>
      <c r="G100" s="11">
        <v>0</v>
      </c>
      <c r="H100" s="11">
        <v>273</v>
      </c>
      <c r="I100" s="11">
        <v>514</v>
      </c>
      <c r="J100" s="11">
        <v>707</v>
      </c>
      <c r="K100" s="11">
        <v>279</v>
      </c>
      <c r="L100" s="11">
        <v>38</v>
      </c>
      <c r="M100" s="11">
        <v>492</v>
      </c>
      <c r="N100" s="12">
        <v>6.09E-116</v>
      </c>
      <c r="O100" s="11">
        <v>431</v>
      </c>
    </row>
    <row r="101" spans="1:15">
      <c r="A101" s="1" t="s">
        <v>2240</v>
      </c>
      <c r="B101" s="1">
        <v>72565124</v>
      </c>
      <c r="C101" s="11" t="s">
        <v>29</v>
      </c>
      <c r="D101" s="11">
        <v>98.67</v>
      </c>
      <c r="E101" s="11">
        <v>376</v>
      </c>
      <c r="F101" s="11">
        <v>2</v>
      </c>
      <c r="G101" s="11">
        <v>3</v>
      </c>
      <c r="H101" s="11">
        <v>216</v>
      </c>
      <c r="I101" s="11">
        <v>591</v>
      </c>
      <c r="J101" s="11">
        <v>591</v>
      </c>
      <c r="K101" s="11">
        <v>39</v>
      </c>
      <c r="L101" s="11">
        <v>411</v>
      </c>
      <c r="M101" s="11">
        <v>492</v>
      </c>
      <c r="N101" s="11">
        <v>0</v>
      </c>
      <c r="O101" s="11">
        <v>664</v>
      </c>
    </row>
    <row r="102" spans="1:15">
      <c r="A102" s="1" t="s">
        <v>2240</v>
      </c>
      <c r="B102" s="1">
        <v>80341602</v>
      </c>
      <c r="C102" s="11" t="s">
        <v>357</v>
      </c>
      <c r="D102" s="11">
        <v>97.921000000000006</v>
      </c>
      <c r="E102" s="11">
        <v>433</v>
      </c>
      <c r="F102" s="11">
        <v>7</v>
      </c>
      <c r="G102" s="11">
        <v>1</v>
      </c>
      <c r="H102" s="11">
        <v>331</v>
      </c>
      <c r="I102" s="11">
        <v>763</v>
      </c>
      <c r="J102" s="11">
        <v>763</v>
      </c>
      <c r="K102" s="11">
        <v>1</v>
      </c>
      <c r="L102" s="11">
        <v>431</v>
      </c>
      <c r="M102" s="11">
        <v>4132</v>
      </c>
      <c r="N102" s="11">
        <v>0</v>
      </c>
      <c r="O102" s="11">
        <v>74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CF7D5-72C5-4643-A0DC-FEEB4BCEA3DE}">
  <dimension ref="A1:O109"/>
  <sheetViews>
    <sheetView workbookViewId="0"/>
  </sheetViews>
  <sheetFormatPr baseColWidth="10" defaultRowHeight="20"/>
  <cols>
    <col min="5" max="5" width="15.85546875" customWidth="1"/>
    <col min="13" max="13" width="12.85546875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13263692</v>
      </c>
      <c r="C2" s="11" t="s">
        <v>735</v>
      </c>
      <c r="D2" s="11">
        <v>95.528000000000006</v>
      </c>
      <c r="E2" s="11">
        <v>246</v>
      </c>
      <c r="F2" s="11">
        <v>10</v>
      </c>
      <c r="G2" s="11">
        <v>1</v>
      </c>
      <c r="H2" s="11">
        <v>318</v>
      </c>
      <c r="I2" s="11">
        <v>562</v>
      </c>
      <c r="J2" s="11">
        <v>795</v>
      </c>
      <c r="K2" s="11">
        <v>282</v>
      </c>
      <c r="L2" s="11">
        <v>37</v>
      </c>
      <c r="M2" s="11">
        <v>522</v>
      </c>
      <c r="N2" s="12">
        <v>3.25E-104</v>
      </c>
      <c r="O2" s="11">
        <v>392</v>
      </c>
    </row>
    <row r="3" spans="1:15">
      <c r="A3" s="1">
        <v>1</v>
      </c>
      <c r="B3" s="1">
        <v>16038798</v>
      </c>
      <c r="C3" s="11" t="s">
        <v>39</v>
      </c>
      <c r="D3" s="11">
        <v>98.81</v>
      </c>
      <c r="E3" s="11">
        <v>252</v>
      </c>
      <c r="F3" s="11">
        <v>3</v>
      </c>
      <c r="G3" s="11">
        <v>0</v>
      </c>
      <c r="H3" s="11">
        <v>242</v>
      </c>
      <c r="I3" s="11">
        <v>493</v>
      </c>
      <c r="J3" s="11">
        <v>658</v>
      </c>
      <c r="K3" s="11">
        <v>7027</v>
      </c>
      <c r="L3" s="11">
        <v>7278</v>
      </c>
      <c r="M3" s="11">
        <v>7278</v>
      </c>
      <c r="N3" s="12">
        <v>1.56E-121</v>
      </c>
      <c r="O3" s="11">
        <v>449</v>
      </c>
    </row>
    <row r="4" spans="1:15">
      <c r="A4" s="1">
        <v>1</v>
      </c>
      <c r="B4" s="1">
        <v>18076541</v>
      </c>
      <c r="C4" s="11" t="s">
        <v>735</v>
      </c>
      <c r="D4" s="11">
        <v>96.774000000000001</v>
      </c>
      <c r="E4" s="11">
        <v>496</v>
      </c>
      <c r="F4" s="11">
        <v>8</v>
      </c>
      <c r="G4" s="11">
        <v>8</v>
      </c>
      <c r="H4" s="11">
        <v>16</v>
      </c>
      <c r="I4" s="11">
        <v>511</v>
      </c>
      <c r="J4" s="11">
        <v>583</v>
      </c>
      <c r="K4" s="11">
        <v>522</v>
      </c>
      <c r="L4" s="11">
        <v>35</v>
      </c>
      <c r="M4" s="11">
        <v>522</v>
      </c>
      <c r="N4" s="11">
        <v>0</v>
      </c>
      <c r="O4" s="11">
        <v>821</v>
      </c>
    </row>
    <row r="5" spans="1:15">
      <c r="A5" s="1">
        <v>1</v>
      </c>
      <c r="B5" s="1">
        <v>20222787</v>
      </c>
      <c r="C5" s="11" t="s">
        <v>225</v>
      </c>
      <c r="D5" s="11">
        <v>99.034999999999997</v>
      </c>
      <c r="E5" s="11">
        <v>311</v>
      </c>
      <c r="F5" s="11">
        <v>3</v>
      </c>
      <c r="G5" s="11">
        <v>0</v>
      </c>
      <c r="H5" s="11">
        <v>352</v>
      </c>
      <c r="I5" s="11">
        <v>662</v>
      </c>
      <c r="J5" s="11">
        <v>883</v>
      </c>
      <c r="K5" s="11">
        <v>4253</v>
      </c>
      <c r="L5" s="11">
        <v>3943</v>
      </c>
      <c r="M5" s="11">
        <v>4302</v>
      </c>
      <c r="N5" s="12">
        <v>3.3800000000000001E-154</v>
      </c>
      <c r="O5" s="11">
        <v>558</v>
      </c>
    </row>
    <row r="6" spans="1:15">
      <c r="A6" s="1">
        <v>1</v>
      </c>
      <c r="B6" s="1">
        <v>32475162</v>
      </c>
      <c r="C6" s="11" t="s">
        <v>111</v>
      </c>
      <c r="D6" s="11">
        <v>98.721999999999994</v>
      </c>
      <c r="E6" s="11">
        <v>313</v>
      </c>
      <c r="F6" s="11">
        <v>4</v>
      </c>
      <c r="G6" s="11">
        <v>0</v>
      </c>
      <c r="H6" s="11">
        <v>148</v>
      </c>
      <c r="I6" s="11">
        <v>460</v>
      </c>
      <c r="J6" s="11">
        <v>741</v>
      </c>
      <c r="K6" s="11">
        <v>313</v>
      </c>
      <c r="L6" s="11">
        <v>1</v>
      </c>
      <c r="M6" s="11">
        <v>2540</v>
      </c>
      <c r="N6" s="12">
        <v>1.0100000000000001E-153</v>
      </c>
      <c r="O6" s="11">
        <v>556</v>
      </c>
    </row>
    <row r="7" spans="1:15">
      <c r="A7" s="1">
        <v>1</v>
      </c>
      <c r="B7" s="1">
        <v>32515391</v>
      </c>
      <c r="C7" s="11" t="s">
        <v>367</v>
      </c>
      <c r="D7" s="11">
        <v>100</v>
      </c>
      <c r="E7" s="11">
        <v>242</v>
      </c>
      <c r="F7" s="11">
        <v>0</v>
      </c>
      <c r="G7" s="11">
        <v>0</v>
      </c>
      <c r="H7" s="11">
        <v>305</v>
      </c>
      <c r="I7" s="11">
        <v>546</v>
      </c>
      <c r="J7" s="11">
        <v>776</v>
      </c>
      <c r="K7" s="11">
        <v>349</v>
      </c>
      <c r="L7" s="11">
        <v>108</v>
      </c>
      <c r="M7" s="11">
        <v>359</v>
      </c>
      <c r="N7" s="12">
        <v>6.6700000000000002E-121</v>
      </c>
      <c r="O7" s="11">
        <v>448</v>
      </c>
    </row>
    <row r="8" spans="1:15">
      <c r="A8" s="1">
        <v>1</v>
      </c>
      <c r="B8" s="1">
        <v>40758127</v>
      </c>
      <c r="C8" s="11" t="s">
        <v>39</v>
      </c>
      <c r="D8" s="11">
        <v>98.016000000000005</v>
      </c>
      <c r="E8" s="11">
        <v>252</v>
      </c>
      <c r="F8" s="11">
        <v>5</v>
      </c>
      <c r="G8" s="11">
        <v>0</v>
      </c>
      <c r="H8" s="11">
        <v>220</v>
      </c>
      <c r="I8" s="11">
        <v>471</v>
      </c>
      <c r="J8" s="11">
        <v>862</v>
      </c>
      <c r="K8" s="11">
        <v>7027</v>
      </c>
      <c r="L8" s="11">
        <v>7278</v>
      </c>
      <c r="M8" s="11">
        <v>7278</v>
      </c>
      <c r="N8" s="12">
        <v>4.4799999999999998E-118</v>
      </c>
      <c r="O8" s="11">
        <v>438</v>
      </c>
    </row>
    <row r="9" spans="1:15">
      <c r="A9" s="1">
        <v>1</v>
      </c>
      <c r="B9" s="1">
        <v>40951044</v>
      </c>
      <c r="C9" s="11" t="s">
        <v>39</v>
      </c>
      <c r="D9" s="11">
        <v>90.587999999999994</v>
      </c>
      <c r="E9" s="11">
        <v>255</v>
      </c>
      <c r="F9" s="11">
        <v>22</v>
      </c>
      <c r="G9" s="11">
        <v>2</v>
      </c>
      <c r="H9" s="11">
        <v>372</v>
      </c>
      <c r="I9" s="11">
        <v>626</v>
      </c>
      <c r="J9" s="11">
        <v>1038</v>
      </c>
      <c r="K9" s="11">
        <v>7026</v>
      </c>
      <c r="L9" s="11">
        <v>7278</v>
      </c>
      <c r="M9" s="11">
        <v>7278</v>
      </c>
      <c r="N9" s="12">
        <v>2.0400000000000002E-87</v>
      </c>
      <c r="O9" s="11">
        <v>337</v>
      </c>
    </row>
    <row r="10" spans="1:15">
      <c r="A10" s="1">
        <v>1</v>
      </c>
      <c r="B10" s="1">
        <v>42693652</v>
      </c>
      <c r="C10" s="11" t="s">
        <v>39</v>
      </c>
      <c r="D10" s="11">
        <v>99.206000000000003</v>
      </c>
      <c r="E10" s="11">
        <v>252</v>
      </c>
      <c r="F10" s="11">
        <v>2</v>
      </c>
      <c r="G10" s="11">
        <v>0</v>
      </c>
      <c r="H10" s="11">
        <v>227</v>
      </c>
      <c r="I10" s="11">
        <v>478</v>
      </c>
      <c r="J10" s="11">
        <v>933</v>
      </c>
      <c r="K10" s="11">
        <v>7027</v>
      </c>
      <c r="L10" s="11">
        <v>7278</v>
      </c>
      <c r="M10" s="11">
        <v>7278</v>
      </c>
      <c r="N10" s="12">
        <v>4.83E-123</v>
      </c>
      <c r="O10" s="11">
        <v>455</v>
      </c>
    </row>
    <row r="11" spans="1:15">
      <c r="A11" s="1">
        <v>1</v>
      </c>
      <c r="B11" s="1">
        <v>91551423</v>
      </c>
      <c r="C11" s="11" t="s">
        <v>98</v>
      </c>
      <c r="D11" s="11">
        <v>98.35</v>
      </c>
      <c r="E11" s="11">
        <v>303</v>
      </c>
      <c r="F11" s="11">
        <v>5</v>
      </c>
      <c r="G11" s="11">
        <v>0</v>
      </c>
      <c r="H11" s="11">
        <v>1</v>
      </c>
      <c r="I11" s="11">
        <v>303</v>
      </c>
      <c r="J11" s="11">
        <v>385</v>
      </c>
      <c r="K11" s="11">
        <v>5509</v>
      </c>
      <c r="L11" s="11">
        <v>5811</v>
      </c>
      <c r="M11" s="11">
        <v>5811</v>
      </c>
      <c r="N11" s="12">
        <v>8.4700000000000004E-147</v>
      </c>
      <c r="O11" s="11">
        <v>532</v>
      </c>
    </row>
    <row r="12" spans="1:15">
      <c r="A12" s="1">
        <v>1</v>
      </c>
      <c r="B12" s="3">
        <v>95149703</v>
      </c>
      <c r="C12" s="11" t="s">
        <v>357</v>
      </c>
      <c r="D12" s="11">
        <v>97.959000000000003</v>
      </c>
      <c r="E12" s="11">
        <v>441</v>
      </c>
      <c r="F12" s="11">
        <v>7</v>
      </c>
      <c r="G12" s="11">
        <v>1</v>
      </c>
      <c r="H12" s="11">
        <v>243</v>
      </c>
      <c r="I12" s="11">
        <v>683</v>
      </c>
      <c r="J12" s="11">
        <v>683</v>
      </c>
      <c r="K12" s="11">
        <v>1</v>
      </c>
      <c r="L12" s="11">
        <v>439</v>
      </c>
      <c r="M12" s="11">
        <v>4132</v>
      </c>
      <c r="N12" s="11">
        <v>0</v>
      </c>
      <c r="O12" s="11">
        <v>763</v>
      </c>
    </row>
    <row r="13" spans="1:15">
      <c r="A13" s="1">
        <v>1</v>
      </c>
      <c r="B13" s="1">
        <v>101184140</v>
      </c>
      <c r="C13" s="11" t="s">
        <v>39</v>
      </c>
      <c r="D13" s="11">
        <v>96.225999999999999</v>
      </c>
      <c r="E13" s="11">
        <v>53</v>
      </c>
      <c r="F13" s="11">
        <v>2</v>
      </c>
      <c r="G13" s="11">
        <v>0</v>
      </c>
      <c r="H13" s="11">
        <v>196</v>
      </c>
      <c r="I13" s="11">
        <v>248</v>
      </c>
      <c r="J13" s="11">
        <v>248</v>
      </c>
      <c r="K13" s="11">
        <v>7020</v>
      </c>
      <c r="L13" s="11">
        <v>7072</v>
      </c>
      <c r="M13" s="11">
        <v>7278</v>
      </c>
      <c r="N13" s="12">
        <v>4.8199999999999997E-13</v>
      </c>
      <c r="O13" s="11">
        <v>87.9</v>
      </c>
    </row>
    <row r="14" spans="1:15">
      <c r="A14" s="1">
        <v>1</v>
      </c>
      <c r="B14" s="1">
        <v>101879336</v>
      </c>
      <c r="C14" s="11" t="s">
        <v>39</v>
      </c>
      <c r="D14" s="11">
        <v>98.418999999999997</v>
      </c>
      <c r="E14" s="11">
        <v>253</v>
      </c>
      <c r="F14" s="11">
        <v>3</v>
      </c>
      <c r="G14" s="11">
        <v>1</v>
      </c>
      <c r="H14" s="11">
        <v>251</v>
      </c>
      <c r="I14" s="11">
        <v>503</v>
      </c>
      <c r="J14" s="11">
        <v>845</v>
      </c>
      <c r="K14" s="11">
        <v>7027</v>
      </c>
      <c r="L14" s="11">
        <v>7278</v>
      </c>
      <c r="M14" s="11">
        <v>7278</v>
      </c>
      <c r="N14" s="12">
        <v>9.43E-120</v>
      </c>
      <c r="O14" s="11">
        <v>444</v>
      </c>
    </row>
    <row r="15" spans="1:15">
      <c r="A15" s="1">
        <v>1</v>
      </c>
      <c r="B15" s="1">
        <v>118882979</v>
      </c>
      <c r="C15" s="11" t="s">
        <v>98</v>
      </c>
      <c r="D15" s="11">
        <v>96.206999999999994</v>
      </c>
      <c r="E15" s="11">
        <v>290</v>
      </c>
      <c r="F15" s="11">
        <v>10</v>
      </c>
      <c r="G15" s="11">
        <v>1</v>
      </c>
      <c r="H15" s="11">
        <v>1</v>
      </c>
      <c r="I15" s="11">
        <v>289</v>
      </c>
      <c r="J15" s="11">
        <v>289</v>
      </c>
      <c r="K15" s="11">
        <v>357</v>
      </c>
      <c r="L15" s="11">
        <v>68</v>
      </c>
      <c r="M15" s="11">
        <v>5811</v>
      </c>
      <c r="N15" s="12">
        <v>3.7799999999999998E-129</v>
      </c>
      <c r="O15" s="11">
        <v>473</v>
      </c>
    </row>
    <row r="16" spans="1:15">
      <c r="A16" s="1">
        <v>1</v>
      </c>
      <c r="B16" s="1">
        <v>119154827</v>
      </c>
      <c r="C16" s="11" t="s">
        <v>111</v>
      </c>
      <c r="D16" s="11">
        <v>99.363</v>
      </c>
      <c r="E16" s="11">
        <v>314</v>
      </c>
      <c r="F16" s="11">
        <v>2</v>
      </c>
      <c r="G16" s="11">
        <v>0</v>
      </c>
      <c r="H16" s="11">
        <v>243</v>
      </c>
      <c r="I16" s="11">
        <v>556</v>
      </c>
      <c r="J16" s="11">
        <v>893</v>
      </c>
      <c r="K16" s="11">
        <v>1</v>
      </c>
      <c r="L16" s="11">
        <v>314</v>
      </c>
      <c r="M16" s="11">
        <v>2540</v>
      </c>
      <c r="N16" s="12">
        <v>1.5800000000000001E-157</v>
      </c>
      <c r="O16" s="11">
        <v>569</v>
      </c>
    </row>
    <row r="17" spans="1:15">
      <c r="A17" s="1">
        <v>1</v>
      </c>
      <c r="B17" s="1">
        <v>128732322</v>
      </c>
      <c r="C17" s="11" t="s">
        <v>39</v>
      </c>
      <c r="D17" s="11">
        <v>98.412999999999997</v>
      </c>
      <c r="E17" s="11">
        <v>252</v>
      </c>
      <c r="F17" s="11">
        <v>4</v>
      </c>
      <c r="G17" s="11">
        <v>0</v>
      </c>
      <c r="H17" s="11">
        <v>231</v>
      </c>
      <c r="I17" s="11">
        <v>482</v>
      </c>
      <c r="J17" s="11">
        <v>1007</v>
      </c>
      <c r="K17" s="11">
        <v>7027</v>
      </c>
      <c r="L17" s="11">
        <v>7278</v>
      </c>
      <c r="M17" s="11">
        <v>7278</v>
      </c>
      <c r="N17" s="12">
        <v>1.13E-119</v>
      </c>
      <c r="O17" s="11">
        <v>444</v>
      </c>
    </row>
    <row r="18" spans="1:15">
      <c r="A18" s="1">
        <v>1</v>
      </c>
      <c r="B18" s="3">
        <v>142212025</v>
      </c>
      <c r="C18" s="11" t="s">
        <v>98</v>
      </c>
      <c r="D18" s="11">
        <v>98.897999999999996</v>
      </c>
      <c r="E18" s="11">
        <v>363</v>
      </c>
      <c r="F18" s="11">
        <v>3</v>
      </c>
      <c r="G18" s="11">
        <v>1</v>
      </c>
      <c r="H18" s="11">
        <v>1</v>
      </c>
      <c r="I18" s="11">
        <v>362</v>
      </c>
      <c r="J18" s="11">
        <v>373</v>
      </c>
      <c r="K18" s="11">
        <v>363</v>
      </c>
      <c r="L18" s="11">
        <v>1</v>
      </c>
      <c r="M18" s="11">
        <v>5811</v>
      </c>
      <c r="N18" s="11">
        <v>0</v>
      </c>
      <c r="O18" s="11">
        <v>647</v>
      </c>
    </row>
    <row r="19" spans="1:15">
      <c r="A19" s="1">
        <v>1</v>
      </c>
      <c r="B19" s="1">
        <v>148917470</v>
      </c>
      <c r="C19" s="11" t="s">
        <v>225</v>
      </c>
      <c r="D19" s="11">
        <v>99.683999999999997</v>
      </c>
      <c r="E19" s="11">
        <v>316</v>
      </c>
      <c r="F19" s="11">
        <v>1</v>
      </c>
      <c r="G19" s="11">
        <v>0</v>
      </c>
      <c r="H19" s="11">
        <v>319</v>
      </c>
      <c r="I19" s="11">
        <v>634</v>
      </c>
      <c r="J19" s="11">
        <v>999</v>
      </c>
      <c r="K19" s="11">
        <v>4253</v>
      </c>
      <c r="L19" s="11">
        <v>3938</v>
      </c>
      <c r="M19" s="11">
        <v>4302</v>
      </c>
      <c r="N19" s="12">
        <v>2.9500000000000003E-160</v>
      </c>
      <c r="O19" s="11">
        <v>579</v>
      </c>
    </row>
    <row r="20" spans="1:15">
      <c r="A20" s="1">
        <v>1</v>
      </c>
      <c r="B20" s="1">
        <v>151792118</v>
      </c>
      <c r="C20" s="11" t="s">
        <v>39</v>
      </c>
      <c r="D20" s="11">
        <v>95.736000000000004</v>
      </c>
      <c r="E20" s="11">
        <v>258</v>
      </c>
      <c r="F20" s="11">
        <v>2</v>
      </c>
      <c r="G20" s="11">
        <v>2</v>
      </c>
      <c r="H20" s="11">
        <v>353</v>
      </c>
      <c r="I20" s="11">
        <v>602</v>
      </c>
      <c r="J20" s="11">
        <v>933</v>
      </c>
      <c r="K20" s="11">
        <v>7278</v>
      </c>
      <c r="L20" s="11">
        <v>7022</v>
      </c>
      <c r="M20" s="11">
        <v>7278</v>
      </c>
      <c r="N20" s="12">
        <v>1.3700000000000001E-108</v>
      </c>
      <c r="O20" s="11">
        <v>407</v>
      </c>
    </row>
    <row r="21" spans="1:15">
      <c r="A21" s="1">
        <v>1</v>
      </c>
      <c r="B21" s="1">
        <v>152509556</v>
      </c>
      <c r="C21" s="11" t="s">
        <v>39</v>
      </c>
      <c r="D21" s="11">
        <v>98.81</v>
      </c>
      <c r="E21" s="11">
        <v>252</v>
      </c>
      <c r="F21" s="11">
        <v>3</v>
      </c>
      <c r="G21" s="11">
        <v>0</v>
      </c>
      <c r="H21" s="11">
        <v>225</v>
      </c>
      <c r="I21" s="11">
        <v>476</v>
      </c>
      <c r="J21" s="11">
        <v>859</v>
      </c>
      <c r="K21" s="11">
        <v>7027</v>
      </c>
      <c r="L21" s="11">
        <v>7278</v>
      </c>
      <c r="M21" s="11">
        <v>7278</v>
      </c>
      <c r="N21" s="12">
        <v>2.0600000000000002E-121</v>
      </c>
      <c r="O21" s="11">
        <v>449</v>
      </c>
    </row>
    <row r="22" spans="1:15">
      <c r="A22" s="1">
        <v>1</v>
      </c>
      <c r="B22" s="1">
        <v>153345032</v>
      </c>
      <c r="C22" s="11" t="s">
        <v>29</v>
      </c>
      <c r="D22" s="11">
        <v>99.367000000000004</v>
      </c>
      <c r="E22" s="11">
        <v>316</v>
      </c>
      <c r="F22" s="11">
        <v>1</v>
      </c>
      <c r="G22" s="11">
        <v>1</v>
      </c>
      <c r="H22" s="11">
        <v>280</v>
      </c>
      <c r="I22" s="11">
        <v>595</v>
      </c>
      <c r="J22" s="11">
        <v>595</v>
      </c>
      <c r="K22" s="11">
        <v>37</v>
      </c>
      <c r="L22" s="11">
        <v>351</v>
      </c>
      <c r="M22" s="11">
        <v>492</v>
      </c>
      <c r="N22" s="12">
        <v>2.8699999999999999E-158</v>
      </c>
      <c r="O22" s="11">
        <v>571</v>
      </c>
    </row>
    <row r="23" spans="1:15">
      <c r="A23" s="1">
        <v>1</v>
      </c>
      <c r="B23" s="1">
        <v>159933275</v>
      </c>
      <c r="C23" s="11" t="s">
        <v>29</v>
      </c>
      <c r="D23" s="11">
        <v>97.668000000000006</v>
      </c>
      <c r="E23" s="11">
        <v>343</v>
      </c>
      <c r="F23" s="11">
        <v>6</v>
      </c>
      <c r="G23" s="11">
        <v>2</v>
      </c>
      <c r="H23" s="11">
        <v>1</v>
      </c>
      <c r="I23" s="11">
        <v>343</v>
      </c>
      <c r="J23" s="11">
        <v>343</v>
      </c>
      <c r="K23" s="11">
        <v>490</v>
      </c>
      <c r="L23" s="11">
        <v>150</v>
      </c>
      <c r="M23" s="11">
        <v>492</v>
      </c>
      <c r="N23" s="12">
        <v>1.57E-163</v>
      </c>
      <c r="O23" s="11">
        <v>588</v>
      </c>
    </row>
    <row r="24" spans="1:15">
      <c r="A24" s="1">
        <v>1</v>
      </c>
      <c r="B24" s="1">
        <v>160144488</v>
      </c>
      <c r="C24" s="11" t="s">
        <v>78</v>
      </c>
      <c r="D24" s="11">
        <v>98.412999999999997</v>
      </c>
      <c r="E24" s="11">
        <v>315</v>
      </c>
      <c r="F24" s="11">
        <v>5</v>
      </c>
      <c r="G24" s="11">
        <v>0</v>
      </c>
      <c r="H24" s="11">
        <v>318</v>
      </c>
      <c r="I24" s="11">
        <v>632</v>
      </c>
      <c r="J24" s="11">
        <v>980</v>
      </c>
      <c r="K24" s="11">
        <v>436</v>
      </c>
      <c r="L24" s="11">
        <v>122</v>
      </c>
      <c r="M24" s="11">
        <v>4457</v>
      </c>
      <c r="N24" s="12">
        <v>4.8700000000000004E-153</v>
      </c>
      <c r="O24" s="11">
        <v>555</v>
      </c>
    </row>
    <row r="25" spans="1:15">
      <c r="A25" s="1">
        <v>1</v>
      </c>
      <c r="B25" s="1">
        <v>161511698</v>
      </c>
      <c r="C25" s="11" t="s">
        <v>367</v>
      </c>
      <c r="D25" s="11">
        <v>97.429000000000002</v>
      </c>
      <c r="E25" s="11">
        <v>350</v>
      </c>
      <c r="F25" s="11">
        <v>2</v>
      </c>
      <c r="G25" s="11">
        <v>2</v>
      </c>
      <c r="H25" s="11">
        <v>216</v>
      </c>
      <c r="I25" s="11">
        <v>559</v>
      </c>
      <c r="J25" s="11">
        <v>604</v>
      </c>
      <c r="K25" s="11">
        <v>349</v>
      </c>
      <c r="L25" s="11">
        <v>1</v>
      </c>
      <c r="M25" s="11">
        <v>359</v>
      </c>
      <c r="N25" s="12">
        <v>8.0399999999999994E-164</v>
      </c>
      <c r="O25" s="11">
        <v>590</v>
      </c>
    </row>
    <row r="26" spans="1:15">
      <c r="A26" s="1">
        <v>1</v>
      </c>
      <c r="B26" s="1">
        <v>161905075</v>
      </c>
      <c r="C26" s="11" t="s">
        <v>39</v>
      </c>
      <c r="D26" s="11">
        <v>96.995999999999995</v>
      </c>
      <c r="E26" s="11">
        <v>233</v>
      </c>
      <c r="F26" s="11">
        <v>7</v>
      </c>
      <c r="G26" s="11">
        <v>0</v>
      </c>
      <c r="H26" s="11">
        <v>2</v>
      </c>
      <c r="I26" s="11">
        <v>234</v>
      </c>
      <c r="J26" s="11">
        <v>235</v>
      </c>
      <c r="K26" s="11">
        <v>6910</v>
      </c>
      <c r="L26" s="11">
        <v>7142</v>
      </c>
      <c r="M26" s="11">
        <v>7278</v>
      </c>
      <c r="N26" s="12">
        <v>8.5700000000000005E-105</v>
      </c>
      <c r="O26" s="11">
        <v>392</v>
      </c>
    </row>
    <row r="27" spans="1:15">
      <c r="A27" s="1">
        <v>1</v>
      </c>
      <c r="B27" s="1">
        <v>162675375</v>
      </c>
      <c r="C27" s="11" t="s">
        <v>367</v>
      </c>
      <c r="D27" s="11">
        <v>97.721000000000004</v>
      </c>
      <c r="E27" s="11">
        <v>351</v>
      </c>
      <c r="F27" s="11">
        <v>1</v>
      </c>
      <c r="G27" s="11">
        <v>2</v>
      </c>
      <c r="H27" s="11">
        <v>143</v>
      </c>
      <c r="I27" s="11">
        <v>487</v>
      </c>
      <c r="J27" s="11">
        <v>515</v>
      </c>
      <c r="K27" s="11">
        <v>1</v>
      </c>
      <c r="L27" s="11">
        <v>350</v>
      </c>
      <c r="M27" s="11">
        <v>359</v>
      </c>
      <c r="N27" s="12">
        <v>4.0500000000000002E-166</v>
      </c>
      <c r="O27" s="11">
        <v>597</v>
      </c>
    </row>
    <row r="28" spans="1:15">
      <c r="A28" s="1">
        <v>1</v>
      </c>
      <c r="B28" s="1">
        <v>165481289</v>
      </c>
      <c r="C28" s="11" t="s">
        <v>39</v>
      </c>
      <c r="D28" s="11">
        <v>98.412999999999997</v>
      </c>
      <c r="E28" s="11">
        <v>252</v>
      </c>
      <c r="F28" s="11">
        <v>4</v>
      </c>
      <c r="G28" s="11">
        <v>0</v>
      </c>
      <c r="H28" s="11">
        <v>345</v>
      </c>
      <c r="I28" s="11">
        <v>596</v>
      </c>
      <c r="J28" s="11">
        <v>836</v>
      </c>
      <c r="K28" s="11">
        <v>7278</v>
      </c>
      <c r="L28" s="11">
        <v>7027</v>
      </c>
      <c r="M28" s="11">
        <v>7278</v>
      </c>
      <c r="N28" s="12">
        <v>9.3299999999999996E-120</v>
      </c>
      <c r="O28" s="11">
        <v>444</v>
      </c>
    </row>
    <row r="29" spans="1:15">
      <c r="A29" s="1">
        <v>1</v>
      </c>
      <c r="B29" s="1">
        <v>165617321</v>
      </c>
      <c r="C29" s="11" t="s">
        <v>39</v>
      </c>
      <c r="D29" s="11">
        <v>98.438000000000002</v>
      </c>
      <c r="E29" s="11">
        <v>256</v>
      </c>
      <c r="F29" s="11">
        <v>3</v>
      </c>
      <c r="G29" s="11">
        <v>1</v>
      </c>
      <c r="H29" s="11">
        <v>318</v>
      </c>
      <c r="I29" s="11">
        <v>573</v>
      </c>
      <c r="J29" s="11">
        <v>1084</v>
      </c>
      <c r="K29" s="11">
        <v>7024</v>
      </c>
      <c r="L29" s="11">
        <v>7278</v>
      </c>
      <c r="M29" s="11">
        <v>7278</v>
      </c>
      <c r="N29" s="12">
        <v>2.6199999999999999E-121</v>
      </c>
      <c r="O29" s="11">
        <v>449</v>
      </c>
    </row>
    <row r="30" spans="1:15">
      <c r="A30" s="1">
        <v>1</v>
      </c>
      <c r="B30" s="1">
        <v>182869118</v>
      </c>
      <c r="C30" s="11" t="s">
        <v>218</v>
      </c>
      <c r="D30" s="11">
        <v>99.584999999999994</v>
      </c>
      <c r="E30" s="11">
        <v>241</v>
      </c>
      <c r="F30" s="11">
        <v>1</v>
      </c>
      <c r="G30" s="11">
        <v>0</v>
      </c>
      <c r="H30" s="11">
        <v>328</v>
      </c>
      <c r="I30" s="11">
        <v>568</v>
      </c>
      <c r="J30" s="11">
        <v>845</v>
      </c>
      <c r="K30" s="11">
        <v>350</v>
      </c>
      <c r="L30" s="11">
        <v>110</v>
      </c>
      <c r="M30" s="11">
        <v>360</v>
      </c>
      <c r="N30" s="12">
        <v>1.2200000000000001E-118</v>
      </c>
      <c r="O30" s="11">
        <v>440</v>
      </c>
    </row>
    <row r="31" spans="1:15">
      <c r="A31" s="1">
        <v>1</v>
      </c>
      <c r="B31" s="1">
        <v>182900180</v>
      </c>
      <c r="C31" s="11" t="s">
        <v>39</v>
      </c>
      <c r="D31" s="11">
        <v>91.338999999999999</v>
      </c>
      <c r="E31" s="11">
        <v>254</v>
      </c>
      <c r="F31" s="11">
        <v>20</v>
      </c>
      <c r="G31" s="11">
        <v>2</v>
      </c>
      <c r="H31" s="11">
        <v>349</v>
      </c>
      <c r="I31" s="11">
        <v>602</v>
      </c>
      <c r="J31" s="11">
        <v>847</v>
      </c>
      <c r="K31" s="11">
        <v>7278</v>
      </c>
      <c r="L31" s="11">
        <v>7027</v>
      </c>
      <c r="M31" s="11">
        <v>7278</v>
      </c>
      <c r="N31" s="12">
        <v>2.74E-90</v>
      </c>
      <c r="O31" s="11">
        <v>346</v>
      </c>
    </row>
    <row r="32" spans="1:15">
      <c r="A32" s="1">
        <v>1</v>
      </c>
      <c r="B32" s="1">
        <v>185236130</v>
      </c>
      <c r="C32" s="11" t="s">
        <v>218</v>
      </c>
      <c r="D32" s="11">
        <v>89.343999999999994</v>
      </c>
      <c r="E32" s="11">
        <v>244</v>
      </c>
      <c r="F32" s="11">
        <v>23</v>
      </c>
      <c r="G32" s="11">
        <v>2</v>
      </c>
      <c r="H32" s="11">
        <v>555</v>
      </c>
      <c r="I32" s="11">
        <v>796</v>
      </c>
      <c r="J32" s="11">
        <v>1160</v>
      </c>
      <c r="K32" s="11">
        <v>108</v>
      </c>
      <c r="L32" s="11">
        <v>350</v>
      </c>
      <c r="M32" s="11">
        <v>360</v>
      </c>
      <c r="N32" s="12">
        <v>2.32E-77</v>
      </c>
      <c r="O32" s="11">
        <v>303</v>
      </c>
    </row>
    <row r="33" spans="1:15">
      <c r="A33" s="1">
        <v>1</v>
      </c>
      <c r="B33" s="3">
        <v>188637065</v>
      </c>
      <c r="C33" s="11" t="s">
        <v>385</v>
      </c>
      <c r="D33" s="11">
        <v>98.745999999999995</v>
      </c>
      <c r="E33" s="11">
        <v>319</v>
      </c>
      <c r="F33" s="11">
        <v>4</v>
      </c>
      <c r="G33" s="11">
        <v>0</v>
      </c>
      <c r="H33" s="11">
        <v>334</v>
      </c>
      <c r="I33" s="11">
        <v>652</v>
      </c>
      <c r="J33" s="11">
        <v>903</v>
      </c>
      <c r="K33" s="11">
        <v>96</v>
      </c>
      <c r="L33" s="11">
        <v>414</v>
      </c>
      <c r="M33" s="11">
        <v>4415</v>
      </c>
      <c r="N33" s="12">
        <v>5.7499999999999999E-157</v>
      </c>
      <c r="O33" s="11">
        <v>568</v>
      </c>
    </row>
    <row r="34" spans="1:15">
      <c r="A34" s="1">
        <v>1</v>
      </c>
      <c r="B34" s="1">
        <v>192671837</v>
      </c>
      <c r="C34" s="11" t="s">
        <v>39</v>
      </c>
      <c r="D34" s="11">
        <v>89.804000000000002</v>
      </c>
      <c r="E34" s="11">
        <v>255</v>
      </c>
      <c r="F34" s="11">
        <v>23</v>
      </c>
      <c r="G34" s="11">
        <v>3</v>
      </c>
      <c r="H34" s="11">
        <v>341</v>
      </c>
      <c r="I34" s="11">
        <v>595</v>
      </c>
      <c r="J34" s="11">
        <v>977</v>
      </c>
      <c r="K34" s="11">
        <v>7278</v>
      </c>
      <c r="L34" s="11">
        <v>7027</v>
      </c>
      <c r="M34" s="11">
        <v>7278</v>
      </c>
      <c r="N34" s="12">
        <v>1.4899999999999999E-83</v>
      </c>
      <c r="O34" s="11">
        <v>324</v>
      </c>
    </row>
    <row r="35" spans="1:15">
      <c r="A35" s="1">
        <v>1</v>
      </c>
      <c r="B35" s="1">
        <v>196609504</v>
      </c>
      <c r="C35" s="11" t="s">
        <v>367</v>
      </c>
      <c r="D35" s="11">
        <v>97.436000000000007</v>
      </c>
      <c r="E35" s="11">
        <v>351</v>
      </c>
      <c r="F35" s="11">
        <v>2</v>
      </c>
      <c r="G35" s="11">
        <v>2</v>
      </c>
      <c r="H35" s="11">
        <v>254</v>
      </c>
      <c r="I35" s="11">
        <v>598</v>
      </c>
      <c r="J35" s="11">
        <v>693</v>
      </c>
      <c r="K35" s="11">
        <v>350</v>
      </c>
      <c r="L35" s="11">
        <v>1</v>
      </c>
      <c r="M35" s="11">
        <v>359</v>
      </c>
      <c r="N35" s="12">
        <v>2.5899999999999999E-164</v>
      </c>
      <c r="O35" s="11">
        <v>592</v>
      </c>
    </row>
    <row r="36" spans="1:15">
      <c r="A36" s="1">
        <v>2</v>
      </c>
      <c r="B36" s="1">
        <v>4399826</v>
      </c>
      <c r="C36" s="11" t="s">
        <v>367</v>
      </c>
      <c r="D36" s="11">
        <v>99.584999999999994</v>
      </c>
      <c r="E36" s="11">
        <v>241</v>
      </c>
      <c r="F36" s="11">
        <v>1</v>
      </c>
      <c r="G36" s="11">
        <v>0</v>
      </c>
      <c r="H36" s="11">
        <v>425</v>
      </c>
      <c r="I36" s="11">
        <v>665</v>
      </c>
      <c r="J36" s="11">
        <v>907</v>
      </c>
      <c r="K36" s="11">
        <v>349</v>
      </c>
      <c r="L36" s="11">
        <v>109</v>
      </c>
      <c r="M36" s="11">
        <v>359</v>
      </c>
      <c r="N36" s="12">
        <v>1.3099999999999999E-118</v>
      </c>
      <c r="O36" s="11">
        <v>440</v>
      </c>
    </row>
    <row r="37" spans="1:15">
      <c r="A37" s="1">
        <v>2</v>
      </c>
      <c r="B37" s="1">
        <v>5018921</v>
      </c>
      <c r="C37" s="11" t="s">
        <v>218</v>
      </c>
      <c r="D37" s="11">
        <v>100</v>
      </c>
      <c r="E37" s="11">
        <v>241</v>
      </c>
      <c r="F37" s="11">
        <v>0</v>
      </c>
      <c r="G37" s="11">
        <v>0</v>
      </c>
      <c r="H37" s="11">
        <v>180</v>
      </c>
      <c r="I37" s="11">
        <v>420</v>
      </c>
      <c r="J37" s="11">
        <v>771</v>
      </c>
      <c r="K37" s="11">
        <v>350</v>
      </c>
      <c r="L37" s="11">
        <v>110</v>
      </c>
      <c r="M37" s="11">
        <v>360</v>
      </c>
      <c r="N37" s="12">
        <v>2.3800000000000001E-120</v>
      </c>
      <c r="O37" s="11">
        <v>446</v>
      </c>
    </row>
    <row r="38" spans="1:15">
      <c r="A38" s="1">
        <v>2</v>
      </c>
      <c r="B38" s="1">
        <v>18200566</v>
      </c>
      <c r="C38" s="11" t="s">
        <v>39</v>
      </c>
      <c r="D38" s="11">
        <v>91.338999999999999</v>
      </c>
      <c r="E38" s="11">
        <v>254</v>
      </c>
      <c r="F38" s="11">
        <v>20</v>
      </c>
      <c r="G38" s="11">
        <v>2</v>
      </c>
      <c r="H38" s="11">
        <v>337</v>
      </c>
      <c r="I38" s="11">
        <v>590</v>
      </c>
      <c r="J38" s="11">
        <v>807</v>
      </c>
      <c r="K38" s="11">
        <v>7278</v>
      </c>
      <c r="L38" s="11">
        <v>7027</v>
      </c>
      <c r="M38" s="11">
        <v>7278</v>
      </c>
      <c r="N38" s="12">
        <v>2.6100000000000002E-90</v>
      </c>
      <c r="O38" s="11">
        <v>346</v>
      </c>
    </row>
    <row r="39" spans="1:15">
      <c r="A39" s="1">
        <v>2</v>
      </c>
      <c r="B39" s="1">
        <v>23168274</v>
      </c>
      <c r="C39" s="11" t="s">
        <v>111</v>
      </c>
      <c r="D39" s="11">
        <v>97.88</v>
      </c>
      <c r="E39" s="11">
        <v>283</v>
      </c>
      <c r="F39" s="11">
        <v>6</v>
      </c>
      <c r="G39" s="11">
        <v>0</v>
      </c>
      <c r="H39" s="11">
        <v>414</v>
      </c>
      <c r="I39" s="11">
        <v>696</v>
      </c>
      <c r="J39" s="11">
        <v>1005</v>
      </c>
      <c r="K39" s="11">
        <v>313</v>
      </c>
      <c r="L39" s="11">
        <v>31</v>
      </c>
      <c r="M39" s="11">
        <v>2540</v>
      </c>
      <c r="N39" s="12">
        <v>1.43E-133</v>
      </c>
      <c r="O39" s="11">
        <v>490</v>
      </c>
    </row>
    <row r="40" spans="1:15">
      <c r="A40" s="1">
        <v>2</v>
      </c>
      <c r="B40" s="1">
        <v>26413388</v>
      </c>
      <c r="C40" s="11" t="s">
        <v>218</v>
      </c>
      <c r="D40" s="11">
        <v>99.584999999999994</v>
      </c>
      <c r="E40" s="11">
        <v>241</v>
      </c>
      <c r="F40" s="11">
        <v>1</v>
      </c>
      <c r="G40" s="11">
        <v>0</v>
      </c>
      <c r="H40" s="11">
        <v>246</v>
      </c>
      <c r="I40" s="11">
        <v>486</v>
      </c>
      <c r="J40" s="11">
        <v>603</v>
      </c>
      <c r="K40" s="11">
        <v>350</v>
      </c>
      <c r="L40" s="11">
        <v>110</v>
      </c>
      <c r="M40" s="11">
        <v>360</v>
      </c>
      <c r="N40" s="12">
        <v>8.5500000000000004E-119</v>
      </c>
      <c r="O40" s="11">
        <v>440</v>
      </c>
    </row>
    <row r="41" spans="1:15">
      <c r="A41" s="1">
        <v>2</v>
      </c>
      <c r="B41" s="1">
        <v>34581467</v>
      </c>
      <c r="C41" s="11" t="s">
        <v>39</v>
      </c>
      <c r="D41" s="11">
        <v>98.81</v>
      </c>
      <c r="E41" s="11">
        <v>252</v>
      </c>
      <c r="F41" s="11">
        <v>3</v>
      </c>
      <c r="G41" s="11">
        <v>0</v>
      </c>
      <c r="H41" s="11">
        <v>372</v>
      </c>
      <c r="I41" s="11">
        <v>623</v>
      </c>
      <c r="J41" s="11">
        <v>949</v>
      </c>
      <c r="K41" s="11">
        <v>7278</v>
      </c>
      <c r="L41" s="11">
        <v>7027</v>
      </c>
      <c r="M41" s="11">
        <v>7278</v>
      </c>
      <c r="N41" s="12">
        <v>2.2899999999999999E-121</v>
      </c>
      <c r="O41" s="11">
        <v>449</v>
      </c>
    </row>
    <row r="42" spans="1:15">
      <c r="A42" s="1">
        <v>2</v>
      </c>
      <c r="B42" s="1">
        <v>38761556</v>
      </c>
      <c r="C42" s="11" t="s">
        <v>601</v>
      </c>
      <c r="D42" s="11">
        <v>96.656000000000006</v>
      </c>
      <c r="E42" s="11">
        <v>299</v>
      </c>
      <c r="F42" s="11">
        <v>8</v>
      </c>
      <c r="G42" s="11">
        <v>2</v>
      </c>
      <c r="H42" s="11">
        <v>344</v>
      </c>
      <c r="I42" s="11">
        <v>641</v>
      </c>
      <c r="J42" s="11">
        <v>860</v>
      </c>
      <c r="K42" s="11">
        <v>3979</v>
      </c>
      <c r="L42" s="11">
        <v>4276</v>
      </c>
      <c r="M42" s="11">
        <v>4316</v>
      </c>
      <c r="N42" s="12">
        <v>2.6200000000000001E-135</v>
      </c>
      <c r="O42" s="11">
        <v>496</v>
      </c>
    </row>
    <row r="43" spans="1:15">
      <c r="A43" s="1">
        <v>2</v>
      </c>
      <c r="B43" s="1">
        <v>40231665</v>
      </c>
      <c r="C43" s="11" t="s">
        <v>39</v>
      </c>
      <c r="D43" s="11">
        <v>98.424999999999997</v>
      </c>
      <c r="E43" s="11">
        <v>254</v>
      </c>
      <c r="F43" s="11">
        <v>3</v>
      </c>
      <c r="G43" s="11">
        <v>1</v>
      </c>
      <c r="H43" s="11">
        <v>469</v>
      </c>
      <c r="I43" s="11">
        <v>722</v>
      </c>
      <c r="J43" s="11">
        <v>1086</v>
      </c>
      <c r="K43" s="11">
        <v>7278</v>
      </c>
      <c r="L43" s="11">
        <v>7026</v>
      </c>
      <c r="M43" s="11">
        <v>7278</v>
      </c>
      <c r="N43" s="12">
        <v>3.4000000000000001E-120</v>
      </c>
      <c r="O43" s="11">
        <v>446</v>
      </c>
    </row>
    <row r="44" spans="1:15">
      <c r="A44" s="1">
        <v>2</v>
      </c>
      <c r="B44" s="1">
        <v>48686647</v>
      </c>
      <c r="C44" s="11" t="s">
        <v>39</v>
      </c>
      <c r="D44" s="11">
        <v>98.024000000000001</v>
      </c>
      <c r="E44" s="11">
        <v>253</v>
      </c>
      <c r="F44" s="11">
        <v>4</v>
      </c>
      <c r="G44" s="11">
        <v>1</v>
      </c>
      <c r="H44" s="11">
        <v>219</v>
      </c>
      <c r="I44" s="11">
        <v>471</v>
      </c>
      <c r="J44" s="11">
        <v>686</v>
      </c>
      <c r="K44" s="11">
        <v>7278</v>
      </c>
      <c r="L44" s="11">
        <v>7027</v>
      </c>
      <c r="M44" s="11">
        <v>7278</v>
      </c>
      <c r="N44" s="12">
        <v>3.5300000000000002E-118</v>
      </c>
      <c r="O44" s="11">
        <v>438</v>
      </c>
    </row>
    <row r="45" spans="1:15">
      <c r="A45" s="1">
        <v>2</v>
      </c>
      <c r="B45" s="1">
        <v>50200532</v>
      </c>
      <c r="C45" s="11" t="s">
        <v>39</v>
      </c>
      <c r="D45" s="11">
        <v>99.206000000000003</v>
      </c>
      <c r="E45" s="11">
        <v>252</v>
      </c>
      <c r="F45" s="11">
        <v>2</v>
      </c>
      <c r="G45" s="11">
        <v>0</v>
      </c>
      <c r="H45" s="11">
        <v>466</v>
      </c>
      <c r="I45" s="11">
        <v>717</v>
      </c>
      <c r="J45" s="11">
        <v>1035</v>
      </c>
      <c r="K45" s="11">
        <v>7278</v>
      </c>
      <c r="L45" s="11">
        <v>7027</v>
      </c>
      <c r="M45" s="11">
        <v>7278</v>
      </c>
      <c r="N45" s="12">
        <v>5.3700000000000002E-123</v>
      </c>
      <c r="O45" s="11">
        <v>455</v>
      </c>
    </row>
    <row r="46" spans="1:15">
      <c r="A46" s="1">
        <v>2</v>
      </c>
      <c r="B46" s="1">
        <v>53685709</v>
      </c>
      <c r="C46" s="11" t="s">
        <v>357</v>
      </c>
      <c r="D46" s="11">
        <v>98.403000000000006</v>
      </c>
      <c r="E46" s="11">
        <v>501</v>
      </c>
      <c r="F46" s="11">
        <v>6</v>
      </c>
      <c r="G46" s="11">
        <v>1</v>
      </c>
      <c r="H46" s="11">
        <v>363</v>
      </c>
      <c r="I46" s="11">
        <v>863</v>
      </c>
      <c r="J46" s="11">
        <v>863</v>
      </c>
      <c r="K46" s="11">
        <v>4132</v>
      </c>
      <c r="L46" s="11">
        <v>3634</v>
      </c>
      <c r="M46" s="11">
        <v>4132</v>
      </c>
      <c r="N46" s="11">
        <v>0</v>
      </c>
      <c r="O46" s="11">
        <v>880</v>
      </c>
    </row>
    <row r="47" spans="1:15">
      <c r="A47" s="1">
        <v>2</v>
      </c>
      <c r="B47" s="1">
        <v>53922103</v>
      </c>
      <c r="C47" s="11" t="s">
        <v>98</v>
      </c>
      <c r="D47" s="11">
        <v>98.408000000000001</v>
      </c>
      <c r="E47" s="11">
        <v>314</v>
      </c>
      <c r="F47" s="11">
        <v>5</v>
      </c>
      <c r="G47" s="11">
        <v>0</v>
      </c>
      <c r="H47" s="11">
        <v>1</v>
      </c>
      <c r="I47" s="11">
        <v>314</v>
      </c>
      <c r="J47" s="11">
        <v>314</v>
      </c>
      <c r="K47" s="11">
        <v>330</v>
      </c>
      <c r="L47" s="11">
        <v>17</v>
      </c>
      <c r="M47" s="11">
        <v>5811</v>
      </c>
      <c r="N47" s="12">
        <v>5.1799999999999999E-153</v>
      </c>
      <c r="O47" s="11">
        <v>553</v>
      </c>
    </row>
    <row r="48" spans="1:15">
      <c r="A48" s="1">
        <v>2</v>
      </c>
      <c r="B48" s="1">
        <v>68857989</v>
      </c>
      <c r="C48" s="11" t="s">
        <v>580</v>
      </c>
      <c r="D48" s="11">
        <v>97.825999999999993</v>
      </c>
      <c r="E48" s="11">
        <v>322</v>
      </c>
      <c r="F48" s="11">
        <v>4</v>
      </c>
      <c r="G48" s="11">
        <v>2</v>
      </c>
      <c r="H48" s="11">
        <v>272</v>
      </c>
      <c r="I48" s="11">
        <v>591</v>
      </c>
      <c r="J48" s="11">
        <v>830</v>
      </c>
      <c r="K48" s="11">
        <v>4199</v>
      </c>
      <c r="L48" s="11">
        <v>3879</v>
      </c>
      <c r="M48" s="11">
        <v>4199</v>
      </c>
      <c r="N48" s="12">
        <v>1.47E-152</v>
      </c>
      <c r="O48" s="11">
        <v>553</v>
      </c>
    </row>
    <row r="49" spans="1:15">
      <c r="A49" s="1">
        <v>2</v>
      </c>
      <c r="B49" s="1">
        <v>69031287</v>
      </c>
      <c r="C49" s="11" t="s">
        <v>12</v>
      </c>
      <c r="D49" s="11">
        <v>89.492999999999995</v>
      </c>
      <c r="E49" s="11">
        <v>276</v>
      </c>
      <c r="F49" s="11">
        <v>21</v>
      </c>
      <c r="G49" s="11">
        <v>3</v>
      </c>
      <c r="H49" s="11">
        <v>281</v>
      </c>
      <c r="I49" s="11">
        <v>556</v>
      </c>
      <c r="J49" s="11">
        <v>1043</v>
      </c>
      <c r="K49" s="11">
        <v>4511</v>
      </c>
      <c r="L49" s="11">
        <v>4244</v>
      </c>
      <c r="M49" s="11">
        <v>4787</v>
      </c>
      <c r="N49" s="12">
        <v>4.4000000000000002E-89</v>
      </c>
      <c r="O49" s="11">
        <v>342</v>
      </c>
    </row>
    <row r="50" spans="1:15">
      <c r="A50" s="1">
        <v>2</v>
      </c>
      <c r="B50" s="1">
        <v>69809917</v>
      </c>
      <c r="C50" s="11" t="s">
        <v>218</v>
      </c>
      <c r="D50" s="11">
        <v>97.721000000000004</v>
      </c>
      <c r="E50" s="11">
        <v>351</v>
      </c>
      <c r="F50" s="11">
        <v>2</v>
      </c>
      <c r="G50" s="11">
        <v>4</v>
      </c>
      <c r="H50" s="11">
        <v>275</v>
      </c>
      <c r="I50" s="11">
        <v>619</v>
      </c>
      <c r="J50" s="11">
        <v>629</v>
      </c>
      <c r="K50" s="11">
        <v>351</v>
      </c>
      <c r="L50" s="11">
        <v>1</v>
      </c>
      <c r="M50" s="11">
        <v>360</v>
      </c>
      <c r="N50" s="12">
        <v>1.3899999999999999E-166</v>
      </c>
      <c r="O50" s="11">
        <v>599</v>
      </c>
    </row>
    <row r="51" spans="1:15">
      <c r="A51" s="1">
        <v>2</v>
      </c>
      <c r="B51" s="1">
        <v>70611263</v>
      </c>
      <c r="C51" s="11" t="s">
        <v>39</v>
      </c>
      <c r="D51" s="11">
        <v>98.412999999999997</v>
      </c>
      <c r="E51" s="11">
        <v>252</v>
      </c>
      <c r="F51" s="11">
        <v>4</v>
      </c>
      <c r="G51" s="11">
        <v>0</v>
      </c>
      <c r="H51" s="11">
        <v>381</v>
      </c>
      <c r="I51" s="11">
        <v>632</v>
      </c>
      <c r="J51" s="11">
        <v>946</v>
      </c>
      <c r="K51" s="11">
        <v>7278</v>
      </c>
      <c r="L51" s="11">
        <v>7027</v>
      </c>
      <c r="M51" s="11">
        <v>7278</v>
      </c>
      <c r="N51" s="12">
        <v>1.06E-119</v>
      </c>
      <c r="O51" s="11">
        <v>444</v>
      </c>
    </row>
    <row r="52" spans="1:15">
      <c r="A52" s="1">
        <v>2</v>
      </c>
      <c r="B52" s="1">
        <v>72434389</v>
      </c>
      <c r="C52" s="11" t="s">
        <v>111</v>
      </c>
      <c r="D52" s="11">
        <v>99.6</v>
      </c>
      <c r="E52" s="11">
        <v>250</v>
      </c>
      <c r="F52" s="11">
        <v>1</v>
      </c>
      <c r="G52" s="11">
        <v>0</v>
      </c>
      <c r="H52" s="11">
        <v>56</v>
      </c>
      <c r="I52" s="11">
        <v>305</v>
      </c>
      <c r="J52" s="11">
        <v>553</v>
      </c>
      <c r="K52" s="11">
        <v>64</v>
      </c>
      <c r="L52" s="11">
        <v>313</v>
      </c>
      <c r="M52" s="11">
        <v>2540</v>
      </c>
      <c r="N52" s="12">
        <v>7.7399999999999993E-124</v>
      </c>
      <c r="O52" s="11">
        <v>457</v>
      </c>
    </row>
    <row r="53" spans="1:15">
      <c r="A53" s="1">
        <v>2</v>
      </c>
      <c r="B53" s="1">
        <v>79817156</v>
      </c>
      <c r="C53" s="11" t="s">
        <v>735</v>
      </c>
      <c r="D53" s="11">
        <v>97.953999999999994</v>
      </c>
      <c r="E53" s="11">
        <v>391</v>
      </c>
      <c r="F53" s="11">
        <v>5</v>
      </c>
      <c r="G53" s="11">
        <v>3</v>
      </c>
      <c r="H53" s="11">
        <v>269</v>
      </c>
      <c r="I53" s="11">
        <v>659</v>
      </c>
      <c r="J53" s="11">
        <v>659</v>
      </c>
      <c r="K53" s="11">
        <v>39</v>
      </c>
      <c r="L53" s="11">
        <v>426</v>
      </c>
      <c r="M53" s="11">
        <v>522</v>
      </c>
      <c r="N53" s="11">
        <v>0</v>
      </c>
      <c r="O53" s="11">
        <v>675</v>
      </c>
    </row>
    <row r="54" spans="1:15">
      <c r="A54" s="1">
        <v>2</v>
      </c>
      <c r="B54" s="1">
        <v>94584776</v>
      </c>
      <c r="C54" s="11" t="s">
        <v>39</v>
      </c>
      <c r="D54" s="11">
        <v>98.813999999999993</v>
      </c>
      <c r="E54" s="11">
        <v>253</v>
      </c>
      <c r="F54" s="11">
        <v>2</v>
      </c>
      <c r="G54" s="11">
        <v>1</v>
      </c>
      <c r="H54" s="11">
        <v>348</v>
      </c>
      <c r="I54" s="11">
        <v>600</v>
      </c>
      <c r="J54" s="11">
        <v>933</v>
      </c>
      <c r="K54" s="11">
        <v>7027</v>
      </c>
      <c r="L54" s="11">
        <v>7278</v>
      </c>
      <c r="M54" s="11">
        <v>7278</v>
      </c>
      <c r="N54" s="12">
        <v>2.2500000000000002E-121</v>
      </c>
      <c r="O54" s="11">
        <v>449</v>
      </c>
    </row>
    <row r="55" spans="1:15">
      <c r="A55" s="1">
        <v>2</v>
      </c>
      <c r="B55" s="1">
        <v>94923579</v>
      </c>
      <c r="C55" s="11" t="s">
        <v>225</v>
      </c>
      <c r="D55" s="11">
        <v>98.725999999999999</v>
      </c>
      <c r="E55" s="11">
        <v>314</v>
      </c>
      <c r="F55" s="11">
        <v>4</v>
      </c>
      <c r="G55" s="11">
        <v>0</v>
      </c>
      <c r="H55" s="11">
        <v>233</v>
      </c>
      <c r="I55" s="11">
        <v>546</v>
      </c>
      <c r="J55" s="11">
        <v>988</v>
      </c>
      <c r="K55" s="11">
        <v>4253</v>
      </c>
      <c r="L55" s="11">
        <v>3940</v>
      </c>
      <c r="M55" s="11">
        <v>4302</v>
      </c>
      <c r="N55" s="12">
        <v>3.7900000000000002E-154</v>
      </c>
      <c r="O55" s="11">
        <v>558</v>
      </c>
    </row>
    <row r="56" spans="1:15">
      <c r="A56" s="1">
        <v>2</v>
      </c>
      <c r="B56" s="1">
        <v>113995220</v>
      </c>
      <c r="C56" s="11" t="s">
        <v>39</v>
      </c>
      <c r="D56" s="11">
        <v>99.206000000000003</v>
      </c>
      <c r="E56" s="11">
        <v>252</v>
      </c>
      <c r="F56" s="11">
        <v>2</v>
      </c>
      <c r="G56" s="11">
        <v>0</v>
      </c>
      <c r="H56" s="11">
        <v>211</v>
      </c>
      <c r="I56" s="11">
        <v>462</v>
      </c>
      <c r="J56" s="11">
        <v>899</v>
      </c>
      <c r="K56" s="11">
        <v>7027</v>
      </c>
      <c r="L56" s="11">
        <v>7278</v>
      </c>
      <c r="M56" s="11">
        <v>7278</v>
      </c>
      <c r="N56" s="12">
        <v>4.6500000000000003E-123</v>
      </c>
      <c r="O56" s="11">
        <v>455</v>
      </c>
    </row>
    <row r="57" spans="1:15">
      <c r="A57" s="1">
        <v>2</v>
      </c>
      <c r="B57" s="3">
        <v>133314053</v>
      </c>
      <c r="C57" s="11" t="s">
        <v>2418</v>
      </c>
      <c r="D57" s="11">
        <v>81.081000000000003</v>
      </c>
      <c r="E57" s="11">
        <v>296</v>
      </c>
      <c r="F57" s="11">
        <v>34</v>
      </c>
      <c r="G57" s="11">
        <v>11</v>
      </c>
      <c r="H57" s="11">
        <v>140</v>
      </c>
      <c r="I57" s="11">
        <v>414</v>
      </c>
      <c r="J57" s="11">
        <v>774</v>
      </c>
      <c r="K57" s="11">
        <v>9133</v>
      </c>
      <c r="L57" s="11">
        <v>8839</v>
      </c>
      <c r="M57" s="11">
        <v>9133</v>
      </c>
      <c r="N57" s="12">
        <v>2.04E-51</v>
      </c>
      <c r="O57" s="11">
        <v>217</v>
      </c>
    </row>
    <row r="58" spans="1:15">
      <c r="A58" s="1">
        <v>2</v>
      </c>
      <c r="B58" s="1">
        <v>134705516</v>
      </c>
      <c r="C58" s="11" t="s">
        <v>111</v>
      </c>
      <c r="D58" s="11">
        <v>99.042000000000002</v>
      </c>
      <c r="E58" s="11">
        <v>313</v>
      </c>
      <c r="F58" s="11">
        <v>3</v>
      </c>
      <c r="G58" s="11">
        <v>0</v>
      </c>
      <c r="H58" s="11">
        <v>242</v>
      </c>
      <c r="I58" s="11">
        <v>554</v>
      </c>
      <c r="J58" s="11">
        <v>732</v>
      </c>
      <c r="K58" s="11">
        <v>313</v>
      </c>
      <c r="L58" s="11">
        <v>1</v>
      </c>
      <c r="M58" s="11">
        <v>2540</v>
      </c>
      <c r="N58" s="12">
        <v>2.15E-155</v>
      </c>
      <c r="O58" s="11">
        <v>562</v>
      </c>
    </row>
    <row r="59" spans="1:15">
      <c r="A59" s="1">
        <v>2</v>
      </c>
      <c r="B59" s="1">
        <v>146672653</v>
      </c>
      <c r="C59" s="11" t="s">
        <v>12</v>
      </c>
      <c r="D59" s="11">
        <v>89.188999999999993</v>
      </c>
      <c r="E59" s="11">
        <v>148</v>
      </c>
      <c r="F59" s="11">
        <v>14</v>
      </c>
      <c r="G59" s="11">
        <v>2</v>
      </c>
      <c r="H59" s="11">
        <v>635</v>
      </c>
      <c r="I59" s="11">
        <v>781</v>
      </c>
      <c r="J59" s="11">
        <v>1118</v>
      </c>
      <c r="K59" s="11">
        <v>4458</v>
      </c>
      <c r="L59" s="11">
        <v>4604</v>
      </c>
      <c r="M59" s="11">
        <v>4787</v>
      </c>
      <c r="N59" s="12">
        <v>3.0299999999999998E-41</v>
      </c>
      <c r="O59" s="11">
        <v>183</v>
      </c>
    </row>
    <row r="60" spans="1:15">
      <c r="A60" s="1">
        <v>2</v>
      </c>
      <c r="B60" s="3">
        <v>147286180</v>
      </c>
      <c r="C60" s="11" t="s">
        <v>39</v>
      </c>
      <c r="D60" s="11">
        <v>90.647000000000006</v>
      </c>
      <c r="E60" s="11">
        <v>278</v>
      </c>
      <c r="F60" s="11">
        <v>23</v>
      </c>
      <c r="G60" s="11">
        <v>3</v>
      </c>
      <c r="H60" s="11">
        <v>447</v>
      </c>
      <c r="I60" s="11">
        <v>724</v>
      </c>
      <c r="J60" s="11">
        <v>1032</v>
      </c>
      <c r="K60" s="11">
        <v>7278</v>
      </c>
      <c r="L60" s="11">
        <v>7004</v>
      </c>
      <c r="M60" s="11">
        <v>7278</v>
      </c>
      <c r="N60" s="12">
        <v>2.5799999999999998E-96</v>
      </c>
      <c r="O60" s="11">
        <v>366</v>
      </c>
    </row>
    <row r="61" spans="1:15">
      <c r="A61" s="1">
        <v>3</v>
      </c>
      <c r="B61" s="1">
        <v>6776602</v>
      </c>
      <c r="C61" s="11" t="s">
        <v>29</v>
      </c>
      <c r="D61" s="11">
        <v>100</v>
      </c>
      <c r="E61" s="11">
        <v>242</v>
      </c>
      <c r="F61" s="11">
        <v>0</v>
      </c>
      <c r="G61" s="11">
        <v>0</v>
      </c>
      <c r="H61" s="11">
        <v>276</v>
      </c>
      <c r="I61" s="11">
        <v>517</v>
      </c>
      <c r="J61" s="11">
        <v>965</v>
      </c>
      <c r="K61" s="11">
        <v>279</v>
      </c>
      <c r="L61" s="11">
        <v>38</v>
      </c>
      <c r="M61" s="11">
        <v>492</v>
      </c>
      <c r="N61" s="12">
        <v>8.3700000000000004E-121</v>
      </c>
      <c r="O61" s="11">
        <v>448</v>
      </c>
    </row>
    <row r="62" spans="1:15">
      <c r="A62" s="1">
        <v>3</v>
      </c>
      <c r="B62" s="1">
        <v>13264623</v>
      </c>
      <c r="C62" s="11" t="s">
        <v>39</v>
      </c>
      <c r="D62" s="11">
        <v>98.024000000000001</v>
      </c>
      <c r="E62" s="11">
        <v>253</v>
      </c>
      <c r="F62" s="11">
        <v>4</v>
      </c>
      <c r="G62" s="11">
        <v>1</v>
      </c>
      <c r="H62" s="11">
        <v>475</v>
      </c>
      <c r="I62" s="11">
        <v>727</v>
      </c>
      <c r="J62" s="11">
        <v>990</v>
      </c>
      <c r="K62" s="11">
        <v>7278</v>
      </c>
      <c r="L62" s="11">
        <v>7027</v>
      </c>
      <c r="M62" s="11">
        <v>7278</v>
      </c>
      <c r="N62" s="12">
        <v>5.1699999999999996E-118</v>
      </c>
      <c r="O62" s="11">
        <v>438</v>
      </c>
    </row>
    <row r="63" spans="1:15">
      <c r="A63" s="1">
        <v>3</v>
      </c>
      <c r="B63" s="1">
        <v>29969408</v>
      </c>
      <c r="C63" s="11" t="s">
        <v>12</v>
      </c>
      <c r="D63" s="11">
        <v>87.635999999999996</v>
      </c>
      <c r="E63" s="11">
        <v>275</v>
      </c>
      <c r="F63" s="11">
        <v>27</v>
      </c>
      <c r="G63" s="11">
        <v>1</v>
      </c>
      <c r="H63" s="11">
        <v>509</v>
      </c>
      <c r="I63" s="11">
        <v>783</v>
      </c>
      <c r="J63" s="11">
        <v>880</v>
      </c>
      <c r="K63" s="11">
        <v>4511</v>
      </c>
      <c r="L63" s="11">
        <v>4244</v>
      </c>
      <c r="M63" s="11">
        <v>4787</v>
      </c>
      <c r="N63" s="12">
        <v>2.9E-80</v>
      </c>
      <c r="O63" s="11">
        <v>313</v>
      </c>
    </row>
    <row r="64" spans="1:15">
      <c r="A64" s="1">
        <v>3</v>
      </c>
      <c r="B64" s="1">
        <v>31885666</v>
      </c>
      <c r="C64" s="11" t="s">
        <v>29</v>
      </c>
      <c r="D64" s="11">
        <v>99.298000000000002</v>
      </c>
      <c r="E64" s="11">
        <v>285</v>
      </c>
      <c r="F64" s="11">
        <v>2</v>
      </c>
      <c r="G64" s="11">
        <v>0</v>
      </c>
      <c r="H64" s="11">
        <v>1</v>
      </c>
      <c r="I64" s="11">
        <v>285</v>
      </c>
      <c r="J64" s="11">
        <v>318</v>
      </c>
      <c r="K64" s="11">
        <v>323</v>
      </c>
      <c r="L64" s="11">
        <v>39</v>
      </c>
      <c r="M64" s="11">
        <v>492</v>
      </c>
      <c r="N64" s="12">
        <v>6.9000000000000004E-142</v>
      </c>
      <c r="O64" s="11">
        <v>516</v>
      </c>
    </row>
    <row r="65" spans="1:15">
      <c r="A65" s="1">
        <v>3</v>
      </c>
      <c r="B65" s="1">
        <v>34184335</v>
      </c>
      <c r="C65" s="11" t="s">
        <v>39</v>
      </c>
      <c r="D65" s="11">
        <v>97.665000000000006</v>
      </c>
      <c r="E65" s="11">
        <v>257</v>
      </c>
      <c r="F65" s="11">
        <v>5</v>
      </c>
      <c r="G65" s="11">
        <v>1</v>
      </c>
      <c r="H65" s="11">
        <v>236</v>
      </c>
      <c r="I65" s="11">
        <v>492</v>
      </c>
      <c r="J65" s="11">
        <v>989</v>
      </c>
      <c r="K65" s="11">
        <v>7023</v>
      </c>
      <c r="L65" s="11">
        <v>7278</v>
      </c>
      <c r="M65" s="11">
        <v>7278</v>
      </c>
      <c r="N65" s="12">
        <v>1.44E-118</v>
      </c>
      <c r="O65" s="11">
        <v>440</v>
      </c>
    </row>
    <row r="66" spans="1:15">
      <c r="A66" s="1">
        <v>3</v>
      </c>
      <c r="B66" s="1">
        <v>40992728</v>
      </c>
      <c r="C66" s="11" t="s">
        <v>12</v>
      </c>
      <c r="D66" s="11">
        <v>92.581999999999994</v>
      </c>
      <c r="E66" s="11">
        <v>364</v>
      </c>
      <c r="F66" s="11">
        <v>21</v>
      </c>
      <c r="G66" s="11">
        <v>4</v>
      </c>
      <c r="H66" s="11">
        <v>198</v>
      </c>
      <c r="I66" s="11">
        <v>557</v>
      </c>
      <c r="J66" s="11">
        <v>795</v>
      </c>
      <c r="K66" s="11">
        <v>4605</v>
      </c>
      <c r="L66" s="11">
        <v>4244</v>
      </c>
      <c r="M66" s="11">
        <v>4787</v>
      </c>
      <c r="N66" s="12">
        <v>5.1400000000000002E-142</v>
      </c>
      <c r="O66" s="11">
        <v>518</v>
      </c>
    </row>
    <row r="67" spans="1:15">
      <c r="A67" s="1">
        <v>3</v>
      </c>
      <c r="B67" s="1">
        <v>41659855</v>
      </c>
      <c r="C67" s="11" t="s">
        <v>39</v>
      </c>
      <c r="D67" s="11">
        <v>97.233000000000004</v>
      </c>
      <c r="E67" s="11">
        <v>253</v>
      </c>
      <c r="F67" s="11">
        <v>6</v>
      </c>
      <c r="G67" s="11">
        <v>1</v>
      </c>
      <c r="H67" s="11">
        <v>373</v>
      </c>
      <c r="I67" s="11">
        <v>625</v>
      </c>
      <c r="J67" s="11">
        <v>1145</v>
      </c>
      <c r="K67" s="11">
        <v>7027</v>
      </c>
      <c r="L67" s="11">
        <v>7278</v>
      </c>
      <c r="M67" s="11">
        <v>7278</v>
      </c>
      <c r="N67" s="12">
        <v>1.3000000000000001E-114</v>
      </c>
      <c r="O67" s="11">
        <v>427</v>
      </c>
    </row>
    <row r="68" spans="1:15">
      <c r="A68" s="1">
        <v>3</v>
      </c>
      <c r="B68" s="1">
        <v>45174996</v>
      </c>
      <c r="C68" s="11" t="s">
        <v>39</v>
      </c>
      <c r="D68" s="11">
        <v>99.206000000000003</v>
      </c>
      <c r="E68" s="11">
        <v>252</v>
      </c>
      <c r="F68" s="11">
        <v>2</v>
      </c>
      <c r="G68" s="11">
        <v>0</v>
      </c>
      <c r="H68" s="11">
        <v>362</v>
      </c>
      <c r="I68" s="11">
        <v>613</v>
      </c>
      <c r="J68" s="11">
        <v>990</v>
      </c>
      <c r="K68" s="11">
        <v>7278</v>
      </c>
      <c r="L68" s="11">
        <v>7027</v>
      </c>
      <c r="M68" s="11">
        <v>7278</v>
      </c>
      <c r="N68" s="12">
        <v>5.13E-123</v>
      </c>
      <c r="O68" s="11">
        <v>455</v>
      </c>
    </row>
    <row r="69" spans="1:15">
      <c r="A69" s="1">
        <v>3</v>
      </c>
      <c r="B69" s="1">
        <v>49870138</v>
      </c>
      <c r="C69" s="11" t="s">
        <v>367</v>
      </c>
      <c r="D69" s="11">
        <v>99.587999999999994</v>
      </c>
      <c r="E69" s="11">
        <v>243</v>
      </c>
      <c r="F69" s="11">
        <v>1</v>
      </c>
      <c r="G69" s="11">
        <v>0</v>
      </c>
      <c r="H69" s="11">
        <v>248</v>
      </c>
      <c r="I69" s="11">
        <v>490</v>
      </c>
      <c r="J69" s="11">
        <v>592</v>
      </c>
      <c r="K69" s="11">
        <v>349</v>
      </c>
      <c r="L69" s="11">
        <v>107</v>
      </c>
      <c r="M69" s="11">
        <v>359</v>
      </c>
      <c r="N69" s="12">
        <v>6.4800000000000005E-120</v>
      </c>
      <c r="O69" s="11">
        <v>444</v>
      </c>
    </row>
    <row r="70" spans="1:15">
      <c r="A70" s="1">
        <v>3</v>
      </c>
      <c r="B70" s="1">
        <v>53575860</v>
      </c>
      <c r="C70" s="11" t="s">
        <v>225</v>
      </c>
      <c r="D70" s="11">
        <v>99.683000000000007</v>
      </c>
      <c r="E70" s="11">
        <v>315</v>
      </c>
      <c r="F70" s="11">
        <v>1</v>
      </c>
      <c r="G70" s="11">
        <v>0</v>
      </c>
      <c r="H70" s="11">
        <v>241</v>
      </c>
      <c r="I70" s="11">
        <v>555</v>
      </c>
      <c r="J70" s="11">
        <v>892</v>
      </c>
      <c r="K70" s="11">
        <v>4253</v>
      </c>
      <c r="L70" s="11">
        <v>3939</v>
      </c>
      <c r="M70" s="11">
        <v>4302</v>
      </c>
      <c r="N70" s="12">
        <v>9.4299999999999995E-160</v>
      </c>
      <c r="O70" s="11">
        <v>577</v>
      </c>
    </row>
    <row r="71" spans="1:15">
      <c r="A71" s="1">
        <v>3</v>
      </c>
      <c r="B71" s="3">
        <v>54480182</v>
      </c>
      <c r="C71" s="11" t="s">
        <v>2417</v>
      </c>
      <c r="D71" s="11">
        <v>91.628</v>
      </c>
      <c r="E71" s="11">
        <v>215</v>
      </c>
      <c r="F71" s="11">
        <v>16</v>
      </c>
      <c r="G71" s="11">
        <v>2</v>
      </c>
      <c r="H71" s="11">
        <v>1</v>
      </c>
      <c r="I71" s="11">
        <v>213</v>
      </c>
      <c r="J71" s="11">
        <v>213</v>
      </c>
      <c r="K71" s="11">
        <v>523</v>
      </c>
      <c r="L71" s="11">
        <v>737</v>
      </c>
      <c r="M71" s="11">
        <v>840</v>
      </c>
      <c r="N71" s="12">
        <v>6.1500000000000003E-76</v>
      </c>
      <c r="O71" s="11">
        <v>296</v>
      </c>
    </row>
    <row r="72" spans="1:15">
      <c r="A72" s="1">
        <v>3</v>
      </c>
      <c r="B72" s="1">
        <v>56304287</v>
      </c>
      <c r="C72" s="11" t="s">
        <v>39</v>
      </c>
      <c r="D72" s="11">
        <v>98.412999999999997</v>
      </c>
      <c r="E72" s="11">
        <v>252</v>
      </c>
      <c r="F72" s="11">
        <v>4</v>
      </c>
      <c r="G72" s="11">
        <v>0</v>
      </c>
      <c r="H72" s="11">
        <v>371</v>
      </c>
      <c r="I72" s="11">
        <v>622</v>
      </c>
      <c r="J72" s="11">
        <v>1148</v>
      </c>
      <c r="K72" s="11">
        <v>7027</v>
      </c>
      <c r="L72" s="11">
        <v>7278</v>
      </c>
      <c r="M72" s="11">
        <v>7278</v>
      </c>
      <c r="N72" s="12">
        <v>1.3000000000000001E-119</v>
      </c>
      <c r="O72" s="11">
        <v>444</v>
      </c>
    </row>
    <row r="73" spans="1:15">
      <c r="A73" s="1">
        <v>3</v>
      </c>
      <c r="B73" s="1">
        <v>78097513</v>
      </c>
      <c r="C73" s="11" t="s">
        <v>39</v>
      </c>
      <c r="D73" s="11">
        <v>99.206000000000003</v>
      </c>
      <c r="E73" s="11">
        <v>252</v>
      </c>
      <c r="F73" s="11">
        <v>2</v>
      </c>
      <c r="G73" s="11">
        <v>0</v>
      </c>
      <c r="H73" s="11">
        <v>247</v>
      </c>
      <c r="I73" s="11">
        <v>498</v>
      </c>
      <c r="J73" s="11">
        <v>958</v>
      </c>
      <c r="K73" s="11">
        <v>7027</v>
      </c>
      <c r="L73" s="11">
        <v>7278</v>
      </c>
      <c r="M73" s="11">
        <v>7278</v>
      </c>
      <c r="N73" s="12">
        <v>4.9699999999999997E-123</v>
      </c>
      <c r="O73" s="11">
        <v>455</v>
      </c>
    </row>
    <row r="74" spans="1:15">
      <c r="A74" s="1">
        <v>3</v>
      </c>
      <c r="B74" s="1">
        <v>79703149</v>
      </c>
      <c r="C74" s="11" t="s">
        <v>12</v>
      </c>
      <c r="D74" s="11">
        <v>86.897000000000006</v>
      </c>
      <c r="E74" s="11">
        <v>290</v>
      </c>
      <c r="F74" s="11">
        <v>20</v>
      </c>
      <c r="G74" s="11">
        <v>9</v>
      </c>
      <c r="H74" s="11">
        <v>387</v>
      </c>
      <c r="I74" s="11">
        <v>674</v>
      </c>
      <c r="J74" s="11">
        <v>1014</v>
      </c>
      <c r="K74" s="11">
        <v>4238</v>
      </c>
      <c r="L74" s="11">
        <v>4511</v>
      </c>
      <c r="M74" s="11">
        <v>4787</v>
      </c>
      <c r="N74" s="12">
        <v>4.3400000000000002E-79</v>
      </c>
      <c r="O74" s="11">
        <v>309</v>
      </c>
    </row>
    <row r="75" spans="1:15">
      <c r="A75" s="1">
        <v>3</v>
      </c>
      <c r="B75" s="1">
        <v>86495470</v>
      </c>
      <c r="C75" s="11" t="s">
        <v>385</v>
      </c>
      <c r="D75" s="11">
        <v>94.585999999999999</v>
      </c>
      <c r="E75" s="11">
        <v>314</v>
      </c>
      <c r="F75" s="11">
        <v>1</v>
      </c>
      <c r="G75" s="11">
        <v>1</v>
      </c>
      <c r="H75" s="11">
        <v>234</v>
      </c>
      <c r="I75" s="11">
        <v>531</v>
      </c>
      <c r="J75" s="11">
        <v>908</v>
      </c>
      <c r="K75" s="11">
        <v>100</v>
      </c>
      <c r="L75" s="11">
        <v>413</v>
      </c>
      <c r="M75" s="11">
        <v>4415</v>
      </c>
      <c r="N75" s="12">
        <v>4.6600000000000003E-128</v>
      </c>
      <c r="O75" s="11">
        <v>472</v>
      </c>
    </row>
    <row r="76" spans="1:15">
      <c r="A76" s="1">
        <v>3</v>
      </c>
      <c r="B76" s="1">
        <v>89919057</v>
      </c>
      <c r="C76" s="11" t="s">
        <v>225</v>
      </c>
      <c r="D76" s="11">
        <v>99.448999999999998</v>
      </c>
      <c r="E76" s="11">
        <v>363</v>
      </c>
      <c r="F76" s="11">
        <v>2</v>
      </c>
      <c r="G76" s="11">
        <v>0</v>
      </c>
      <c r="H76" s="11">
        <v>202</v>
      </c>
      <c r="I76" s="11">
        <v>564</v>
      </c>
      <c r="J76" s="11">
        <v>564</v>
      </c>
      <c r="K76" s="11">
        <v>4253</v>
      </c>
      <c r="L76" s="11">
        <v>3891</v>
      </c>
      <c r="M76" s="11">
        <v>4302</v>
      </c>
      <c r="N76" s="11">
        <v>0</v>
      </c>
      <c r="O76" s="11">
        <v>660</v>
      </c>
    </row>
    <row r="77" spans="1:15">
      <c r="A77" s="1">
        <v>3</v>
      </c>
      <c r="B77" s="1">
        <v>99634554</v>
      </c>
      <c r="C77" s="11" t="s">
        <v>39</v>
      </c>
      <c r="D77" s="11">
        <v>90.944999999999993</v>
      </c>
      <c r="E77" s="11">
        <v>254</v>
      </c>
      <c r="F77" s="11">
        <v>21</v>
      </c>
      <c r="G77" s="11">
        <v>2</v>
      </c>
      <c r="H77" s="11">
        <v>435</v>
      </c>
      <c r="I77" s="11">
        <v>688</v>
      </c>
      <c r="J77" s="11">
        <v>932</v>
      </c>
      <c r="K77" s="11">
        <v>7278</v>
      </c>
      <c r="L77" s="11">
        <v>7027</v>
      </c>
      <c r="M77" s="11">
        <v>7278</v>
      </c>
      <c r="N77" s="12">
        <v>1.4099999999999999E-88</v>
      </c>
      <c r="O77" s="11">
        <v>340</v>
      </c>
    </row>
    <row r="78" spans="1:15">
      <c r="A78" s="1">
        <v>4</v>
      </c>
      <c r="B78" s="3">
        <v>15512881</v>
      </c>
      <c r="C78" s="11" t="s">
        <v>39</v>
      </c>
      <c r="D78" s="11">
        <v>98.4</v>
      </c>
      <c r="E78" s="11">
        <v>250</v>
      </c>
      <c r="F78" s="11">
        <v>3</v>
      </c>
      <c r="G78" s="11">
        <v>1</v>
      </c>
      <c r="H78" s="11">
        <v>340</v>
      </c>
      <c r="I78" s="11">
        <v>589</v>
      </c>
      <c r="J78" s="11">
        <v>753</v>
      </c>
      <c r="K78" s="11">
        <v>7030</v>
      </c>
      <c r="L78" s="11">
        <v>7278</v>
      </c>
      <c r="M78" s="11">
        <v>7278</v>
      </c>
      <c r="N78" s="12">
        <v>3.8899999999999999E-118</v>
      </c>
      <c r="O78" s="11">
        <v>438</v>
      </c>
    </row>
    <row r="79" spans="1:15">
      <c r="A79" s="1">
        <v>4</v>
      </c>
      <c r="B79" s="1">
        <v>20558758</v>
      </c>
      <c r="C79" s="11" t="s">
        <v>39</v>
      </c>
      <c r="D79" s="11">
        <v>98.418999999999997</v>
      </c>
      <c r="E79" s="11">
        <v>253</v>
      </c>
      <c r="F79" s="11">
        <v>3</v>
      </c>
      <c r="G79" s="11">
        <v>1</v>
      </c>
      <c r="H79" s="11">
        <v>345</v>
      </c>
      <c r="I79" s="11">
        <v>597</v>
      </c>
      <c r="J79" s="11">
        <v>1027</v>
      </c>
      <c r="K79" s="11">
        <v>7027</v>
      </c>
      <c r="L79" s="11">
        <v>7278</v>
      </c>
      <c r="M79" s="11">
        <v>7278</v>
      </c>
      <c r="N79" s="12">
        <v>1.15E-119</v>
      </c>
      <c r="O79" s="11">
        <v>444</v>
      </c>
    </row>
    <row r="80" spans="1:15">
      <c r="A80" s="1">
        <v>4</v>
      </c>
      <c r="B80" s="1">
        <v>22354856</v>
      </c>
      <c r="C80" s="11" t="s">
        <v>39</v>
      </c>
      <c r="D80" s="11">
        <v>92.52</v>
      </c>
      <c r="E80" s="11">
        <v>254</v>
      </c>
      <c r="F80" s="11">
        <v>17</v>
      </c>
      <c r="G80" s="11">
        <v>2</v>
      </c>
      <c r="H80" s="11">
        <v>243</v>
      </c>
      <c r="I80" s="11">
        <v>496</v>
      </c>
      <c r="J80" s="11">
        <v>963</v>
      </c>
      <c r="K80" s="11">
        <v>7027</v>
      </c>
      <c r="L80" s="11">
        <v>7278</v>
      </c>
      <c r="M80" s="11">
        <v>7278</v>
      </c>
      <c r="N80" s="12">
        <v>3.1100000000000002E-95</v>
      </c>
      <c r="O80" s="11">
        <v>363</v>
      </c>
    </row>
    <row r="81" spans="1:15">
      <c r="A81" s="1">
        <v>4</v>
      </c>
      <c r="B81" s="1">
        <v>25861895</v>
      </c>
      <c r="C81" s="11" t="s">
        <v>39</v>
      </c>
      <c r="D81" s="11">
        <v>98.418999999999997</v>
      </c>
      <c r="E81" s="11">
        <v>253</v>
      </c>
      <c r="F81" s="11">
        <v>3</v>
      </c>
      <c r="G81" s="11">
        <v>1</v>
      </c>
      <c r="H81" s="11">
        <v>220</v>
      </c>
      <c r="I81" s="11">
        <v>472</v>
      </c>
      <c r="J81" s="11">
        <v>625</v>
      </c>
      <c r="K81" s="11">
        <v>7027</v>
      </c>
      <c r="L81" s="11">
        <v>7278</v>
      </c>
      <c r="M81" s="11">
        <v>7278</v>
      </c>
      <c r="N81" s="12">
        <v>6.8699999999999995E-120</v>
      </c>
      <c r="O81" s="11">
        <v>444</v>
      </c>
    </row>
    <row r="82" spans="1:15">
      <c r="A82" s="1">
        <v>4</v>
      </c>
      <c r="B82" s="1">
        <v>63934783</v>
      </c>
      <c r="C82" s="11" t="s">
        <v>39</v>
      </c>
      <c r="D82" s="11">
        <v>98.81</v>
      </c>
      <c r="E82" s="11">
        <v>252</v>
      </c>
      <c r="F82" s="11">
        <v>3</v>
      </c>
      <c r="G82" s="11">
        <v>0</v>
      </c>
      <c r="H82" s="11">
        <v>368</v>
      </c>
      <c r="I82" s="11">
        <v>619</v>
      </c>
      <c r="J82" s="11">
        <v>857</v>
      </c>
      <c r="K82" s="11">
        <v>7278</v>
      </c>
      <c r="L82" s="11">
        <v>7027</v>
      </c>
      <c r="M82" s="11">
        <v>7278</v>
      </c>
      <c r="N82" s="12">
        <v>2.0600000000000002E-121</v>
      </c>
      <c r="O82" s="11">
        <v>449</v>
      </c>
    </row>
    <row r="83" spans="1:15">
      <c r="A83" s="1">
        <v>4</v>
      </c>
      <c r="B83" s="1">
        <v>75618055</v>
      </c>
      <c r="C83" s="11" t="s">
        <v>39</v>
      </c>
      <c r="D83" s="11">
        <v>98.813999999999993</v>
      </c>
      <c r="E83" s="11">
        <v>253</v>
      </c>
      <c r="F83" s="11">
        <v>2</v>
      </c>
      <c r="G83" s="11">
        <v>1</v>
      </c>
      <c r="H83" s="11">
        <v>522</v>
      </c>
      <c r="I83" s="11">
        <v>774</v>
      </c>
      <c r="J83" s="11">
        <v>1114</v>
      </c>
      <c r="K83" s="11">
        <v>7278</v>
      </c>
      <c r="L83" s="11">
        <v>7027</v>
      </c>
      <c r="M83" s="11">
        <v>7278</v>
      </c>
      <c r="N83" s="12">
        <v>2.7000000000000002E-121</v>
      </c>
      <c r="O83" s="11">
        <v>449</v>
      </c>
    </row>
    <row r="84" spans="1:15">
      <c r="A84" s="1">
        <v>5</v>
      </c>
      <c r="B84" s="1">
        <v>10870931</v>
      </c>
      <c r="C84" s="11" t="s">
        <v>225</v>
      </c>
      <c r="D84" s="11">
        <v>99.683999999999997</v>
      </c>
      <c r="E84" s="11">
        <v>316</v>
      </c>
      <c r="F84" s="11">
        <v>1</v>
      </c>
      <c r="G84" s="11">
        <v>0</v>
      </c>
      <c r="H84" s="11">
        <v>364</v>
      </c>
      <c r="I84" s="11">
        <v>679</v>
      </c>
      <c r="J84" s="11">
        <v>1034</v>
      </c>
      <c r="K84" s="11">
        <v>363</v>
      </c>
      <c r="L84" s="11">
        <v>48</v>
      </c>
      <c r="M84" s="11">
        <v>4302</v>
      </c>
      <c r="N84" s="12">
        <v>3.0500000000000003E-160</v>
      </c>
      <c r="O84" s="11">
        <v>579</v>
      </c>
    </row>
    <row r="85" spans="1:15">
      <c r="A85" s="1">
        <v>5</v>
      </c>
      <c r="B85" s="1">
        <v>33599454</v>
      </c>
      <c r="C85" s="11" t="s">
        <v>98</v>
      </c>
      <c r="D85" s="11">
        <v>98.503</v>
      </c>
      <c r="E85" s="11">
        <v>334</v>
      </c>
      <c r="F85" s="11">
        <v>5</v>
      </c>
      <c r="G85" s="11">
        <v>0</v>
      </c>
      <c r="H85" s="11">
        <v>1</v>
      </c>
      <c r="I85" s="11">
        <v>334</v>
      </c>
      <c r="J85" s="11">
        <v>334</v>
      </c>
      <c r="K85" s="11">
        <v>342</v>
      </c>
      <c r="L85" s="11">
        <v>9</v>
      </c>
      <c r="M85" s="11">
        <v>5811</v>
      </c>
      <c r="N85" s="12">
        <v>4.2300000000000003E-164</v>
      </c>
      <c r="O85" s="11">
        <v>590</v>
      </c>
    </row>
    <row r="86" spans="1:15">
      <c r="A86" s="1">
        <v>5</v>
      </c>
      <c r="B86" s="1">
        <v>41394926</v>
      </c>
      <c r="C86" s="11" t="s">
        <v>111</v>
      </c>
      <c r="D86" s="11">
        <v>92.281000000000006</v>
      </c>
      <c r="E86" s="11">
        <v>285</v>
      </c>
      <c r="F86" s="11">
        <v>6</v>
      </c>
      <c r="G86" s="11">
        <v>3</v>
      </c>
      <c r="H86" s="11">
        <v>185</v>
      </c>
      <c r="I86" s="11">
        <v>454</v>
      </c>
      <c r="J86" s="11">
        <v>731</v>
      </c>
      <c r="K86" s="11">
        <v>314</v>
      </c>
      <c r="L86" s="11">
        <v>31</v>
      </c>
      <c r="M86" s="11">
        <v>2540</v>
      </c>
      <c r="N86" s="12">
        <v>1.07E-103</v>
      </c>
      <c r="O86" s="11">
        <v>390</v>
      </c>
    </row>
    <row r="87" spans="1:15">
      <c r="A87" s="1">
        <v>5</v>
      </c>
      <c r="B87" s="1">
        <v>45718521</v>
      </c>
      <c r="C87" s="11" t="s">
        <v>111</v>
      </c>
      <c r="D87" s="11">
        <v>99.682000000000002</v>
      </c>
      <c r="E87" s="11">
        <v>314</v>
      </c>
      <c r="F87" s="11">
        <v>1</v>
      </c>
      <c r="G87" s="11">
        <v>0</v>
      </c>
      <c r="H87" s="11">
        <v>219</v>
      </c>
      <c r="I87" s="11">
        <v>532</v>
      </c>
      <c r="J87" s="11">
        <v>852</v>
      </c>
      <c r="K87" s="11">
        <v>314</v>
      </c>
      <c r="L87" s="11">
        <v>1</v>
      </c>
      <c r="M87" s="11">
        <v>2540</v>
      </c>
      <c r="N87" s="12">
        <v>3.2299999999999999E-159</v>
      </c>
      <c r="O87" s="11">
        <v>575</v>
      </c>
    </row>
    <row r="88" spans="1:15">
      <c r="A88" s="1">
        <v>5</v>
      </c>
      <c r="B88" s="1">
        <v>53658217</v>
      </c>
      <c r="C88" s="11" t="s">
        <v>12</v>
      </c>
      <c r="D88" s="11">
        <v>89.415999999999997</v>
      </c>
      <c r="E88" s="11">
        <v>274</v>
      </c>
      <c r="F88" s="11">
        <v>20</v>
      </c>
      <c r="G88" s="11">
        <v>2</v>
      </c>
      <c r="H88" s="11">
        <v>128</v>
      </c>
      <c r="I88" s="11">
        <v>398</v>
      </c>
      <c r="J88" s="11">
        <v>604</v>
      </c>
      <c r="K88" s="11">
        <v>4244</v>
      </c>
      <c r="L88" s="11">
        <v>4511</v>
      </c>
      <c r="M88" s="11">
        <v>4787</v>
      </c>
      <c r="N88" s="12">
        <v>1.1600000000000001E-87</v>
      </c>
      <c r="O88" s="11">
        <v>337</v>
      </c>
    </row>
    <row r="89" spans="1:15">
      <c r="A89" s="1">
        <v>6</v>
      </c>
      <c r="B89" s="1">
        <v>14673591</v>
      </c>
      <c r="C89" s="11" t="s">
        <v>39</v>
      </c>
      <c r="D89" s="11">
        <v>98.031000000000006</v>
      </c>
      <c r="E89" s="11">
        <v>254</v>
      </c>
      <c r="F89" s="11">
        <v>4</v>
      </c>
      <c r="G89" s="11">
        <v>1</v>
      </c>
      <c r="H89" s="11">
        <v>377</v>
      </c>
      <c r="I89" s="11">
        <v>630</v>
      </c>
      <c r="J89" s="11">
        <v>914</v>
      </c>
      <c r="K89" s="11">
        <v>7278</v>
      </c>
      <c r="L89" s="11">
        <v>7026</v>
      </c>
      <c r="M89" s="11">
        <v>7278</v>
      </c>
      <c r="N89" s="12">
        <v>1.32E-118</v>
      </c>
      <c r="O89" s="11">
        <v>440</v>
      </c>
    </row>
    <row r="90" spans="1:15">
      <c r="A90" s="1">
        <v>7</v>
      </c>
      <c r="B90" s="1">
        <v>9523920</v>
      </c>
      <c r="C90" s="11" t="s">
        <v>39</v>
      </c>
      <c r="D90" s="11">
        <v>98.054000000000002</v>
      </c>
      <c r="E90" s="11">
        <v>257</v>
      </c>
      <c r="F90" s="11">
        <v>3</v>
      </c>
      <c r="G90" s="11">
        <v>2</v>
      </c>
      <c r="H90" s="11">
        <v>231</v>
      </c>
      <c r="I90" s="11">
        <v>486</v>
      </c>
      <c r="J90" s="11">
        <v>868</v>
      </c>
      <c r="K90" s="11">
        <v>7023</v>
      </c>
      <c r="L90" s="11">
        <v>7278</v>
      </c>
      <c r="M90" s="11">
        <v>7278</v>
      </c>
      <c r="N90" s="12">
        <v>2.6999999999999999E-120</v>
      </c>
      <c r="O90" s="11">
        <v>446</v>
      </c>
    </row>
    <row r="91" spans="1:15">
      <c r="A91" s="1">
        <v>7</v>
      </c>
      <c r="B91" s="1">
        <v>14446005</v>
      </c>
      <c r="C91" s="11" t="s">
        <v>218</v>
      </c>
      <c r="D91" s="11">
        <v>97.094999999999999</v>
      </c>
      <c r="E91" s="11">
        <v>241</v>
      </c>
      <c r="F91" s="11">
        <v>7</v>
      </c>
      <c r="G91" s="11">
        <v>0</v>
      </c>
      <c r="H91" s="11">
        <v>268</v>
      </c>
      <c r="I91" s="11">
        <v>508</v>
      </c>
      <c r="J91" s="11">
        <v>880</v>
      </c>
      <c r="K91" s="11">
        <v>110</v>
      </c>
      <c r="L91" s="11">
        <v>350</v>
      </c>
      <c r="M91" s="11">
        <v>360</v>
      </c>
      <c r="N91" s="12">
        <v>1.2900000000000001E-108</v>
      </c>
      <c r="O91" s="11">
        <v>407</v>
      </c>
    </row>
    <row r="92" spans="1:15">
      <c r="A92" s="1">
        <v>7</v>
      </c>
      <c r="B92" s="1">
        <v>18210320</v>
      </c>
      <c r="C92" s="11" t="s">
        <v>39</v>
      </c>
      <c r="D92" s="11">
        <v>97.628</v>
      </c>
      <c r="E92" s="11">
        <v>253</v>
      </c>
      <c r="F92" s="11">
        <v>5</v>
      </c>
      <c r="G92" s="11">
        <v>1</v>
      </c>
      <c r="H92" s="11">
        <v>373</v>
      </c>
      <c r="I92" s="11">
        <v>625</v>
      </c>
      <c r="J92" s="11">
        <v>1193</v>
      </c>
      <c r="K92" s="11">
        <v>7027</v>
      </c>
      <c r="L92" s="11">
        <v>7278</v>
      </c>
      <c r="M92" s="11">
        <v>7278</v>
      </c>
      <c r="N92" s="12">
        <v>2.9200000000000001E-116</v>
      </c>
      <c r="O92" s="11">
        <v>433</v>
      </c>
    </row>
    <row r="93" spans="1:15">
      <c r="A93" s="1">
        <v>8</v>
      </c>
      <c r="B93" s="1">
        <v>7475291</v>
      </c>
      <c r="C93" s="11" t="s">
        <v>1296</v>
      </c>
      <c r="D93" s="11">
        <v>86.667000000000002</v>
      </c>
      <c r="E93" s="11">
        <v>375</v>
      </c>
      <c r="F93" s="11">
        <v>39</v>
      </c>
      <c r="G93" s="11">
        <v>11</v>
      </c>
      <c r="H93" s="11">
        <v>1</v>
      </c>
      <c r="I93" s="11">
        <v>367</v>
      </c>
      <c r="J93" s="11">
        <v>646</v>
      </c>
      <c r="K93" s="11">
        <v>376</v>
      </c>
      <c r="L93" s="11">
        <v>5</v>
      </c>
      <c r="M93" s="11">
        <v>2220</v>
      </c>
      <c r="N93" s="12">
        <v>3.3599999999999999E-108</v>
      </c>
      <c r="O93" s="11">
        <v>405</v>
      </c>
    </row>
    <row r="94" spans="1:15">
      <c r="A94" s="1">
        <v>8</v>
      </c>
      <c r="B94" s="1">
        <v>19149459</v>
      </c>
      <c r="C94" s="11" t="s">
        <v>225</v>
      </c>
      <c r="D94" s="11">
        <v>98.725999999999999</v>
      </c>
      <c r="E94" s="11">
        <v>314</v>
      </c>
      <c r="F94" s="11">
        <v>4</v>
      </c>
      <c r="G94" s="11">
        <v>0</v>
      </c>
      <c r="H94" s="11">
        <v>316</v>
      </c>
      <c r="I94" s="11">
        <v>629</v>
      </c>
      <c r="J94" s="11">
        <v>878</v>
      </c>
      <c r="K94" s="11">
        <v>363</v>
      </c>
      <c r="L94" s="11">
        <v>50</v>
      </c>
      <c r="M94" s="11">
        <v>4302</v>
      </c>
      <c r="N94" s="12">
        <v>3.3600000000000003E-154</v>
      </c>
      <c r="O94" s="11">
        <v>558</v>
      </c>
    </row>
    <row r="95" spans="1:15">
      <c r="A95" s="1">
        <v>9</v>
      </c>
      <c r="B95" s="1">
        <v>11775832</v>
      </c>
      <c r="C95" s="11" t="s">
        <v>367</v>
      </c>
      <c r="D95" s="11">
        <v>99.591999999999999</v>
      </c>
      <c r="E95" s="11">
        <v>245</v>
      </c>
      <c r="F95" s="11">
        <v>0</v>
      </c>
      <c r="G95" s="11">
        <v>1</v>
      </c>
      <c r="H95" s="11">
        <v>519</v>
      </c>
      <c r="I95" s="11">
        <v>762</v>
      </c>
      <c r="J95" s="11">
        <v>1063</v>
      </c>
      <c r="K95" s="11">
        <v>353</v>
      </c>
      <c r="L95" s="11">
        <v>109</v>
      </c>
      <c r="M95" s="11">
        <v>359</v>
      </c>
      <c r="N95" s="12">
        <v>3.3300000000000001E-120</v>
      </c>
      <c r="O95" s="11">
        <v>446</v>
      </c>
    </row>
    <row r="96" spans="1:15">
      <c r="A96" s="1">
        <v>10</v>
      </c>
      <c r="B96" s="1">
        <v>1840129</v>
      </c>
      <c r="C96" s="11" t="s">
        <v>735</v>
      </c>
      <c r="D96" s="11">
        <v>96.984999999999999</v>
      </c>
      <c r="E96" s="11">
        <v>398</v>
      </c>
      <c r="F96" s="11">
        <v>6</v>
      </c>
      <c r="G96" s="11">
        <v>6</v>
      </c>
      <c r="H96" s="11">
        <v>151</v>
      </c>
      <c r="I96" s="11">
        <v>548</v>
      </c>
      <c r="J96" s="11">
        <v>548</v>
      </c>
      <c r="K96" s="11">
        <v>35</v>
      </c>
      <c r="L96" s="11">
        <v>426</v>
      </c>
      <c r="M96" s="11">
        <v>522</v>
      </c>
      <c r="N96" s="11">
        <v>0</v>
      </c>
      <c r="O96" s="11">
        <v>664</v>
      </c>
    </row>
    <row r="97" spans="1:15">
      <c r="A97" s="1">
        <v>10</v>
      </c>
      <c r="B97" s="1">
        <v>6866098</v>
      </c>
      <c r="C97" s="11" t="s">
        <v>580</v>
      </c>
      <c r="D97" s="11">
        <v>99.361000000000004</v>
      </c>
      <c r="E97" s="11">
        <v>313</v>
      </c>
      <c r="F97" s="11">
        <v>2</v>
      </c>
      <c r="G97" s="11">
        <v>0</v>
      </c>
      <c r="H97" s="11">
        <v>225</v>
      </c>
      <c r="I97" s="11">
        <v>537</v>
      </c>
      <c r="J97" s="11">
        <v>780</v>
      </c>
      <c r="K97" s="11">
        <v>313</v>
      </c>
      <c r="L97" s="11">
        <v>1</v>
      </c>
      <c r="M97" s="11">
        <v>4199</v>
      </c>
      <c r="N97" s="12">
        <v>4.9299999999999997E-157</v>
      </c>
      <c r="O97" s="11">
        <v>568</v>
      </c>
    </row>
    <row r="98" spans="1:15">
      <c r="A98" s="1">
        <v>10</v>
      </c>
      <c r="B98" s="1">
        <v>10654069</v>
      </c>
      <c r="C98" s="11" t="s">
        <v>39</v>
      </c>
      <c r="D98" s="11">
        <v>98.81</v>
      </c>
      <c r="E98" s="11">
        <v>252</v>
      </c>
      <c r="F98" s="11">
        <v>3</v>
      </c>
      <c r="G98" s="11">
        <v>0</v>
      </c>
      <c r="H98" s="11">
        <v>243</v>
      </c>
      <c r="I98" s="11">
        <v>494</v>
      </c>
      <c r="J98" s="11">
        <v>811</v>
      </c>
      <c r="K98" s="11">
        <v>7027</v>
      </c>
      <c r="L98" s="11">
        <v>7278</v>
      </c>
      <c r="M98" s="11">
        <v>7278</v>
      </c>
      <c r="N98" s="12">
        <v>1.9400000000000002E-121</v>
      </c>
      <c r="O98" s="11">
        <v>449</v>
      </c>
    </row>
    <row r="99" spans="1:15">
      <c r="A99" s="1">
        <v>11</v>
      </c>
      <c r="B99" s="1">
        <v>7946729</v>
      </c>
      <c r="C99" s="11" t="s">
        <v>12</v>
      </c>
      <c r="D99" s="11">
        <v>90.182000000000002</v>
      </c>
      <c r="E99" s="11">
        <v>275</v>
      </c>
      <c r="F99" s="11">
        <v>20</v>
      </c>
      <c r="G99" s="11">
        <v>4</v>
      </c>
      <c r="H99" s="11">
        <v>321</v>
      </c>
      <c r="I99" s="11">
        <v>595</v>
      </c>
      <c r="J99" s="11">
        <v>1030</v>
      </c>
      <c r="K99" s="11">
        <v>4244</v>
      </c>
      <c r="L99" s="11">
        <v>4511</v>
      </c>
      <c r="M99" s="11">
        <v>4787</v>
      </c>
      <c r="N99" s="12">
        <v>7.2199999999999997E-92</v>
      </c>
      <c r="O99" s="11">
        <v>351</v>
      </c>
    </row>
    <row r="100" spans="1:15">
      <c r="A100" s="1">
        <v>12</v>
      </c>
      <c r="B100" s="1">
        <v>473240</v>
      </c>
      <c r="C100" s="11" t="s">
        <v>306</v>
      </c>
      <c r="D100" s="11">
        <v>94.248000000000005</v>
      </c>
      <c r="E100" s="11">
        <v>226</v>
      </c>
      <c r="F100" s="11">
        <v>10</v>
      </c>
      <c r="G100" s="11">
        <v>3</v>
      </c>
      <c r="H100" s="11">
        <v>1</v>
      </c>
      <c r="I100" s="11">
        <v>226</v>
      </c>
      <c r="J100" s="11">
        <v>229</v>
      </c>
      <c r="K100" s="11">
        <v>396</v>
      </c>
      <c r="L100" s="11">
        <v>174</v>
      </c>
      <c r="M100" s="11">
        <v>529</v>
      </c>
      <c r="N100" s="12">
        <v>8.4900000000000004E-90</v>
      </c>
      <c r="O100" s="11">
        <v>342</v>
      </c>
    </row>
    <row r="101" spans="1:15">
      <c r="A101" s="1">
        <v>12</v>
      </c>
      <c r="B101" s="1">
        <v>8611434</v>
      </c>
      <c r="C101" s="11" t="s">
        <v>39</v>
      </c>
      <c r="D101" s="11">
        <v>98.046999999999997</v>
      </c>
      <c r="E101" s="11">
        <v>256</v>
      </c>
      <c r="F101" s="11">
        <v>4</v>
      </c>
      <c r="G101" s="11">
        <v>1</v>
      </c>
      <c r="H101" s="11">
        <v>374</v>
      </c>
      <c r="I101" s="11">
        <v>629</v>
      </c>
      <c r="J101" s="11">
        <v>973</v>
      </c>
      <c r="K101" s="11">
        <v>7278</v>
      </c>
      <c r="L101" s="11">
        <v>7024</v>
      </c>
      <c r="M101" s="11">
        <v>7278</v>
      </c>
      <c r="N101" s="12">
        <v>1.09E-119</v>
      </c>
      <c r="O101" s="11">
        <v>444</v>
      </c>
    </row>
    <row r="102" spans="1:15">
      <c r="A102" s="1">
        <v>13</v>
      </c>
      <c r="B102" s="1">
        <v>6677233</v>
      </c>
      <c r="C102" s="11" t="s">
        <v>39</v>
      </c>
      <c r="D102" s="11">
        <v>97.233000000000004</v>
      </c>
      <c r="E102" s="11">
        <v>253</v>
      </c>
      <c r="F102" s="11">
        <v>6</v>
      </c>
      <c r="G102" s="11">
        <v>1</v>
      </c>
      <c r="H102" s="11">
        <v>246</v>
      </c>
      <c r="I102" s="11">
        <v>498</v>
      </c>
      <c r="J102" s="11">
        <v>918</v>
      </c>
      <c r="K102" s="11">
        <v>7027</v>
      </c>
      <c r="L102" s="11">
        <v>7278</v>
      </c>
      <c r="M102" s="11">
        <v>7278</v>
      </c>
      <c r="N102" s="12">
        <v>1.04E-114</v>
      </c>
      <c r="O102" s="11">
        <v>427</v>
      </c>
    </row>
    <row r="103" spans="1:15">
      <c r="A103" s="1">
        <v>13</v>
      </c>
      <c r="B103" s="1">
        <v>8383787</v>
      </c>
      <c r="C103" s="11" t="s">
        <v>39</v>
      </c>
      <c r="D103" s="11">
        <v>97.628</v>
      </c>
      <c r="E103" s="11">
        <v>253</v>
      </c>
      <c r="F103" s="11">
        <v>5</v>
      </c>
      <c r="G103" s="11">
        <v>1</v>
      </c>
      <c r="H103" s="11">
        <v>342</v>
      </c>
      <c r="I103" s="11">
        <v>594</v>
      </c>
      <c r="J103" s="11">
        <v>790</v>
      </c>
      <c r="K103" s="11">
        <v>7278</v>
      </c>
      <c r="L103" s="11">
        <v>7027</v>
      </c>
      <c r="M103" s="11">
        <v>7278</v>
      </c>
      <c r="N103" s="12">
        <v>1.9000000000000001E-116</v>
      </c>
      <c r="O103" s="11">
        <v>433</v>
      </c>
    </row>
    <row r="104" spans="1:15">
      <c r="A104" s="1">
        <v>20</v>
      </c>
      <c r="B104" s="1">
        <v>1657826</v>
      </c>
      <c r="C104" s="11" t="s">
        <v>39</v>
      </c>
      <c r="D104" s="11">
        <v>91.373000000000005</v>
      </c>
      <c r="E104" s="11">
        <v>255</v>
      </c>
      <c r="F104" s="11">
        <v>20</v>
      </c>
      <c r="G104" s="11">
        <v>2</v>
      </c>
      <c r="H104" s="11">
        <v>238</v>
      </c>
      <c r="I104" s="11">
        <v>492</v>
      </c>
      <c r="J104" s="11">
        <v>939</v>
      </c>
      <c r="K104" s="11">
        <v>7026</v>
      </c>
      <c r="L104" s="11">
        <v>7278</v>
      </c>
      <c r="M104" s="11">
        <v>7278</v>
      </c>
      <c r="N104" s="12">
        <v>8.4900000000000002E-91</v>
      </c>
      <c r="O104" s="11">
        <v>348</v>
      </c>
    </row>
    <row r="105" spans="1:15">
      <c r="A105" s="1">
        <v>20</v>
      </c>
      <c r="B105" s="1">
        <v>1852578</v>
      </c>
      <c r="C105" s="11" t="s">
        <v>39</v>
      </c>
      <c r="D105" s="11">
        <v>98.412999999999997</v>
      </c>
      <c r="E105" s="11">
        <v>252</v>
      </c>
      <c r="F105" s="11">
        <v>4</v>
      </c>
      <c r="G105" s="11">
        <v>0</v>
      </c>
      <c r="H105" s="11">
        <v>289</v>
      </c>
      <c r="I105" s="11">
        <v>540</v>
      </c>
      <c r="J105" s="11">
        <v>1150</v>
      </c>
      <c r="K105" s="11">
        <v>7027</v>
      </c>
      <c r="L105" s="11">
        <v>7278</v>
      </c>
      <c r="M105" s="11">
        <v>7278</v>
      </c>
      <c r="N105" s="12">
        <v>1.3000000000000001E-119</v>
      </c>
      <c r="O105" s="11">
        <v>444</v>
      </c>
    </row>
    <row r="106" spans="1:15">
      <c r="A106" s="1">
        <v>20</v>
      </c>
      <c r="B106" s="1">
        <v>2122854</v>
      </c>
      <c r="C106" s="11" t="s">
        <v>225</v>
      </c>
      <c r="D106" s="11">
        <v>99.048000000000002</v>
      </c>
      <c r="E106" s="11">
        <v>315</v>
      </c>
      <c r="F106" s="11">
        <v>3</v>
      </c>
      <c r="G106" s="11">
        <v>0</v>
      </c>
      <c r="H106" s="11">
        <v>179</v>
      </c>
      <c r="I106" s="11">
        <v>493</v>
      </c>
      <c r="J106" s="11">
        <v>797</v>
      </c>
      <c r="K106" s="11">
        <v>51</v>
      </c>
      <c r="L106" s="11">
        <v>365</v>
      </c>
      <c r="M106" s="11">
        <v>4302</v>
      </c>
      <c r="N106" s="12">
        <v>1.8100000000000001E-156</v>
      </c>
      <c r="O106" s="11">
        <v>566</v>
      </c>
    </row>
    <row r="107" spans="1:15">
      <c r="A107" s="1">
        <v>33</v>
      </c>
      <c r="B107" s="1">
        <v>1059815</v>
      </c>
      <c r="C107" s="11" t="s">
        <v>735</v>
      </c>
      <c r="D107" s="11">
        <v>97.149000000000001</v>
      </c>
      <c r="E107" s="11">
        <v>456</v>
      </c>
      <c r="F107" s="11">
        <v>8</v>
      </c>
      <c r="G107" s="11">
        <v>5</v>
      </c>
      <c r="H107" s="11">
        <v>355</v>
      </c>
      <c r="I107" s="11">
        <v>810</v>
      </c>
      <c r="J107" s="11">
        <v>814</v>
      </c>
      <c r="K107" s="11">
        <v>39</v>
      </c>
      <c r="L107" s="11">
        <v>489</v>
      </c>
      <c r="M107" s="11">
        <v>522</v>
      </c>
      <c r="N107" s="11">
        <v>0</v>
      </c>
      <c r="O107" s="11">
        <v>765</v>
      </c>
    </row>
    <row r="108" spans="1:15">
      <c r="A108" s="1" t="s">
        <v>2240</v>
      </c>
      <c r="B108" s="1">
        <v>39551876</v>
      </c>
      <c r="C108" s="11" t="s">
        <v>39</v>
      </c>
      <c r="D108" s="11">
        <v>98.813999999999993</v>
      </c>
      <c r="E108" s="11">
        <v>253</v>
      </c>
      <c r="F108" s="11">
        <v>2</v>
      </c>
      <c r="G108" s="11">
        <v>1</v>
      </c>
      <c r="H108" s="11">
        <v>445</v>
      </c>
      <c r="I108" s="11">
        <v>697</v>
      </c>
      <c r="J108" s="11">
        <v>913</v>
      </c>
      <c r="K108" s="11">
        <v>7278</v>
      </c>
      <c r="L108" s="11">
        <v>7027</v>
      </c>
      <c r="M108" s="11">
        <v>7278</v>
      </c>
      <c r="N108" s="12">
        <v>2.2000000000000002E-121</v>
      </c>
      <c r="O108" s="11">
        <v>449</v>
      </c>
    </row>
    <row r="109" spans="1:15">
      <c r="A109" s="1" t="s">
        <v>2240</v>
      </c>
      <c r="B109" s="1">
        <v>70225242</v>
      </c>
      <c r="C109" s="11" t="s">
        <v>29</v>
      </c>
      <c r="D109" s="11">
        <v>99.174000000000007</v>
      </c>
      <c r="E109" s="11">
        <v>242</v>
      </c>
      <c r="F109" s="11">
        <v>2</v>
      </c>
      <c r="G109" s="11">
        <v>0</v>
      </c>
      <c r="H109" s="11">
        <v>298</v>
      </c>
      <c r="I109" s="11">
        <v>539</v>
      </c>
      <c r="J109" s="11">
        <v>974</v>
      </c>
      <c r="K109" s="11">
        <v>38</v>
      </c>
      <c r="L109" s="11">
        <v>279</v>
      </c>
      <c r="M109" s="11">
        <v>492</v>
      </c>
      <c r="N109" s="12">
        <v>1.8299999999999999E-117</v>
      </c>
      <c r="O109" s="11">
        <v>43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0C155-8A48-294C-BFB1-F1C7F850FB4F}">
  <dimension ref="A1:O124"/>
  <sheetViews>
    <sheetView workbookViewId="0"/>
  </sheetViews>
  <sheetFormatPr baseColWidth="10" defaultRowHeight="20"/>
  <cols>
    <col min="5" max="5" width="14.85546875" customWidth="1"/>
    <col min="13" max="13" width="12.140625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2880092</v>
      </c>
      <c r="C2" s="11" t="s">
        <v>29</v>
      </c>
      <c r="D2" s="11">
        <v>100</v>
      </c>
      <c r="E2" s="11">
        <v>242</v>
      </c>
      <c r="F2" s="11">
        <v>0</v>
      </c>
      <c r="G2" s="11">
        <v>0</v>
      </c>
      <c r="H2" s="11">
        <v>89</v>
      </c>
      <c r="I2" s="11">
        <v>330</v>
      </c>
      <c r="J2" s="11">
        <v>577</v>
      </c>
      <c r="K2" s="11">
        <v>38</v>
      </c>
      <c r="L2" s="11">
        <v>279</v>
      </c>
      <c r="M2" s="11">
        <v>492</v>
      </c>
      <c r="N2" s="12">
        <v>4.8800000000000003E-121</v>
      </c>
      <c r="O2" s="11">
        <v>448</v>
      </c>
    </row>
    <row r="3" spans="1:15">
      <c r="A3" s="1">
        <v>1</v>
      </c>
      <c r="B3" s="1">
        <v>7035755</v>
      </c>
      <c r="C3" s="11" t="s">
        <v>29</v>
      </c>
      <c r="D3" s="11">
        <v>99.587999999999994</v>
      </c>
      <c r="E3" s="11">
        <v>243</v>
      </c>
      <c r="F3" s="11">
        <v>1</v>
      </c>
      <c r="G3" s="11">
        <v>0</v>
      </c>
      <c r="H3" s="11">
        <v>198</v>
      </c>
      <c r="I3" s="11">
        <v>440</v>
      </c>
      <c r="J3" s="11">
        <v>636</v>
      </c>
      <c r="K3" s="11">
        <v>279</v>
      </c>
      <c r="L3" s="11">
        <v>37</v>
      </c>
      <c r="M3" s="11">
        <v>492</v>
      </c>
      <c r="N3" s="12">
        <v>6.9999999999999997E-120</v>
      </c>
      <c r="O3" s="11">
        <v>444</v>
      </c>
    </row>
    <row r="4" spans="1:15">
      <c r="A4" s="1">
        <v>1</v>
      </c>
      <c r="B4" s="1">
        <v>8081693</v>
      </c>
      <c r="C4" s="11" t="s">
        <v>39</v>
      </c>
      <c r="D4" s="11">
        <v>98.667000000000002</v>
      </c>
      <c r="E4" s="11">
        <v>300</v>
      </c>
      <c r="F4" s="11">
        <v>3</v>
      </c>
      <c r="G4" s="11">
        <v>1</v>
      </c>
      <c r="H4" s="11">
        <v>395</v>
      </c>
      <c r="I4" s="11">
        <v>694</v>
      </c>
      <c r="J4" s="11">
        <v>694</v>
      </c>
      <c r="K4" s="11">
        <v>7278</v>
      </c>
      <c r="L4" s="11">
        <v>6980</v>
      </c>
      <c r="M4" s="11">
        <v>7278</v>
      </c>
      <c r="N4" s="12">
        <v>5.7200000000000002E-146</v>
      </c>
      <c r="O4" s="11">
        <v>531</v>
      </c>
    </row>
    <row r="5" spans="1:15">
      <c r="A5" s="1">
        <v>1</v>
      </c>
      <c r="B5" s="1">
        <v>10463638</v>
      </c>
      <c r="C5" s="11" t="s">
        <v>39</v>
      </c>
      <c r="D5" s="11">
        <v>98.81</v>
      </c>
      <c r="E5" s="11">
        <v>252</v>
      </c>
      <c r="F5" s="11">
        <v>3</v>
      </c>
      <c r="G5" s="11">
        <v>0</v>
      </c>
      <c r="H5" s="11">
        <v>198</v>
      </c>
      <c r="I5" s="11">
        <v>449</v>
      </c>
      <c r="J5" s="11">
        <v>769</v>
      </c>
      <c r="K5" s="11">
        <v>7027</v>
      </c>
      <c r="L5" s="11">
        <v>7278</v>
      </c>
      <c r="M5" s="11">
        <v>7278</v>
      </c>
      <c r="N5" s="12">
        <v>1.8400000000000001E-121</v>
      </c>
      <c r="O5" s="11">
        <v>449</v>
      </c>
    </row>
    <row r="6" spans="1:15">
      <c r="A6" s="1">
        <v>1</v>
      </c>
      <c r="B6" s="1">
        <v>13708568</v>
      </c>
      <c r="C6" s="11" t="s">
        <v>357</v>
      </c>
      <c r="D6" s="11">
        <v>97.793999999999997</v>
      </c>
      <c r="E6" s="11">
        <v>408</v>
      </c>
      <c r="F6" s="11">
        <v>7</v>
      </c>
      <c r="G6" s="11">
        <v>1</v>
      </c>
      <c r="H6" s="11">
        <v>356</v>
      </c>
      <c r="I6" s="11">
        <v>763</v>
      </c>
      <c r="J6" s="11">
        <v>763</v>
      </c>
      <c r="K6" s="11">
        <v>1</v>
      </c>
      <c r="L6" s="11">
        <v>406</v>
      </c>
      <c r="M6" s="11">
        <v>4132</v>
      </c>
      <c r="N6" s="11">
        <v>0</v>
      </c>
      <c r="O6" s="11">
        <v>702</v>
      </c>
    </row>
    <row r="7" spans="1:15">
      <c r="A7" s="1">
        <v>1</v>
      </c>
      <c r="B7" s="1">
        <v>18076541</v>
      </c>
      <c r="C7" s="11" t="s">
        <v>218</v>
      </c>
      <c r="D7" s="11">
        <v>96.168999999999997</v>
      </c>
      <c r="E7" s="11">
        <v>261</v>
      </c>
      <c r="F7" s="11">
        <v>4</v>
      </c>
      <c r="G7" s="11">
        <v>4</v>
      </c>
      <c r="H7" s="11">
        <v>53</v>
      </c>
      <c r="I7" s="11">
        <v>307</v>
      </c>
      <c r="J7" s="11">
        <v>307</v>
      </c>
      <c r="K7" s="11">
        <v>1</v>
      </c>
      <c r="L7" s="11">
        <v>261</v>
      </c>
      <c r="M7" s="11">
        <v>360</v>
      </c>
      <c r="N7" s="12">
        <v>1.4900000000000001E-113</v>
      </c>
      <c r="O7" s="11">
        <v>422</v>
      </c>
    </row>
    <row r="8" spans="1:15">
      <c r="A8" s="1">
        <v>1</v>
      </c>
      <c r="B8" s="1">
        <v>18141987</v>
      </c>
      <c r="C8" s="11" t="s">
        <v>12</v>
      </c>
      <c r="D8" s="11">
        <v>88.813999999999993</v>
      </c>
      <c r="E8" s="11">
        <v>295</v>
      </c>
      <c r="F8" s="11">
        <v>23</v>
      </c>
      <c r="G8" s="11">
        <v>4</v>
      </c>
      <c r="H8" s="11">
        <v>197</v>
      </c>
      <c r="I8" s="11">
        <v>488</v>
      </c>
      <c r="J8" s="11">
        <v>761</v>
      </c>
      <c r="K8" s="11">
        <v>4244</v>
      </c>
      <c r="L8" s="11">
        <v>4531</v>
      </c>
      <c r="M8" s="11">
        <v>4787</v>
      </c>
      <c r="N8" s="12">
        <v>1.47E-92</v>
      </c>
      <c r="O8" s="11">
        <v>353</v>
      </c>
    </row>
    <row r="9" spans="1:15">
      <c r="A9" s="1">
        <v>1</v>
      </c>
      <c r="B9" s="1">
        <v>18337899</v>
      </c>
      <c r="C9" s="11" t="s">
        <v>781</v>
      </c>
      <c r="D9" s="11">
        <v>99.635999999999996</v>
      </c>
      <c r="E9" s="11">
        <v>275</v>
      </c>
      <c r="F9" s="11">
        <v>1</v>
      </c>
      <c r="G9" s="11">
        <v>0</v>
      </c>
      <c r="H9" s="11">
        <v>189</v>
      </c>
      <c r="I9" s="11">
        <v>463</v>
      </c>
      <c r="J9" s="11">
        <v>758</v>
      </c>
      <c r="K9" s="11">
        <v>6046</v>
      </c>
      <c r="L9" s="11">
        <v>6320</v>
      </c>
      <c r="M9" s="11">
        <v>13651</v>
      </c>
      <c r="N9" s="12">
        <v>1.3699999999999999E-137</v>
      </c>
      <c r="O9" s="11">
        <v>503</v>
      </c>
    </row>
    <row r="10" spans="1:15">
      <c r="A10" s="1">
        <v>1</v>
      </c>
      <c r="B10" s="1">
        <v>32475162</v>
      </c>
      <c r="C10" s="11" t="s">
        <v>111</v>
      </c>
      <c r="D10" s="11">
        <v>99.361000000000004</v>
      </c>
      <c r="E10" s="11">
        <v>313</v>
      </c>
      <c r="F10" s="11">
        <v>2</v>
      </c>
      <c r="G10" s="11">
        <v>0</v>
      </c>
      <c r="H10" s="11">
        <v>291</v>
      </c>
      <c r="I10" s="11">
        <v>603</v>
      </c>
      <c r="J10" s="11">
        <v>976</v>
      </c>
      <c r="K10" s="11">
        <v>313</v>
      </c>
      <c r="L10" s="11">
        <v>1</v>
      </c>
      <c r="M10" s="11">
        <v>2540</v>
      </c>
      <c r="N10" s="12">
        <v>6.2300000000000001E-157</v>
      </c>
      <c r="O10" s="11">
        <v>568</v>
      </c>
    </row>
    <row r="11" spans="1:15">
      <c r="A11" s="1">
        <v>1</v>
      </c>
      <c r="B11" s="1">
        <v>37059342</v>
      </c>
      <c r="C11" s="11" t="s">
        <v>111</v>
      </c>
      <c r="D11" s="11">
        <v>99.680999999999997</v>
      </c>
      <c r="E11" s="11">
        <v>313</v>
      </c>
      <c r="F11" s="11">
        <v>1</v>
      </c>
      <c r="G11" s="11">
        <v>0</v>
      </c>
      <c r="H11" s="11">
        <v>204</v>
      </c>
      <c r="I11" s="11">
        <v>516</v>
      </c>
      <c r="J11" s="11">
        <v>682</v>
      </c>
      <c r="K11" s="11">
        <v>1</v>
      </c>
      <c r="L11" s="11">
        <v>313</v>
      </c>
      <c r="M11" s="11">
        <v>2540</v>
      </c>
      <c r="N11" s="12">
        <v>9.210000000000001E-159</v>
      </c>
      <c r="O11" s="11">
        <v>573</v>
      </c>
    </row>
    <row r="12" spans="1:15">
      <c r="A12" s="1">
        <v>1</v>
      </c>
      <c r="B12" s="1">
        <v>40951044</v>
      </c>
      <c r="C12" s="11" t="s">
        <v>39</v>
      </c>
      <c r="D12" s="11">
        <v>90.98</v>
      </c>
      <c r="E12" s="11">
        <v>255</v>
      </c>
      <c r="F12" s="11">
        <v>21</v>
      </c>
      <c r="G12" s="11">
        <v>2</v>
      </c>
      <c r="H12" s="11">
        <v>291</v>
      </c>
      <c r="I12" s="11">
        <v>545</v>
      </c>
      <c r="J12" s="11">
        <v>1043</v>
      </c>
      <c r="K12" s="11">
        <v>7026</v>
      </c>
      <c r="L12" s="11">
        <v>7278</v>
      </c>
      <c r="M12" s="11">
        <v>7278</v>
      </c>
      <c r="N12" s="12">
        <v>4.4000000000000002E-89</v>
      </c>
      <c r="O12" s="11">
        <v>342</v>
      </c>
    </row>
    <row r="13" spans="1:15">
      <c r="A13" s="1">
        <v>1</v>
      </c>
      <c r="B13" s="1">
        <v>41472003</v>
      </c>
      <c r="C13" s="11" t="s">
        <v>580</v>
      </c>
      <c r="D13" s="11">
        <v>98.738</v>
      </c>
      <c r="E13" s="11">
        <v>317</v>
      </c>
      <c r="F13" s="11">
        <v>1</v>
      </c>
      <c r="G13" s="11">
        <v>2</v>
      </c>
      <c r="H13" s="11">
        <v>200</v>
      </c>
      <c r="I13" s="11">
        <v>513</v>
      </c>
      <c r="J13" s="11">
        <v>718</v>
      </c>
      <c r="K13" s="11">
        <v>4199</v>
      </c>
      <c r="L13" s="11">
        <v>3883</v>
      </c>
      <c r="M13" s="11">
        <v>4199</v>
      </c>
      <c r="N13" s="12">
        <v>7.5700000000000002E-155</v>
      </c>
      <c r="O13" s="11">
        <v>560</v>
      </c>
    </row>
    <row r="14" spans="1:15">
      <c r="A14" s="1">
        <v>1</v>
      </c>
      <c r="B14" s="1">
        <v>42693652</v>
      </c>
      <c r="C14" s="11" t="s">
        <v>39</v>
      </c>
      <c r="D14" s="11">
        <v>99.206000000000003</v>
      </c>
      <c r="E14" s="11">
        <v>252</v>
      </c>
      <c r="F14" s="11">
        <v>2</v>
      </c>
      <c r="G14" s="11">
        <v>0</v>
      </c>
      <c r="H14" s="11">
        <v>271</v>
      </c>
      <c r="I14" s="11">
        <v>522</v>
      </c>
      <c r="J14" s="11">
        <v>846</v>
      </c>
      <c r="K14" s="11">
        <v>7027</v>
      </c>
      <c r="L14" s="11">
        <v>7278</v>
      </c>
      <c r="M14" s="11">
        <v>7278</v>
      </c>
      <c r="N14" s="12">
        <v>4.3600000000000002E-123</v>
      </c>
      <c r="O14" s="11">
        <v>455</v>
      </c>
    </row>
    <row r="15" spans="1:15">
      <c r="A15" s="1">
        <v>1</v>
      </c>
      <c r="B15" s="1">
        <v>45326499</v>
      </c>
      <c r="C15" s="11" t="s">
        <v>12</v>
      </c>
      <c r="D15" s="11">
        <v>88.135999999999996</v>
      </c>
      <c r="E15" s="11">
        <v>295</v>
      </c>
      <c r="F15" s="11">
        <v>25</v>
      </c>
      <c r="G15" s="11">
        <v>4</v>
      </c>
      <c r="H15" s="11">
        <v>320</v>
      </c>
      <c r="I15" s="11">
        <v>611</v>
      </c>
      <c r="J15" s="11">
        <v>679</v>
      </c>
      <c r="K15" s="11">
        <v>4244</v>
      </c>
      <c r="L15" s="11">
        <v>4531</v>
      </c>
      <c r="M15" s="11">
        <v>4787</v>
      </c>
      <c r="N15" s="12">
        <v>2.8099999999999999E-89</v>
      </c>
      <c r="O15" s="11">
        <v>342</v>
      </c>
    </row>
    <row r="16" spans="1:15">
      <c r="A16" s="1">
        <v>1</v>
      </c>
      <c r="B16" s="1">
        <v>46208609</v>
      </c>
      <c r="C16" s="11" t="s">
        <v>39</v>
      </c>
      <c r="D16" s="11">
        <v>97.948999999999998</v>
      </c>
      <c r="E16" s="11">
        <v>195</v>
      </c>
      <c r="F16" s="11">
        <v>4</v>
      </c>
      <c r="G16" s="11">
        <v>0</v>
      </c>
      <c r="H16" s="11">
        <v>328</v>
      </c>
      <c r="I16" s="11">
        <v>522</v>
      </c>
      <c r="J16" s="11">
        <v>522</v>
      </c>
      <c r="K16" s="11">
        <v>7278</v>
      </c>
      <c r="L16" s="11">
        <v>7084</v>
      </c>
      <c r="M16" s="11">
        <v>7278</v>
      </c>
      <c r="N16" s="12">
        <v>2.7499999999999999E-88</v>
      </c>
      <c r="O16" s="11">
        <v>339</v>
      </c>
    </row>
    <row r="17" spans="1:15">
      <c r="A17" s="1">
        <v>1</v>
      </c>
      <c r="B17" s="1">
        <v>47492182</v>
      </c>
      <c r="C17" s="11" t="s">
        <v>39</v>
      </c>
      <c r="D17" s="11">
        <v>98.024000000000001</v>
      </c>
      <c r="E17" s="11">
        <v>253</v>
      </c>
      <c r="F17" s="11">
        <v>4</v>
      </c>
      <c r="G17" s="11">
        <v>1</v>
      </c>
      <c r="H17" s="11">
        <v>379</v>
      </c>
      <c r="I17" s="11">
        <v>631</v>
      </c>
      <c r="J17" s="11">
        <v>964</v>
      </c>
      <c r="K17" s="11">
        <v>7027</v>
      </c>
      <c r="L17" s="11">
        <v>7278</v>
      </c>
      <c r="M17" s="11">
        <v>7278</v>
      </c>
      <c r="N17" s="12">
        <v>5.0299999999999996E-118</v>
      </c>
      <c r="O17" s="11">
        <v>438</v>
      </c>
    </row>
    <row r="18" spans="1:15">
      <c r="A18" s="1">
        <v>1</v>
      </c>
      <c r="B18" s="1">
        <v>52302788</v>
      </c>
      <c r="C18" s="11" t="s">
        <v>225</v>
      </c>
      <c r="D18" s="11">
        <v>99.367000000000004</v>
      </c>
      <c r="E18" s="11">
        <v>316</v>
      </c>
      <c r="F18" s="11">
        <v>2</v>
      </c>
      <c r="G18" s="11">
        <v>0</v>
      </c>
      <c r="H18" s="11">
        <v>194</v>
      </c>
      <c r="I18" s="11">
        <v>509</v>
      </c>
      <c r="J18" s="11">
        <v>734</v>
      </c>
      <c r="K18" s="11">
        <v>48</v>
      </c>
      <c r="L18" s="11">
        <v>363</v>
      </c>
      <c r="M18" s="11">
        <v>4302</v>
      </c>
      <c r="N18" s="12">
        <v>9.9499999999999995E-159</v>
      </c>
      <c r="O18" s="11">
        <v>573</v>
      </c>
    </row>
    <row r="19" spans="1:15">
      <c r="A19" s="1">
        <v>1</v>
      </c>
      <c r="B19" s="1">
        <v>54520435</v>
      </c>
      <c r="C19" s="11" t="s">
        <v>12</v>
      </c>
      <c r="D19" s="11">
        <v>89.576999999999998</v>
      </c>
      <c r="E19" s="11">
        <v>307</v>
      </c>
      <c r="F19" s="11">
        <v>19</v>
      </c>
      <c r="G19" s="11">
        <v>5</v>
      </c>
      <c r="H19" s="11">
        <v>475</v>
      </c>
      <c r="I19" s="11">
        <v>775</v>
      </c>
      <c r="J19" s="11">
        <v>775</v>
      </c>
      <c r="K19" s="11">
        <v>4511</v>
      </c>
      <c r="L19" s="11">
        <v>4212</v>
      </c>
      <c r="M19" s="11">
        <v>4787</v>
      </c>
      <c r="N19" s="12">
        <v>8.8599999999999999E-100</v>
      </c>
      <c r="O19" s="11">
        <v>377</v>
      </c>
    </row>
    <row r="20" spans="1:15">
      <c r="A20" s="1">
        <v>1</v>
      </c>
      <c r="B20" s="1">
        <v>57794734</v>
      </c>
      <c r="C20" s="11" t="s">
        <v>39</v>
      </c>
      <c r="D20" s="11">
        <v>98.418999999999997</v>
      </c>
      <c r="E20" s="11">
        <v>253</v>
      </c>
      <c r="F20" s="11">
        <v>3</v>
      </c>
      <c r="G20" s="11">
        <v>1</v>
      </c>
      <c r="H20" s="11">
        <v>367</v>
      </c>
      <c r="I20" s="11">
        <v>619</v>
      </c>
      <c r="J20" s="11">
        <v>796</v>
      </c>
      <c r="K20" s="11">
        <v>7278</v>
      </c>
      <c r="L20" s="11">
        <v>7027</v>
      </c>
      <c r="M20" s="11">
        <v>7278</v>
      </c>
      <c r="N20" s="12">
        <v>8.8599999999999999E-120</v>
      </c>
      <c r="O20" s="11">
        <v>444</v>
      </c>
    </row>
    <row r="21" spans="1:15">
      <c r="A21" s="1">
        <v>1</v>
      </c>
      <c r="B21" s="1">
        <v>63117206</v>
      </c>
      <c r="C21" s="11" t="s">
        <v>39</v>
      </c>
      <c r="D21" s="11">
        <v>99.206000000000003</v>
      </c>
      <c r="E21" s="11">
        <v>252</v>
      </c>
      <c r="F21" s="11">
        <v>2</v>
      </c>
      <c r="G21" s="11">
        <v>0</v>
      </c>
      <c r="H21" s="11">
        <v>373</v>
      </c>
      <c r="I21" s="11">
        <v>624</v>
      </c>
      <c r="J21" s="11">
        <v>814</v>
      </c>
      <c r="K21" s="11">
        <v>7278</v>
      </c>
      <c r="L21" s="11">
        <v>7027</v>
      </c>
      <c r="M21" s="11">
        <v>7278</v>
      </c>
      <c r="N21" s="12">
        <v>4.1899999999999999E-123</v>
      </c>
      <c r="O21" s="11">
        <v>455</v>
      </c>
    </row>
    <row r="22" spans="1:15">
      <c r="A22" s="1">
        <v>1</v>
      </c>
      <c r="B22" s="1">
        <v>73951786</v>
      </c>
      <c r="C22" s="11" t="s">
        <v>357</v>
      </c>
      <c r="D22" s="11">
        <v>98.117999999999995</v>
      </c>
      <c r="E22" s="11">
        <v>425</v>
      </c>
      <c r="F22" s="11">
        <v>6</v>
      </c>
      <c r="G22" s="11">
        <v>1</v>
      </c>
      <c r="H22" s="11">
        <v>187</v>
      </c>
      <c r="I22" s="11">
        <v>611</v>
      </c>
      <c r="J22" s="11">
        <v>611</v>
      </c>
      <c r="K22" s="11">
        <v>1</v>
      </c>
      <c r="L22" s="11">
        <v>423</v>
      </c>
      <c r="M22" s="11">
        <v>4132</v>
      </c>
      <c r="N22" s="11">
        <v>0</v>
      </c>
      <c r="O22" s="11">
        <v>739</v>
      </c>
    </row>
    <row r="23" spans="1:15">
      <c r="A23" s="1">
        <v>1</v>
      </c>
      <c r="B23" s="3">
        <v>79055636</v>
      </c>
      <c r="C23" s="11" t="s">
        <v>29</v>
      </c>
      <c r="D23" s="11">
        <v>99.587999999999994</v>
      </c>
      <c r="E23" s="11">
        <v>243</v>
      </c>
      <c r="F23" s="11">
        <v>1</v>
      </c>
      <c r="G23" s="11">
        <v>0</v>
      </c>
      <c r="H23" s="11">
        <v>146</v>
      </c>
      <c r="I23" s="11">
        <v>388</v>
      </c>
      <c r="J23" s="11">
        <v>504</v>
      </c>
      <c r="K23" s="11">
        <v>38</v>
      </c>
      <c r="L23" s="11">
        <v>280</v>
      </c>
      <c r="M23" s="11">
        <v>492</v>
      </c>
      <c r="N23" s="12">
        <v>5.4599999999999998E-120</v>
      </c>
      <c r="O23" s="11">
        <v>444</v>
      </c>
    </row>
    <row r="24" spans="1:15">
      <c r="A24" s="1">
        <v>1</v>
      </c>
      <c r="B24" s="1">
        <v>79540757</v>
      </c>
      <c r="C24" s="11" t="s">
        <v>12</v>
      </c>
      <c r="D24" s="11">
        <v>93.813999999999993</v>
      </c>
      <c r="E24" s="11">
        <v>97</v>
      </c>
      <c r="F24" s="11">
        <v>6</v>
      </c>
      <c r="G24" s="11">
        <v>0</v>
      </c>
      <c r="H24" s="11">
        <v>96</v>
      </c>
      <c r="I24" s="11">
        <v>192</v>
      </c>
      <c r="J24" s="11">
        <v>465</v>
      </c>
      <c r="K24" s="11">
        <v>4339</v>
      </c>
      <c r="L24" s="11">
        <v>4243</v>
      </c>
      <c r="M24" s="11">
        <v>4787</v>
      </c>
      <c r="N24" s="12">
        <v>1.5799999999999999E-30</v>
      </c>
      <c r="O24" s="11">
        <v>147</v>
      </c>
    </row>
    <row r="25" spans="1:15">
      <c r="A25" s="1">
        <v>1</v>
      </c>
      <c r="B25" s="1">
        <v>89300106</v>
      </c>
      <c r="C25" s="11" t="s">
        <v>39</v>
      </c>
      <c r="D25" s="11">
        <v>98.813999999999993</v>
      </c>
      <c r="E25" s="11">
        <v>253</v>
      </c>
      <c r="F25" s="11">
        <v>2</v>
      </c>
      <c r="G25" s="11">
        <v>1</v>
      </c>
      <c r="H25" s="11">
        <v>198</v>
      </c>
      <c r="I25" s="11">
        <v>450</v>
      </c>
      <c r="J25" s="11">
        <v>763</v>
      </c>
      <c r="K25" s="11">
        <v>7027</v>
      </c>
      <c r="L25" s="11">
        <v>7278</v>
      </c>
      <c r="M25" s="11">
        <v>7278</v>
      </c>
      <c r="N25" s="12">
        <v>1.82E-121</v>
      </c>
      <c r="O25" s="11">
        <v>449</v>
      </c>
    </row>
    <row r="26" spans="1:15">
      <c r="A26" s="1">
        <v>1</v>
      </c>
      <c r="B26" s="1">
        <v>89881326</v>
      </c>
      <c r="C26" s="11" t="s">
        <v>29</v>
      </c>
      <c r="D26" s="11">
        <v>98.813999999999993</v>
      </c>
      <c r="E26" s="11">
        <v>253</v>
      </c>
      <c r="F26" s="11">
        <v>1</v>
      </c>
      <c r="G26" s="11">
        <v>2</v>
      </c>
      <c r="H26" s="11">
        <v>187</v>
      </c>
      <c r="I26" s="11">
        <v>438</v>
      </c>
      <c r="J26" s="11">
        <v>713</v>
      </c>
      <c r="K26" s="11">
        <v>279</v>
      </c>
      <c r="L26" s="11">
        <v>28</v>
      </c>
      <c r="M26" s="11">
        <v>492</v>
      </c>
      <c r="N26" s="12">
        <v>1.7E-121</v>
      </c>
      <c r="O26" s="11">
        <v>449</v>
      </c>
    </row>
    <row r="27" spans="1:15">
      <c r="A27" s="1">
        <v>1</v>
      </c>
      <c r="B27" s="3">
        <v>91882993</v>
      </c>
      <c r="C27" s="11" t="s">
        <v>367</v>
      </c>
      <c r="D27" s="11">
        <v>97.436000000000007</v>
      </c>
      <c r="E27" s="11">
        <v>351</v>
      </c>
      <c r="F27" s="11">
        <v>2</v>
      </c>
      <c r="G27" s="11">
        <v>2</v>
      </c>
      <c r="H27" s="11">
        <v>192</v>
      </c>
      <c r="I27" s="11">
        <v>536</v>
      </c>
      <c r="J27" s="11">
        <v>542</v>
      </c>
      <c r="K27" s="11">
        <v>350</v>
      </c>
      <c r="L27" s="11">
        <v>1</v>
      </c>
      <c r="M27" s="11">
        <v>359</v>
      </c>
      <c r="N27" s="12">
        <v>1.99E-164</v>
      </c>
      <c r="O27" s="11">
        <v>592</v>
      </c>
    </row>
    <row r="28" spans="1:15">
      <c r="A28" s="1">
        <v>1</v>
      </c>
      <c r="B28" s="1">
        <v>91952782</v>
      </c>
      <c r="C28" s="11" t="s">
        <v>111</v>
      </c>
      <c r="D28" s="11">
        <v>99.361000000000004</v>
      </c>
      <c r="E28" s="11">
        <v>313</v>
      </c>
      <c r="F28" s="11">
        <v>2</v>
      </c>
      <c r="G28" s="11">
        <v>0</v>
      </c>
      <c r="H28" s="11">
        <v>414</v>
      </c>
      <c r="I28" s="11">
        <v>726</v>
      </c>
      <c r="J28" s="11">
        <v>1067</v>
      </c>
      <c r="K28" s="11">
        <v>313</v>
      </c>
      <c r="L28" s="11">
        <v>1</v>
      </c>
      <c r="M28" s="11">
        <v>2540</v>
      </c>
      <c r="N28" s="12">
        <v>6.8300000000000001E-157</v>
      </c>
      <c r="O28" s="11">
        <v>568</v>
      </c>
    </row>
    <row r="29" spans="1:15">
      <c r="A29" s="1">
        <v>1</v>
      </c>
      <c r="B29" s="1">
        <v>92152738</v>
      </c>
      <c r="C29" s="11" t="s">
        <v>39</v>
      </c>
      <c r="D29" s="11">
        <v>98.445999999999998</v>
      </c>
      <c r="E29" s="11">
        <v>193</v>
      </c>
      <c r="F29" s="11">
        <v>2</v>
      </c>
      <c r="G29" s="11">
        <v>1</v>
      </c>
      <c r="H29" s="11">
        <v>338</v>
      </c>
      <c r="I29" s="11">
        <v>530</v>
      </c>
      <c r="J29" s="11">
        <v>530</v>
      </c>
      <c r="K29" s="11">
        <v>7278</v>
      </c>
      <c r="L29" s="11">
        <v>7087</v>
      </c>
      <c r="M29" s="11">
        <v>7278</v>
      </c>
      <c r="N29" s="12">
        <v>2.7999999999999998E-88</v>
      </c>
      <c r="O29" s="11">
        <v>339</v>
      </c>
    </row>
    <row r="30" spans="1:15">
      <c r="A30" s="1">
        <v>1</v>
      </c>
      <c r="B30" s="3">
        <v>98230091</v>
      </c>
      <c r="C30" s="11" t="s">
        <v>334</v>
      </c>
      <c r="D30" s="11">
        <v>93.200999999999993</v>
      </c>
      <c r="E30" s="11">
        <v>353</v>
      </c>
      <c r="F30" s="11">
        <v>24</v>
      </c>
      <c r="G30" s="11">
        <v>0</v>
      </c>
      <c r="H30" s="11">
        <v>3</v>
      </c>
      <c r="I30" s="11">
        <v>355</v>
      </c>
      <c r="J30" s="11">
        <v>545</v>
      </c>
      <c r="K30" s="11">
        <v>880</v>
      </c>
      <c r="L30" s="11">
        <v>1232</v>
      </c>
      <c r="M30" s="11">
        <v>2959</v>
      </c>
      <c r="N30" s="12">
        <v>9.5900000000000004E-143</v>
      </c>
      <c r="O30" s="11">
        <v>520</v>
      </c>
    </row>
    <row r="31" spans="1:15">
      <c r="A31" s="1">
        <v>1</v>
      </c>
      <c r="B31" s="1">
        <v>101184140</v>
      </c>
      <c r="C31" s="11" t="s">
        <v>39</v>
      </c>
      <c r="D31" s="11">
        <v>96.537999999999997</v>
      </c>
      <c r="E31" s="11">
        <v>260</v>
      </c>
      <c r="F31" s="11">
        <v>8</v>
      </c>
      <c r="G31" s="11">
        <v>1</v>
      </c>
      <c r="H31" s="11">
        <v>329</v>
      </c>
      <c r="I31" s="11">
        <v>588</v>
      </c>
      <c r="J31" s="11">
        <v>771</v>
      </c>
      <c r="K31" s="11">
        <v>7278</v>
      </c>
      <c r="L31" s="11">
        <v>7020</v>
      </c>
      <c r="M31" s="11">
        <v>7278</v>
      </c>
      <c r="N31" s="12">
        <v>2.4000000000000002E-115</v>
      </c>
      <c r="O31" s="11">
        <v>429</v>
      </c>
    </row>
    <row r="32" spans="1:15">
      <c r="A32" s="1">
        <v>1</v>
      </c>
      <c r="B32" s="1">
        <v>103310466</v>
      </c>
      <c r="C32" s="11" t="s">
        <v>357</v>
      </c>
      <c r="D32" s="11">
        <v>97.200999999999993</v>
      </c>
      <c r="E32" s="11">
        <v>393</v>
      </c>
      <c r="F32" s="11">
        <v>9</v>
      </c>
      <c r="G32" s="11">
        <v>1</v>
      </c>
      <c r="H32" s="11">
        <v>1</v>
      </c>
      <c r="I32" s="11">
        <v>393</v>
      </c>
      <c r="J32" s="11">
        <v>463</v>
      </c>
      <c r="K32" s="11">
        <v>391</v>
      </c>
      <c r="L32" s="11">
        <v>1</v>
      </c>
      <c r="M32" s="11">
        <v>4132</v>
      </c>
      <c r="N32" s="11">
        <v>0</v>
      </c>
      <c r="O32" s="11">
        <v>664</v>
      </c>
    </row>
    <row r="33" spans="1:15">
      <c r="A33" s="1">
        <v>1</v>
      </c>
      <c r="B33" s="1">
        <v>104260801</v>
      </c>
      <c r="C33" s="11" t="s">
        <v>218</v>
      </c>
      <c r="D33" s="11">
        <v>100</v>
      </c>
      <c r="E33" s="11">
        <v>241</v>
      </c>
      <c r="F33" s="11">
        <v>0</v>
      </c>
      <c r="G33" s="11">
        <v>0</v>
      </c>
      <c r="H33" s="11">
        <v>236</v>
      </c>
      <c r="I33" s="11">
        <v>476</v>
      </c>
      <c r="J33" s="11">
        <v>759</v>
      </c>
      <c r="K33" s="11">
        <v>110</v>
      </c>
      <c r="L33" s="11">
        <v>350</v>
      </c>
      <c r="M33" s="11">
        <v>360</v>
      </c>
      <c r="N33" s="12">
        <v>2.3399999999999998E-120</v>
      </c>
      <c r="O33" s="11">
        <v>446</v>
      </c>
    </row>
    <row r="34" spans="1:15">
      <c r="A34" s="1">
        <v>1</v>
      </c>
      <c r="B34" s="1">
        <v>118882979</v>
      </c>
      <c r="C34" s="11" t="s">
        <v>39</v>
      </c>
      <c r="D34" s="11">
        <v>92.521000000000001</v>
      </c>
      <c r="E34" s="11">
        <v>361</v>
      </c>
      <c r="F34" s="11">
        <v>24</v>
      </c>
      <c r="G34" s="11">
        <v>3</v>
      </c>
      <c r="H34" s="11">
        <v>436</v>
      </c>
      <c r="I34" s="11">
        <v>796</v>
      </c>
      <c r="J34" s="11">
        <v>796</v>
      </c>
      <c r="K34" s="11">
        <v>7278</v>
      </c>
      <c r="L34" s="11">
        <v>6921</v>
      </c>
      <c r="M34" s="11">
        <v>7278</v>
      </c>
      <c r="N34" s="12">
        <v>6.6600000000000005E-141</v>
      </c>
      <c r="O34" s="11">
        <v>514</v>
      </c>
    </row>
    <row r="35" spans="1:15">
      <c r="A35" s="1">
        <v>1</v>
      </c>
      <c r="B35" s="1">
        <v>119154827</v>
      </c>
      <c r="C35" s="11" t="s">
        <v>111</v>
      </c>
      <c r="D35" s="11">
        <v>99.045000000000002</v>
      </c>
      <c r="E35" s="11">
        <v>314</v>
      </c>
      <c r="F35" s="11">
        <v>3</v>
      </c>
      <c r="G35" s="11">
        <v>0</v>
      </c>
      <c r="H35" s="11">
        <v>195</v>
      </c>
      <c r="I35" s="11">
        <v>508</v>
      </c>
      <c r="J35" s="11">
        <v>656</v>
      </c>
      <c r="K35" s="11">
        <v>1</v>
      </c>
      <c r="L35" s="11">
        <v>314</v>
      </c>
      <c r="M35" s="11">
        <v>2540</v>
      </c>
      <c r="N35" s="12">
        <v>5.3200000000000004E-156</v>
      </c>
      <c r="O35" s="11">
        <v>564</v>
      </c>
    </row>
    <row r="36" spans="1:15">
      <c r="A36" s="1">
        <v>1</v>
      </c>
      <c r="B36" s="1">
        <v>128748013</v>
      </c>
      <c r="C36" s="11" t="s">
        <v>357</v>
      </c>
      <c r="D36" s="11">
        <v>97.926000000000002</v>
      </c>
      <c r="E36" s="11">
        <v>434</v>
      </c>
      <c r="F36" s="11">
        <v>7</v>
      </c>
      <c r="G36" s="11">
        <v>1</v>
      </c>
      <c r="H36" s="11">
        <v>207</v>
      </c>
      <c r="I36" s="11">
        <v>640</v>
      </c>
      <c r="J36" s="11">
        <v>640</v>
      </c>
      <c r="K36" s="11">
        <v>4132</v>
      </c>
      <c r="L36" s="11">
        <v>3701</v>
      </c>
      <c r="M36" s="11">
        <v>4132</v>
      </c>
      <c r="N36" s="11">
        <v>0</v>
      </c>
      <c r="O36" s="11">
        <v>750</v>
      </c>
    </row>
    <row r="37" spans="1:15">
      <c r="A37" s="1">
        <v>1</v>
      </c>
      <c r="B37" s="1">
        <v>133142757</v>
      </c>
      <c r="C37" s="11" t="s">
        <v>29</v>
      </c>
      <c r="D37" s="11">
        <v>98.364999999999995</v>
      </c>
      <c r="E37" s="11">
        <v>367</v>
      </c>
      <c r="F37" s="11">
        <v>3</v>
      </c>
      <c r="G37" s="11">
        <v>3</v>
      </c>
      <c r="H37" s="11">
        <v>195</v>
      </c>
      <c r="I37" s="11">
        <v>561</v>
      </c>
      <c r="J37" s="11">
        <v>561</v>
      </c>
      <c r="K37" s="11">
        <v>38</v>
      </c>
      <c r="L37" s="11">
        <v>401</v>
      </c>
      <c r="M37" s="11">
        <v>492</v>
      </c>
      <c r="N37" s="12">
        <v>2.02E-179</v>
      </c>
      <c r="O37" s="11">
        <v>641</v>
      </c>
    </row>
    <row r="38" spans="1:15">
      <c r="A38" s="1">
        <v>1</v>
      </c>
      <c r="B38" s="1">
        <v>151169488</v>
      </c>
      <c r="C38" s="11" t="s">
        <v>357</v>
      </c>
      <c r="D38" s="11">
        <v>97.927000000000007</v>
      </c>
      <c r="E38" s="11">
        <v>386</v>
      </c>
      <c r="F38" s="11">
        <v>6</v>
      </c>
      <c r="G38" s="11">
        <v>1</v>
      </c>
      <c r="H38" s="11">
        <v>279</v>
      </c>
      <c r="I38" s="11">
        <v>664</v>
      </c>
      <c r="J38" s="11">
        <v>664</v>
      </c>
      <c r="K38" s="11">
        <v>4132</v>
      </c>
      <c r="L38" s="11">
        <v>3749</v>
      </c>
      <c r="M38" s="11">
        <v>4132</v>
      </c>
      <c r="N38" s="11">
        <v>0</v>
      </c>
      <c r="O38" s="11">
        <v>667</v>
      </c>
    </row>
    <row r="39" spans="1:15">
      <c r="A39" s="1">
        <v>1</v>
      </c>
      <c r="B39" s="1">
        <v>159933275</v>
      </c>
      <c r="C39" s="11" t="s">
        <v>735</v>
      </c>
      <c r="D39" s="11">
        <v>97.625</v>
      </c>
      <c r="E39" s="11">
        <v>379</v>
      </c>
      <c r="F39" s="11">
        <v>5</v>
      </c>
      <c r="G39" s="11">
        <v>4</v>
      </c>
      <c r="H39" s="11">
        <v>1</v>
      </c>
      <c r="I39" s="11">
        <v>379</v>
      </c>
      <c r="J39" s="11">
        <v>600</v>
      </c>
      <c r="K39" s="11">
        <v>409</v>
      </c>
      <c r="L39" s="11">
        <v>35</v>
      </c>
      <c r="M39" s="11">
        <v>522</v>
      </c>
      <c r="N39" s="11">
        <v>0</v>
      </c>
      <c r="O39" s="11">
        <v>647</v>
      </c>
    </row>
    <row r="40" spans="1:15">
      <c r="A40" s="1">
        <v>1</v>
      </c>
      <c r="B40" s="1">
        <v>161892530</v>
      </c>
      <c r="C40" s="11" t="s">
        <v>29</v>
      </c>
      <c r="D40" s="11">
        <v>99.587999999999994</v>
      </c>
      <c r="E40" s="11">
        <v>243</v>
      </c>
      <c r="F40" s="11">
        <v>1</v>
      </c>
      <c r="G40" s="11">
        <v>0</v>
      </c>
      <c r="H40" s="11">
        <v>203</v>
      </c>
      <c r="I40" s="11">
        <v>445</v>
      </c>
      <c r="J40" s="11">
        <v>637</v>
      </c>
      <c r="K40" s="11">
        <v>280</v>
      </c>
      <c r="L40" s="11">
        <v>38</v>
      </c>
      <c r="M40" s="11">
        <v>492</v>
      </c>
      <c r="N40" s="12">
        <v>7.0099999999999996E-120</v>
      </c>
      <c r="O40" s="11">
        <v>444</v>
      </c>
    </row>
    <row r="41" spans="1:15">
      <c r="A41" s="1">
        <v>1</v>
      </c>
      <c r="B41" s="1">
        <v>162675375</v>
      </c>
      <c r="C41" s="11" t="s">
        <v>367</v>
      </c>
      <c r="D41" s="11">
        <v>98</v>
      </c>
      <c r="E41" s="11">
        <v>350</v>
      </c>
      <c r="F41" s="11">
        <v>0</v>
      </c>
      <c r="G41" s="11">
        <v>2</v>
      </c>
      <c r="H41" s="11">
        <v>318</v>
      </c>
      <c r="I41" s="11">
        <v>661</v>
      </c>
      <c r="J41" s="11">
        <v>742</v>
      </c>
      <c r="K41" s="11">
        <v>349</v>
      </c>
      <c r="L41" s="11">
        <v>1</v>
      </c>
      <c r="M41" s="11">
        <v>359</v>
      </c>
      <c r="N41" s="12">
        <v>4.62E-167</v>
      </c>
      <c r="O41" s="11">
        <v>601</v>
      </c>
    </row>
    <row r="42" spans="1:15">
      <c r="A42" s="1">
        <v>1</v>
      </c>
      <c r="B42" s="1">
        <v>172452606</v>
      </c>
      <c r="C42" s="11" t="s">
        <v>139</v>
      </c>
      <c r="D42" s="11">
        <v>94.594999999999999</v>
      </c>
      <c r="E42" s="11">
        <v>296</v>
      </c>
      <c r="F42" s="11">
        <v>16</v>
      </c>
      <c r="G42" s="11">
        <v>0</v>
      </c>
      <c r="H42" s="11">
        <v>1</v>
      </c>
      <c r="I42" s="11">
        <v>296</v>
      </c>
      <c r="J42" s="11">
        <v>371</v>
      </c>
      <c r="K42" s="11">
        <v>1888</v>
      </c>
      <c r="L42" s="11">
        <v>1593</v>
      </c>
      <c r="M42" s="11">
        <v>2785</v>
      </c>
      <c r="N42" s="12">
        <v>1.4E-124</v>
      </c>
      <c r="O42" s="11">
        <v>459</v>
      </c>
    </row>
    <row r="43" spans="1:15">
      <c r="A43" s="1">
        <v>1</v>
      </c>
      <c r="B43" s="1">
        <v>182869118</v>
      </c>
      <c r="C43" s="11" t="s">
        <v>218</v>
      </c>
      <c r="D43" s="11">
        <v>99.17</v>
      </c>
      <c r="E43" s="11">
        <v>241</v>
      </c>
      <c r="F43" s="11">
        <v>2</v>
      </c>
      <c r="G43" s="11">
        <v>0</v>
      </c>
      <c r="H43" s="11">
        <v>212</v>
      </c>
      <c r="I43" s="11">
        <v>452</v>
      </c>
      <c r="J43" s="11">
        <v>805</v>
      </c>
      <c r="K43" s="11">
        <v>350</v>
      </c>
      <c r="L43" s="11">
        <v>110</v>
      </c>
      <c r="M43" s="11">
        <v>360</v>
      </c>
      <c r="N43" s="12">
        <v>5.4000000000000001E-117</v>
      </c>
      <c r="O43" s="11">
        <v>435</v>
      </c>
    </row>
    <row r="44" spans="1:15">
      <c r="A44" s="1">
        <v>1</v>
      </c>
      <c r="B44" s="1">
        <v>185236130</v>
      </c>
      <c r="C44" s="11" t="s">
        <v>218</v>
      </c>
      <c r="D44" s="11">
        <v>89.754000000000005</v>
      </c>
      <c r="E44" s="11">
        <v>244</v>
      </c>
      <c r="F44" s="11">
        <v>22</v>
      </c>
      <c r="G44" s="11">
        <v>2</v>
      </c>
      <c r="H44" s="11">
        <v>209</v>
      </c>
      <c r="I44" s="11">
        <v>450</v>
      </c>
      <c r="J44" s="11">
        <v>654</v>
      </c>
      <c r="K44" s="11">
        <v>350</v>
      </c>
      <c r="L44" s="11">
        <v>108</v>
      </c>
      <c r="M44" s="11">
        <v>360</v>
      </c>
      <c r="N44" s="12">
        <v>2.7399999999999999E-79</v>
      </c>
      <c r="O44" s="11">
        <v>309</v>
      </c>
    </row>
    <row r="45" spans="1:15">
      <c r="A45" s="1">
        <v>1</v>
      </c>
      <c r="B45" s="3">
        <v>185410361</v>
      </c>
      <c r="C45" s="11" t="s">
        <v>29</v>
      </c>
      <c r="D45" s="11">
        <v>98.162999999999997</v>
      </c>
      <c r="E45" s="11">
        <v>381</v>
      </c>
      <c r="F45" s="11">
        <v>5</v>
      </c>
      <c r="G45" s="11">
        <v>2</v>
      </c>
      <c r="H45" s="11">
        <v>304</v>
      </c>
      <c r="I45" s="11">
        <v>684</v>
      </c>
      <c r="J45" s="11">
        <v>684</v>
      </c>
      <c r="K45" s="11">
        <v>36</v>
      </c>
      <c r="L45" s="11">
        <v>414</v>
      </c>
      <c r="M45" s="11">
        <v>492</v>
      </c>
      <c r="N45" s="11">
        <v>0</v>
      </c>
      <c r="O45" s="11">
        <v>664</v>
      </c>
    </row>
    <row r="46" spans="1:15">
      <c r="A46" s="1">
        <v>1</v>
      </c>
      <c r="B46" s="1">
        <v>192671837</v>
      </c>
      <c r="C46" s="11" t="s">
        <v>12</v>
      </c>
      <c r="D46" s="11">
        <v>86.266000000000005</v>
      </c>
      <c r="E46" s="11">
        <v>233</v>
      </c>
      <c r="F46" s="11">
        <v>21</v>
      </c>
      <c r="G46" s="11">
        <v>6</v>
      </c>
      <c r="H46" s="11">
        <v>155</v>
      </c>
      <c r="I46" s="11">
        <v>384</v>
      </c>
      <c r="J46" s="11">
        <v>384</v>
      </c>
      <c r="K46" s="11">
        <v>4531</v>
      </c>
      <c r="L46" s="11">
        <v>4307</v>
      </c>
      <c r="M46" s="11">
        <v>4787</v>
      </c>
      <c r="N46" s="12">
        <v>1.5900000000000001E-59</v>
      </c>
      <c r="O46" s="11">
        <v>243</v>
      </c>
    </row>
    <row r="47" spans="1:15">
      <c r="A47" s="1">
        <v>1</v>
      </c>
      <c r="B47" s="1">
        <v>196609504</v>
      </c>
      <c r="C47" s="11" t="s">
        <v>367</v>
      </c>
      <c r="D47" s="11">
        <v>98.638999999999996</v>
      </c>
      <c r="E47" s="11">
        <v>294</v>
      </c>
      <c r="F47" s="11">
        <v>3</v>
      </c>
      <c r="G47" s="11">
        <v>1</v>
      </c>
      <c r="H47" s="11">
        <v>6</v>
      </c>
      <c r="I47" s="11">
        <v>299</v>
      </c>
      <c r="J47" s="11">
        <v>473</v>
      </c>
      <c r="K47" s="11">
        <v>58</v>
      </c>
      <c r="L47" s="11">
        <v>350</v>
      </c>
      <c r="M47" s="11">
        <v>359</v>
      </c>
      <c r="N47" s="12">
        <v>8.2299999999999992E-143</v>
      </c>
      <c r="O47" s="11">
        <v>520</v>
      </c>
    </row>
    <row r="48" spans="1:15">
      <c r="A48" s="1">
        <v>2</v>
      </c>
      <c r="B48" s="1">
        <v>7903361</v>
      </c>
      <c r="C48" s="11" t="s">
        <v>39</v>
      </c>
      <c r="D48" s="11">
        <v>98.34</v>
      </c>
      <c r="E48" s="11">
        <v>241</v>
      </c>
      <c r="F48" s="11">
        <v>3</v>
      </c>
      <c r="G48" s="11">
        <v>1</v>
      </c>
      <c r="H48" s="11">
        <v>1</v>
      </c>
      <c r="I48" s="11">
        <v>241</v>
      </c>
      <c r="J48" s="11">
        <v>268</v>
      </c>
      <c r="K48" s="11">
        <v>7039</v>
      </c>
      <c r="L48" s="11">
        <v>7278</v>
      </c>
      <c r="M48" s="11">
        <v>7278</v>
      </c>
      <c r="N48" s="12">
        <v>1.27E-113</v>
      </c>
      <c r="O48" s="11">
        <v>422</v>
      </c>
    </row>
    <row r="49" spans="1:15">
      <c r="A49" s="1">
        <v>2</v>
      </c>
      <c r="B49" s="1">
        <v>18200566</v>
      </c>
      <c r="C49" s="11" t="s">
        <v>39</v>
      </c>
      <c r="D49" s="11">
        <v>91.338999999999999</v>
      </c>
      <c r="E49" s="11">
        <v>254</v>
      </c>
      <c r="F49" s="11">
        <v>20</v>
      </c>
      <c r="G49" s="11">
        <v>2</v>
      </c>
      <c r="H49" s="11">
        <v>288</v>
      </c>
      <c r="I49" s="11">
        <v>541</v>
      </c>
      <c r="J49" s="11">
        <v>831</v>
      </c>
      <c r="K49" s="11">
        <v>7027</v>
      </c>
      <c r="L49" s="11">
        <v>7278</v>
      </c>
      <c r="M49" s="11">
        <v>7278</v>
      </c>
      <c r="N49" s="12">
        <v>2.6899999999999998E-90</v>
      </c>
      <c r="O49" s="11">
        <v>346</v>
      </c>
    </row>
    <row r="50" spans="1:15">
      <c r="A50" s="1">
        <v>2</v>
      </c>
      <c r="B50" s="1">
        <v>47022634</v>
      </c>
      <c r="C50" s="11" t="s">
        <v>39</v>
      </c>
      <c r="D50" s="11">
        <v>98.828000000000003</v>
      </c>
      <c r="E50" s="11">
        <v>256</v>
      </c>
      <c r="F50" s="11">
        <v>3</v>
      </c>
      <c r="G50" s="11">
        <v>0</v>
      </c>
      <c r="H50" s="11">
        <v>278</v>
      </c>
      <c r="I50" s="11">
        <v>533</v>
      </c>
      <c r="J50" s="11">
        <v>838</v>
      </c>
      <c r="K50" s="11">
        <v>7023</v>
      </c>
      <c r="L50" s="11">
        <v>7278</v>
      </c>
      <c r="M50" s="11">
        <v>7278</v>
      </c>
      <c r="N50" s="12">
        <v>1.2E-123</v>
      </c>
      <c r="O50" s="11">
        <v>457</v>
      </c>
    </row>
    <row r="51" spans="1:15">
      <c r="A51" s="1">
        <v>2</v>
      </c>
      <c r="B51" s="1">
        <v>50200532</v>
      </c>
      <c r="C51" s="11" t="s">
        <v>39</v>
      </c>
      <c r="D51" s="11">
        <v>98.81</v>
      </c>
      <c r="E51" s="11">
        <v>252</v>
      </c>
      <c r="F51" s="11">
        <v>3</v>
      </c>
      <c r="G51" s="11">
        <v>0</v>
      </c>
      <c r="H51" s="11">
        <v>179</v>
      </c>
      <c r="I51" s="11">
        <v>430</v>
      </c>
      <c r="J51" s="11">
        <v>765</v>
      </c>
      <c r="K51" s="11">
        <v>7027</v>
      </c>
      <c r="L51" s="11">
        <v>7278</v>
      </c>
      <c r="M51" s="11">
        <v>7278</v>
      </c>
      <c r="N51" s="12">
        <v>1.83E-121</v>
      </c>
      <c r="O51" s="11">
        <v>449</v>
      </c>
    </row>
    <row r="52" spans="1:15">
      <c r="A52" s="1">
        <v>2</v>
      </c>
      <c r="B52" s="1">
        <v>53922103</v>
      </c>
      <c r="C52" s="11" t="s">
        <v>29</v>
      </c>
      <c r="D52" s="11">
        <v>98.566999999999993</v>
      </c>
      <c r="E52" s="11">
        <v>349</v>
      </c>
      <c r="F52" s="11">
        <v>2</v>
      </c>
      <c r="G52" s="11">
        <v>3</v>
      </c>
      <c r="H52" s="11">
        <v>26</v>
      </c>
      <c r="I52" s="11">
        <v>374</v>
      </c>
      <c r="J52" s="11">
        <v>376</v>
      </c>
      <c r="K52" s="11">
        <v>39</v>
      </c>
      <c r="L52" s="11">
        <v>384</v>
      </c>
      <c r="M52" s="11">
        <v>492</v>
      </c>
      <c r="N52" s="12">
        <v>2.8599999999999999E-171</v>
      </c>
      <c r="O52" s="11">
        <v>614</v>
      </c>
    </row>
    <row r="53" spans="1:15">
      <c r="A53" s="1">
        <v>2</v>
      </c>
      <c r="B53" s="1">
        <v>69031287</v>
      </c>
      <c r="C53" s="11" t="s">
        <v>12</v>
      </c>
      <c r="D53" s="11">
        <v>87.945999999999998</v>
      </c>
      <c r="E53" s="11">
        <v>224</v>
      </c>
      <c r="F53" s="11">
        <v>19</v>
      </c>
      <c r="G53" s="11">
        <v>3</v>
      </c>
      <c r="H53" s="11">
        <v>437</v>
      </c>
      <c r="I53" s="11">
        <v>660</v>
      </c>
      <c r="J53" s="11">
        <v>660</v>
      </c>
      <c r="K53" s="11">
        <v>4511</v>
      </c>
      <c r="L53" s="11">
        <v>4296</v>
      </c>
      <c r="M53" s="11">
        <v>4787</v>
      </c>
      <c r="N53" s="12">
        <v>1.02E-63</v>
      </c>
      <c r="O53" s="11">
        <v>257</v>
      </c>
    </row>
    <row r="54" spans="1:15">
      <c r="A54" s="1">
        <v>2</v>
      </c>
      <c r="B54" s="1">
        <v>70432236</v>
      </c>
      <c r="C54" s="11" t="s">
        <v>29</v>
      </c>
      <c r="D54" s="11">
        <v>99.587999999999994</v>
      </c>
      <c r="E54" s="11">
        <v>243</v>
      </c>
      <c r="F54" s="11">
        <v>1</v>
      </c>
      <c r="G54" s="11">
        <v>0</v>
      </c>
      <c r="H54" s="11">
        <v>200</v>
      </c>
      <c r="I54" s="11">
        <v>442</v>
      </c>
      <c r="J54" s="11">
        <v>641</v>
      </c>
      <c r="K54" s="11">
        <v>37</v>
      </c>
      <c r="L54" s="11">
        <v>279</v>
      </c>
      <c r="M54" s="11">
        <v>492</v>
      </c>
      <c r="N54" s="12">
        <v>7.0500000000000006E-120</v>
      </c>
      <c r="O54" s="11">
        <v>444</v>
      </c>
    </row>
    <row r="55" spans="1:15">
      <c r="A55" s="1">
        <v>2</v>
      </c>
      <c r="B55" s="1">
        <v>72434389</v>
      </c>
      <c r="C55" s="11" t="s">
        <v>111</v>
      </c>
      <c r="D55" s="11">
        <v>100</v>
      </c>
      <c r="E55" s="11">
        <v>250</v>
      </c>
      <c r="F55" s="11">
        <v>0</v>
      </c>
      <c r="G55" s="11">
        <v>0</v>
      </c>
      <c r="H55" s="11">
        <v>225</v>
      </c>
      <c r="I55" s="11">
        <v>474</v>
      </c>
      <c r="J55" s="11">
        <v>704</v>
      </c>
      <c r="K55" s="11">
        <v>313</v>
      </c>
      <c r="L55" s="11">
        <v>64</v>
      </c>
      <c r="M55" s="11">
        <v>2540</v>
      </c>
      <c r="N55" s="12">
        <v>2.1500000000000001E-125</v>
      </c>
      <c r="O55" s="11">
        <v>462</v>
      </c>
    </row>
    <row r="56" spans="1:15">
      <c r="A56" s="1">
        <v>2</v>
      </c>
      <c r="B56" s="1">
        <v>74120872</v>
      </c>
      <c r="C56" s="11" t="s">
        <v>39</v>
      </c>
      <c r="D56" s="11">
        <v>93.700999999999993</v>
      </c>
      <c r="E56" s="11">
        <v>254</v>
      </c>
      <c r="F56" s="11">
        <v>4</v>
      </c>
      <c r="G56" s="11">
        <v>3</v>
      </c>
      <c r="H56" s="11">
        <v>337</v>
      </c>
      <c r="I56" s="11">
        <v>579</v>
      </c>
      <c r="J56" s="11">
        <v>778</v>
      </c>
      <c r="K56" s="11">
        <v>7278</v>
      </c>
      <c r="L56" s="11">
        <v>7026</v>
      </c>
      <c r="M56" s="11">
        <v>7278</v>
      </c>
      <c r="N56" s="12">
        <v>1.49E-97</v>
      </c>
      <c r="O56" s="11">
        <v>370</v>
      </c>
    </row>
    <row r="57" spans="1:15">
      <c r="A57" s="1">
        <v>2</v>
      </c>
      <c r="B57" s="3">
        <v>76722917</v>
      </c>
      <c r="C57" s="11" t="s">
        <v>367</v>
      </c>
      <c r="D57" s="11">
        <v>99.584999999999994</v>
      </c>
      <c r="E57" s="11">
        <v>241</v>
      </c>
      <c r="F57" s="11">
        <v>1</v>
      </c>
      <c r="G57" s="11">
        <v>0</v>
      </c>
      <c r="H57" s="11">
        <v>292</v>
      </c>
      <c r="I57" s="11">
        <v>532</v>
      </c>
      <c r="J57" s="11">
        <v>843</v>
      </c>
      <c r="K57" s="11">
        <v>349</v>
      </c>
      <c r="L57" s="11">
        <v>109</v>
      </c>
      <c r="M57" s="11">
        <v>359</v>
      </c>
      <c r="N57" s="12">
        <v>1.2200000000000001E-118</v>
      </c>
      <c r="O57" s="11">
        <v>440</v>
      </c>
    </row>
    <row r="58" spans="1:15">
      <c r="A58" s="1">
        <v>2</v>
      </c>
      <c r="B58" s="1">
        <v>78528120</v>
      </c>
      <c r="C58" s="11" t="s">
        <v>12</v>
      </c>
      <c r="D58" s="11">
        <v>89.492999999999995</v>
      </c>
      <c r="E58" s="11">
        <v>276</v>
      </c>
      <c r="F58" s="11">
        <v>21</v>
      </c>
      <c r="G58" s="11">
        <v>3</v>
      </c>
      <c r="H58" s="11">
        <v>193</v>
      </c>
      <c r="I58" s="11">
        <v>468</v>
      </c>
      <c r="J58" s="11">
        <v>781</v>
      </c>
      <c r="K58" s="11">
        <v>4244</v>
      </c>
      <c r="L58" s="11">
        <v>4511</v>
      </c>
      <c r="M58" s="11">
        <v>4787</v>
      </c>
      <c r="N58" s="12">
        <v>3.2600000000000002E-89</v>
      </c>
      <c r="O58" s="11">
        <v>342</v>
      </c>
    </row>
    <row r="59" spans="1:15">
      <c r="A59" s="1">
        <v>2</v>
      </c>
      <c r="B59" s="1">
        <v>82686103</v>
      </c>
      <c r="C59" s="11" t="s">
        <v>29</v>
      </c>
      <c r="D59" s="11">
        <v>99.138000000000005</v>
      </c>
      <c r="E59" s="11">
        <v>348</v>
      </c>
      <c r="F59" s="11">
        <v>1</v>
      </c>
      <c r="G59" s="11">
        <v>2</v>
      </c>
      <c r="H59" s="11">
        <v>91</v>
      </c>
      <c r="I59" s="11">
        <v>438</v>
      </c>
      <c r="J59" s="11">
        <v>439</v>
      </c>
      <c r="K59" s="11">
        <v>39</v>
      </c>
      <c r="L59" s="11">
        <v>384</v>
      </c>
      <c r="M59" s="11">
        <v>492</v>
      </c>
      <c r="N59" s="12">
        <v>1.56E-174</v>
      </c>
      <c r="O59" s="11">
        <v>625</v>
      </c>
    </row>
    <row r="60" spans="1:15">
      <c r="A60" s="1">
        <v>2</v>
      </c>
      <c r="B60" s="1">
        <v>94923579</v>
      </c>
      <c r="C60" s="11" t="s">
        <v>225</v>
      </c>
      <c r="D60" s="11">
        <v>98.725999999999999</v>
      </c>
      <c r="E60" s="11">
        <v>314</v>
      </c>
      <c r="F60" s="11">
        <v>4</v>
      </c>
      <c r="G60" s="11">
        <v>0</v>
      </c>
      <c r="H60" s="11">
        <v>291</v>
      </c>
      <c r="I60" s="11">
        <v>604</v>
      </c>
      <c r="J60" s="11">
        <v>805</v>
      </c>
      <c r="K60" s="11">
        <v>4253</v>
      </c>
      <c r="L60" s="11">
        <v>3940</v>
      </c>
      <c r="M60" s="11">
        <v>4302</v>
      </c>
      <c r="N60" s="12">
        <v>3.0700000000000001E-154</v>
      </c>
      <c r="O60" s="11">
        <v>558</v>
      </c>
    </row>
    <row r="61" spans="1:15">
      <c r="A61" s="1">
        <v>2</v>
      </c>
      <c r="B61" s="1">
        <v>99771153</v>
      </c>
      <c r="C61" s="11" t="s">
        <v>39</v>
      </c>
      <c r="D61" s="11">
        <v>98.813999999999993</v>
      </c>
      <c r="E61" s="11">
        <v>253</v>
      </c>
      <c r="F61" s="11">
        <v>2</v>
      </c>
      <c r="G61" s="11">
        <v>1</v>
      </c>
      <c r="H61" s="11">
        <v>160</v>
      </c>
      <c r="I61" s="11">
        <v>412</v>
      </c>
      <c r="J61" s="11">
        <v>860</v>
      </c>
      <c r="K61" s="11">
        <v>7027</v>
      </c>
      <c r="L61" s="11">
        <v>7278</v>
      </c>
      <c r="M61" s="11">
        <v>7278</v>
      </c>
      <c r="N61" s="12">
        <v>2.0600000000000002E-121</v>
      </c>
      <c r="O61" s="11">
        <v>449</v>
      </c>
    </row>
    <row r="62" spans="1:15">
      <c r="A62" s="1">
        <v>2</v>
      </c>
      <c r="B62" s="1">
        <v>101526661</v>
      </c>
      <c r="C62" s="11" t="s">
        <v>29</v>
      </c>
      <c r="D62" s="11">
        <v>99.587000000000003</v>
      </c>
      <c r="E62" s="11">
        <v>242</v>
      </c>
      <c r="F62" s="11">
        <v>1</v>
      </c>
      <c r="G62" s="11">
        <v>0</v>
      </c>
      <c r="H62" s="11">
        <v>396</v>
      </c>
      <c r="I62" s="11">
        <v>637</v>
      </c>
      <c r="J62" s="11">
        <v>1036</v>
      </c>
      <c r="K62" s="11">
        <v>279</v>
      </c>
      <c r="L62" s="11">
        <v>38</v>
      </c>
      <c r="M62" s="11">
        <v>492</v>
      </c>
      <c r="N62" s="12">
        <v>4.1899999999999999E-119</v>
      </c>
      <c r="O62" s="11">
        <v>442</v>
      </c>
    </row>
    <row r="63" spans="1:15">
      <c r="A63" s="1">
        <v>2</v>
      </c>
      <c r="B63" s="1">
        <v>105383351</v>
      </c>
      <c r="C63" s="11" t="s">
        <v>367</v>
      </c>
      <c r="D63" s="11">
        <v>97.947000000000003</v>
      </c>
      <c r="E63" s="11">
        <v>341</v>
      </c>
      <c r="F63" s="11">
        <v>0</v>
      </c>
      <c r="G63" s="11">
        <v>2</v>
      </c>
      <c r="H63" s="11">
        <v>184</v>
      </c>
      <c r="I63" s="11">
        <v>518</v>
      </c>
      <c r="J63" s="11">
        <v>518</v>
      </c>
      <c r="K63" s="11">
        <v>349</v>
      </c>
      <c r="L63" s="11">
        <v>10</v>
      </c>
      <c r="M63" s="11">
        <v>359</v>
      </c>
      <c r="N63" s="12">
        <v>3.1699999999999998E-162</v>
      </c>
      <c r="O63" s="11">
        <v>584</v>
      </c>
    </row>
    <row r="64" spans="1:15">
      <c r="A64" s="1">
        <v>2</v>
      </c>
      <c r="B64" s="1">
        <v>117708697</v>
      </c>
      <c r="C64" s="11" t="s">
        <v>39</v>
      </c>
      <c r="D64" s="11">
        <v>91.81</v>
      </c>
      <c r="E64" s="11">
        <v>232</v>
      </c>
      <c r="F64" s="11">
        <v>18</v>
      </c>
      <c r="G64" s="11">
        <v>1</v>
      </c>
      <c r="H64" s="11">
        <v>204</v>
      </c>
      <c r="I64" s="11">
        <v>435</v>
      </c>
      <c r="J64" s="11">
        <v>802</v>
      </c>
      <c r="K64" s="11">
        <v>7027</v>
      </c>
      <c r="L64" s="11">
        <v>7257</v>
      </c>
      <c r="M64" s="11">
        <v>7278</v>
      </c>
      <c r="N64" s="12">
        <v>4.3699999999999998E-83</v>
      </c>
      <c r="O64" s="11">
        <v>322</v>
      </c>
    </row>
    <row r="65" spans="1:15">
      <c r="A65" s="1">
        <v>2</v>
      </c>
      <c r="B65" s="1">
        <v>123220263</v>
      </c>
      <c r="C65" s="11" t="s">
        <v>39</v>
      </c>
      <c r="D65" s="11">
        <v>98.418999999999997</v>
      </c>
      <c r="E65" s="11">
        <v>253</v>
      </c>
      <c r="F65" s="11">
        <v>3</v>
      </c>
      <c r="G65" s="11">
        <v>1</v>
      </c>
      <c r="H65" s="11">
        <v>524</v>
      </c>
      <c r="I65" s="11">
        <v>776</v>
      </c>
      <c r="J65" s="11">
        <v>974</v>
      </c>
      <c r="K65" s="11">
        <v>7278</v>
      </c>
      <c r="L65" s="11">
        <v>7027</v>
      </c>
      <c r="M65" s="11">
        <v>7278</v>
      </c>
      <c r="N65" s="12">
        <v>1.09E-119</v>
      </c>
      <c r="O65" s="11">
        <v>444</v>
      </c>
    </row>
    <row r="66" spans="1:15">
      <c r="A66" s="1">
        <v>2</v>
      </c>
      <c r="B66" s="1">
        <v>124075983</v>
      </c>
      <c r="C66" s="11" t="s">
        <v>39</v>
      </c>
      <c r="D66" s="11">
        <v>91.27</v>
      </c>
      <c r="E66" s="11">
        <v>252</v>
      </c>
      <c r="F66" s="11">
        <v>20</v>
      </c>
      <c r="G66" s="11">
        <v>2</v>
      </c>
      <c r="H66" s="11">
        <v>231</v>
      </c>
      <c r="I66" s="11">
        <v>482</v>
      </c>
      <c r="J66" s="11">
        <v>533</v>
      </c>
      <c r="K66" s="11">
        <v>7029</v>
      </c>
      <c r="L66" s="11">
        <v>7278</v>
      </c>
      <c r="M66" s="11">
        <v>7278</v>
      </c>
      <c r="N66" s="12">
        <v>2.17E-89</v>
      </c>
      <c r="O66" s="11">
        <v>342</v>
      </c>
    </row>
    <row r="67" spans="1:15">
      <c r="A67" s="1">
        <v>2</v>
      </c>
      <c r="B67" s="3">
        <v>133314053</v>
      </c>
      <c r="C67" s="11" t="s">
        <v>2418</v>
      </c>
      <c r="D67" s="11">
        <v>81.081000000000003</v>
      </c>
      <c r="E67" s="11">
        <v>296</v>
      </c>
      <c r="F67" s="11">
        <v>34</v>
      </c>
      <c r="G67" s="11">
        <v>11</v>
      </c>
      <c r="H67" s="11">
        <v>114</v>
      </c>
      <c r="I67" s="11">
        <v>388</v>
      </c>
      <c r="J67" s="11">
        <v>586</v>
      </c>
      <c r="K67" s="11">
        <v>9133</v>
      </c>
      <c r="L67" s="11">
        <v>8839</v>
      </c>
      <c r="M67" s="11">
        <v>9133</v>
      </c>
      <c r="N67" s="12">
        <v>1.5200000000000001E-51</v>
      </c>
      <c r="O67" s="11">
        <v>217</v>
      </c>
    </row>
    <row r="68" spans="1:15">
      <c r="A68" s="1">
        <v>2</v>
      </c>
      <c r="B68" s="1">
        <v>134790388</v>
      </c>
      <c r="C68" s="11" t="s">
        <v>601</v>
      </c>
      <c r="D68" s="11">
        <v>99.43</v>
      </c>
      <c r="E68" s="11">
        <v>351</v>
      </c>
      <c r="F68" s="11">
        <v>2</v>
      </c>
      <c r="G68" s="11">
        <v>0</v>
      </c>
      <c r="H68" s="11">
        <v>180</v>
      </c>
      <c r="I68" s="11">
        <v>530</v>
      </c>
      <c r="J68" s="11">
        <v>530</v>
      </c>
      <c r="K68" s="11">
        <v>4268</v>
      </c>
      <c r="L68" s="11">
        <v>3918</v>
      </c>
      <c r="M68" s="11">
        <v>4316</v>
      </c>
      <c r="N68" s="12">
        <v>2.4599999999999999E-178</v>
      </c>
      <c r="O68" s="11">
        <v>638</v>
      </c>
    </row>
    <row r="69" spans="1:15">
      <c r="A69" s="1">
        <v>2</v>
      </c>
      <c r="B69" s="1">
        <v>146672653</v>
      </c>
      <c r="C69" s="11" t="s">
        <v>12</v>
      </c>
      <c r="D69" s="11">
        <v>90.540999999999997</v>
      </c>
      <c r="E69" s="11">
        <v>148</v>
      </c>
      <c r="F69" s="11">
        <v>12</v>
      </c>
      <c r="G69" s="11">
        <v>2</v>
      </c>
      <c r="H69" s="11">
        <v>441</v>
      </c>
      <c r="I69" s="11">
        <v>587</v>
      </c>
      <c r="J69" s="11">
        <v>642</v>
      </c>
      <c r="K69" s="11">
        <v>4604</v>
      </c>
      <c r="L69" s="11">
        <v>4458</v>
      </c>
      <c r="M69" s="11">
        <v>4787</v>
      </c>
      <c r="N69" s="12">
        <v>7.8600000000000003E-45</v>
      </c>
      <c r="O69" s="11">
        <v>195</v>
      </c>
    </row>
    <row r="70" spans="1:15">
      <c r="A70" s="1">
        <v>2</v>
      </c>
      <c r="B70" s="3">
        <v>147286180</v>
      </c>
      <c r="C70" s="11" t="s">
        <v>39</v>
      </c>
      <c r="D70" s="11">
        <v>90.287999999999997</v>
      </c>
      <c r="E70" s="11">
        <v>278</v>
      </c>
      <c r="F70" s="11">
        <v>24</v>
      </c>
      <c r="G70" s="11">
        <v>3</v>
      </c>
      <c r="H70" s="11">
        <v>385</v>
      </c>
      <c r="I70" s="11">
        <v>662</v>
      </c>
      <c r="J70" s="11">
        <v>990</v>
      </c>
      <c r="K70" s="11">
        <v>7278</v>
      </c>
      <c r="L70" s="11">
        <v>7004</v>
      </c>
      <c r="M70" s="11">
        <v>7278</v>
      </c>
      <c r="N70" s="12">
        <v>1.15E-94</v>
      </c>
      <c r="O70" s="11">
        <v>361</v>
      </c>
    </row>
    <row r="71" spans="1:15">
      <c r="A71" s="1">
        <v>2</v>
      </c>
      <c r="B71" s="3">
        <v>147849873</v>
      </c>
      <c r="C71" s="11" t="s">
        <v>98</v>
      </c>
      <c r="D71" s="11">
        <v>99.195999999999998</v>
      </c>
      <c r="E71" s="11">
        <v>373</v>
      </c>
      <c r="F71" s="11">
        <v>3</v>
      </c>
      <c r="G71" s="11">
        <v>0</v>
      </c>
      <c r="H71" s="11">
        <v>1</v>
      </c>
      <c r="I71" s="11">
        <v>373</v>
      </c>
      <c r="J71" s="11">
        <v>579</v>
      </c>
      <c r="K71" s="11">
        <v>2943</v>
      </c>
      <c r="L71" s="11">
        <v>3315</v>
      </c>
      <c r="M71" s="11">
        <v>5811</v>
      </c>
      <c r="N71" s="11">
        <v>0</v>
      </c>
      <c r="O71" s="11">
        <v>673</v>
      </c>
    </row>
    <row r="72" spans="1:15">
      <c r="A72" s="1">
        <v>3</v>
      </c>
      <c r="B72" s="1">
        <v>33267450</v>
      </c>
      <c r="C72" s="11" t="s">
        <v>39</v>
      </c>
      <c r="D72" s="11">
        <v>98.046999999999997</v>
      </c>
      <c r="E72" s="11">
        <v>256</v>
      </c>
      <c r="F72" s="11">
        <v>4</v>
      </c>
      <c r="G72" s="11">
        <v>1</v>
      </c>
      <c r="H72" s="11">
        <v>330</v>
      </c>
      <c r="I72" s="11">
        <v>585</v>
      </c>
      <c r="J72" s="11">
        <v>893</v>
      </c>
      <c r="K72" s="11">
        <v>7024</v>
      </c>
      <c r="L72" s="11">
        <v>7278</v>
      </c>
      <c r="M72" s="11">
        <v>7278</v>
      </c>
      <c r="N72" s="12">
        <v>9.9900000000000002E-120</v>
      </c>
      <c r="O72" s="11">
        <v>444</v>
      </c>
    </row>
    <row r="73" spans="1:15">
      <c r="A73" s="1">
        <v>3</v>
      </c>
      <c r="B73" s="1">
        <v>40992728</v>
      </c>
      <c r="C73" s="11" t="s">
        <v>12</v>
      </c>
      <c r="D73" s="11">
        <v>92.581999999999994</v>
      </c>
      <c r="E73" s="11">
        <v>364</v>
      </c>
      <c r="F73" s="11">
        <v>21</v>
      </c>
      <c r="G73" s="11">
        <v>4</v>
      </c>
      <c r="H73" s="11">
        <v>346</v>
      </c>
      <c r="I73" s="11">
        <v>705</v>
      </c>
      <c r="J73" s="11">
        <v>966</v>
      </c>
      <c r="K73" s="11">
        <v>4605</v>
      </c>
      <c r="L73" s="11">
        <v>4244</v>
      </c>
      <c r="M73" s="11">
        <v>4787</v>
      </c>
      <c r="N73" s="12">
        <v>6.2999999999999998E-142</v>
      </c>
      <c r="O73" s="11">
        <v>518</v>
      </c>
    </row>
    <row r="74" spans="1:15">
      <c r="A74" s="1">
        <v>3</v>
      </c>
      <c r="B74" s="1">
        <v>49870138</v>
      </c>
      <c r="C74" s="11" t="s">
        <v>367</v>
      </c>
      <c r="D74" s="11">
        <v>100</v>
      </c>
      <c r="E74" s="11">
        <v>243</v>
      </c>
      <c r="F74" s="11">
        <v>0</v>
      </c>
      <c r="G74" s="11">
        <v>0</v>
      </c>
      <c r="H74" s="11">
        <v>185</v>
      </c>
      <c r="I74" s="11">
        <v>427</v>
      </c>
      <c r="J74" s="11">
        <v>661</v>
      </c>
      <c r="K74" s="11">
        <v>107</v>
      </c>
      <c r="L74" s="11">
        <v>349</v>
      </c>
      <c r="M74" s="11">
        <v>359</v>
      </c>
      <c r="N74" s="12">
        <v>1.57E-121</v>
      </c>
      <c r="O74" s="11">
        <v>449</v>
      </c>
    </row>
    <row r="75" spans="1:15">
      <c r="A75" s="1">
        <v>3</v>
      </c>
      <c r="B75" s="3">
        <v>54480182</v>
      </c>
      <c r="C75" s="11" t="s">
        <v>2417</v>
      </c>
      <c r="D75" s="11">
        <v>95.454999999999998</v>
      </c>
      <c r="E75" s="11">
        <v>44</v>
      </c>
      <c r="F75" s="11">
        <v>2</v>
      </c>
      <c r="G75" s="11">
        <v>0</v>
      </c>
      <c r="H75" s="11">
        <v>337</v>
      </c>
      <c r="I75" s="11">
        <v>380</v>
      </c>
      <c r="J75" s="11">
        <v>668</v>
      </c>
      <c r="K75" s="11">
        <v>8729</v>
      </c>
      <c r="L75" s="11">
        <v>8772</v>
      </c>
      <c r="M75" s="11">
        <v>9213</v>
      </c>
      <c r="N75" s="12">
        <v>1.4399999999999999E-7</v>
      </c>
      <c r="O75" s="11">
        <v>71.3</v>
      </c>
    </row>
    <row r="76" spans="1:15">
      <c r="A76" s="1">
        <v>3</v>
      </c>
      <c r="B76" s="1">
        <v>60547357</v>
      </c>
      <c r="C76" s="11" t="s">
        <v>39</v>
      </c>
      <c r="D76" s="11">
        <v>98.046999999999997</v>
      </c>
      <c r="E76" s="11">
        <v>256</v>
      </c>
      <c r="F76" s="11">
        <v>4</v>
      </c>
      <c r="G76" s="11">
        <v>1</v>
      </c>
      <c r="H76" s="11">
        <v>173</v>
      </c>
      <c r="I76" s="11">
        <v>428</v>
      </c>
      <c r="J76" s="11">
        <v>452</v>
      </c>
      <c r="K76" s="11">
        <v>7024</v>
      </c>
      <c r="L76" s="11">
        <v>7278</v>
      </c>
      <c r="M76" s="11">
        <v>7278</v>
      </c>
      <c r="N76" s="12">
        <v>4.8500000000000001E-120</v>
      </c>
      <c r="O76" s="11">
        <v>444</v>
      </c>
    </row>
    <row r="77" spans="1:15">
      <c r="A77" s="1">
        <v>3</v>
      </c>
      <c r="B77" s="1">
        <v>61231173</v>
      </c>
      <c r="C77" s="11" t="s">
        <v>39</v>
      </c>
      <c r="D77" s="11">
        <v>98.81</v>
      </c>
      <c r="E77" s="11">
        <v>252</v>
      </c>
      <c r="F77" s="11">
        <v>3</v>
      </c>
      <c r="G77" s="11">
        <v>0</v>
      </c>
      <c r="H77" s="11">
        <v>268</v>
      </c>
      <c r="I77" s="11">
        <v>519</v>
      </c>
      <c r="J77" s="11">
        <v>847</v>
      </c>
      <c r="K77" s="11">
        <v>7027</v>
      </c>
      <c r="L77" s="11">
        <v>7278</v>
      </c>
      <c r="M77" s="11">
        <v>7278</v>
      </c>
      <c r="N77" s="12">
        <v>2.0299999999999998E-121</v>
      </c>
      <c r="O77" s="11">
        <v>449</v>
      </c>
    </row>
    <row r="78" spans="1:15">
      <c r="A78" s="1">
        <v>3</v>
      </c>
      <c r="B78" s="1">
        <v>64337545</v>
      </c>
      <c r="C78" s="11" t="s">
        <v>39</v>
      </c>
      <c r="D78" s="11">
        <v>99.206000000000003</v>
      </c>
      <c r="E78" s="11">
        <v>252</v>
      </c>
      <c r="F78" s="11">
        <v>2</v>
      </c>
      <c r="G78" s="11">
        <v>0</v>
      </c>
      <c r="H78" s="11">
        <v>329</v>
      </c>
      <c r="I78" s="11">
        <v>580</v>
      </c>
      <c r="J78" s="11">
        <v>834</v>
      </c>
      <c r="K78" s="11">
        <v>7027</v>
      </c>
      <c r="L78" s="11">
        <v>7278</v>
      </c>
      <c r="M78" s="11">
        <v>7278</v>
      </c>
      <c r="N78" s="12">
        <v>4.3000000000000003E-123</v>
      </c>
      <c r="O78" s="11">
        <v>455</v>
      </c>
    </row>
    <row r="79" spans="1:15">
      <c r="A79" s="1">
        <v>3</v>
      </c>
      <c r="B79" s="1">
        <v>78097513</v>
      </c>
      <c r="C79" s="11" t="s">
        <v>39</v>
      </c>
      <c r="D79" s="11">
        <v>99.206000000000003</v>
      </c>
      <c r="E79" s="11">
        <v>252</v>
      </c>
      <c r="F79" s="11">
        <v>2</v>
      </c>
      <c r="G79" s="11">
        <v>0</v>
      </c>
      <c r="H79" s="11">
        <v>201</v>
      </c>
      <c r="I79" s="11">
        <v>452</v>
      </c>
      <c r="J79" s="11">
        <v>805</v>
      </c>
      <c r="K79" s="11">
        <v>7027</v>
      </c>
      <c r="L79" s="11">
        <v>7278</v>
      </c>
      <c r="M79" s="11">
        <v>7278</v>
      </c>
      <c r="N79" s="12">
        <v>4.14E-123</v>
      </c>
      <c r="O79" s="11">
        <v>455</v>
      </c>
    </row>
    <row r="80" spans="1:15">
      <c r="A80" s="1">
        <v>3</v>
      </c>
      <c r="B80" s="1">
        <v>80035405</v>
      </c>
      <c r="C80" s="11" t="s">
        <v>735</v>
      </c>
      <c r="D80" s="11">
        <v>97.658000000000001</v>
      </c>
      <c r="E80" s="11">
        <v>427</v>
      </c>
      <c r="F80" s="11">
        <v>7</v>
      </c>
      <c r="G80" s="11">
        <v>3</v>
      </c>
      <c r="H80" s="11">
        <v>358</v>
      </c>
      <c r="I80" s="11">
        <v>784</v>
      </c>
      <c r="J80" s="11">
        <v>786</v>
      </c>
      <c r="K80" s="11">
        <v>39</v>
      </c>
      <c r="L80" s="11">
        <v>462</v>
      </c>
      <c r="M80" s="11">
        <v>522</v>
      </c>
      <c r="N80" s="11">
        <v>0</v>
      </c>
      <c r="O80" s="11">
        <v>730</v>
      </c>
    </row>
    <row r="81" spans="1:15">
      <c r="A81" s="1">
        <v>3</v>
      </c>
      <c r="B81" s="1">
        <v>84653746</v>
      </c>
      <c r="C81" s="11" t="s">
        <v>39</v>
      </c>
      <c r="D81" s="11">
        <v>98.024000000000001</v>
      </c>
      <c r="E81" s="11">
        <v>253</v>
      </c>
      <c r="F81" s="11">
        <v>4</v>
      </c>
      <c r="G81" s="11">
        <v>1</v>
      </c>
      <c r="H81" s="11">
        <v>332</v>
      </c>
      <c r="I81" s="11">
        <v>584</v>
      </c>
      <c r="J81" s="11">
        <v>775</v>
      </c>
      <c r="K81" s="11">
        <v>7278</v>
      </c>
      <c r="L81" s="11">
        <v>7027</v>
      </c>
      <c r="M81" s="11">
        <v>7278</v>
      </c>
      <c r="N81" s="12">
        <v>4.0100000000000001E-118</v>
      </c>
      <c r="O81" s="11">
        <v>438</v>
      </c>
    </row>
    <row r="82" spans="1:15">
      <c r="A82" s="1">
        <v>3</v>
      </c>
      <c r="B82" s="1">
        <v>85278029</v>
      </c>
      <c r="C82" s="11" t="s">
        <v>39</v>
      </c>
      <c r="D82" s="11">
        <v>98.024000000000001</v>
      </c>
      <c r="E82" s="11">
        <v>253</v>
      </c>
      <c r="F82" s="11">
        <v>4</v>
      </c>
      <c r="G82" s="11">
        <v>1</v>
      </c>
      <c r="H82" s="11">
        <v>455</v>
      </c>
      <c r="I82" s="11">
        <v>707</v>
      </c>
      <c r="J82" s="11">
        <v>896</v>
      </c>
      <c r="K82" s="11">
        <v>7278</v>
      </c>
      <c r="L82" s="11">
        <v>7027</v>
      </c>
      <c r="M82" s="11">
        <v>7278</v>
      </c>
      <c r="N82" s="12">
        <v>4.6700000000000004E-118</v>
      </c>
      <c r="O82" s="11">
        <v>438</v>
      </c>
    </row>
    <row r="83" spans="1:15">
      <c r="A83" s="1">
        <v>3</v>
      </c>
      <c r="B83" s="1">
        <v>88778598</v>
      </c>
      <c r="C83" s="11" t="s">
        <v>367</v>
      </c>
      <c r="D83" s="11">
        <v>96.866</v>
      </c>
      <c r="E83" s="11">
        <v>351</v>
      </c>
      <c r="F83" s="11">
        <v>4</v>
      </c>
      <c r="G83" s="11">
        <v>2</v>
      </c>
      <c r="H83" s="11">
        <v>363</v>
      </c>
      <c r="I83" s="11">
        <v>707</v>
      </c>
      <c r="J83" s="11">
        <v>848</v>
      </c>
      <c r="K83" s="11">
        <v>350</v>
      </c>
      <c r="L83" s="11">
        <v>1</v>
      </c>
      <c r="M83" s="11">
        <v>359</v>
      </c>
      <c r="N83" s="12">
        <v>6.9200000000000001E-161</v>
      </c>
      <c r="O83" s="11">
        <v>580</v>
      </c>
    </row>
    <row r="84" spans="1:15">
      <c r="A84" s="1">
        <v>3</v>
      </c>
      <c r="B84" s="1">
        <v>90247865</v>
      </c>
      <c r="C84" s="11" t="s">
        <v>111</v>
      </c>
      <c r="D84" s="11">
        <v>99.070999999999998</v>
      </c>
      <c r="E84" s="11">
        <v>323</v>
      </c>
      <c r="F84" s="11">
        <v>3</v>
      </c>
      <c r="G84" s="11">
        <v>0</v>
      </c>
      <c r="H84" s="11">
        <v>252</v>
      </c>
      <c r="I84" s="11">
        <v>574</v>
      </c>
      <c r="J84" s="11">
        <v>574</v>
      </c>
      <c r="K84" s="11">
        <v>1</v>
      </c>
      <c r="L84" s="11">
        <v>323</v>
      </c>
      <c r="M84" s="11">
        <v>2540</v>
      </c>
      <c r="N84" s="12">
        <v>4.5799999999999999E-161</v>
      </c>
      <c r="O84" s="11">
        <v>580</v>
      </c>
    </row>
    <row r="85" spans="1:15">
      <c r="A85" s="1">
        <v>3</v>
      </c>
      <c r="B85" s="1">
        <v>92334299</v>
      </c>
      <c r="C85" s="11" t="s">
        <v>781</v>
      </c>
      <c r="D85" s="11">
        <v>98.924999999999997</v>
      </c>
      <c r="E85" s="11">
        <v>372</v>
      </c>
      <c r="F85" s="11">
        <v>3</v>
      </c>
      <c r="G85" s="11">
        <v>1</v>
      </c>
      <c r="H85" s="11">
        <v>190</v>
      </c>
      <c r="I85" s="11">
        <v>561</v>
      </c>
      <c r="J85" s="11">
        <v>561</v>
      </c>
      <c r="K85" s="11">
        <v>6044</v>
      </c>
      <c r="L85" s="11">
        <v>6414</v>
      </c>
      <c r="M85" s="11">
        <v>13651</v>
      </c>
      <c r="N85" s="11">
        <v>0</v>
      </c>
      <c r="O85" s="11">
        <v>664</v>
      </c>
    </row>
    <row r="86" spans="1:15">
      <c r="A86" s="1">
        <v>3</v>
      </c>
      <c r="B86" s="1">
        <v>95348490</v>
      </c>
      <c r="C86" s="11" t="s">
        <v>111</v>
      </c>
      <c r="D86" s="11">
        <v>99.364999999999995</v>
      </c>
      <c r="E86" s="11">
        <v>315</v>
      </c>
      <c r="F86" s="11">
        <v>2</v>
      </c>
      <c r="G86" s="11">
        <v>0</v>
      </c>
      <c r="H86" s="11">
        <v>274</v>
      </c>
      <c r="I86" s="11">
        <v>588</v>
      </c>
      <c r="J86" s="11">
        <v>785</v>
      </c>
      <c r="K86" s="11">
        <v>1</v>
      </c>
      <c r="L86" s="11">
        <v>315</v>
      </c>
      <c r="M86" s="11">
        <v>2540</v>
      </c>
      <c r="N86" s="12">
        <v>3.84E-158</v>
      </c>
      <c r="O86" s="11">
        <v>571</v>
      </c>
    </row>
    <row r="87" spans="1:15">
      <c r="A87" s="1">
        <v>3</v>
      </c>
      <c r="B87" s="1">
        <v>99634554</v>
      </c>
      <c r="C87" s="11" t="s">
        <v>39</v>
      </c>
      <c r="D87" s="11">
        <v>91.731999999999999</v>
      </c>
      <c r="E87" s="11">
        <v>254</v>
      </c>
      <c r="F87" s="11">
        <v>19</v>
      </c>
      <c r="G87" s="11">
        <v>2</v>
      </c>
      <c r="H87" s="11">
        <v>250</v>
      </c>
      <c r="I87" s="11">
        <v>503</v>
      </c>
      <c r="J87" s="11">
        <v>1043</v>
      </c>
      <c r="K87" s="11">
        <v>7027</v>
      </c>
      <c r="L87" s="11">
        <v>7278</v>
      </c>
      <c r="M87" s="11">
        <v>7278</v>
      </c>
      <c r="N87" s="12">
        <v>7.3099999999999996E-92</v>
      </c>
      <c r="O87" s="11">
        <v>351</v>
      </c>
    </row>
    <row r="88" spans="1:15">
      <c r="A88" s="1">
        <v>3</v>
      </c>
      <c r="B88" s="1">
        <v>103307211</v>
      </c>
      <c r="C88" s="11" t="s">
        <v>29</v>
      </c>
      <c r="D88" s="11">
        <v>98.328999999999994</v>
      </c>
      <c r="E88" s="11">
        <v>359</v>
      </c>
      <c r="F88" s="11">
        <v>4</v>
      </c>
      <c r="G88" s="11">
        <v>2</v>
      </c>
      <c r="H88" s="11">
        <v>261</v>
      </c>
      <c r="I88" s="11">
        <v>619</v>
      </c>
      <c r="J88" s="11">
        <v>619</v>
      </c>
      <c r="K88" s="11">
        <v>36</v>
      </c>
      <c r="L88" s="11">
        <v>392</v>
      </c>
      <c r="M88" s="11">
        <v>492</v>
      </c>
      <c r="N88" s="12">
        <v>1.75E-175</v>
      </c>
      <c r="O88" s="11">
        <v>628</v>
      </c>
    </row>
    <row r="89" spans="1:15">
      <c r="A89" s="1">
        <v>4</v>
      </c>
      <c r="B89" s="1">
        <v>10445267</v>
      </c>
      <c r="C89" s="11" t="s">
        <v>39</v>
      </c>
      <c r="D89" s="11">
        <v>98.962000000000003</v>
      </c>
      <c r="E89" s="11">
        <v>289</v>
      </c>
      <c r="F89" s="11">
        <v>2</v>
      </c>
      <c r="G89" s="11">
        <v>1</v>
      </c>
      <c r="H89" s="11">
        <v>306</v>
      </c>
      <c r="I89" s="11">
        <v>594</v>
      </c>
      <c r="J89" s="11">
        <v>594</v>
      </c>
      <c r="K89" s="11">
        <v>7278</v>
      </c>
      <c r="L89" s="11">
        <v>6991</v>
      </c>
      <c r="M89" s="11">
        <v>7278</v>
      </c>
      <c r="N89" s="12">
        <v>1.3600000000000001E-141</v>
      </c>
      <c r="O89" s="11">
        <v>516</v>
      </c>
    </row>
    <row r="90" spans="1:15">
      <c r="A90" s="1">
        <v>4</v>
      </c>
      <c r="B90" s="1">
        <v>22354856</v>
      </c>
      <c r="C90" s="11" t="s">
        <v>39</v>
      </c>
      <c r="D90" s="11">
        <v>92.52</v>
      </c>
      <c r="E90" s="11">
        <v>254</v>
      </c>
      <c r="F90" s="11">
        <v>17</v>
      </c>
      <c r="G90" s="11">
        <v>2</v>
      </c>
      <c r="H90" s="11">
        <v>291</v>
      </c>
      <c r="I90" s="11">
        <v>544</v>
      </c>
      <c r="J90" s="11">
        <v>851</v>
      </c>
      <c r="K90" s="11">
        <v>7278</v>
      </c>
      <c r="L90" s="11">
        <v>7027</v>
      </c>
      <c r="M90" s="11">
        <v>7278</v>
      </c>
      <c r="N90" s="12">
        <v>2.74E-95</v>
      </c>
      <c r="O90" s="11">
        <v>363</v>
      </c>
    </row>
    <row r="91" spans="1:15">
      <c r="A91" s="1">
        <v>4</v>
      </c>
      <c r="B91" s="1">
        <v>36029893</v>
      </c>
      <c r="C91" s="11" t="s">
        <v>39</v>
      </c>
      <c r="D91" s="11">
        <v>98.813999999999993</v>
      </c>
      <c r="E91" s="11">
        <v>253</v>
      </c>
      <c r="F91" s="11">
        <v>2</v>
      </c>
      <c r="G91" s="11">
        <v>1</v>
      </c>
      <c r="H91" s="11">
        <v>334</v>
      </c>
      <c r="I91" s="11">
        <v>586</v>
      </c>
      <c r="J91" s="11">
        <v>752</v>
      </c>
      <c r="K91" s="11">
        <v>7278</v>
      </c>
      <c r="L91" s="11">
        <v>7027</v>
      </c>
      <c r="M91" s="11">
        <v>7278</v>
      </c>
      <c r="N91" s="12">
        <v>1.7900000000000001E-121</v>
      </c>
      <c r="O91" s="11">
        <v>449</v>
      </c>
    </row>
    <row r="92" spans="1:15">
      <c r="A92" s="1">
        <v>4</v>
      </c>
      <c r="B92" s="1">
        <v>42490371</v>
      </c>
      <c r="C92" s="11" t="s">
        <v>39</v>
      </c>
      <c r="D92" s="11">
        <v>98.024000000000001</v>
      </c>
      <c r="E92" s="11">
        <v>253</v>
      </c>
      <c r="F92" s="11">
        <v>4</v>
      </c>
      <c r="G92" s="11">
        <v>1</v>
      </c>
      <c r="H92" s="11">
        <v>333</v>
      </c>
      <c r="I92" s="11">
        <v>585</v>
      </c>
      <c r="J92" s="11">
        <v>768</v>
      </c>
      <c r="K92" s="11">
        <v>7278</v>
      </c>
      <c r="L92" s="11">
        <v>7027</v>
      </c>
      <c r="M92" s="11">
        <v>7278</v>
      </c>
      <c r="N92" s="12">
        <v>3.9699999999999996E-118</v>
      </c>
      <c r="O92" s="11">
        <v>438</v>
      </c>
    </row>
    <row r="93" spans="1:15">
      <c r="A93" s="1">
        <v>4</v>
      </c>
      <c r="B93" s="1">
        <v>43356227</v>
      </c>
      <c r="C93" s="11" t="s">
        <v>39</v>
      </c>
      <c r="D93" s="11">
        <v>98.418999999999997</v>
      </c>
      <c r="E93" s="11">
        <v>253</v>
      </c>
      <c r="F93" s="11">
        <v>3</v>
      </c>
      <c r="G93" s="11">
        <v>1</v>
      </c>
      <c r="H93" s="11">
        <v>352</v>
      </c>
      <c r="I93" s="11">
        <v>604</v>
      </c>
      <c r="J93" s="11">
        <v>967</v>
      </c>
      <c r="K93" s="11">
        <v>7027</v>
      </c>
      <c r="L93" s="11">
        <v>7278</v>
      </c>
      <c r="M93" s="11">
        <v>7278</v>
      </c>
      <c r="N93" s="12">
        <v>1.09E-119</v>
      </c>
      <c r="O93" s="11">
        <v>444</v>
      </c>
    </row>
    <row r="94" spans="1:15">
      <c r="A94" s="1">
        <v>4</v>
      </c>
      <c r="B94" s="1">
        <v>45789119</v>
      </c>
      <c r="C94" s="11" t="s">
        <v>111</v>
      </c>
      <c r="D94" s="11">
        <v>99.706000000000003</v>
      </c>
      <c r="E94" s="11">
        <v>340</v>
      </c>
      <c r="F94" s="11">
        <v>1</v>
      </c>
      <c r="G94" s="11">
        <v>0</v>
      </c>
      <c r="H94" s="11">
        <v>339</v>
      </c>
      <c r="I94" s="11">
        <v>678</v>
      </c>
      <c r="J94" s="11">
        <v>678</v>
      </c>
      <c r="K94" s="11">
        <v>1</v>
      </c>
      <c r="L94" s="11">
        <v>340</v>
      </c>
      <c r="M94" s="11">
        <v>2540</v>
      </c>
      <c r="N94" s="12">
        <v>8.96E-174</v>
      </c>
      <c r="O94" s="11">
        <v>623</v>
      </c>
    </row>
    <row r="95" spans="1:15">
      <c r="A95" s="1">
        <v>4</v>
      </c>
      <c r="B95" s="1">
        <v>75260534</v>
      </c>
      <c r="C95" s="11" t="s">
        <v>367</v>
      </c>
      <c r="D95" s="11">
        <v>96.570999999999998</v>
      </c>
      <c r="E95" s="11">
        <v>350</v>
      </c>
      <c r="F95" s="11">
        <v>5</v>
      </c>
      <c r="G95" s="11">
        <v>2</v>
      </c>
      <c r="H95" s="11">
        <v>175</v>
      </c>
      <c r="I95" s="11">
        <v>518</v>
      </c>
      <c r="J95" s="11">
        <v>572</v>
      </c>
      <c r="K95" s="11">
        <v>349</v>
      </c>
      <c r="L95" s="11">
        <v>1</v>
      </c>
      <c r="M95" s="11">
        <v>359</v>
      </c>
      <c r="N95" s="12">
        <v>7.6400000000000004E-159</v>
      </c>
      <c r="O95" s="11">
        <v>573</v>
      </c>
    </row>
    <row r="96" spans="1:15">
      <c r="A96" s="1">
        <v>4</v>
      </c>
      <c r="B96" s="1">
        <v>82267520</v>
      </c>
      <c r="C96" s="11" t="s">
        <v>39</v>
      </c>
      <c r="D96" s="11">
        <v>98.906999999999996</v>
      </c>
      <c r="E96" s="11">
        <v>366</v>
      </c>
      <c r="F96" s="11">
        <v>3</v>
      </c>
      <c r="G96" s="11">
        <v>1</v>
      </c>
      <c r="H96" s="11">
        <v>338</v>
      </c>
      <c r="I96" s="11">
        <v>703</v>
      </c>
      <c r="J96" s="11">
        <v>703</v>
      </c>
      <c r="K96" s="11">
        <v>7278</v>
      </c>
      <c r="L96" s="11">
        <v>6914</v>
      </c>
      <c r="M96" s="11">
        <v>7278</v>
      </c>
      <c r="N96" s="11">
        <v>0</v>
      </c>
      <c r="O96" s="11">
        <v>652</v>
      </c>
    </row>
    <row r="97" spans="1:15">
      <c r="A97" s="1">
        <v>5</v>
      </c>
      <c r="B97" s="1">
        <v>10870931</v>
      </c>
      <c r="C97" s="11" t="s">
        <v>225</v>
      </c>
      <c r="D97" s="11">
        <v>99.683999999999997</v>
      </c>
      <c r="E97" s="11">
        <v>316</v>
      </c>
      <c r="F97" s="11">
        <v>1</v>
      </c>
      <c r="G97" s="11">
        <v>0</v>
      </c>
      <c r="H97" s="11">
        <v>198</v>
      </c>
      <c r="I97" s="11">
        <v>513</v>
      </c>
      <c r="J97" s="11">
        <v>702</v>
      </c>
      <c r="K97" s="11">
        <v>48</v>
      </c>
      <c r="L97" s="11">
        <v>363</v>
      </c>
      <c r="M97" s="11">
        <v>4302</v>
      </c>
      <c r="N97" s="12">
        <v>2.0400000000000001E-160</v>
      </c>
      <c r="O97" s="11">
        <v>579</v>
      </c>
    </row>
    <row r="98" spans="1:15">
      <c r="A98" s="1">
        <v>5</v>
      </c>
      <c r="B98" s="1">
        <v>20703265</v>
      </c>
      <c r="C98" s="11" t="s">
        <v>29</v>
      </c>
      <c r="D98" s="11">
        <v>98.281000000000006</v>
      </c>
      <c r="E98" s="11">
        <v>349</v>
      </c>
      <c r="F98" s="11">
        <v>3</v>
      </c>
      <c r="G98" s="11">
        <v>3</v>
      </c>
      <c r="H98" s="11">
        <v>166</v>
      </c>
      <c r="I98" s="11">
        <v>514</v>
      </c>
      <c r="J98" s="11">
        <v>515</v>
      </c>
      <c r="K98" s="11">
        <v>39</v>
      </c>
      <c r="L98" s="11">
        <v>384</v>
      </c>
      <c r="M98" s="11">
        <v>492</v>
      </c>
      <c r="N98" s="12">
        <v>1.8700000000000001E-169</v>
      </c>
      <c r="O98" s="11">
        <v>608</v>
      </c>
    </row>
    <row r="99" spans="1:15">
      <c r="A99" s="1">
        <v>5</v>
      </c>
      <c r="B99" s="1">
        <v>32932228</v>
      </c>
      <c r="C99" s="11" t="s">
        <v>357</v>
      </c>
      <c r="D99" s="11">
        <v>97.727000000000004</v>
      </c>
      <c r="E99" s="11">
        <v>396</v>
      </c>
      <c r="F99" s="11">
        <v>7</v>
      </c>
      <c r="G99" s="11">
        <v>1</v>
      </c>
      <c r="H99" s="11">
        <v>273</v>
      </c>
      <c r="I99" s="11">
        <v>668</v>
      </c>
      <c r="J99" s="11">
        <v>668</v>
      </c>
      <c r="K99" s="11">
        <v>4132</v>
      </c>
      <c r="L99" s="11">
        <v>3739</v>
      </c>
      <c r="M99" s="11">
        <v>4132</v>
      </c>
      <c r="N99" s="11">
        <v>0</v>
      </c>
      <c r="O99" s="11">
        <v>680</v>
      </c>
    </row>
    <row r="100" spans="1:15">
      <c r="A100" s="1">
        <v>5</v>
      </c>
      <c r="B100" s="1">
        <v>41394926</v>
      </c>
      <c r="C100" s="11" t="s">
        <v>111</v>
      </c>
      <c r="D100" s="11">
        <v>92.281000000000006</v>
      </c>
      <c r="E100" s="11">
        <v>285</v>
      </c>
      <c r="F100" s="11">
        <v>6</v>
      </c>
      <c r="G100" s="11">
        <v>3</v>
      </c>
      <c r="H100" s="11">
        <v>189</v>
      </c>
      <c r="I100" s="11">
        <v>458</v>
      </c>
      <c r="J100" s="11">
        <v>636</v>
      </c>
      <c r="K100" s="11">
        <v>314</v>
      </c>
      <c r="L100" s="11">
        <v>31</v>
      </c>
      <c r="M100" s="11">
        <v>2540</v>
      </c>
      <c r="N100" s="12">
        <v>9.2400000000000006E-104</v>
      </c>
      <c r="O100" s="11">
        <v>390</v>
      </c>
    </row>
    <row r="101" spans="1:15">
      <c r="A101" s="1">
        <v>5</v>
      </c>
      <c r="B101" s="1">
        <v>42660311</v>
      </c>
      <c r="C101" s="11" t="s">
        <v>111</v>
      </c>
      <c r="D101" s="11">
        <v>99.680999999999997</v>
      </c>
      <c r="E101" s="11">
        <v>313</v>
      </c>
      <c r="F101" s="11">
        <v>1</v>
      </c>
      <c r="G101" s="11">
        <v>0</v>
      </c>
      <c r="H101" s="11">
        <v>218</v>
      </c>
      <c r="I101" s="11">
        <v>530</v>
      </c>
      <c r="J101" s="11">
        <v>915</v>
      </c>
      <c r="K101" s="11">
        <v>313</v>
      </c>
      <c r="L101" s="11">
        <v>1</v>
      </c>
      <c r="M101" s="11">
        <v>2540</v>
      </c>
      <c r="N101" s="12">
        <v>1.2499999999999999E-158</v>
      </c>
      <c r="O101" s="11">
        <v>573</v>
      </c>
    </row>
    <row r="102" spans="1:15">
      <c r="A102" s="1">
        <v>5</v>
      </c>
      <c r="B102" s="1">
        <v>47423487</v>
      </c>
      <c r="C102" s="11" t="s">
        <v>111</v>
      </c>
      <c r="D102" s="11">
        <v>99.042000000000002</v>
      </c>
      <c r="E102" s="11">
        <v>313</v>
      </c>
      <c r="F102" s="11">
        <v>3</v>
      </c>
      <c r="G102" s="11">
        <v>0</v>
      </c>
      <c r="H102" s="11">
        <v>270</v>
      </c>
      <c r="I102" s="11">
        <v>582</v>
      </c>
      <c r="J102" s="11">
        <v>774</v>
      </c>
      <c r="K102" s="11">
        <v>313</v>
      </c>
      <c r="L102" s="11">
        <v>1</v>
      </c>
      <c r="M102" s="11">
        <v>2540</v>
      </c>
      <c r="N102" s="12">
        <v>2.2799999999999999E-155</v>
      </c>
      <c r="O102" s="11">
        <v>562</v>
      </c>
    </row>
    <row r="103" spans="1:15">
      <c r="A103" s="1">
        <v>6</v>
      </c>
      <c r="B103" s="1">
        <v>14673591</v>
      </c>
      <c r="C103" s="11" t="s">
        <v>39</v>
      </c>
      <c r="D103" s="11">
        <v>98.031000000000006</v>
      </c>
      <c r="E103" s="11">
        <v>254</v>
      </c>
      <c r="F103" s="11">
        <v>4</v>
      </c>
      <c r="G103" s="11">
        <v>1</v>
      </c>
      <c r="H103" s="11">
        <v>335</v>
      </c>
      <c r="I103" s="11">
        <v>588</v>
      </c>
      <c r="J103" s="11">
        <v>794</v>
      </c>
      <c r="K103" s="11">
        <v>7278</v>
      </c>
      <c r="L103" s="11">
        <v>7026</v>
      </c>
      <c r="M103" s="11">
        <v>7278</v>
      </c>
      <c r="N103" s="12">
        <v>1.14E-118</v>
      </c>
      <c r="O103" s="11">
        <v>440</v>
      </c>
    </row>
    <row r="104" spans="1:15">
      <c r="A104" s="1">
        <v>6</v>
      </c>
      <c r="B104" s="1">
        <v>15945724</v>
      </c>
      <c r="C104" s="11" t="s">
        <v>111</v>
      </c>
      <c r="D104" s="11">
        <v>99.355000000000004</v>
      </c>
      <c r="E104" s="11">
        <v>310</v>
      </c>
      <c r="F104" s="11">
        <v>2</v>
      </c>
      <c r="G104" s="11">
        <v>0</v>
      </c>
      <c r="H104" s="11">
        <v>250</v>
      </c>
      <c r="I104" s="11">
        <v>559</v>
      </c>
      <c r="J104" s="11">
        <v>715</v>
      </c>
      <c r="K104" s="11">
        <v>313</v>
      </c>
      <c r="L104" s="11">
        <v>4</v>
      </c>
      <c r="M104" s="11">
        <v>2540</v>
      </c>
      <c r="N104" s="12">
        <v>2.0900000000000001E-155</v>
      </c>
      <c r="O104" s="11">
        <v>562</v>
      </c>
    </row>
    <row r="105" spans="1:15">
      <c r="A105" s="1">
        <v>6</v>
      </c>
      <c r="B105" s="1">
        <v>19179983</v>
      </c>
      <c r="C105" s="11" t="s">
        <v>39</v>
      </c>
      <c r="D105" s="11">
        <v>98.813999999999993</v>
      </c>
      <c r="E105" s="11">
        <v>253</v>
      </c>
      <c r="F105" s="11">
        <v>2</v>
      </c>
      <c r="G105" s="11">
        <v>1</v>
      </c>
      <c r="H105" s="11">
        <v>157</v>
      </c>
      <c r="I105" s="11">
        <v>409</v>
      </c>
      <c r="J105" s="11">
        <v>742</v>
      </c>
      <c r="K105" s="11">
        <v>7027</v>
      </c>
      <c r="L105" s="11">
        <v>7278</v>
      </c>
      <c r="M105" s="11">
        <v>7278</v>
      </c>
      <c r="N105" s="12">
        <v>1.77E-121</v>
      </c>
      <c r="O105" s="11">
        <v>449</v>
      </c>
    </row>
    <row r="106" spans="1:15">
      <c r="A106" s="1">
        <v>7</v>
      </c>
      <c r="B106" s="1">
        <v>16002886</v>
      </c>
      <c r="C106" s="11" t="s">
        <v>39</v>
      </c>
      <c r="D106" s="11">
        <v>98.418999999999997</v>
      </c>
      <c r="E106" s="11">
        <v>253</v>
      </c>
      <c r="F106" s="11">
        <v>3</v>
      </c>
      <c r="G106" s="11">
        <v>1</v>
      </c>
      <c r="H106" s="11">
        <v>247</v>
      </c>
      <c r="I106" s="11">
        <v>499</v>
      </c>
      <c r="J106" s="11">
        <v>644</v>
      </c>
      <c r="K106" s="11">
        <v>7027</v>
      </c>
      <c r="L106" s="11">
        <v>7278</v>
      </c>
      <c r="M106" s="11">
        <v>7278</v>
      </c>
      <c r="N106" s="12">
        <v>7.0900000000000002E-120</v>
      </c>
      <c r="O106" s="11">
        <v>444</v>
      </c>
    </row>
    <row r="107" spans="1:15">
      <c r="A107" s="1">
        <v>7</v>
      </c>
      <c r="B107" s="1">
        <v>26614371</v>
      </c>
      <c r="C107" s="11" t="s">
        <v>39</v>
      </c>
      <c r="D107" s="11">
        <v>98.418999999999997</v>
      </c>
      <c r="E107" s="11">
        <v>253</v>
      </c>
      <c r="F107" s="11">
        <v>3</v>
      </c>
      <c r="G107" s="11">
        <v>1</v>
      </c>
      <c r="H107" s="11">
        <v>205</v>
      </c>
      <c r="I107" s="11">
        <v>457</v>
      </c>
      <c r="J107" s="11">
        <v>858</v>
      </c>
      <c r="K107" s="11">
        <v>7027</v>
      </c>
      <c r="L107" s="11">
        <v>7278</v>
      </c>
      <c r="M107" s="11">
        <v>7278</v>
      </c>
      <c r="N107" s="12">
        <v>9.58E-120</v>
      </c>
      <c r="O107" s="11">
        <v>444</v>
      </c>
    </row>
    <row r="108" spans="1:15">
      <c r="A108" s="1">
        <v>7</v>
      </c>
      <c r="B108" s="1">
        <v>30328439</v>
      </c>
      <c r="C108" s="11" t="s">
        <v>39</v>
      </c>
      <c r="D108" s="11">
        <v>98.81</v>
      </c>
      <c r="E108" s="11">
        <v>252</v>
      </c>
      <c r="F108" s="11">
        <v>3</v>
      </c>
      <c r="G108" s="11">
        <v>0</v>
      </c>
      <c r="H108" s="11">
        <v>199</v>
      </c>
      <c r="I108" s="11">
        <v>450</v>
      </c>
      <c r="J108" s="11">
        <v>531</v>
      </c>
      <c r="K108" s="11">
        <v>7027</v>
      </c>
      <c r="L108" s="11">
        <v>7278</v>
      </c>
      <c r="M108" s="11">
        <v>7278</v>
      </c>
      <c r="N108" s="12">
        <v>1.2399999999999999E-121</v>
      </c>
      <c r="O108" s="11">
        <v>449</v>
      </c>
    </row>
    <row r="109" spans="1:15">
      <c r="A109" s="1">
        <v>7</v>
      </c>
      <c r="B109" s="1">
        <v>34976456</v>
      </c>
      <c r="C109" s="11" t="s">
        <v>495</v>
      </c>
      <c r="D109" s="11">
        <v>98.227000000000004</v>
      </c>
      <c r="E109" s="11">
        <v>282</v>
      </c>
      <c r="F109" s="11">
        <v>3</v>
      </c>
      <c r="G109" s="11">
        <v>2</v>
      </c>
      <c r="H109" s="11">
        <v>240</v>
      </c>
      <c r="I109" s="11">
        <v>520</v>
      </c>
      <c r="J109" s="11">
        <v>813</v>
      </c>
      <c r="K109" s="11">
        <v>281</v>
      </c>
      <c r="L109" s="11">
        <v>1</v>
      </c>
      <c r="M109" s="11">
        <v>7250</v>
      </c>
      <c r="N109" s="12">
        <v>3.1900000000000001E-134</v>
      </c>
      <c r="O109" s="11">
        <v>492</v>
      </c>
    </row>
    <row r="110" spans="1:15">
      <c r="A110" s="1">
        <v>8</v>
      </c>
      <c r="B110" s="1">
        <v>7475291</v>
      </c>
      <c r="C110" s="11" t="s">
        <v>39</v>
      </c>
      <c r="D110" s="11">
        <v>92.105000000000004</v>
      </c>
      <c r="E110" s="11">
        <v>152</v>
      </c>
      <c r="F110" s="11">
        <v>12</v>
      </c>
      <c r="G110" s="11">
        <v>0</v>
      </c>
      <c r="H110" s="11">
        <v>1</v>
      </c>
      <c r="I110" s="11">
        <v>152</v>
      </c>
      <c r="J110" s="11">
        <v>614</v>
      </c>
      <c r="K110" s="11">
        <v>6352</v>
      </c>
      <c r="L110" s="11">
        <v>6503</v>
      </c>
      <c r="M110" s="11">
        <v>7278</v>
      </c>
      <c r="N110" s="12">
        <v>5.7500000000000005E-51</v>
      </c>
      <c r="O110" s="11">
        <v>215</v>
      </c>
    </row>
    <row r="111" spans="1:15">
      <c r="A111" s="1">
        <v>8</v>
      </c>
      <c r="B111" s="1">
        <v>19149459</v>
      </c>
      <c r="C111" s="11" t="s">
        <v>225</v>
      </c>
      <c r="D111" s="11">
        <v>98.725999999999999</v>
      </c>
      <c r="E111" s="11">
        <v>314</v>
      </c>
      <c r="F111" s="11">
        <v>4</v>
      </c>
      <c r="G111" s="11">
        <v>0</v>
      </c>
      <c r="H111" s="11">
        <v>230</v>
      </c>
      <c r="I111" s="11">
        <v>543</v>
      </c>
      <c r="J111" s="11">
        <v>637</v>
      </c>
      <c r="K111" s="11">
        <v>50</v>
      </c>
      <c r="L111" s="11">
        <v>363</v>
      </c>
      <c r="M111" s="11">
        <v>4302</v>
      </c>
      <c r="N111" s="12">
        <v>2.3999999999999999E-154</v>
      </c>
      <c r="O111" s="11">
        <v>558</v>
      </c>
    </row>
    <row r="112" spans="1:15">
      <c r="A112" s="1">
        <v>10</v>
      </c>
      <c r="B112" s="1">
        <v>1840129</v>
      </c>
      <c r="C112" s="11" t="s">
        <v>735</v>
      </c>
      <c r="D112" s="11">
        <v>96.753</v>
      </c>
      <c r="E112" s="11">
        <v>462</v>
      </c>
      <c r="F112" s="11">
        <v>8</v>
      </c>
      <c r="G112" s="11">
        <v>7</v>
      </c>
      <c r="H112" s="11">
        <v>8</v>
      </c>
      <c r="I112" s="11">
        <v>469</v>
      </c>
      <c r="J112" s="11">
        <v>692</v>
      </c>
      <c r="K112" s="11">
        <v>489</v>
      </c>
      <c r="L112" s="11">
        <v>35</v>
      </c>
      <c r="M112" s="11">
        <v>522</v>
      </c>
      <c r="N112" s="11">
        <v>0</v>
      </c>
      <c r="O112" s="11">
        <v>763</v>
      </c>
    </row>
    <row r="113" spans="1:15">
      <c r="A113" s="1">
        <v>10</v>
      </c>
      <c r="B113" s="1">
        <v>10654069</v>
      </c>
      <c r="C113" s="11" t="s">
        <v>39</v>
      </c>
      <c r="D113" s="11">
        <v>98.412999999999997</v>
      </c>
      <c r="E113" s="11">
        <v>252</v>
      </c>
      <c r="F113" s="11">
        <v>4</v>
      </c>
      <c r="G113" s="11">
        <v>0</v>
      </c>
      <c r="H113" s="11">
        <v>333</v>
      </c>
      <c r="I113" s="11">
        <v>584</v>
      </c>
      <c r="J113" s="11">
        <v>806</v>
      </c>
      <c r="K113" s="11">
        <v>7278</v>
      </c>
      <c r="L113" s="11">
        <v>7027</v>
      </c>
      <c r="M113" s="11">
        <v>7278</v>
      </c>
      <c r="N113" s="12">
        <v>8.9800000000000002E-120</v>
      </c>
      <c r="O113" s="11">
        <v>444</v>
      </c>
    </row>
    <row r="114" spans="1:15">
      <c r="A114" s="1">
        <v>11</v>
      </c>
      <c r="B114" s="1">
        <v>7946729</v>
      </c>
      <c r="C114" s="11" t="s">
        <v>12</v>
      </c>
      <c r="D114" s="11">
        <v>90.182000000000002</v>
      </c>
      <c r="E114" s="11">
        <v>275</v>
      </c>
      <c r="F114" s="11">
        <v>20</v>
      </c>
      <c r="G114" s="11">
        <v>4</v>
      </c>
      <c r="H114" s="11">
        <v>411</v>
      </c>
      <c r="I114" s="11">
        <v>685</v>
      </c>
      <c r="J114" s="11">
        <v>1068</v>
      </c>
      <c r="K114" s="11">
        <v>4244</v>
      </c>
      <c r="L114" s="11">
        <v>4511</v>
      </c>
      <c r="M114" s="11">
        <v>4787</v>
      </c>
      <c r="N114" s="12">
        <v>7.4899999999999995E-92</v>
      </c>
      <c r="O114" s="11">
        <v>351</v>
      </c>
    </row>
    <row r="115" spans="1:15">
      <c r="A115" s="1">
        <v>12</v>
      </c>
      <c r="B115" s="1">
        <v>473240</v>
      </c>
      <c r="C115" s="11" t="s">
        <v>39</v>
      </c>
      <c r="D115" s="11">
        <v>91.338999999999999</v>
      </c>
      <c r="E115" s="11">
        <v>254</v>
      </c>
      <c r="F115" s="11">
        <v>20</v>
      </c>
      <c r="G115" s="11">
        <v>2</v>
      </c>
      <c r="H115" s="11">
        <v>291</v>
      </c>
      <c r="I115" s="11">
        <v>544</v>
      </c>
      <c r="J115" s="11">
        <v>827</v>
      </c>
      <c r="K115" s="11">
        <v>7027</v>
      </c>
      <c r="L115" s="11">
        <v>7278</v>
      </c>
      <c r="M115" s="11">
        <v>7278</v>
      </c>
      <c r="N115" s="12">
        <v>2.6800000000000002E-90</v>
      </c>
      <c r="O115" s="11">
        <v>346</v>
      </c>
    </row>
    <row r="116" spans="1:15">
      <c r="A116" s="1">
        <v>15</v>
      </c>
      <c r="B116" s="1">
        <v>9945069</v>
      </c>
      <c r="C116" s="11" t="s">
        <v>367</v>
      </c>
      <c r="D116" s="11">
        <v>98.561000000000007</v>
      </c>
      <c r="E116" s="11">
        <v>139</v>
      </c>
      <c r="F116" s="11">
        <v>2</v>
      </c>
      <c r="G116" s="11">
        <v>0</v>
      </c>
      <c r="H116" s="11">
        <v>268</v>
      </c>
      <c r="I116" s="11">
        <v>406</v>
      </c>
      <c r="J116" s="11">
        <v>811</v>
      </c>
      <c r="K116" s="11">
        <v>109</v>
      </c>
      <c r="L116" s="11">
        <v>247</v>
      </c>
      <c r="M116" s="11">
        <v>359</v>
      </c>
      <c r="N116" s="12">
        <v>2.73E-60</v>
      </c>
      <c r="O116" s="11">
        <v>246</v>
      </c>
    </row>
    <row r="117" spans="1:15">
      <c r="A117" s="1">
        <v>16</v>
      </c>
      <c r="B117" s="1">
        <v>1849877</v>
      </c>
      <c r="C117" s="11" t="s">
        <v>39</v>
      </c>
      <c r="D117" s="11">
        <v>90.587999999999994</v>
      </c>
      <c r="E117" s="11">
        <v>255</v>
      </c>
      <c r="F117" s="11">
        <v>20</v>
      </c>
      <c r="G117" s="11">
        <v>3</v>
      </c>
      <c r="H117" s="11">
        <v>273</v>
      </c>
      <c r="I117" s="11">
        <v>525</v>
      </c>
      <c r="J117" s="11">
        <v>720</v>
      </c>
      <c r="K117" s="11">
        <v>7278</v>
      </c>
      <c r="L117" s="11">
        <v>7026</v>
      </c>
      <c r="M117" s="11">
        <v>7278</v>
      </c>
      <c r="N117" s="12">
        <v>5.0100000000000004E-87</v>
      </c>
      <c r="O117" s="11">
        <v>335</v>
      </c>
    </row>
    <row r="118" spans="1:15">
      <c r="A118" s="1">
        <v>18</v>
      </c>
      <c r="B118" s="1">
        <v>1102757</v>
      </c>
      <c r="C118" s="11" t="s">
        <v>2138</v>
      </c>
      <c r="D118" s="11">
        <v>98.626000000000005</v>
      </c>
      <c r="E118" s="11">
        <v>364</v>
      </c>
      <c r="F118" s="11">
        <v>5</v>
      </c>
      <c r="G118" s="11">
        <v>0</v>
      </c>
      <c r="H118" s="11">
        <v>1</v>
      </c>
      <c r="I118" s="11">
        <v>364</v>
      </c>
      <c r="J118" s="11">
        <v>389</v>
      </c>
      <c r="K118" s="11">
        <v>7161</v>
      </c>
      <c r="L118" s="11">
        <v>7524</v>
      </c>
      <c r="M118" s="11">
        <v>7530</v>
      </c>
      <c r="N118" s="12">
        <v>1.0499999999999999E-180</v>
      </c>
      <c r="O118" s="11">
        <v>645</v>
      </c>
    </row>
    <row r="119" spans="1:15">
      <c r="A119" s="1">
        <v>20</v>
      </c>
      <c r="B119" s="1">
        <v>7314721</v>
      </c>
      <c r="C119" s="11" t="s">
        <v>78</v>
      </c>
      <c r="D119" s="11">
        <v>100</v>
      </c>
      <c r="E119" s="11">
        <v>315</v>
      </c>
      <c r="F119" s="11">
        <v>0</v>
      </c>
      <c r="G119" s="11">
        <v>0</v>
      </c>
      <c r="H119" s="11">
        <v>327</v>
      </c>
      <c r="I119" s="11">
        <v>641</v>
      </c>
      <c r="J119" s="11">
        <v>1004</v>
      </c>
      <c r="K119" s="11">
        <v>438</v>
      </c>
      <c r="L119" s="11">
        <v>124</v>
      </c>
      <c r="M119" s="11">
        <v>4457</v>
      </c>
      <c r="N119" s="12">
        <v>2.29E-161</v>
      </c>
      <c r="O119" s="11">
        <v>582</v>
      </c>
    </row>
    <row r="120" spans="1:15">
      <c r="A120" s="1" t="s">
        <v>2240</v>
      </c>
      <c r="B120" s="1">
        <v>4989557</v>
      </c>
      <c r="C120" s="11" t="s">
        <v>225</v>
      </c>
      <c r="D120" s="11">
        <v>99.054000000000002</v>
      </c>
      <c r="E120" s="11">
        <v>317</v>
      </c>
      <c r="F120" s="11">
        <v>3</v>
      </c>
      <c r="G120" s="11">
        <v>0</v>
      </c>
      <c r="H120" s="11">
        <v>288</v>
      </c>
      <c r="I120" s="11">
        <v>604</v>
      </c>
      <c r="J120" s="11">
        <v>793</v>
      </c>
      <c r="K120" s="11">
        <v>4256</v>
      </c>
      <c r="L120" s="11">
        <v>3940</v>
      </c>
      <c r="M120" s="11">
        <v>4302</v>
      </c>
      <c r="N120" s="12">
        <v>1.4E-157</v>
      </c>
      <c r="O120" s="11">
        <v>569</v>
      </c>
    </row>
    <row r="121" spans="1:15">
      <c r="A121" s="1" t="s">
        <v>2240</v>
      </c>
      <c r="B121" s="1">
        <v>9982417</v>
      </c>
      <c r="C121" s="11" t="s">
        <v>39</v>
      </c>
      <c r="D121" s="11">
        <v>98.031000000000006</v>
      </c>
      <c r="E121" s="11">
        <v>254</v>
      </c>
      <c r="F121" s="11">
        <v>4</v>
      </c>
      <c r="G121" s="11">
        <v>1</v>
      </c>
      <c r="H121" s="11">
        <v>198</v>
      </c>
      <c r="I121" s="11">
        <v>451</v>
      </c>
      <c r="J121" s="11">
        <v>772</v>
      </c>
      <c r="K121" s="11">
        <v>7026</v>
      </c>
      <c r="L121" s="11">
        <v>7278</v>
      </c>
      <c r="M121" s="11">
        <v>7278</v>
      </c>
      <c r="N121" s="12">
        <v>1.11E-118</v>
      </c>
      <c r="O121" s="11">
        <v>440</v>
      </c>
    </row>
    <row r="122" spans="1:15">
      <c r="A122" s="1" t="s">
        <v>2240</v>
      </c>
      <c r="B122" s="1">
        <v>23651350</v>
      </c>
      <c r="C122" s="11" t="s">
        <v>39</v>
      </c>
      <c r="D122" s="11">
        <v>98.813999999999993</v>
      </c>
      <c r="E122" s="11">
        <v>253</v>
      </c>
      <c r="F122" s="11">
        <v>2</v>
      </c>
      <c r="G122" s="11">
        <v>1</v>
      </c>
      <c r="H122" s="11">
        <v>310</v>
      </c>
      <c r="I122" s="11">
        <v>562</v>
      </c>
      <c r="J122" s="11">
        <v>827</v>
      </c>
      <c r="K122" s="11">
        <v>7278</v>
      </c>
      <c r="L122" s="11">
        <v>7027</v>
      </c>
      <c r="M122" s="11">
        <v>7278</v>
      </c>
      <c r="N122" s="12">
        <v>1.9799999999999999E-121</v>
      </c>
      <c r="O122" s="11">
        <v>449</v>
      </c>
    </row>
    <row r="123" spans="1:15">
      <c r="A123" s="1" t="s">
        <v>2240</v>
      </c>
      <c r="B123" s="1">
        <v>70225242</v>
      </c>
      <c r="C123" s="11" t="s">
        <v>29</v>
      </c>
      <c r="D123" s="11">
        <v>98.76</v>
      </c>
      <c r="E123" s="11">
        <v>242</v>
      </c>
      <c r="F123" s="11">
        <v>3</v>
      </c>
      <c r="G123" s="11">
        <v>0</v>
      </c>
      <c r="H123" s="11">
        <v>341</v>
      </c>
      <c r="I123" s="11">
        <v>582</v>
      </c>
      <c r="J123" s="11">
        <v>861</v>
      </c>
      <c r="K123" s="11">
        <v>279</v>
      </c>
      <c r="L123" s="11">
        <v>38</v>
      </c>
      <c r="M123" s="11">
        <v>492</v>
      </c>
      <c r="N123" s="12">
        <v>7.4899999999999999E-116</v>
      </c>
      <c r="O123" s="11">
        <v>431</v>
      </c>
    </row>
    <row r="124" spans="1:15">
      <c r="A124" s="1" t="s">
        <v>2240</v>
      </c>
      <c r="B124" s="1">
        <v>72565124</v>
      </c>
      <c r="C124" s="11" t="s">
        <v>735</v>
      </c>
      <c r="D124" s="11">
        <v>97.381</v>
      </c>
      <c r="E124" s="11">
        <v>420</v>
      </c>
      <c r="F124" s="11">
        <v>6</v>
      </c>
      <c r="G124" s="11">
        <v>5</v>
      </c>
      <c r="H124" s="11">
        <v>1</v>
      </c>
      <c r="I124" s="11">
        <v>420</v>
      </c>
      <c r="J124" s="11">
        <v>553</v>
      </c>
      <c r="K124" s="11">
        <v>449</v>
      </c>
      <c r="L124" s="11">
        <v>35</v>
      </c>
      <c r="M124" s="11">
        <v>522</v>
      </c>
      <c r="N124" s="11">
        <v>0</v>
      </c>
      <c r="O124" s="11">
        <v>71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063AA-ADAF-994D-B355-2FF6145FC900}">
  <dimension ref="A1:O114"/>
  <sheetViews>
    <sheetView workbookViewId="0"/>
  </sheetViews>
  <sheetFormatPr baseColWidth="10" defaultRowHeight="20"/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2880092</v>
      </c>
      <c r="C2" s="11" t="s">
        <v>29</v>
      </c>
      <c r="D2" s="11">
        <v>100</v>
      </c>
      <c r="E2" s="11">
        <v>242</v>
      </c>
      <c r="F2" s="11">
        <v>0</v>
      </c>
      <c r="G2" s="11">
        <v>0</v>
      </c>
      <c r="H2" s="11">
        <v>105</v>
      </c>
      <c r="I2" s="11">
        <v>346</v>
      </c>
      <c r="J2" s="11">
        <v>710</v>
      </c>
      <c r="K2" s="11">
        <v>38</v>
      </c>
      <c r="L2" s="11">
        <v>279</v>
      </c>
      <c r="M2" s="11">
        <v>492</v>
      </c>
      <c r="N2" s="12">
        <v>6.0800000000000001E-121</v>
      </c>
      <c r="O2" s="11">
        <v>448</v>
      </c>
    </row>
    <row r="3" spans="1:15">
      <c r="A3" s="1">
        <v>1</v>
      </c>
      <c r="B3" s="1">
        <v>18141987</v>
      </c>
      <c r="C3" s="11" t="s">
        <v>12</v>
      </c>
      <c r="D3" s="11">
        <v>88.813999999999993</v>
      </c>
      <c r="E3" s="11">
        <v>295</v>
      </c>
      <c r="F3" s="11">
        <v>23</v>
      </c>
      <c r="G3" s="11">
        <v>4</v>
      </c>
      <c r="H3" s="11">
        <v>237</v>
      </c>
      <c r="I3" s="11">
        <v>528</v>
      </c>
      <c r="J3" s="11">
        <v>823</v>
      </c>
      <c r="K3" s="11">
        <v>4531</v>
      </c>
      <c r="L3" s="11">
        <v>4244</v>
      </c>
      <c r="M3" s="11">
        <v>4787</v>
      </c>
      <c r="N3" s="12">
        <v>1.5900000000000002E-92</v>
      </c>
      <c r="O3" s="11">
        <v>353</v>
      </c>
    </row>
    <row r="4" spans="1:15">
      <c r="A4" s="1">
        <v>1</v>
      </c>
      <c r="B4" s="1">
        <v>18561582</v>
      </c>
      <c r="C4" s="11" t="s">
        <v>39</v>
      </c>
      <c r="D4" s="11">
        <v>99.206000000000003</v>
      </c>
      <c r="E4" s="11">
        <v>252</v>
      </c>
      <c r="F4" s="11">
        <v>2</v>
      </c>
      <c r="G4" s="11">
        <v>0</v>
      </c>
      <c r="H4" s="11">
        <v>184</v>
      </c>
      <c r="I4" s="11">
        <v>435</v>
      </c>
      <c r="J4" s="11">
        <v>761</v>
      </c>
      <c r="K4" s="11">
        <v>7027</v>
      </c>
      <c r="L4" s="11">
        <v>7278</v>
      </c>
      <c r="M4" s="11">
        <v>7278</v>
      </c>
      <c r="N4" s="12">
        <v>3.9099999999999997E-123</v>
      </c>
      <c r="O4" s="11">
        <v>455</v>
      </c>
    </row>
    <row r="5" spans="1:15">
      <c r="A5" s="1">
        <v>1</v>
      </c>
      <c r="B5" s="1">
        <v>20222787</v>
      </c>
      <c r="C5" s="11" t="s">
        <v>225</v>
      </c>
      <c r="D5" s="11">
        <v>99.034999999999997</v>
      </c>
      <c r="E5" s="11">
        <v>311</v>
      </c>
      <c r="F5" s="11">
        <v>3</v>
      </c>
      <c r="G5" s="11">
        <v>0</v>
      </c>
      <c r="H5" s="11">
        <v>228</v>
      </c>
      <c r="I5" s="11">
        <v>538</v>
      </c>
      <c r="J5" s="11">
        <v>718</v>
      </c>
      <c r="K5" s="11">
        <v>4253</v>
      </c>
      <c r="L5" s="11">
        <v>3943</v>
      </c>
      <c r="M5" s="11">
        <v>4302</v>
      </c>
      <c r="N5" s="12">
        <v>2.72E-154</v>
      </c>
      <c r="O5" s="11">
        <v>558</v>
      </c>
    </row>
    <row r="6" spans="1:15">
      <c r="A6" s="1">
        <v>1</v>
      </c>
      <c r="B6" s="1">
        <v>20350096</v>
      </c>
      <c r="C6" s="11" t="s">
        <v>29</v>
      </c>
      <c r="D6" s="11">
        <v>98.396000000000001</v>
      </c>
      <c r="E6" s="11">
        <v>374</v>
      </c>
      <c r="F6" s="11">
        <v>3</v>
      </c>
      <c r="G6" s="11">
        <v>3</v>
      </c>
      <c r="H6" s="11">
        <v>184</v>
      </c>
      <c r="I6" s="11">
        <v>557</v>
      </c>
      <c r="J6" s="11">
        <v>557</v>
      </c>
      <c r="K6" s="11">
        <v>39</v>
      </c>
      <c r="L6" s="11">
        <v>409</v>
      </c>
      <c r="M6" s="11">
        <v>492</v>
      </c>
      <c r="N6" s="11">
        <v>0</v>
      </c>
      <c r="O6" s="11">
        <v>654</v>
      </c>
    </row>
    <row r="7" spans="1:15">
      <c r="A7" s="1">
        <v>1</v>
      </c>
      <c r="B7" s="1">
        <v>24131872</v>
      </c>
      <c r="C7" s="11" t="s">
        <v>367</v>
      </c>
      <c r="D7" s="11">
        <v>98</v>
      </c>
      <c r="E7" s="11">
        <v>350</v>
      </c>
      <c r="F7" s="11">
        <v>0</v>
      </c>
      <c r="G7" s="11">
        <v>2</v>
      </c>
      <c r="H7" s="11">
        <v>177</v>
      </c>
      <c r="I7" s="11">
        <v>520</v>
      </c>
      <c r="J7" s="11">
        <v>535</v>
      </c>
      <c r="K7" s="11">
        <v>349</v>
      </c>
      <c r="L7" s="11">
        <v>1</v>
      </c>
      <c r="M7" s="11">
        <v>359</v>
      </c>
      <c r="N7" s="12">
        <v>3.2600000000000001E-167</v>
      </c>
      <c r="O7" s="11">
        <v>601</v>
      </c>
    </row>
    <row r="8" spans="1:15">
      <c r="A8" s="1">
        <v>1</v>
      </c>
      <c r="B8" s="1">
        <v>32475162</v>
      </c>
      <c r="C8" s="11" t="s">
        <v>111</v>
      </c>
      <c r="D8" s="11">
        <v>98.721999999999994</v>
      </c>
      <c r="E8" s="11">
        <v>313</v>
      </c>
      <c r="F8" s="11">
        <v>4</v>
      </c>
      <c r="G8" s="11">
        <v>0</v>
      </c>
      <c r="H8" s="11">
        <v>171</v>
      </c>
      <c r="I8" s="11">
        <v>483</v>
      </c>
      <c r="J8" s="11">
        <v>674</v>
      </c>
      <c r="K8" s="11">
        <v>313</v>
      </c>
      <c r="L8" s="11">
        <v>1</v>
      </c>
      <c r="M8" s="11">
        <v>2540</v>
      </c>
      <c r="N8" s="12">
        <v>9.1600000000000003E-154</v>
      </c>
      <c r="O8" s="11">
        <v>556</v>
      </c>
    </row>
    <row r="9" spans="1:15">
      <c r="A9" s="1">
        <v>1</v>
      </c>
      <c r="B9" s="1">
        <v>40951044</v>
      </c>
      <c r="C9" s="11" t="s">
        <v>39</v>
      </c>
      <c r="D9" s="11">
        <v>90.98</v>
      </c>
      <c r="E9" s="11">
        <v>255</v>
      </c>
      <c r="F9" s="11">
        <v>21</v>
      </c>
      <c r="G9" s="11">
        <v>2</v>
      </c>
      <c r="H9" s="11">
        <v>200</v>
      </c>
      <c r="I9" s="11">
        <v>454</v>
      </c>
      <c r="J9" s="11">
        <v>484</v>
      </c>
      <c r="K9" s="11">
        <v>7026</v>
      </c>
      <c r="L9" s="11">
        <v>7278</v>
      </c>
      <c r="M9" s="11">
        <v>7278</v>
      </c>
      <c r="N9" s="12">
        <v>1.9599999999999999E-89</v>
      </c>
      <c r="O9" s="11">
        <v>342</v>
      </c>
    </row>
    <row r="10" spans="1:15">
      <c r="A10" s="1">
        <v>1</v>
      </c>
      <c r="B10" s="1">
        <v>42693652</v>
      </c>
      <c r="C10" s="11" t="s">
        <v>39</v>
      </c>
      <c r="D10" s="11">
        <v>99.206000000000003</v>
      </c>
      <c r="E10" s="11">
        <v>252</v>
      </c>
      <c r="F10" s="11">
        <v>2</v>
      </c>
      <c r="G10" s="11">
        <v>0</v>
      </c>
      <c r="H10" s="11">
        <v>174</v>
      </c>
      <c r="I10" s="11">
        <v>425</v>
      </c>
      <c r="J10" s="11">
        <v>757</v>
      </c>
      <c r="K10" s="11">
        <v>7027</v>
      </c>
      <c r="L10" s="11">
        <v>7278</v>
      </c>
      <c r="M10" s="11">
        <v>7278</v>
      </c>
      <c r="N10" s="12">
        <v>3.8799999999999998E-123</v>
      </c>
      <c r="O10" s="11">
        <v>455</v>
      </c>
    </row>
    <row r="11" spans="1:15">
      <c r="A11" s="1">
        <v>1</v>
      </c>
      <c r="B11" s="1">
        <v>45326499</v>
      </c>
      <c r="C11" s="11" t="s">
        <v>12</v>
      </c>
      <c r="D11" s="11">
        <v>88.135999999999996</v>
      </c>
      <c r="E11" s="11">
        <v>295</v>
      </c>
      <c r="F11" s="11">
        <v>25</v>
      </c>
      <c r="G11" s="11">
        <v>4</v>
      </c>
      <c r="H11" s="11">
        <v>196</v>
      </c>
      <c r="I11" s="11">
        <v>487</v>
      </c>
      <c r="J11" s="11">
        <v>902</v>
      </c>
      <c r="K11" s="11">
        <v>4244</v>
      </c>
      <c r="L11" s="11">
        <v>4531</v>
      </c>
      <c r="M11" s="11">
        <v>4787</v>
      </c>
      <c r="N11" s="12">
        <v>3.7900000000000001E-89</v>
      </c>
      <c r="O11" s="11">
        <v>342</v>
      </c>
    </row>
    <row r="12" spans="1:15">
      <c r="A12" s="1">
        <v>1</v>
      </c>
      <c r="B12" s="1">
        <v>58113545</v>
      </c>
      <c r="C12" s="11" t="s">
        <v>357</v>
      </c>
      <c r="D12" s="11">
        <v>97.03</v>
      </c>
      <c r="E12" s="11">
        <v>404</v>
      </c>
      <c r="F12" s="11">
        <v>10</v>
      </c>
      <c r="G12" s="11">
        <v>1</v>
      </c>
      <c r="H12" s="11">
        <v>182</v>
      </c>
      <c r="I12" s="11">
        <v>585</v>
      </c>
      <c r="J12" s="11">
        <v>641</v>
      </c>
      <c r="K12" s="11">
        <v>1</v>
      </c>
      <c r="L12" s="11">
        <v>402</v>
      </c>
      <c r="M12" s="11">
        <v>4132</v>
      </c>
      <c r="N12" s="11">
        <v>0</v>
      </c>
      <c r="O12" s="11">
        <v>678</v>
      </c>
    </row>
    <row r="13" spans="1:15">
      <c r="A13" s="1">
        <v>1</v>
      </c>
      <c r="B13" s="1">
        <v>73951786</v>
      </c>
      <c r="C13" s="11" t="s">
        <v>357</v>
      </c>
      <c r="D13" s="11">
        <v>98.049000000000007</v>
      </c>
      <c r="E13" s="11">
        <v>410</v>
      </c>
      <c r="F13" s="11">
        <v>6</v>
      </c>
      <c r="G13" s="11">
        <v>1</v>
      </c>
      <c r="H13" s="11">
        <v>96</v>
      </c>
      <c r="I13" s="11">
        <v>505</v>
      </c>
      <c r="J13" s="11">
        <v>505</v>
      </c>
      <c r="K13" s="11">
        <v>1</v>
      </c>
      <c r="L13" s="11">
        <v>408</v>
      </c>
      <c r="M13" s="11">
        <v>4132</v>
      </c>
      <c r="N13" s="11">
        <v>0</v>
      </c>
      <c r="O13" s="11">
        <v>712</v>
      </c>
    </row>
    <row r="14" spans="1:15">
      <c r="A14" s="1">
        <v>1</v>
      </c>
      <c r="B14" s="1">
        <v>91952782</v>
      </c>
      <c r="C14" s="11" t="s">
        <v>111</v>
      </c>
      <c r="D14" s="11">
        <v>99.361000000000004</v>
      </c>
      <c r="E14" s="11">
        <v>313</v>
      </c>
      <c r="F14" s="11">
        <v>2</v>
      </c>
      <c r="G14" s="11">
        <v>0</v>
      </c>
      <c r="H14" s="11">
        <v>208</v>
      </c>
      <c r="I14" s="11">
        <v>520</v>
      </c>
      <c r="J14" s="11">
        <v>887</v>
      </c>
      <c r="K14" s="11">
        <v>313</v>
      </c>
      <c r="L14" s="11">
        <v>1</v>
      </c>
      <c r="M14" s="11">
        <v>2540</v>
      </c>
      <c r="N14" s="12">
        <v>5.6400000000000001E-157</v>
      </c>
      <c r="O14" s="11">
        <v>568</v>
      </c>
    </row>
    <row r="15" spans="1:15">
      <c r="A15" s="1">
        <v>1</v>
      </c>
      <c r="B15" s="3">
        <v>101165698</v>
      </c>
      <c r="C15" s="11" t="s">
        <v>781</v>
      </c>
      <c r="D15" s="11">
        <v>97.995000000000005</v>
      </c>
      <c r="E15" s="11">
        <v>399</v>
      </c>
      <c r="F15" s="11">
        <v>7</v>
      </c>
      <c r="G15" s="11">
        <v>1</v>
      </c>
      <c r="H15" s="11">
        <v>1</v>
      </c>
      <c r="I15" s="11">
        <v>399</v>
      </c>
      <c r="J15" s="11">
        <v>485</v>
      </c>
      <c r="K15" s="11">
        <v>13173</v>
      </c>
      <c r="L15" s="11">
        <v>13570</v>
      </c>
      <c r="M15" s="11">
        <v>13651</v>
      </c>
      <c r="N15" s="11">
        <v>0</v>
      </c>
      <c r="O15" s="11">
        <v>691</v>
      </c>
    </row>
    <row r="16" spans="1:15">
      <c r="A16" s="1">
        <v>1</v>
      </c>
      <c r="B16" s="1">
        <v>101184140</v>
      </c>
      <c r="C16" s="11" t="s">
        <v>39</v>
      </c>
      <c r="D16" s="11">
        <v>96.537999999999997</v>
      </c>
      <c r="E16" s="11">
        <v>260</v>
      </c>
      <c r="F16" s="11">
        <v>8</v>
      </c>
      <c r="G16" s="11">
        <v>1</v>
      </c>
      <c r="H16" s="11">
        <v>245</v>
      </c>
      <c r="I16" s="11">
        <v>504</v>
      </c>
      <c r="J16" s="11">
        <v>900</v>
      </c>
      <c r="K16" s="11">
        <v>7020</v>
      </c>
      <c r="L16" s="11">
        <v>7278</v>
      </c>
      <c r="M16" s="11">
        <v>7278</v>
      </c>
      <c r="N16" s="12">
        <v>2.8199999999999999E-115</v>
      </c>
      <c r="O16" s="11">
        <v>429</v>
      </c>
    </row>
    <row r="17" spans="1:15">
      <c r="A17" s="1">
        <v>1</v>
      </c>
      <c r="B17" s="1">
        <v>101879336</v>
      </c>
      <c r="C17" s="11" t="s">
        <v>39</v>
      </c>
      <c r="D17" s="11">
        <v>98.418999999999997</v>
      </c>
      <c r="E17" s="11">
        <v>253</v>
      </c>
      <c r="F17" s="11">
        <v>3</v>
      </c>
      <c r="G17" s="11">
        <v>1</v>
      </c>
      <c r="H17" s="11">
        <v>198</v>
      </c>
      <c r="I17" s="11">
        <v>450</v>
      </c>
      <c r="J17" s="11">
        <v>775</v>
      </c>
      <c r="K17" s="11">
        <v>7027</v>
      </c>
      <c r="L17" s="11">
        <v>7278</v>
      </c>
      <c r="M17" s="11">
        <v>7278</v>
      </c>
      <c r="N17" s="12">
        <v>8.6199999999999995E-120</v>
      </c>
      <c r="O17" s="11">
        <v>444</v>
      </c>
    </row>
    <row r="18" spans="1:15">
      <c r="A18" s="1">
        <v>1</v>
      </c>
      <c r="B18" s="1">
        <v>103310466</v>
      </c>
      <c r="C18" s="11" t="s">
        <v>78</v>
      </c>
      <c r="D18" s="11">
        <v>100</v>
      </c>
      <c r="E18" s="11">
        <v>233</v>
      </c>
      <c r="F18" s="11">
        <v>0</v>
      </c>
      <c r="G18" s="11">
        <v>0</v>
      </c>
      <c r="H18" s="11">
        <v>201</v>
      </c>
      <c r="I18" s="11">
        <v>433</v>
      </c>
      <c r="J18" s="11">
        <v>433</v>
      </c>
      <c r="K18" s="11">
        <v>436</v>
      </c>
      <c r="L18" s="11">
        <v>204</v>
      </c>
      <c r="M18" s="11">
        <v>4457</v>
      </c>
      <c r="N18" s="12">
        <v>3.6100000000000002E-116</v>
      </c>
      <c r="O18" s="11">
        <v>431</v>
      </c>
    </row>
    <row r="19" spans="1:15">
      <c r="A19" s="1">
        <v>1</v>
      </c>
      <c r="B19" s="1">
        <v>103652838</v>
      </c>
      <c r="C19" s="11" t="s">
        <v>29</v>
      </c>
      <c r="D19" s="11">
        <v>98.644999999999996</v>
      </c>
      <c r="E19" s="11">
        <v>369</v>
      </c>
      <c r="F19" s="11">
        <v>2</v>
      </c>
      <c r="G19" s="11">
        <v>3</v>
      </c>
      <c r="H19" s="11">
        <v>1</v>
      </c>
      <c r="I19" s="11">
        <v>369</v>
      </c>
      <c r="J19" s="11">
        <v>548</v>
      </c>
      <c r="K19" s="11">
        <v>404</v>
      </c>
      <c r="L19" s="11">
        <v>39</v>
      </c>
      <c r="M19" s="11">
        <v>492</v>
      </c>
      <c r="N19" s="11">
        <v>0</v>
      </c>
      <c r="O19" s="11">
        <v>651</v>
      </c>
    </row>
    <row r="20" spans="1:15">
      <c r="A20" s="1">
        <v>1</v>
      </c>
      <c r="B20" s="1">
        <v>118882979</v>
      </c>
      <c r="C20" s="11" t="s">
        <v>39</v>
      </c>
      <c r="D20" s="11">
        <v>90.944999999999993</v>
      </c>
      <c r="E20" s="11">
        <v>254</v>
      </c>
      <c r="F20" s="11">
        <v>21</v>
      </c>
      <c r="G20" s="11">
        <v>2</v>
      </c>
      <c r="H20" s="11">
        <v>270</v>
      </c>
      <c r="I20" s="11">
        <v>523</v>
      </c>
      <c r="J20" s="11">
        <v>727</v>
      </c>
      <c r="K20" s="11">
        <v>7278</v>
      </c>
      <c r="L20" s="11">
        <v>7027</v>
      </c>
      <c r="M20" s="11">
        <v>7278</v>
      </c>
      <c r="N20" s="12">
        <v>1.09E-88</v>
      </c>
      <c r="O20" s="11">
        <v>340</v>
      </c>
    </row>
    <row r="21" spans="1:15">
      <c r="A21" s="1">
        <v>1</v>
      </c>
      <c r="B21" s="1">
        <v>125503254</v>
      </c>
      <c r="C21" s="11" t="s">
        <v>39</v>
      </c>
      <c r="D21" s="11">
        <v>98.81</v>
      </c>
      <c r="E21" s="11">
        <v>252</v>
      </c>
      <c r="F21" s="11">
        <v>3</v>
      </c>
      <c r="G21" s="11">
        <v>0</v>
      </c>
      <c r="H21" s="11">
        <v>70</v>
      </c>
      <c r="I21" s="11">
        <v>321</v>
      </c>
      <c r="J21" s="11">
        <v>514</v>
      </c>
      <c r="K21" s="11">
        <v>7278</v>
      </c>
      <c r="L21" s="11">
        <v>7027</v>
      </c>
      <c r="M21" s="11">
        <v>7278</v>
      </c>
      <c r="N21" s="12">
        <v>1.2E-121</v>
      </c>
      <c r="O21" s="11">
        <v>449</v>
      </c>
    </row>
    <row r="22" spans="1:15">
      <c r="A22" s="1">
        <v>1</v>
      </c>
      <c r="B22" s="3">
        <v>127946145</v>
      </c>
      <c r="C22" s="11" t="s">
        <v>367</v>
      </c>
      <c r="D22" s="11">
        <v>97.74</v>
      </c>
      <c r="E22" s="11">
        <v>354</v>
      </c>
      <c r="F22" s="11">
        <v>0</v>
      </c>
      <c r="G22" s="11">
        <v>3</v>
      </c>
      <c r="H22" s="11">
        <v>71</v>
      </c>
      <c r="I22" s="11">
        <v>418</v>
      </c>
      <c r="J22" s="11">
        <v>760</v>
      </c>
      <c r="K22" s="11">
        <v>1</v>
      </c>
      <c r="L22" s="11">
        <v>352</v>
      </c>
      <c r="M22" s="11">
        <v>359</v>
      </c>
      <c r="N22" s="12">
        <v>1.3200000000000001E-167</v>
      </c>
      <c r="O22" s="11">
        <v>603</v>
      </c>
    </row>
    <row r="23" spans="1:15">
      <c r="A23" s="1">
        <v>1</v>
      </c>
      <c r="B23" s="1">
        <v>128066696</v>
      </c>
      <c r="C23" s="11" t="s">
        <v>39</v>
      </c>
      <c r="D23" s="11">
        <v>91.731999999999999</v>
      </c>
      <c r="E23" s="11">
        <v>254</v>
      </c>
      <c r="F23" s="11">
        <v>19</v>
      </c>
      <c r="G23" s="11">
        <v>2</v>
      </c>
      <c r="H23" s="11">
        <v>329</v>
      </c>
      <c r="I23" s="11">
        <v>582</v>
      </c>
      <c r="J23" s="11">
        <v>772</v>
      </c>
      <c r="K23" s="11">
        <v>7278</v>
      </c>
      <c r="L23" s="11">
        <v>7027</v>
      </c>
      <c r="M23" s="11">
        <v>7278</v>
      </c>
      <c r="N23" s="12">
        <v>5.3500000000000001E-92</v>
      </c>
      <c r="O23" s="11">
        <v>351</v>
      </c>
    </row>
    <row r="24" spans="1:15">
      <c r="A24" s="1">
        <v>1</v>
      </c>
      <c r="B24" s="1">
        <v>149281227</v>
      </c>
      <c r="C24" s="11" t="s">
        <v>39</v>
      </c>
      <c r="D24" s="11">
        <v>98.418999999999997</v>
      </c>
      <c r="E24" s="11">
        <v>253</v>
      </c>
      <c r="F24" s="11">
        <v>3</v>
      </c>
      <c r="G24" s="11">
        <v>1</v>
      </c>
      <c r="H24" s="11">
        <v>195</v>
      </c>
      <c r="I24" s="11">
        <v>447</v>
      </c>
      <c r="J24" s="11">
        <v>760</v>
      </c>
      <c r="K24" s="11">
        <v>7027</v>
      </c>
      <c r="L24" s="11">
        <v>7278</v>
      </c>
      <c r="M24" s="11">
        <v>7278</v>
      </c>
      <c r="N24" s="12">
        <v>8.4399999999999998E-120</v>
      </c>
      <c r="O24" s="11">
        <v>444</v>
      </c>
    </row>
    <row r="25" spans="1:15">
      <c r="A25" s="1">
        <v>1</v>
      </c>
      <c r="B25" s="1">
        <v>151169488</v>
      </c>
      <c r="C25" s="11" t="s">
        <v>111</v>
      </c>
      <c r="D25" s="11">
        <v>99.72</v>
      </c>
      <c r="E25" s="11">
        <v>357</v>
      </c>
      <c r="F25" s="11">
        <v>1</v>
      </c>
      <c r="G25" s="11">
        <v>0</v>
      </c>
      <c r="H25" s="11">
        <v>1</v>
      </c>
      <c r="I25" s="11">
        <v>357</v>
      </c>
      <c r="J25" s="11">
        <v>420</v>
      </c>
      <c r="K25" s="11">
        <v>357</v>
      </c>
      <c r="L25" s="11">
        <v>1</v>
      </c>
      <c r="M25" s="11">
        <v>2540</v>
      </c>
      <c r="N25" s="11">
        <v>0</v>
      </c>
      <c r="O25" s="11">
        <v>654</v>
      </c>
    </row>
    <row r="26" spans="1:15">
      <c r="A26" s="1">
        <v>1</v>
      </c>
      <c r="B26" s="1">
        <v>159626603</v>
      </c>
      <c r="C26" s="11" t="s">
        <v>29</v>
      </c>
      <c r="D26" s="11">
        <v>98.828000000000003</v>
      </c>
      <c r="E26" s="11">
        <v>256</v>
      </c>
      <c r="F26" s="11">
        <v>0</v>
      </c>
      <c r="G26" s="11">
        <v>3</v>
      </c>
      <c r="H26" s="11">
        <v>202</v>
      </c>
      <c r="I26" s="11">
        <v>454</v>
      </c>
      <c r="J26" s="11">
        <v>724</v>
      </c>
      <c r="K26" s="11">
        <v>279</v>
      </c>
      <c r="L26" s="11">
        <v>24</v>
      </c>
      <c r="M26" s="11">
        <v>492</v>
      </c>
      <c r="N26" s="12">
        <v>1.3300000000000001E-122</v>
      </c>
      <c r="O26" s="11">
        <v>453</v>
      </c>
    </row>
    <row r="27" spans="1:15">
      <c r="A27" s="1">
        <v>1</v>
      </c>
      <c r="B27" s="1">
        <v>159933275</v>
      </c>
      <c r="C27" s="11" t="s">
        <v>29</v>
      </c>
      <c r="D27" s="11">
        <v>99.197000000000003</v>
      </c>
      <c r="E27" s="11">
        <v>249</v>
      </c>
      <c r="F27" s="11">
        <v>1</v>
      </c>
      <c r="G27" s="11">
        <v>1</v>
      </c>
      <c r="H27" s="11">
        <v>168</v>
      </c>
      <c r="I27" s="11">
        <v>415</v>
      </c>
      <c r="J27" s="11">
        <v>746</v>
      </c>
      <c r="K27" s="11">
        <v>39</v>
      </c>
      <c r="L27" s="11">
        <v>287</v>
      </c>
      <c r="M27" s="11">
        <v>492</v>
      </c>
      <c r="N27" s="12">
        <v>6.4000000000000004E-121</v>
      </c>
      <c r="O27" s="11">
        <v>448</v>
      </c>
    </row>
    <row r="28" spans="1:15">
      <c r="A28" s="1">
        <v>1</v>
      </c>
      <c r="B28" s="1">
        <v>160144488</v>
      </c>
      <c r="C28" s="11" t="s">
        <v>78</v>
      </c>
      <c r="D28" s="11">
        <v>98.094999999999999</v>
      </c>
      <c r="E28" s="11">
        <v>315</v>
      </c>
      <c r="F28" s="11">
        <v>6</v>
      </c>
      <c r="G28" s="11">
        <v>0</v>
      </c>
      <c r="H28" s="11">
        <v>200</v>
      </c>
      <c r="I28" s="11">
        <v>514</v>
      </c>
      <c r="J28" s="11">
        <v>775</v>
      </c>
      <c r="K28" s="11">
        <v>436</v>
      </c>
      <c r="L28" s="11">
        <v>122</v>
      </c>
      <c r="M28" s="11">
        <v>4457</v>
      </c>
      <c r="N28" s="12">
        <v>1.78E-151</v>
      </c>
      <c r="O28" s="11">
        <v>549</v>
      </c>
    </row>
    <row r="29" spans="1:15">
      <c r="A29" s="1">
        <v>1</v>
      </c>
      <c r="B29" s="1">
        <v>161892530</v>
      </c>
      <c r="C29" s="11" t="s">
        <v>735</v>
      </c>
      <c r="D29" s="11">
        <v>97.26</v>
      </c>
      <c r="E29" s="11">
        <v>438</v>
      </c>
      <c r="F29" s="11">
        <v>7</v>
      </c>
      <c r="G29" s="11">
        <v>5</v>
      </c>
      <c r="H29" s="11">
        <v>1</v>
      </c>
      <c r="I29" s="11">
        <v>438</v>
      </c>
      <c r="J29" s="11">
        <v>612</v>
      </c>
      <c r="K29" s="11">
        <v>467</v>
      </c>
      <c r="L29" s="11">
        <v>35</v>
      </c>
      <c r="M29" s="11">
        <v>522</v>
      </c>
      <c r="N29" s="11">
        <v>0</v>
      </c>
      <c r="O29" s="11">
        <v>737</v>
      </c>
    </row>
    <row r="30" spans="1:15">
      <c r="A30" s="1">
        <v>1</v>
      </c>
      <c r="B30" s="1">
        <v>163908396</v>
      </c>
      <c r="C30" s="11" t="s">
        <v>781</v>
      </c>
      <c r="D30" s="11">
        <v>98.537000000000006</v>
      </c>
      <c r="E30" s="11">
        <v>410</v>
      </c>
      <c r="F30" s="11">
        <v>6</v>
      </c>
      <c r="G30" s="11">
        <v>0</v>
      </c>
      <c r="H30" s="11">
        <v>1</v>
      </c>
      <c r="I30" s="11">
        <v>410</v>
      </c>
      <c r="J30" s="11">
        <v>500</v>
      </c>
      <c r="K30" s="11">
        <v>6456</v>
      </c>
      <c r="L30" s="11">
        <v>6047</v>
      </c>
      <c r="M30" s="11">
        <v>13651</v>
      </c>
      <c r="N30" s="11">
        <v>0</v>
      </c>
      <c r="O30" s="11">
        <v>725</v>
      </c>
    </row>
    <row r="31" spans="1:15">
      <c r="A31" s="1">
        <v>1</v>
      </c>
      <c r="B31" s="1">
        <v>173047718</v>
      </c>
      <c r="C31" s="11" t="s">
        <v>39</v>
      </c>
      <c r="D31" s="11">
        <v>98.412999999999997</v>
      </c>
      <c r="E31" s="11">
        <v>252</v>
      </c>
      <c r="F31" s="11">
        <v>4</v>
      </c>
      <c r="G31" s="11">
        <v>0</v>
      </c>
      <c r="H31" s="11">
        <v>195</v>
      </c>
      <c r="I31" s="11">
        <v>446</v>
      </c>
      <c r="J31" s="11">
        <v>758</v>
      </c>
      <c r="K31" s="11">
        <v>7027</v>
      </c>
      <c r="L31" s="11">
        <v>7278</v>
      </c>
      <c r="M31" s="11">
        <v>7278</v>
      </c>
      <c r="N31" s="12">
        <v>8.42E-120</v>
      </c>
      <c r="O31" s="11">
        <v>444</v>
      </c>
    </row>
    <row r="32" spans="1:15">
      <c r="A32" s="1">
        <v>1</v>
      </c>
      <c r="B32" s="1">
        <v>182869118</v>
      </c>
      <c r="C32" s="11" t="s">
        <v>218</v>
      </c>
      <c r="D32" s="11">
        <v>99.17</v>
      </c>
      <c r="E32" s="11">
        <v>241</v>
      </c>
      <c r="F32" s="11">
        <v>2</v>
      </c>
      <c r="G32" s="11">
        <v>0</v>
      </c>
      <c r="H32" s="11">
        <v>314</v>
      </c>
      <c r="I32" s="11">
        <v>554</v>
      </c>
      <c r="J32" s="11">
        <v>744</v>
      </c>
      <c r="K32" s="11">
        <v>350</v>
      </c>
      <c r="L32" s="11">
        <v>110</v>
      </c>
      <c r="M32" s="11">
        <v>360</v>
      </c>
      <c r="N32" s="12">
        <v>4.9699999999999998E-117</v>
      </c>
      <c r="O32" s="11">
        <v>435</v>
      </c>
    </row>
    <row r="33" spans="1:15">
      <c r="A33" s="1">
        <v>1</v>
      </c>
      <c r="B33" s="1">
        <v>188222307</v>
      </c>
      <c r="C33" s="11" t="s">
        <v>111</v>
      </c>
      <c r="D33" s="11">
        <v>100</v>
      </c>
      <c r="E33" s="11">
        <v>313</v>
      </c>
      <c r="F33" s="11">
        <v>0</v>
      </c>
      <c r="G33" s="11">
        <v>0</v>
      </c>
      <c r="H33" s="11">
        <v>204</v>
      </c>
      <c r="I33" s="11">
        <v>516</v>
      </c>
      <c r="J33" s="11">
        <v>700</v>
      </c>
      <c r="K33" s="11">
        <v>313</v>
      </c>
      <c r="L33" s="11">
        <v>1</v>
      </c>
      <c r="M33" s="11">
        <v>2540</v>
      </c>
      <c r="N33" s="12">
        <v>2.0299999999999999E-160</v>
      </c>
      <c r="O33" s="11">
        <v>579</v>
      </c>
    </row>
    <row r="34" spans="1:15">
      <c r="A34" s="1">
        <v>1</v>
      </c>
      <c r="B34" s="3">
        <v>190039110</v>
      </c>
      <c r="C34" s="11" t="s">
        <v>98</v>
      </c>
      <c r="D34" s="11">
        <v>97.930999999999997</v>
      </c>
      <c r="E34" s="11">
        <v>290</v>
      </c>
      <c r="F34" s="11">
        <v>6</v>
      </c>
      <c r="G34" s="11">
        <v>0</v>
      </c>
      <c r="H34" s="11">
        <v>1</v>
      </c>
      <c r="I34" s="11">
        <v>290</v>
      </c>
      <c r="J34" s="11">
        <v>327</v>
      </c>
      <c r="K34" s="11">
        <v>5522</v>
      </c>
      <c r="L34" s="11">
        <v>5811</v>
      </c>
      <c r="M34" s="11">
        <v>5811</v>
      </c>
      <c r="N34" s="12">
        <v>5.5399999999999997E-138</v>
      </c>
      <c r="O34" s="11">
        <v>503</v>
      </c>
    </row>
    <row r="35" spans="1:15">
      <c r="A35" s="1">
        <v>1</v>
      </c>
      <c r="B35" s="1">
        <v>192671837</v>
      </c>
      <c r="C35" s="11" t="s">
        <v>39</v>
      </c>
      <c r="D35" s="11">
        <v>89.804000000000002</v>
      </c>
      <c r="E35" s="11">
        <v>255</v>
      </c>
      <c r="F35" s="11">
        <v>23</v>
      </c>
      <c r="G35" s="11">
        <v>3</v>
      </c>
      <c r="H35" s="11">
        <v>252</v>
      </c>
      <c r="I35" s="11">
        <v>506</v>
      </c>
      <c r="J35" s="11">
        <v>689</v>
      </c>
      <c r="K35" s="11">
        <v>7278</v>
      </c>
      <c r="L35" s="11">
        <v>7027</v>
      </c>
      <c r="M35" s="11">
        <v>7278</v>
      </c>
      <c r="N35" s="12">
        <v>1.0300000000000001E-83</v>
      </c>
      <c r="O35" s="11">
        <v>324</v>
      </c>
    </row>
    <row r="36" spans="1:15">
      <c r="A36" s="1">
        <v>2</v>
      </c>
      <c r="B36" s="1">
        <v>11346042</v>
      </c>
      <c r="C36" s="11" t="s">
        <v>39</v>
      </c>
      <c r="D36" s="11">
        <v>98.418999999999997</v>
      </c>
      <c r="E36" s="11">
        <v>253</v>
      </c>
      <c r="F36" s="11">
        <v>3</v>
      </c>
      <c r="G36" s="11">
        <v>1</v>
      </c>
      <c r="H36" s="11">
        <v>191</v>
      </c>
      <c r="I36" s="11">
        <v>443</v>
      </c>
      <c r="J36" s="11">
        <v>612</v>
      </c>
      <c r="K36" s="11">
        <v>7027</v>
      </c>
      <c r="L36" s="11">
        <v>7278</v>
      </c>
      <c r="M36" s="11">
        <v>7278</v>
      </c>
      <c r="N36" s="12">
        <v>6.7199999999999996E-120</v>
      </c>
      <c r="O36" s="11">
        <v>444</v>
      </c>
    </row>
    <row r="37" spans="1:15">
      <c r="A37" s="1">
        <v>2</v>
      </c>
      <c r="B37" s="1">
        <v>18200566</v>
      </c>
      <c r="C37" s="11" t="s">
        <v>39</v>
      </c>
      <c r="D37" s="11">
        <v>91.338999999999999</v>
      </c>
      <c r="E37" s="11">
        <v>254</v>
      </c>
      <c r="F37" s="11">
        <v>20</v>
      </c>
      <c r="G37" s="11">
        <v>2</v>
      </c>
      <c r="H37" s="11">
        <v>290</v>
      </c>
      <c r="I37" s="11">
        <v>543</v>
      </c>
      <c r="J37" s="11">
        <v>824</v>
      </c>
      <c r="K37" s="11">
        <v>7027</v>
      </c>
      <c r="L37" s="11">
        <v>7278</v>
      </c>
      <c r="M37" s="11">
        <v>7278</v>
      </c>
      <c r="N37" s="12">
        <v>2.67E-90</v>
      </c>
      <c r="O37" s="11">
        <v>346</v>
      </c>
    </row>
    <row r="38" spans="1:15">
      <c r="A38" s="1">
        <v>2</v>
      </c>
      <c r="B38" s="1">
        <v>21120302</v>
      </c>
      <c r="C38" s="11" t="s">
        <v>735</v>
      </c>
      <c r="D38" s="11">
        <v>97.215000000000003</v>
      </c>
      <c r="E38" s="11">
        <v>395</v>
      </c>
      <c r="F38" s="11">
        <v>7</v>
      </c>
      <c r="G38" s="11">
        <v>4</v>
      </c>
      <c r="H38" s="11">
        <v>1</v>
      </c>
      <c r="I38" s="11">
        <v>395</v>
      </c>
      <c r="J38" s="11">
        <v>511</v>
      </c>
      <c r="K38" s="11">
        <v>425</v>
      </c>
      <c r="L38" s="11">
        <v>35</v>
      </c>
      <c r="M38" s="11">
        <v>522</v>
      </c>
      <c r="N38" s="11">
        <v>0</v>
      </c>
      <c r="O38" s="11">
        <v>665</v>
      </c>
    </row>
    <row r="39" spans="1:15">
      <c r="A39" s="1">
        <v>2</v>
      </c>
      <c r="B39" s="1">
        <v>23168274</v>
      </c>
      <c r="C39" s="11" t="s">
        <v>111</v>
      </c>
      <c r="D39" s="11">
        <v>98.587000000000003</v>
      </c>
      <c r="E39" s="11">
        <v>283</v>
      </c>
      <c r="F39" s="11">
        <v>4</v>
      </c>
      <c r="G39" s="11">
        <v>0</v>
      </c>
      <c r="H39" s="11">
        <v>204</v>
      </c>
      <c r="I39" s="11">
        <v>486</v>
      </c>
      <c r="J39" s="11">
        <v>637</v>
      </c>
      <c r="K39" s="11">
        <v>31</v>
      </c>
      <c r="L39" s="11">
        <v>313</v>
      </c>
      <c r="M39" s="11">
        <v>2540</v>
      </c>
      <c r="N39" s="12">
        <v>4.0999999999999999E-137</v>
      </c>
      <c r="O39" s="11">
        <v>501</v>
      </c>
    </row>
    <row r="40" spans="1:15">
      <c r="A40" s="1">
        <v>2</v>
      </c>
      <c r="B40" s="1">
        <v>34581467</v>
      </c>
      <c r="C40" s="11" t="s">
        <v>39</v>
      </c>
      <c r="D40" s="11">
        <v>98.81</v>
      </c>
      <c r="E40" s="11">
        <v>252</v>
      </c>
      <c r="F40" s="11">
        <v>3</v>
      </c>
      <c r="G40" s="11">
        <v>0</v>
      </c>
      <c r="H40" s="11">
        <v>198</v>
      </c>
      <c r="I40" s="11">
        <v>449</v>
      </c>
      <c r="J40" s="11">
        <v>912</v>
      </c>
      <c r="K40" s="11">
        <v>7027</v>
      </c>
      <c r="L40" s="11">
        <v>7278</v>
      </c>
      <c r="M40" s="11">
        <v>7278</v>
      </c>
      <c r="N40" s="12">
        <v>2.2000000000000002E-121</v>
      </c>
      <c r="O40" s="11">
        <v>449</v>
      </c>
    </row>
    <row r="41" spans="1:15">
      <c r="A41" s="1">
        <v>2</v>
      </c>
      <c r="B41" s="1">
        <v>47022634</v>
      </c>
      <c r="C41" s="11" t="s">
        <v>39</v>
      </c>
      <c r="D41" s="11">
        <v>98.438000000000002</v>
      </c>
      <c r="E41" s="11">
        <v>256</v>
      </c>
      <c r="F41" s="11">
        <v>4</v>
      </c>
      <c r="G41" s="11">
        <v>0</v>
      </c>
      <c r="H41" s="11">
        <v>335</v>
      </c>
      <c r="I41" s="11">
        <v>590</v>
      </c>
      <c r="J41" s="11">
        <v>830</v>
      </c>
      <c r="K41" s="11">
        <v>7278</v>
      </c>
      <c r="L41" s="11">
        <v>7023</v>
      </c>
      <c r="M41" s="11">
        <v>7278</v>
      </c>
      <c r="N41" s="12">
        <v>5.5300000000000002E-122</v>
      </c>
      <c r="O41" s="11">
        <v>451</v>
      </c>
    </row>
    <row r="42" spans="1:15">
      <c r="A42" s="1">
        <v>2</v>
      </c>
      <c r="B42" s="1">
        <v>50200532</v>
      </c>
      <c r="C42" s="11" t="s">
        <v>39</v>
      </c>
      <c r="D42" s="11">
        <v>98.453999999999994</v>
      </c>
      <c r="E42" s="11">
        <v>194</v>
      </c>
      <c r="F42" s="11">
        <v>3</v>
      </c>
      <c r="G42" s="11">
        <v>0</v>
      </c>
      <c r="H42" s="11">
        <v>329</v>
      </c>
      <c r="I42" s="11">
        <v>522</v>
      </c>
      <c r="J42" s="11">
        <v>522</v>
      </c>
      <c r="K42" s="11">
        <v>7278</v>
      </c>
      <c r="L42" s="11">
        <v>7085</v>
      </c>
      <c r="M42" s="11">
        <v>7278</v>
      </c>
      <c r="N42" s="12">
        <v>2.1299999999999999E-89</v>
      </c>
      <c r="O42" s="11">
        <v>342</v>
      </c>
    </row>
    <row r="43" spans="1:15">
      <c r="A43" s="1">
        <v>2</v>
      </c>
      <c r="B43" s="1">
        <v>52849149</v>
      </c>
      <c r="C43" s="11" t="s">
        <v>735</v>
      </c>
      <c r="D43" s="11">
        <v>97.088999999999999</v>
      </c>
      <c r="E43" s="11">
        <v>481</v>
      </c>
      <c r="F43" s="11">
        <v>7</v>
      </c>
      <c r="G43" s="11">
        <v>7</v>
      </c>
      <c r="H43" s="11">
        <v>240</v>
      </c>
      <c r="I43" s="11">
        <v>720</v>
      </c>
      <c r="J43" s="11">
        <v>720</v>
      </c>
      <c r="K43" s="11">
        <v>35</v>
      </c>
      <c r="L43" s="11">
        <v>508</v>
      </c>
      <c r="M43" s="11">
        <v>522</v>
      </c>
      <c r="N43" s="11">
        <v>0</v>
      </c>
      <c r="O43" s="11">
        <v>804</v>
      </c>
    </row>
    <row r="44" spans="1:15">
      <c r="A44" s="1">
        <v>2</v>
      </c>
      <c r="B44" s="1">
        <v>69031287</v>
      </c>
      <c r="C44" s="11" t="s">
        <v>12</v>
      </c>
      <c r="D44" s="11">
        <v>89.492999999999995</v>
      </c>
      <c r="E44" s="11">
        <v>276</v>
      </c>
      <c r="F44" s="11">
        <v>21</v>
      </c>
      <c r="G44" s="11">
        <v>3</v>
      </c>
      <c r="H44" s="11">
        <v>274</v>
      </c>
      <c r="I44" s="11">
        <v>549</v>
      </c>
      <c r="J44" s="11">
        <v>899</v>
      </c>
      <c r="K44" s="11">
        <v>4511</v>
      </c>
      <c r="L44" s="11">
        <v>4244</v>
      </c>
      <c r="M44" s="11">
        <v>4787</v>
      </c>
      <c r="N44" s="12">
        <v>3.78E-89</v>
      </c>
      <c r="O44" s="11">
        <v>342</v>
      </c>
    </row>
    <row r="45" spans="1:15">
      <c r="A45" s="1">
        <v>2</v>
      </c>
      <c r="B45" s="1">
        <v>70629429</v>
      </c>
      <c r="C45" s="11" t="s">
        <v>39</v>
      </c>
      <c r="D45" s="11">
        <v>98.813999999999993</v>
      </c>
      <c r="E45" s="11">
        <v>253</v>
      </c>
      <c r="F45" s="11">
        <v>2</v>
      </c>
      <c r="G45" s="11">
        <v>1</v>
      </c>
      <c r="H45" s="11">
        <v>453</v>
      </c>
      <c r="I45" s="11">
        <v>705</v>
      </c>
      <c r="J45" s="11">
        <v>715</v>
      </c>
      <c r="K45" s="11">
        <v>7278</v>
      </c>
      <c r="L45" s="11">
        <v>7027</v>
      </c>
      <c r="M45" s="11">
        <v>7278</v>
      </c>
      <c r="N45" s="12">
        <v>1.7E-121</v>
      </c>
      <c r="O45" s="11">
        <v>449</v>
      </c>
    </row>
    <row r="46" spans="1:15">
      <c r="A46" s="1">
        <v>2</v>
      </c>
      <c r="B46" s="1">
        <v>75216430</v>
      </c>
      <c r="C46" s="11" t="s">
        <v>39</v>
      </c>
      <c r="D46" s="11">
        <v>98.286000000000001</v>
      </c>
      <c r="E46" s="11">
        <v>175</v>
      </c>
      <c r="F46" s="11">
        <v>2</v>
      </c>
      <c r="G46" s="11">
        <v>1</v>
      </c>
      <c r="H46" s="11">
        <v>351</v>
      </c>
      <c r="I46" s="11">
        <v>525</v>
      </c>
      <c r="J46" s="11">
        <v>525</v>
      </c>
      <c r="K46" s="11">
        <v>7278</v>
      </c>
      <c r="L46" s="11">
        <v>7105</v>
      </c>
      <c r="M46" s="11">
        <v>7278</v>
      </c>
      <c r="N46" s="12">
        <v>2.8100000000000002E-78</v>
      </c>
      <c r="O46" s="11">
        <v>305</v>
      </c>
    </row>
    <row r="47" spans="1:15">
      <c r="A47" s="1">
        <v>2</v>
      </c>
      <c r="B47" s="1">
        <v>78528120</v>
      </c>
      <c r="C47" s="11" t="s">
        <v>12</v>
      </c>
      <c r="D47" s="11">
        <v>89.492999999999995</v>
      </c>
      <c r="E47" s="11">
        <v>276</v>
      </c>
      <c r="F47" s="11">
        <v>21</v>
      </c>
      <c r="G47" s="11">
        <v>3</v>
      </c>
      <c r="H47" s="11">
        <v>379</v>
      </c>
      <c r="I47" s="11">
        <v>654</v>
      </c>
      <c r="J47" s="11">
        <v>929</v>
      </c>
      <c r="K47" s="11">
        <v>4244</v>
      </c>
      <c r="L47" s="11">
        <v>4511</v>
      </c>
      <c r="M47" s="11">
        <v>4787</v>
      </c>
      <c r="N47" s="12">
        <v>3.9099999999999998E-89</v>
      </c>
      <c r="O47" s="11">
        <v>342</v>
      </c>
    </row>
    <row r="48" spans="1:15">
      <c r="A48" s="1">
        <v>2</v>
      </c>
      <c r="B48" s="1">
        <v>85217499</v>
      </c>
      <c r="C48" s="11" t="s">
        <v>225</v>
      </c>
      <c r="D48" s="11">
        <v>98.82</v>
      </c>
      <c r="E48" s="11">
        <v>339</v>
      </c>
      <c r="F48" s="11">
        <v>4</v>
      </c>
      <c r="G48" s="11">
        <v>0</v>
      </c>
      <c r="H48" s="11">
        <v>256</v>
      </c>
      <c r="I48" s="11">
        <v>594</v>
      </c>
      <c r="J48" s="11">
        <v>594</v>
      </c>
      <c r="K48" s="11">
        <v>4252</v>
      </c>
      <c r="L48" s="11">
        <v>3914</v>
      </c>
      <c r="M48" s="11">
        <v>4302</v>
      </c>
      <c r="N48" s="12">
        <v>2.8200000000000001E-168</v>
      </c>
      <c r="O48" s="11">
        <v>604</v>
      </c>
    </row>
    <row r="49" spans="1:15">
      <c r="A49" s="1">
        <v>2</v>
      </c>
      <c r="B49" s="1">
        <v>94923579</v>
      </c>
      <c r="C49" s="11" t="s">
        <v>111</v>
      </c>
      <c r="D49" s="11">
        <v>99.034999999999997</v>
      </c>
      <c r="E49" s="11">
        <v>311</v>
      </c>
      <c r="F49" s="11">
        <v>3</v>
      </c>
      <c r="G49" s="11">
        <v>0</v>
      </c>
      <c r="H49" s="11">
        <v>1</v>
      </c>
      <c r="I49" s="11">
        <v>311</v>
      </c>
      <c r="J49" s="11">
        <v>311</v>
      </c>
      <c r="K49" s="11">
        <v>29</v>
      </c>
      <c r="L49" s="11">
        <v>339</v>
      </c>
      <c r="M49" s="11">
        <v>2540</v>
      </c>
      <c r="N49" s="12">
        <v>1.1E-154</v>
      </c>
      <c r="O49" s="11">
        <v>558</v>
      </c>
    </row>
    <row r="50" spans="1:15">
      <c r="A50" s="1">
        <v>2</v>
      </c>
      <c r="B50" s="1">
        <v>95472924</v>
      </c>
      <c r="C50" s="11" t="s">
        <v>111</v>
      </c>
      <c r="D50" s="11">
        <v>98.725999999999999</v>
      </c>
      <c r="E50" s="11">
        <v>314</v>
      </c>
      <c r="F50" s="11">
        <v>4</v>
      </c>
      <c r="G50" s="11">
        <v>0</v>
      </c>
      <c r="H50" s="11">
        <v>183</v>
      </c>
      <c r="I50" s="11">
        <v>496</v>
      </c>
      <c r="J50" s="11">
        <v>669</v>
      </c>
      <c r="K50" s="11">
        <v>1</v>
      </c>
      <c r="L50" s="11">
        <v>314</v>
      </c>
      <c r="M50" s="11">
        <v>2540</v>
      </c>
      <c r="N50" s="12">
        <v>2.5300000000000001E-154</v>
      </c>
      <c r="O50" s="11">
        <v>558</v>
      </c>
    </row>
    <row r="51" spans="1:15">
      <c r="A51" s="1">
        <v>2</v>
      </c>
      <c r="B51" s="1">
        <v>100659940</v>
      </c>
      <c r="C51" s="11" t="s">
        <v>111</v>
      </c>
      <c r="D51" s="11">
        <v>100</v>
      </c>
      <c r="E51" s="11">
        <v>314</v>
      </c>
      <c r="F51" s="11">
        <v>0</v>
      </c>
      <c r="G51" s="11">
        <v>0</v>
      </c>
      <c r="H51" s="11">
        <v>179</v>
      </c>
      <c r="I51" s="11">
        <v>492</v>
      </c>
      <c r="J51" s="11">
        <v>679</v>
      </c>
      <c r="K51" s="11">
        <v>1</v>
      </c>
      <c r="L51" s="11">
        <v>314</v>
      </c>
      <c r="M51" s="11">
        <v>2540</v>
      </c>
      <c r="N51" s="12">
        <v>5.4800000000000002E-161</v>
      </c>
      <c r="O51" s="11">
        <v>580</v>
      </c>
    </row>
    <row r="52" spans="1:15">
      <c r="A52" s="1">
        <v>2</v>
      </c>
      <c r="B52" s="3">
        <v>105156291</v>
      </c>
      <c r="C52" s="11" t="s">
        <v>367</v>
      </c>
      <c r="D52" s="11">
        <v>97.721000000000004</v>
      </c>
      <c r="E52" s="11">
        <v>351</v>
      </c>
      <c r="F52" s="11">
        <v>1</v>
      </c>
      <c r="G52" s="11">
        <v>2</v>
      </c>
      <c r="H52" s="11">
        <v>49</v>
      </c>
      <c r="I52" s="11">
        <v>393</v>
      </c>
      <c r="J52" s="11">
        <v>462</v>
      </c>
      <c r="K52" s="11">
        <v>1</v>
      </c>
      <c r="L52" s="11">
        <v>350</v>
      </c>
      <c r="M52" s="11">
        <v>359</v>
      </c>
      <c r="N52" s="12">
        <v>3.6000000000000001E-166</v>
      </c>
      <c r="O52" s="11">
        <v>597</v>
      </c>
    </row>
    <row r="53" spans="1:15">
      <c r="A53" s="1">
        <v>2</v>
      </c>
      <c r="B53" s="1">
        <v>109280882</v>
      </c>
      <c r="C53" s="11" t="s">
        <v>357</v>
      </c>
      <c r="D53" s="11">
        <v>90.278000000000006</v>
      </c>
      <c r="E53" s="11">
        <v>432</v>
      </c>
      <c r="F53" s="11">
        <v>14</v>
      </c>
      <c r="G53" s="11">
        <v>9</v>
      </c>
      <c r="H53" s="11">
        <v>179</v>
      </c>
      <c r="I53" s="11">
        <v>582</v>
      </c>
      <c r="J53" s="11">
        <v>582</v>
      </c>
      <c r="K53" s="11">
        <v>4132</v>
      </c>
      <c r="L53" s="11">
        <v>3701</v>
      </c>
      <c r="M53" s="11">
        <v>4132</v>
      </c>
      <c r="N53" s="12">
        <v>7.8900000000000002E-149</v>
      </c>
      <c r="O53" s="11">
        <v>540</v>
      </c>
    </row>
    <row r="54" spans="1:15">
      <c r="A54" s="1">
        <v>2</v>
      </c>
      <c r="B54" s="1">
        <v>123220263</v>
      </c>
      <c r="C54" s="11" t="s">
        <v>39</v>
      </c>
      <c r="D54" s="11">
        <v>98.418999999999997</v>
      </c>
      <c r="E54" s="11">
        <v>253</v>
      </c>
      <c r="F54" s="11">
        <v>3</v>
      </c>
      <c r="G54" s="11">
        <v>1</v>
      </c>
      <c r="H54" s="11">
        <v>181</v>
      </c>
      <c r="I54" s="11">
        <v>433</v>
      </c>
      <c r="J54" s="11">
        <v>785</v>
      </c>
      <c r="K54" s="11">
        <v>7027</v>
      </c>
      <c r="L54" s="11">
        <v>7278</v>
      </c>
      <c r="M54" s="11">
        <v>7278</v>
      </c>
      <c r="N54" s="12">
        <v>8.7299999999999998E-120</v>
      </c>
      <c r="O54" s="11">
        <v>444</v>
      </c>
    </row>
    <row r="55" spans="1:15">
      <c r="A55" s="1">
        <v>2</v>
      </c>
      <c r="B55" s="3">
        <v>133314053</v>
      </c>
      <c r="C55" s="11" t="s">
        <v>2418</v>
      </c>
      <c r="D55" s="11">
        <v>81.081000000000003</v>
      </c>
      <c r="E55" s="11">
        <v>296</v>
      </c>
      <c r="F55" s="11">
        <v>34</v>
      </c>
      <c r="G55" s="11">
        <v>11</v>
      </c>
      <c r="H55" s="11">
        <v>72</v>
      </c>
      <c r="I55" s="11">
        <v>346</v>
      </c>
      <c r="J55" s="11">
        <v>543</v>
      </c>
      <c r="K55" s="11">
        <v>9133</v>
      </c>
      <c r="L55" s="11">
        <v>8839</v>
      </c>
      <c r="M55" s="11">
        <v>9133</v>
      </c>
      <c r="N55" s="12">
        <v>1.4E-51</v>
      </c>
      <c r="O55" s="11">
        <v>217</v>
      </c>
    </row>
    <row r="56" spans="1:15">
      <c r="A56" s="1">
        <v>2</v>
      </c>
      <c r="B56" s="1">
        <v>146672653</v>
      </c>
      <c r="C56" s="11" t="s">
        <v>12</v>
      </c>
      <c r="D56" s="11">
        <v>89.188999999999993</v>
      </c>
      <c r="E56" s="11">
        <v>148</v>
      </c>
      <c r="F56" s="11">
        <v>14</v>
      </c>
      <c r="G56" s="11">
        <v>2</v>
      </c>
      <c r="H56" s="11">
        <v>293</v>
      </c>
      <c r="I56" s="11">
        <v>439</v>
      </c>
      <c r="J56" s="11">
        <v>1002</v>
      </c>
      <c r="K56" s="11">
        <v>4604</v>
      </c>
      <c r="L56" s="11">
        <v>4458</v>
      </c>
      <c r="M56" s="11">
        <v>4787</v>
      </c>
      <c r="N56" s="12">
        <v>2.7099999999999999E-41</v>
      </c>
      <c r="O56" s="11">
        <v>183</v>
      </c>
    </row>
    <row r="57" spans="1:15">
      <c r="A57" s="1">
        <v>3</v>
      </c>
      <c r="B57" s="1">
        <v>3846975</v>
      </c>
      <c r="C57" s="11" t="s">
        <v>39</v>
      </c>
      <c r="D57" s="11">
        <v>98.828000000000003</v>
      </c>
      <c r="E57" s="11">
        <v>256</v>
      </c>
      <c r="F57" s="11">
        <v>3</v>
      </c>
      <c r="G57" s="11">
        <v>0</v>
      </c>
      <c r="H57" s="11">
        <v>325</v>
      </c>
      <c r="I57" s="11">
        <v>580</v>
      </c>
      <c r="J57" s="11">
        <v>702</v>
      </c>
      <c r="K57" s="11">
        <v>7278</v>
      </c>
      <c r="L57" s="11">
        <v>7023</v>
      </c>
      <c r="M57" s="11">
        <v>7278</v>
      </c>
      <c r="N57" s="12">
        <v>9.9700000000000003E-124</v>
      </c>
      <c r="O57" s="11">
        <v>457</v>
      </c>
    </row>
    <row r="58" spans="1:15">
      <c r="A58" s="1">
        <v>3</v>
      </c>
      <c r="B58" s="1">
        <v>40992728</v>
      </c>
      <c r="C58" s="11" t="s">
        <v>12</v>
      </c>
      <c r="D58" s="11">
        <v>91.209000000000003</v>
      </c>
      <c r="E58" s="11">
        <v>364</v>
      </c>
      <c r="F58" s="11">
        <v>23</v>
      </c>
      <c r="G58" s="11">
        <v>4</v>
      </c>
      <c r="H58" s="11">
        <v>348</v>
      </c>
      <c r="I58" s="11">
        <v>704</v>
      </c>
      <c r="J58" s="11">
        <v>930</v>
      </c>
      <c r="K58" s="11">
        <v>4244</v>
      </c>
      <c r="L58" s="11">
        <v>4605</v>
      </c>
      <c r="M58" s="11">
        <v>4787</v>
      </c>
      <c r="N58" s="12">
        <v>1.71E-132</v>
      </c>
      <c r="O58" s="11">
        <v>486</v>
      </c>
    </row>
    <row r="59" spans="1:15">
      <c r="A59" s="1">
        <v>3</v>
      </c>
      <c r="B59" s="1">
        <v>43465490</v>
      </c>
      <c r="C59" s="11" t="s">
        <v>78</v>
      </c>
      <c r="D59" s="11">
        <v>99.054000000000002</v>
      </c>
      <c r="E59" s="11">
        <v>317</v>
      </c>
      <c r="F59" s="11">
        <v>3</v>
      </c>
      <c r="G59" s="11">
        <v>0</v>
      </c>
      <c r="H59" s="11">
        <v>165</v>
      </c>
      <c r="I59" s="11">
        <v>481</v>
      </c>
      <c r="J59" s="11">
        <v>739</v>
      </c>
      <c r="K59" s="11">
        <v>4365</v>
      </c>
      <c r="L59" s="11">
        <v>4049</v>
      </c>
      <c r="M59" s="11">
        <v>4457</v>
      </c>
      <c r="N59" s="12">
        <v>1.2999999999999999E-157</v>
      </c>
      <c r="O59" s="11">
        <v>569</v>
      </c>
    </row>
    <row r="60" spans="1:15">
      <c r="A60" s="1">
        <v>3</v>
      </c>
      <c r="B60" s="3">
        <v>54480182</v>
      </c>
      <c r="C60" s="11" t="s">
        <v>2417</v>
      </c>
      <c r="D60" s="11">
        <v>95.454999999999998</v>
      </c>
      <c r="E60" s="11">
        <v>44</v>
      </c>
      <c r="F60" s="11">
        <v>2</v>
      </c>
      <c r="G60" s="11">
        <v>0</v>
      </c>
      <c r="H60" s="11">
        <v>365</v>
      </c>
      <c r="I60" s="11">
        <v>408</v>
      </c>
      <c r="J60" s="11">
        <v>701</v>
      </c>
      <c r="K60" s="11">
        <v>8729</v>
      </c>
      <c r="L60" s="11">
        <v>8772</v>
      </c>
      <c r="M60" s="11">
        <v>9213</v>
      </c>
      <c r="N60" s="12">
        <v>1.5200000000000001E-7</v>
      </c>
      <c r="O60" s="11">
        <v>71.3</v>
      </c>
    </row>
    <row r="61" spans="1:15">
      <c r="A61" s="1">
        <v>3</v>
      </c>
      <c r="B61" s="1">
        <v>65535605</v>
      </c>
      <c r="C61" s="11" t="s">
        <v>39</v>
      </c>
      <c r="D61" s="11">
        <v>98.424999999999997</v>
      </c>
      <c r="E61" s="11">
        <v>254</v>
      </c>
      <c r="F61" s="11">
        <v>3</v>
      </c>
      <c r="G61" s="11">
        <v>1</v>
      </c>
      <c r="H61" s="11">
        <v>332</v>
      </c>
      <c r="I61" s="11">
        <v>585</v>
      </c>
      <c r="J61" s="11">
        <v>769</v>
      </c>
      <c r="K61" s="11">
        <v>7278</v>
      </c>
      <c r="L61" s="11">
        <v>7026</v>
      </c>
      <c r="M61" s="11">
        <v>7278</v>
      </c>
      <c r="N61" s="12">
        <v>2.3800000000000001E-120</v>
      </c>
      <c r="O61" s="11">
        <v>446</v>
      </c>
    </row>
    <row r="62" spans="1:15">
      <c r="A62" s="1">
        <v>3</v>
      </c>
      <c r="B62" s="1">
        <v>69763452</v>
      </c>
      <c r="C62" s="11" t="s">
        <v>218</v>
      </c>
      <c r="D62" s="11">
        <v>97.143000000000001</v>
      </c>
      <c r="E62" s="11">
        <v>350</v>
      </c>
      <c r="F62" s="11">
        <v>4</v>
      </c>
      <c r="G62" s="11">
        <v>1</v>
      </c>
      <c r="H62" s="11">
        <v>189</v>
      </c>
      <c r="I62" s="11">
        <v>532</v>
      </c>
      <c r="J62" s="11">
        <v>628</v>
      </c>
      <c r="K62" s="11">
        <v>350</v>
      </c>
      <c r="L62" s="11">
        <v>1</v>
      </c>
      <c r="M62" s="11">
        <v>360</v>
      </c>
      <c r="N62" s="12">
        <v>1.0800000000000001E-162</v>
      </c>
      <c r="O62" s="11">
        <v>586</v>
      </c>
    </row>
    <row r="63" spans="1:15">
      <c r="A63" s="1">
        <v>3</v>
      </c>
      <c r="B63" s="1">
        <v>73693790</v>
      </c>
      <c r="C63" s="11" t="s">
        <v>39</v>
      </c>
      <c r="D63" s="11">
        <v>98.542000000000002</v>
      </c>
      <c r="E63" s="11">
        <v>343</v>
      </c>
      <c r="F63" s="11">
        <v>4</v>
      </c>
      <c r="G63" s="11">
        <v>1</v>
      </c>
      <c r="H63" s="11">
        <v>1</v>
      </c>
      <c r="I63" s="11">
        <v>343</v>
      </c>
      <c r="J63" s="11">
        <v>530</v>
      </c>
      <c r="K63" s="11">
        <v>6937</v>
      </c>
      <c r="L63" s="11">
        <v>7278</v>
      </c>
      <c r="M63" s="11">
        <v>7278</v>
      </c>
      <c r="N63" s="12">
        <v>2.5E-168</v>
      </c>
      <c r="O63" s="11">
        <v>604</v>
      </c>
    </row>
    <row r="64" spans="1:15">
      <c r="A64" s="1">
        <v>3</v>
      </c>
      <c r="B64" s="1">
        <v>79699489</v>
      </c>
      <c r="C64" s="11" t="s">
        <v>39</v>
      </c>
      <c r="D64" s="11">
        <v>98.813999999999993</v>
      </c>
      <c r="E64" s="11">
        <v>253</v>
      </c>
      <c r="F64" s="11">
        <v>2</v>
      </c>
      <c r="G64" s="11">
        <v>1</v>
      </c>
      <c r="H64" s="11">
        <v>385</v>
      </c>
      <c r="I64" s="11">
        <v>637</v>
      </c>
      <c r="J64" s="11">
        <v>830</v>
      </c>
      <c r="K64" s="11">
        <v>7278</v>
      </c>
      <c r="L64" s="11">
        <v>7027</v>
      </c>
      <c r="M64" s="11">
        <v>7278</v>
      </c>
      <c r="N64" s="12">
        <v>1.9900000000000001E-121</v>
      </c>
      <c r="O64" s="11">
        <v>449</v>
      </c>
    </row>
    <row r="65" spans="1:15">
      <c r="A65" s="1">
        <v>3</v>
      </c>
      <c r="B65" s="1">
        <v>79703149</v>
      </c>
      <c r="C65" s="11" t="s">
        <v>12</v>
      </c>
      <c r="D65" s="11">
        <v>87.585999999999999</v>
      </c>
      <c r="E65" s="11">
        <v>290</v>
      </c>
      <c r="F65" s="11">
        <v>20</v>
      </c>
      <c r="G65" s="11">
        <v>8</v>
      </c>
      <c r="H65" s="11">
        <v>485</v>
      </c>
      <c r="I65" s="11">
        <v>774</v>
      </c>
      <c r="J65" s="11">
        <v>1320</v>
      </c>
      <c r="K65" s="11">
        <v>4238</v>
      </c>
      <c r="L65" s="11">
        <v>4511</v>
      </c>
      <c r="M65" s="11">
        <v>4787</v>
      </c>
      <c r="N65" s="12">
        <v>7.3100000000000002E-83</v>
      </c>
      <c r="O65" s="11">
        <v>322</v>
      </c>
    </row>
    <row r="66" spans="1:15">
      <c r="A66" s="1">
        <v>3</v>
      </c>
      <c r="B66" s="1">
        <v>83632337</v>
      </c>
      <c r="C66" s="11" t="s">
        <v>781</v>
      </c>
      <c r="D66" s="11">
        <v>97.825999999999993</v>
      </c>
      <c r="E66" s="11">
        <v>460</v>
      </c>
      <c r="F66" s="11">
        <v>9</v>
      </c>
      <c r="G66" s="11">
        <v>1</v>
      </c>
      <c r="H66" s="11">
        <v>1</v>
      </c>
      <c r="I66" s="11">
        <v>460</v>
      </c>
      <c r="J66" s="11">
        <v>522</v>
      </c>
      <c r="K66" s="11">
        <v>13112</v>
      </c>
      <c r="L66" s="11">
        <v>13570</v>
      </c>
      <c r="M66" s="11">
        <v>13651</v>
      </c>
      <c r="N66" s="11">
        <v>0</v>
      </c>
      <c r="O66" s="11">
        <v>793</v>
      </c>
    </row>
    <row r="67" spans="1:15">
      <c r="A67" s="1">
        <v>3</v>
      </c>
      <c r="B67" s="1">
        <v>90538931</v>
      </c>
      <c r="C67" s="11" t="s">
        <v>39</v>
      </c>
      <c r="D67" s="11">
        <v>98.63</v>
      </c>
      <c r="E67" s="11">
        <v>219</v>
      </c>
      <c r="F67" s="11">
        <v>3</v>
      </c>
      <c r="G67" s="11">
        <v>0</v>
      </c>
      <c r="H67" s="11">
        <v>75</v>
      </c>
      <c r="I67" s="11">
        <v>293</v>
      </c>
      <c r="J67" s="11">
        <v>293</v>
      </c>
      <c r="K67" s="11">
        <v>7278</v>
      </c>
      <c r="L67" s="11">
        <v>7060</v>
      </c>
      <c r="M67" s="11">
        <v>7278</v>
      </c>
      <c r="N67" s="12">
        <v>1.4299999999999999E-103</v>
      </c>
      <c r="O67" s="11">
        <v>388</v>
      </c>
    </row>
    <row r="68" spans="1:15">
      <c r="A68" s="1">
        <v>3</v>
      </c>
      <c r="B68" s="1">
        <v>99634554</v>
      </c>
      <c r="C68" s="11" t="s">
        <v>39</v>
      </c>
      <c r="D68" s="11">
        <v>91.338999999999999</v>
      </c>
      <c r="E68" s="11">
        <v>254</v>
      </c>
      <c r="F68" s="11">
        <v>20</v>
      </c>
      <c r="G68" s="11">
        <v>2</v>
      </c>
      <c r="H68" s="11">
        <v>198</v>
      </c>
      <c r="I68" s="11">
        <v>451</v>
      </c>
      <c r="J68" s="11">
        <v>658</v>
      </c>
      <c r="K68" s="11">
        <v>7027</v>
      </c>
      <c r="L68" s="11">
        <v>7278</v>
      </c>
      <c r="M68" s="11">
        <v>7278</v>
      </c>
      <c r="N68" s="12">
        <v>2.0999999999999999E-90</v>
      </c>
      <c r="O68" s="11">
        <v>346</v>
      </c>
    </row>
    <row r="69" spans="1:15">
      <c r="A69" s="1">
        <v>4</v>
      </c>
      <c r="B69" s="1">
        <v>22354856</v>
      </c>
      <c r="C69" s="11" t="s">
        <v>39</v>
      </c>
      <c r="D69" s="11">
        <v>92.165999999999997</v>
      </c>
      <c r="E69" s="11">
        <v>217</v>
      </c>
      <c r="F69" s="11">
        <v>15</v>
      </c>
      <c r="G69" s="11">
        <v>2</v>
      </c>
      <c r="H69" s="11">
        <v>74</v>
      </c>
      <c r="I69" s="11">
        <v>289</v>
      </c>
      <c r="J69" s="11">
        <v>289</v>
      </c>
      <c r="K69" s="11">
        <v>7027</v>
      </c>
      <c r="L69" s="11">
        <v>7242</v>
      </c>
      <c r="M69" s="11">
        <v>7278</v>
      </c>
      <c r="N69" s="12">
        <v>1.46E-78</v>
      </c>
      <c r="O69" s="11">
        <v>305</v>
      </c>
    </row>
    <row r="70" spans="1:15">
      <c r="A70" s="1">
        <v>4</v>
      </c>
      <c r="B70" s="1">
        <v>27366362</v>
      </c>
      <c r="C70" s="11" t="s">
        <v>39</v>
      </c>
      <c r="D70" s="11">
        <v>98.418999999999997</v>
      </c>
      <c r="E70" s="11">
        <v>253</v>
      </c>
      <c r="F70" s="11">
        <v>3</v>
      </c>
      <c r="G70" s="11">
        <v>1</v>
      </c>
      <c r="H70" s="11">
        <v>332</v>
      </c>
      <c r="I70" s="11">
        <v>584</v>
      </c>
      <c r="J70" s="11">
        <v>760</v>
      </c>
      <c r="K70" s="11">
        <v>7278</v>
      </c>
      <c r="L70" s="11">
        <v>7027</v>
      </c>
      <c r="M70" s="11">
        <v>7278</v>
      </c>
      <c r="N70" s="12">
        <v>8.4399999999999998E-120</v>
      </c>
      <c r="O70" s="11">
        <v>444</v>
      </c>
    </row>
    <row r="71" spans="1:15">
      <c r="A71" s="1">
        <v>4</v>
      </c>
      <c r="B71" s="1">
        <v>27921238</v>
      </c>
      <c r="C71" s="11" t="s">
        <v>39</v>
      </c>
      <c r="D71" s="11">
        <v>98.418999999999997</v>
      </c>
      <c r="E71" s="11">
        <v>253</v>
      </c>
      <c r="F71" s="11">
        <v>3</v>
      </c>
      <c r="G71" s="11">
        <v>1</v>
      </c>
      <c r="H71" s="11">
        <v>209</v>
      </c>
      <c r="I71" s="11">
        <v>461</v>
      </c>
      <c r="J71" s="11">
        <v>954</v>
      </c>
      <c r="K71" s="11">
        <v>7027</v>
      </c>
      <c r="L71" s="11">
        <v>7278</v>
      </c>
      <c r="M71" s="11">
        <v>7278</v>
      </c>
      <c r="N71" s="12">
        <v>1.07E-119</v>
      </c>
      <c r="O71" s="11">
        <v>444</v>
      </c>
    </row>
    <row r="72" spans="1:15">
      <c r="A72" s="1">
        <v>4</v>
      </c>
      <c r="B72" s="1">
        <v>30457395</v>
      </c>
      <c r="C72" s="11" t="s">
        <v>111</v>
      </c>
      <c r="D72" s="11">
        <v>99.680999999999997</v>
      </c>
      <c r="E72" s="11">
        <v>313</v>
      </c>
      <c r="F72" s="11">
        <v>1</v>
      </c>
      <c r="G72" s="11">
        <v>0</v>
      </c>
      <c r="H72" s="11">
        <v>200</v>
      </c>
      <c r="I72" s="11">
        <v>512</v>
      </c>
      <c r="J72" s="11">
        <v>708</v>
      </c>
      <c r="K72" s="11">
        <v>1</v>
      </c>
      <c r="L72" s="11">
        <v>313</v>
      </c>
      <c r="M72" s="11">
        <v>2540</v>
      </c>
      <c r="N72" s="12">
        <v>9.5800000000000003E-159</v>
      </c>
      <c r="O72" s="11">
        <v>573</v>
      </c>
    </row>
    <row r="73" spans="1:15">
      <c r="A73" s="1">
        <v>4</v>
      </c>
      <c r="B73" s="1">
        <v>36029893</v>
      </c>
      <c r="C73" s="11" t="s">
        <v>39</v>
      </c>
      <c r="D73" s="11">
        <v>98.813999999999993</v>
      </c>
      <c r="E73" s="11">
        <v>253</v>
      </c>
      <c r="F73" s="11">
        <v>2</v>
      </c>
      <c r="G73" s="11">
        <v>1</v>
      </c>
      <c r="H73" s="11">
        <v>187</v>
      </c>
      <c r="I73" s="11">
        <v>439</v>
      </c>
      <c r="J73" s="11">
        <v>885</v>
      </c>
      <c r="K73" s="11">
        <v>7027</v>
      </c>
      <c r="L73" s="11">
        <v>7278</v>
      </c>
      <c r="M73" s="11">
        <v>7278</v>
      </c>
      <c r="N73" s="12">
        <v>2.1300000000000002E-121</v>
      </c>
      <c r="O73" s="11">
        <v>449</v>
      </c>
    </row>
    <row r="74" spans="1:15">
      <c r="A74" s="1">
        <v>4</v>
      </c>
      <c r="B74" s="1">
        <v>66684588</v>
      </c>
      <c r="C74" s="11" t="s">
        <v>39</v>
      </c>
      <c r="D74" s="11">
        <v>98.813999999999993</v>
      </c>
      <c r="E74" s="11">
        <v>253</v>
      </c>
      <c r="F74" s="11">
        <v>2</v>
      </c>
      <c r="G74" s="11">
        <v>1</v>
      </c>
      <c r="H74" s="11">
        <v>196</v>
      </c>
      <c r="I74" s="11">
        <v>448</v>
      </c>
      <c r="J74" s="11">
        <v>555</v>
      </c>
      <c r="K74" s="11">
        <v>7027</v>
      </c>
      <c r="L74" s="11">
        <v>7278</v>
      </c>
      <c r="M74" s="11">
        <v>7278</v>
      </c>
      <c r="N74" s="12">
        <v>1.2999999999999999E-121</v>
      </c>
      <c r="O74" s="11">
        <v>449</v>
      </c>
    </row>
    <row r="75" spans="1:15">
      <c r="A75" s="1">
        <v>4</v>
      </c>
      <c r="B75" s="1">
        <v>70476675</v>
      </c>
      <c r="C75" s="11" t="s">
        <v>29</v>
      </c>
      <c r="D75" s="11">
        <v>98.765000000000001</v>
      </c>
      <c r="E75" s="11">
        <v>243</v>
      </c>
      <c r="F75" s="11">
        <v>3</v>
      </c>
      <c r="G75" s="11">
        <v>0</v>
      </c>
      <c r="H75" s="11">
        <v>188</v>
      </c>
      <c r="I75" s="11">
        <v>430</v>
      </c>
      <c r="J75" s="11">
        <v>623</v>
      </c>
      <c r="K75" s="11">
        <v>279</v>
      </c>
      <c r="L75" s="11">
        <v>37</v>
      </c>
      <c r="M75" s="11">
        <v>492</v>
      </c>
      <c r="N75" s="12">
        <v>1.4800000000000001E-116</v>
      </c>
      <c r="O75" s="11">
        <v>433</v>
      </c>
    </row>
    <row r="76" spans="1:15">
      <c r="A76" s="1">
        <v>4</v>
      </c>
      <c r="B76" s="1">
        <v>70590027</v>
      </c>
      <c r="C76" s="11" t="s">
        <v>39</v>
      </c>
      <c r="D76" s="11">
        <v>98.418999999999997</v>
      </c>
      <c r="E76" s="11">
        <v>253</v>
      </c>
      <c r="F76" s="11">
        <v>3</v>
      </c>
      <c r="G76" s="11">
        <v>1</v>
      </c>
      <c r="H76" s="11">
        <v>195</v>
      </c>
      <c r="I76" s="11">
        <v>447</v>
      </c>
      <c r="J76" s="11">
        <v>780</v>
      </c>
      <c r="K76" s="11">
        <v>7027</v>
      </c>
      <c r="L76" s="11">
        <v>7278</v>
      </c>
      <c r="M76" s="11">
        <v>7278</v>
      </c>
      <c r="N76" s="12">
        <v>8.6700000000000004E-120</v>
      </c>
      <c r="O76" s="11">
        <v>444</v>
      </c>
    </row>
    <row r="77" spans="1:15">
      <c r="A77" s="1">
        <v>4</v>
      </c>
      <c r="B77" s="1">
        <v>70940776</v>
      </c>
      <c r="C77" s="11" t="s">
        <v>111</v>
      </c>
      <c r="D77" s="11">
        <v>98.765000000000001</v>
      </c>
      <c r="E77" s="11">
        <v>243</v>
      </c>
      <c r="F77" s="11">
        <v>3</v>
      </c>
      <c r="G77" s="11">
        <v>0</v>
      </c>
      <c r="H77" s="11">
        <v>185</v>
      </c>
      <c r="I77" s="11">
        <v>427</v>
      </c>
      <c r="J77" s="11">
        <v>427</v>
      </c>
      <c r="K77" s="11">
        <v>313</v>
      </c>
      <c r="L77" s="11">
        <v>71</v>
      </c>
      <c r="M77" s="11">
        <v>2540</v>
      </c>
      <c r="N77" s="12">
        <v>9.8900000000000001E-117</v>
      </c>
      <c r="O77" s="11">
        <v>433</v>
      </c>
    </row>
    <row r="78" spans="1:15">
      <c r="A78" s="1">
        <v>4</v>
      </c>
      <c r="B78" s="1">
        <v>86718984</v>
      </c>
      <c r="C78" s="11" t="s">
        <v>735</v>
      </c>
      <c r="D78" s="11">
        <v>97.608999999999995</v>
      </c>
      <c r="E78" s="11">
        <v>460</v>
      </c>
      <c r="F78" s="11">
        <v>6</v>
      </c>
      <c r="G78" s="11">
        <v>5</v>
      </c>
      <c r="H78" s="11">
        <v>4</v>
      </c>
      <c r="I78" s="11">
        <v>463</v>
      </c>
      <c r="J78" s="11">
        <v>560</v>
      </c>
      <c r="K78" s="11">
        <v>489</v>
      </c>
      <c r="L78" s="11">
        <v>35</v>
      </c>
      <c r="M78" s="11">
        <v>522</v>
      </c>
      <c r="N78" s="11">
        <v>0</v>
      </c>
      <c r="O78" s="11">
        <v>784</v>
      </c>
    </row>
    <row r="79" spans="1:15">
      <c r="A79" s="1">
        <v>4</v>
      </c>
      <c r="B79" s="1">
        <v>88319518</v>
      </c>
      <c r="C79" s="11" t="s">
        <v>218</v>
      </c>
      <c r="D79" s="11">
        <v>97.713999999999999</v>
      </c>
      <c r="E79" s="11">
        <v>350</v>
      </c>
      <c r="F79" s="11">
        <v>2</v>
      </c>
      <c r="G79" s="11">
        <v>4</v>
      </c>
      <c r="H79" s="11">
        <v>280</v>
      </c>
      <c r="I79" s="11">
        <v>623</v>
      </c>
      <c r="J79" s="11">
        <v>677</v>
      </c>
      <c r="K79" s="11">
        <v>350</v>
      </c>
      <c r="L79" s="11">
        <v>1</v>
      </c>
      <c r="M79" s="11">
        <v>360</v>
      </c>
      <c r="N79" s="12">
        <v>5.4200000000000002E-166</v>
      </c>
      <c r="O79" s="11">
        <v>597</v>
      </c>
    </row>
    <row r="80" spans="1:15">
      <c r="A80" s="1">
        <v>5</v>
      </c>
      <c r="B80" s="1">
        <v>4620337</v>
      </c>
      <c r="C80" s="11" t="s">
        <v>39</v>
      </c>
      <c r="D80" s="11">
        <v>98.418999999999997</v>
      </c>
      <c r="E80" s="11">
        <v>253</v>
      </c>
      <c r="F80" s="11">
        <v>3</v>
      </c>
      <c r="G80" s="11">
        <v>1</v>
      </c>
      <c r="H80" s="11">
        <v>336</v>
      </c>
      <c r="I80" s="11">
        <v>588</v>
      </c>
      <c r="J80" s="11">
        <v>766</v>
      </c>
      <c r="K80" s="11">
        <v>7278</v>
      </c>
      <c r="L80" s="11">
        <v>7027</v>
      </c>
      <c r="M80" s="11">
        <v>7278</v>
      </c>
      <c r="N80" s="12">
        <v>8.5100000000000005E-120</v>
      </c>
      <c r="O80" s="11">
        <v>444</v>
      </c>
    </row>
    <row r="81" spans="1:15">
      <c r="A81" s="1">
        <v>5</v>
      </c>
      <c r="B81" s="1">
        <v>10870931</v>
      </c>
      <c r="C81" s="11" t="s">
        <v>111</v>
      </c>
      <c r="D81" s="11">
        <v>100</v>
      </c>
      <c r="E81" s="11">
        <v>283</v>
      </c>
      <c r="F81" s="11">
        <v>0</v>
      </c>
      <c r="G81" s="11">
        <v>0</v>
      </c>
      <c r="H81" s="11">
        <v>203</v>
      </c>
      <c r="I81" s="11">
        <v>485</v>
      </c>
      <c r="J81" s="11">
        <v>676</v>
      </c>
      <c r="K81" s="11">
        <v>313</v>
      </c>
      <c r="L81" s="11">
        <v>31</v>
      </c>
      <c r="M81" s="11">
        <v>2540</v>
      </c>
      <c r="N81" s="12">
        <v>9.3199999999999998E-144</v>
      </c>
      <c r="O81" s="11">
        <v>523</v>
      </c>
    </row>
    <row r="82" spans="1:15">
      <c r="A82" s="1">
        <v>5</v>
      </c>
      <c r="B82" s="1">
        <v>32794778</v>
      </c>
      <c r="C82" s="11" t="s">
        <v>1260</v>
      </c>
      <c r="D82" s="11">
        <v>97.825999999999993</v>
      </c>
      <c r="E82" s="11">
        <v>276</v>
      </c>
      <c r="F82" s="11">
        <v>6</v>
      </c>
      <c r="G82" s="11">
        <v>0</v>
      </c>
      <c r="H82" s="11">
        <v>203</v>
      </c>
      <c r="I82" s="11">
        <v>478</v>
      </c>
      <c r="J82" s="11">
        <v>795</v>
      </c>
      <c r="K82" s="11">
        <v>7252</v>
      </c>
      <c r="L82" s="11">
        <v>7527</v>
      </c>
      <c r="M82" s="11">
        <v>7531</v>
      </c>
      <c r="N82" s="12">
        <v>8.7299999999999993E-130</v>
      </c>
      <c r="O82" s="11">
        <v>477</v>
      </c>
    </row>
    <row r="83" spans="1:15">
      <c r="A83" s="1">
        <v>5</v>
      </c>
      <c r="B83" s="1">
        <v>41394926</v>
      </c>
      <c r="C83" s="11" t="s">
        <v>111</v>
      </c>
      <c r="D83" s="11">
        <v>92.281000000000006</v>
      </c>
      <c r="E83" s="11">
        <v>285</v>
      </c>
      <c r="F83" s="11">
        <v>6</v>
      </c>
      <c r="G83" s="11">
        <v>3</v>
      </c>
      <c r="H83" s="11">
        <v>194</v>
      </c>
      <c r="I83" s="11">
        <v>463</v>
      </c>
      <c r="J83" s="11">
        <v>717</v>
      </c>
      <c r="K83" s="11">
        <v>31</v>
      </c>
      <c r="L83" s="11">
        <v>314</v>
      </c>
      <c r="M83" s="11">
        <v>2540</v>
      </c>
      <c r="N83" s="12">
        <v>1.05E-103</v>
      </c>
      <c r="O83" s="11">
        <v>390</v>
      </c>
    </row>
    <row r="84" spans="1:15">
      <c r="A84" s="1">
        <v>5</v>
      </c>
      <c r="B84" s="1">
        <v>42879121</v>
      </c>
      <c r="C84" s="11" t="s">
        <v>357</v>
      </c>
      <c r="D84" s="11">
        <v>98.433999999999997</v>
      </c>
      <c r="E84" s="11">
        <v>511</v>
      </c>
      <c r="F84" s="11">
        <v>6</v>
      </c>
      <c r="G84" s="11">
        <v>1</v>
      </c>
      <c r="H84" s="11">
        <v>302</v>
      </c>
      <c r="I84" s="11">
        <v>812</v>
      </c>
      <c r="J84" s="11">
        <v>812</v>
      </c>
      <c r="K84" s="11">
        <v>4132</v>
      </c>
      <c r="L84" s="11">
        <v>3624</v>
      </c>
      <c r="M84" s="11">
        <v>4132</v>
      </c>
      <c r="N84" s="11">
        <v>0</v>
      </c>
      <c r="O84" s="11">
        <v>898</v>
      </c>
    </row>
    <row r="85" spans="1:15">
      <c r="A85" s="1">
        <v>5</v>
      </c>
      <c r="B85" s="1">
        <v>51112328</v>
      </c>
      <c r="C85" s="11" t="s">
        <v>39</v>
      </c>
      <c r="D85" s="11">
        <v>98.155000000000001</v>
      </c>
      <c r="E85" s="11">
        <v>271</v>
      </c>
      <c r="F85" s="11">
        <v>4</v>
      </c>
      <c r="G85" s="11">
        <v>1</v>
      </c>
      <c r="H85" s="11">
        <v>457</v>
      </c>
      <c r="I85" s="11">
        <v>727</v>
      </c>
      <c r="J85" s="11">
        <v>727</v>
      </c>
      <c r="K85" s="11">
        <v>7278</v>
      </c>
      <c r="L85" s="11">
        <v>7009</v>
      </c>
      <c r="M85" s="11">
        <v>7278</v>
      </c>
      <c r="N85" s="12">
        <v>3.7E-128</v>
      </c>
      <c r="O85" s="11">
        <v>472</v>
      </c>
    </row>
    <row r="86" spans="1:15">
      <c r="A86" s="1">
        <v>6</v>
      </c>
      <c r="B86" s="1">
        <v>14673591</v>
      </c>
      <c r="C86" s="11" t="s">
        <v>39</v>
      </c>
      <c r="D86" s="11">
        <v>98.031000000000006</v>
      </c>
      <c r="E86" s="11">
        <v>254</v>
      </c>
      <c r="F86" s="11">
        <v>4</v>
      </c>
      <c r="G86" s="11">
        <v>1</v>
      </c>
      <c r="H86" s="11">
        <v>397</v>
      </c>
      <c r="I86" s="11">
        <v>650</v>
      </c>
      <c r="J86" s="11">
        <v>963</v>
      </c>
      <c r="K86" s="11">
        <v>7278</v>
      </c>
      <c r="L86" s="11">
        <v>7026</v>
      </c>
      <c r="M86" s="11">
        <v>7278</v>
      </c>
      <c r="N86" s="12">
        <v>1.3999999999999999E-118</v>
      </c>
      <c r="O86" s="11">
        <v>440</v>
      </c>
    </row>
    <row r="87" spans="1:15">
      <c r="A87" s="1">
        <v>6</v>
      </c>
      <c r="B87" s="1">
        <v>32189059</v>
      </c>
      <c r="C87" s="11" t="s">
        <v>111</v>
      </c>
      <c r="D87" s="11">
        <v>99.361000000000004</v>
      </c>
      <c r="E87" s="11">
        <v>313</v>
      </c>
      <c r="F87" s="11">
        <v>2</v>
      </c>
      <c r="G87" s="11">
        <v>0</v>
      </c>
      <c r="H87" s="11">
        <v>264</v>
      </c>
      <c r="I87" s="11">
        <v>576</v>
      </c>
      <c r="J87" s="11">
        <v>750</v>
      </c>
      <c r="K87" s="11">
        <v>1</v>
      </c>
      <c r="L87" s="11">
        <v>313</v>
      </c>
      <c r="M87" s="11">
        <v>2540</v>
      </c>
      <c r="N87" s="12">
        <v>4.7300000000000001E-157</v>
      </c>
      <c r="O87" s="11">
        <v>568</v>
      </c>
    </row>
    <row r="88" spans="1:15">
      <c r="A88" s="1">
        <v>7</v>
      </c>
      <c r="B88" s="1">
        <v>4464530</v>
      </c>
      <c r="C88" s="11" t="s">
        <v>106</v>
      </c>
      <c r="D88" s="11">
        <v>98.227000000000004</v>
      </c>
      <c r="E88" s="11">
        <v>282</v>
      </c>
      <c r="F88" s="11">
        <v>5</v>
      </c>
      <c r="G88" s="11">
        <v>0</v>
      </c>
      <c r="H88" s="11">
        <v>77</v>
      </c>
      <c r="I88" s="11">
        <v>358</v>
      </c>
      <c r="J88" s="11">
        <v>678</v>
      </c>
      <c r="K88" s="11">
        <v>1</v>
      </c>
      <c r="L88" s="11">
        <v>282</v>
      </c>
      <c r="M88" s="11">
        <v>7534</v>
      </c>
      <c r="N88" s="12">
        <v>7.33E-135</v>
      </c>
      <c r="O88" s="11">
        <v>494</v>
      </c>
    </row>
    <row r="89" spans="1:15">
      <c r="A89" s="1">
        <v>7</v>
      </c>
      <c r="B89" s="1">
        <v>8572400</v>
      </c>
      <c r="C89" s="11" t="s">
        <v>39</v>
      </c>
      <c r="D89" s="11">
        <v>98.412999999999997</v>
      </c>
      <c r="E89" s="11">
        <v>252</v>
      </c>
      <c r="F89" s="11">
        <v>4</v>
      </c>
      <c r="G89" s="11">
        <v>0</v>
      </c>
      <c r="H89" s="11">
        <v>393</v>
      </c>
      <c r="I89" s="11">
        <v>644</v>
      </c>
      <c r="J89" s="11">
        <v>831</v>
      </c>
      <c r="K89" s="11">
        <v>7278</v>
      </c>
      <c r="L89" s="11">
        <v>7027</v>
      </c>
      <c r="M89" s="11">
        <v>7278</v>
      </c>
      <c r="N89" s="12">
        <v>9.2700000000000002E-120</v>
      </c>
      <c r="O89" s="11">
        <v>444</v>
      </c>
    </row>
    <row r="90" spans="1:15">
      <c r="A90" s="1">
        <v>7</v>
      </c>
      <c r="B90" s="1">
        <v>8982673</v>
      </c>
      <c r="C90" s="11" t="s">
        <v>111</v>
      </c>
      <c r="D90" s="11">
        <v>99.361000000000004</v>
      </c>
      <c r="E90" s="11">
        <v>313</v>
      </c>
      <c r="F90" s="11">
        <v>2</v>
      </c>
      <c r="G90" s="11">
        <v>0</v>
      </c>
      <c r="H90" s="11">
        <v>110</v>
      </c>
      <c r="I90" s="11">
        <v>422</v>
      </c>
      <c r="J90" s="11">
        <v>597</v>
      </c>
      <c r="K90" s="11">
        <v>313</v>
      </c>
      <c r="L90" s="11">
        <v>1</v>
      </c>
      <c r="M90" s="11">
        <v>2540</v>
      </c>
      <c r="N90" s="12">
        <v>3.7199999999999997E-157</v>
      </c>
      <c r="O90" s="11">
        <v>568</v>
      </c>
    </row>
    <row r="91" spans="1:15">
      <c r="A91" s="1">
        <v>7</v>
      </c>
      <c r="B91" s="1">
        <v>14446005</v>
      </c>
      <c r="C91" s="11" t="s">
        <v>218</v>
      </c>
      <c r="D91" s="11">
        <v>96.68</v>
      </c>
      <c r="E91" s="11">
        <v>241</v>
      </c>
      <c r="F91" s="11">
        <v>8</v>
      </c>
      <c r="G91" s="11">
        <v>0</v>
      </c>
      <c r="H91" s="11">
        <v>212</v>
      </c>
      <c r="I91" s="11">
        <v>452</v>
      </c>
      <c r="J91" s="11">
        <v>710</v>
      </c>
      <c r="K91" s="11">
        <v>110</v>
      </c>
      <c r="L91" s="11">
        <v>350</v>
      </c>
      <c r="M91" s="11">
        <v>360</v>
      </c>
      <c r="N91" s="12">
        <v>4.7999999999999999E-107</v>
      </c>
      <c r="O91" s="11">
        <v>401</v>
      </c>
    </row>
    <row r="92" spans="1:15">
      <c r="A92" s="1">
        <v>7</v>
      </c>
      <c r="B92" s="1">
        <v>18210320</v>
      </c>
      <c r="C92" s="11" t="s">
        <v>39</v>
      </c>
      <c r="D92" s="11">
        <v>97.233000000000004</v>
      </c>
      <c r="E92" s="11">
        <v>253</v>
      </c>
      <c r="F92" s="11">
        <v>6</v>
      </c>
      <c r="G92" s="11">
        <v>1</v>
      </c>
      <c r="H92" s="11">
        <v>372</v>
      </c>
      <c r="I92" s="11">
        <v>624</v>
      </c>
      <c r="J92" s="11">
        <v>952</v>
      </c>
      <c r="K92" s="11">
        <v>7027</v>
      </c>
      <c r="L92" s="11">
        <v>7278</v>
      </c>
      <c r="M92" s="11">
        <v>7278</v>
      </c>
      <c r="N92" s="12">
        <v>1.08E-114</v>
      </c>
      <c r="O92" s="11">
        <v>427</v>
      </c>
    </row>
    <row r="93" spans="1:15">
      <c r="A93" s="1">
        <v>7</v>
      </c>
      <c r="B93" s="1">
        <v>29481539</v>
      </c>
      <c r="C93" s="11" t="s">
        <v>781</v>
      </c>
      <c r="D93" s="11">
        <v>99.054000000000002</v>
      </c>
      <c r="E93" s="11">
        <v>423</v>
      </c>
      <c r="F93" s="11">
        <v>4</v>
      </c>
      <c r="G93" s="11">
        <v>0</v>
      </c>
      <c r="H93" s="11">
        <v>200</v>
      </c>
      <c r="I93" s="11">
        <v>622</v>
      </c>
      <c r="J93" s="11">
        <v>622</v>
      </c>
      <c r="K93" s="11">
        <v>6047</v>
      </c>
      <c r="L93" s="11">
        <v>6469</v>
      </c>
      <c r="M93" s="11">
        <v>13651</v>
      </c>
      <c r="N93" s="11">
        <v>0</v>
      </c>
      <c r="O93" s="11">
        <v>760</v>
      </c>
    </row>
    <row r="94" spans="1:15">
      <c r="A94" s="1">
        <v>8</v>
      </c>
      <c r="B94" s="1">
        <v>956531</v>
      </c>
      <c r="C94" s="11" t="s">
        <v>39</v>
      </c>
      <c r="D94" s="11">
        <v>98.418999999999997</v>
      </c>
      <c r="E94" s="11">
        <v>253</v>
      </c>
      <c r="F94" s="11">
        <v>3</v>
      </c>
      <c r="G94" s="11">
        <v>1</v>
      </c>
      <c r="H94" s="11">
        <v>357</v>
      </c>
      <c r="I94" s="11">
        <v>609</v>
      </c>
      <c r="J94" s="11">
        <v>777</v>
      </c>
      <c r="K94" s="11">
        <v>7278</v>
      </c>
      <c r="L94" s="11">
        <v>7027</v>
      </c>
      <c r="M94" s="11">
        <v>7278</v>
      </c>
      <c r="N94" s="12">
        <v>8.6400000000000006E-120</v>
      </c>
      <c r="O94" s="11">
        <v>444</v>
      </c>
    </row>
    <row r="95" spans="1:15">
      <c r="A95" s="1">
        <v>8</v>
      </c>
      <c r="B95" s="1">
        <v>17594385</v>
      </c>
      <c r="C95" s="11" t="s">
        <v>39</v>
      </c>
      <c r="D95" s="11">
        <v>98.813999999999993</v>
      </c>
      <c r="E95" s="11">
        <v>253</v>
      </c>
      <c r="F95" s="11">
        <v>2</v>
      </c>
      <c r="G95" s="11">
        <v>1</v>
      </c>
      <c r="H95" s="11">
        <v>277</v>
      </c>
      <c r="I95" s="11">
        <v>529</v>
      </c>
      <c r="J95" s="11">
        <v>847</v>
      </c>
      <c r="K95" s="11">
        <v>7027</v>
      </c>
      <c r="L95" s="11">
        <v>7278</v>
      </c>
      <c r="M95" s="11">
        <v>7278</v>
      </c>
      <c r="N95" s="12">
        <v>2.0299999999999998E-121</v>
      </c>
      <c r="O95" s="11">
        <v>449</v>
      </c>
    </row>
    <row r="96" spans="1:15">
      <c r="A96" s="1">
        <v>8</v>
      </c>
      <c r="B96" s="1">
        <v>19149459</v>
      </c>
      <c r="C96" s="11" t="s">
        <v>225</v>
      </c>
      <c r="D96" s="11">
        <v>98.408000000000001</v>
      </c>
      <c r="E96" s="11">
        <v>314</v>
      </c>
      <c r="F96" s="11">
        <v>5</v>
      </c>
      <c r="G96" s="11">
        <v>0</v>
      </c>
      <c r="H96" s="11">
        <v>224</v>
      </c>
      <c r="I96" s="11">
        <v>537</v>
      </c>
      <c r="J96" s="11">
        <v>695</v>
      </c>
      <c r="K96" s="11">
        <v>363</v>
      </c>
      <c r="L96" s="11">
        <v>50</v>
      </c>
      <c r="M96" s="11">
        <v>4302</v>
      </c>
      <c r="N96" s="12">
        <v>1.2200000000000001E-152</v>
      </c>
      <c r="O96" s="11">
        <v>553</v>
      </c>
    </row>
    <row r="97" spans="1:15">
      <c r="A97" s="1">
        <v>9</v>
      </c>
      <c r="B97" s="1">
        <v>14069733</v>
      </c>
      <c r="C97" s="11" t="s">
        <v>29</v>
      </c>
      <c r="D97" s="11">
        <v>99.194000000000003</v>
      </c>
      <c r="E97" s="11">
        <v>248</v>
      </c>
      <c r="F97" s="11">
        <v>2</v>
      </c>
      <c r="G97" s="11">
        <v>0</v>
      </c>
      <c r="H97" s="11">
        <v>258</v>
      </c>
      <c r="I97" s="11">
        <v>505</v>
      </c>
      <c r="J97" s="11">
        <v>720</v>
      </c>
      <c r="K97" s="11">
        <v>279</v>
      </c>
      <c r="L97" s="11">
        <v>32</v>
      </c>
      <c r="M97" s="11">
        <v>492</v>
      </c>
      <c r="N97" s="12">
        <v>6.1699999999999998E-121</v>
      </c>
      <c r="O97" s="11">
        <v>448</v>
      </c>
    </row>
    <row r="98" spans="1:15">
      <c r="A98" s="1">
        <v>9</v>
      </c>
      <c r="B98" s="1">
        <v>18563146</v>
      </c>
      <c r="C98" s="11" t="s">
        <v>367</v>
      </c>
      <c r="D98" s="11">
        <v>97.391000000000005</v>
      </c>
      <c r="E98" s="11">
        <v>345</v>
      </c>
      <c r="F98" s="11">
        <v>2</v>
      </c>
      <c r="G98" s="11">
        <v>2</v>
      </c>
      <c r="H98" s="11">
        <v>269</v>
      </c>
      <c r="I98" s="11">
        <v>607</v>
      </c>
      <c r="J98" s="11">
        <v>607</v>
      </c>
      <c r="K98" s="11">
        <v>349</v>
      </c>
      <c r="L98" s="11">
        <v>6</v>
      </c>
      <c r="M98" s="11">
        <v>359</v>
      </c>
      <c r="N98" s="12">
        <v>4.8600000000000002E-161</v>
      </c>
      <c r="O98" s="11">
        <v>580</v>
      </c>
    </row>
    <row r="99" spans="1:15">
      <c r="A99" s="1">
        <v>10</v>
      </c>
      <c r="B99" s="1">
        <v>1035985</v>
      </c>
      <c r="C99" s="11" t="s">
        <v>106</v>
      </c>
      <c r="D99" s="11">
        <v>99.358999999999995</v>
      </c>
      <c r="E99" s="11">
        <v>312</v>
      </c>
      <c r="F99" s="11">
        <v>2</v>
      </c>
      <c r="G99" s="11">
        <v>0</v>
      </c>
      <c r="H99" s="11">
        <v>1</v>
      </c>
      <c r="I99" s="11">
        <v>312</v>
      </c>
      <c r="J99" s="11">
        <v>335</v>
      </c>
      <c r="K99" s="11">
        <v>312</v>
      </c>
      <c r="L99" s="11">
        <v>1</v>
      </c>
      <c r="M99" s="11">
        <v>7534</v>
      </c>
      <c r="N99" s="12">
        <v>7.1600000000000001E-157</v>
      </c>
      <c r="O99" s="11">
        <v>566</v>
      </c>
    </row>
    <row r="100" spans="1:15">
      <c r="A100" s="1">
        <v>10</v>
      </c>
      <c r="B100" s="1">
        <v>10654069</v>
      </c>
      <c r="C100" s="11" t="s">
        <v>39</v>
      </c>
      <c r="D100" s="11">
        <v>98.81</v>
      </c>
      <c r="E100" s="11">
        <v>252</v>
      </c>
      <c r="F100" s="11">
        <v>3</v>
      </c>
      <c r="G100" s="11">
        <v>0</v>
      </c>
      <c r="H100" s="11">
        <v>317</v>
      </c>
      <c r="I100" s="11">
        <v>568</v>
      </c>
      <c r="J100" s="11">
        <v>904</v>
      </c>
      <c r="K100" s="11">
        <v>7027</v>
      </c>
      <c r="L100" s="11">
        <v>7278</v>
      </c>
      <c r="M100" s="11">
        <v>7278</v>
      </c>
      <c r="N100" s="12">
        <v>2.1800000000000001E-121</v>
      </c>
      <c r="O100" s="11">
        <v>449</v>
      </c>
    </row>
    <row r="101" spans="1:15">
      <c r="A101" s="1">
        <v>11</v>
      </c>
      <c r="B101" s="1">
        <v>7946729</v>
      </c>
      <c r="C101" s="11" t="s">
        <v>12</v>
      </c>
      <c r="D101" s="11">
        <v>90.182000000000002</v>
      </c>
      <c r="E101" s="11">
        <v>275</v>
      </c>
      <c r="F101" s="11">
        <v>20</v>
      </c>
      <c r="G101" s="11">
        <v>4</v>
      </c>
      <c r="H101" s="11">
        <v>267</v>
      </c>
      <c r="I101" s="11">
        <v>541</v>
      </c>
      <c r="J101" s="11">
        <v>731</v>
      </c>
      <c r="K101" s="11">
        <v>4511</v>
      </c>
      <c r="L101" s="11">
        <v>4244</v>
      </c>
      <c r="M101" s="11">
        <v>4787</v>
      </c>
      <c r="N101" s="12">
        <v>5.0499999999999999E-92</v>
      </c>
      <c r="O101" s="11">
        <v>351</v>
      </c>
    </row>
    <row r="102" spans="1:15">
      <c r="A102" s="1">
        <v>12</v>
      </c>
      <c r="B102" s="1">
        <v>473240</v>
      </c>
      <c r="C102" s="11" t="s">
        <v>39</v>
      </c>
      <c r="D102" s="11">
        <v>91.338999999999999</v>
      </c>
      <c r="E102" s="11">
        <v>254</v>
      </c>
      <c r="F102" s="11">
        <v>20</v>
      </c>
      <c r="G102" s="11">
        <v>2</v>
      </c>
      <c r="H102" s="11">
        <v>341</v>
      </c>
      <c r="I102" s="11">
        <v>594</v>
      </c>
      <c r="J102" s="11">
        <v>782</v>
      </c>
      <c r="K102" s="11">
        <v>7278</v>
      </c>
      <c r="L102" s="11">
        <v>7027</v>
      </c>
      <c r="M102" s="11">
        <v>7278</v>
      </c>
      <c r="N102" s="12">
        <v>2.5199999999999999E-90</v>
      </c>
      <c r="O102" s="11">
        <v>346</v>
      </c>
    </row>
    <row r="103" spans="1:15">
      <c r="A103" s="1">
        <v>13</v>
      </c>
      <c r="B103" s="1">
        <v>6677233</v>
      </c>
      <c r="C103" s="11" t="s">
        <v>39</v>
      </c>
      <c r="D103" s="11">
        <v>97.233000000000004</v>
      </c>
      <c r="E103" s="11">
        <v>253</v>
      </c>
      <c r="F103" s="11">
        <v>6</v>
      </c>
      <c r="G103" s="11">
        <v>1</v>
      </c>
      <c r="H103" s="11">
        <v>318</v>
      </c>
      <c r="I103" s="11">
        <v>570</v>
      </c>
      <c r="J103" s="11">
        <v>827</v>
      </c>
      <c r="K103" s="11">
        <v>7278</v>
      </c>
      <c r="L103" s="11">
        <v>7027</v>
      </c>
      <c r="M103" s="11">
        <v>7278</v>
      </c>
      <c r="N103" s="12">
        <v>9.29E-115</v>
      </c>
      <c r="O103" s="11">
        <v>427</v>
      </c>
    </row>
    <row r="104" spans="1:15">
      <c r="A104" s="1">
        <v>14</v>
      </c>
      <c r="B104" s="3">
        <v>1338269</v>
      </c>
      <c r="C104" s="11" t="s">
        <v>735</v>
      </c>
      <c r="D104" s="11">
        <v>97.519000000000005</v>
      </c>
      <c r="E104" s="11">
        <v>403</v>
      </c>
      <c r="F104" s="11">
        <v>6</v>
      </c>
      <c r="G104" s="11">
        <v>4</v>
      </c>
      <c r="H104" s="11">
        <v>1</v>
      </c>
      <c r="I104" s="11">
        <v>403</v>
      </c>
      <c r="J104" s="11">
        <v>581</v>
      </c>
      <c r="K104" s="11">
        <v>433</v>
      </c>
      <c r="L104" s="11">
        <v>35</v>
      </c>
      <c r="M104" s="11">
        <v>522</v>
      </c>
      <c r="N104" s="11">
        <v>0</v>
      </c>
      <c r="O104" s="11">
        <v>686</v>
      </c>
    </row>
    <row r="105" spans="1:15">
      <c r="A105" s="1">
        <v>14</v>
      </c>
      <c r="B105" s="1">
        <v>3841495</v>
      </c>
      <c r="C105" s="11" t="s">
        <v>39</v>
      </c>
      <c r="D105" s="11">
        <v>95.253</v>
      </c>
      <c r="E105" s="11">
        <v>316</v>
      </c>
      <c r="F105" s="11">
        <v>3</v>
      </c>
      <c r="G105" s="11">
        <v>3</v>
      </c>
      <c r="H105" s="11">
        <v>1</v>
      </c>
      <c r="I105" s="11">
        <v>305</v>
      </c>
      <c r="J105" s="11">
        <v>377</v>
      </c>
      <c r="K105" s="11">
        <v>6964</v>
      </c>
      <c r="L105" s="11">
        <v>7278</v>
      </c>
      <c r="M105" s="11">
        <v>7278</v>
      </c>
      <c r="N105" s="12">
        <v>5.0500000000000001E-134</v>
      </c>
      <c r="O105" s="11">
        <v>490</v>
      </c>
    </row>
    <row r="106" spans="1:15">
      <c r="A106" s="1" t="s">
        <v>2240</v>
      </c>
      <c r="B106" s="1">
        <v>30619605</v>
      </c>
      <c r="C106" s="11" t="s">
        <v>39</v>
      </c>
      <c r="D106" s="11">
        <v>98.024000000000001</v>
      </c>
      <c r="E106" s="11">
        <v>253</v>
      </c>
      <c r="F106" s="11">
        <v>4</v>
      </c>
      <c r="G106" s="11">
        <v>1</v>
      </c>
      <c r="H106" s="11">
        <v>201</v>
      </c>
      <c r="I106" s="11">
        <v>453</v>
      </c>
      <c r="J106" s="11">
        <v>770</v>
      </c>
      <c r="K106" s="11">
        <v>7027</v>
      </c>
      <c r="L106" s="11">
        <v>7278</v>
      </c>
      <c r="M106" s="11">
        <v>7278</v>
      </c>
      <c r="N106" s="12">
        <v>3.9799999999999997E-118</v>
      </c>
      <c r="O106" s="11">
        <v>438</v>
      </c>
    </row>
    <row r="107" spans="1:15">
      <c r="A107" s="1" t="s">
        <v>2240</v>
      </c>
      <c r="B107" s="1">
        <v>51086288</v>
      </c>
      <c r="C107" s="11" t="s">
        <v>39</v>
      </c>
      <c r="D107" s="11">
        <v>97.656000000000006</v>
      </c>
      <c r="E107" s="11">
        <v>256</v>
      </c>
      <c r="F107" s="11">
        <v>5</v>
      </c>
      <c r="G107" s="11">
        <v>1</v>
      </c>
      <c r="H107" s="11">
        <v>374</v>
      </c>
      <c r="I107" s="11">
        <v>629</v>
      </c>
      <c r="J107" s="11">
        <v>979</v>
      </c>
      <c r="K107" s="11">
        <v>7278</v>
      </c>
      <c r="L107" s="11">
        <v>7024</v>
      </c>
      <c r="M107" s="11">
        <v>7278</v>
      </c>
      <c r="N107" s="12">
        <v>5.1099999999999998E-118</v>
      </c>
      <c r="O107" s="11">
        <v>438</v>
      </c>
    </row>
    <row r="108" spans="1:15">
      <c r="A108" s="1" t="s">
        <v>2240</v>
      </c>
      <c r="B108" s="1">
        <v>52534008</v>
      </c>
      <c r="C108" s="11" t="s">
        <v>39</v>
      </c>
      <c r="D108" s="11">
        <v>98.537000000000006</v>
      </c>
      <c r="E108" s="11">
        <v>205</v>
      </c>
      <c r="F108" s="11">
        <v>3</v>
      </c>
      <c r="G108" s="11">
        <v>0</v>
      </c>
      <c r="H108" s="11">
        <v>204</v>
      </c>
      <c r="I108" s="11">
        <v>408</v>
      </c>
      <c r="J108" s="11">
        <v>408</v>
      </c>
      <c r="K108" s="11">
        <v>7027</v>
      </c>
      <c r="L108" s="11">
        <v>7231</v>
      </c>
      <c r="M108" s="11">
        <v>7278</v>
      </c>
      <c r="N108" s="12">
        <v>1.2499999999999999E-95</v>
      </c>
      <c r="O108" s="11">
        <v>363</v>
      </c>
    </row>
    <row r="109" spans="1:15">
      <c r="A109" s="1" t="s">
        <v>2240</v>
      </c>
      <c r="B109" s="1">
        <v>61841473</v>
      </c>
      <c r="C109" s="11" t="s">
        <v>39</v>
      </c>
      <c r="D109" s="11">
        <v>90.98</v>
      </c>
      <c r="E109" s="11">
        <v>255</v>
      </c>
      <c r="F109" s="11">
        <v>20</v>
      </c>
      <c r="G109" s="11">
        <v>3</v>
      </c>
      <c r="H109" s="11">
        <v>182</v>
      </c>
      <c r="I109" s="11">
        <v>436</v>
      </c>
      <c r="J109" s="11">
        <v>730</v>
      </c>
      <c r="K109" s="11">
        <v>7027</v>
      </c>
      <c r="L109" s="11">
        <v>7278</v>
      </c>
      <c r="M109" s="11">
        <v>7278</v>
      </c>
      <c r="N109" s="12">
        <v>1.09E-88</v>
      </c>
      <c r="O109" s="11">
        <v>340</v>
      </c>
    </row>
    <row r="110" spans="1:15">
      <c r="A110" s="1" t="s">
        <v>2240</v>
      </c>
      <c r="B110" s="1">
        <v>61917468</v>
      </c>
      <c r="C110" s="11" t="s">
        <v>111</v>
      </c>
      <c r="D110" s="11">
        <v>99.361000000000004</v>
      </c>
      <c r="E110" s="11">
        <v>313</v>
      </c>
      <c r="F110" s="11">
        <v>2</v>
      </c>
      <c r="G110" s="11">
        <v>0</v>
      </c>
      <c r="H110" s="11">
        <v>191</v>
      </c>
      <c r="I110" s="11">
        <v>503</v>
      </c>
      <c r="J110" s="11">
        <v>857</v>
      </c>
      <c r="K110" s="11">
        <v>313</v>
      </c>
      <c r="L110" s="11">
        <v>1</v>
      </c>
      <c r="M110" s="11">
        <v>2540</v>
      </c>
      <c r="N110" s="12">
        <v>5.4399999999999999E-157</v>
      </c>
      <c r="O110" s="11">
        <v>568</v>
      </c>
    </row>
    <row r="111" spans="1:15">
      <c r="A111" s="1" t="s">
        <v>2240</v>
      </c>
      <c r="B111" s="1">
        <v>69358118</v>
      </c>
      <c r="C111" s="11" t="s">
        <v>367</v>
      </c>
      <c r="D111" s="11">
        <v>97.442999999999998</v>
      </c>
      <c r="E111" s="11">
        <v>352</v>
      </c>
      <c r="F111" s="11">
        <v>2</v>
      </c>
      <c r="G111" s="11">
        <v>2</v>
      </c>
      <c r="H111" s="11">
        <v>29</v>
      </c>
      <c r="I111" s="11">
        <v>374</v>
      </c>
      <c r="J111" s="11">
        <v>568</v>
      </c>
      <c r="K111" s="11">
        <v>1</v>
      </c>
      <c r="L111" s="11">
        <v>351</v>
      </c>
      <c r="M111" s="11">
        <v>359</v>
      </c>
      <c r="N111" s="12">
        <v>5.8200000000000002E-165</v>
      </c>
      <c r="O111" s="11">
        <v>593</v>
      </c>
    </row>
    <row r="112" spans="1:15">
      <c r="A112" s="1" t="s">
        <v>2240</v>
      </c>
      <c r="B112" s="1">
        <v>69457536</v>
      </c>
      <c r="C112" s="11" t="s">
        <v>111</v>
      </c>
      <c r="D112" s="11">
        <v>98.239000000000004</v>
      </c>
      <c r="E112" s="11">
        <v>284</v>
      </c>
      <c r="F112" s="11">
        <v>4</v>
      </c>
      <c r="G112" s="11">
        <v>1</v>
      </c>
      <c r="H112" s="11">
        <v>267</v>
      </c>
      <c r="I112" s="11">
        <v>550</v>
      </c>
      <c r="J112" s="11">
        <v>1010</v>
      </c>
      <c r="K112" s="11">
        <v>313</v>
      </c>
      <c r="L112" s="11">
        <v>31</v>
      </c>
      <c r="M112" s="11">
        <v>2540</v>
      </c>
      <c r="N112" s="12">
        <v>3.0899999999999999E-135</v>
      </c>
      <c r="O112" s="11">
        <v>496</v>
      </c>
    </row>
    <row r="113" spans="1:15">
      <c r="A113" s="1" t="s">
        <v>2240</v>
      </c>
      <c r="B113" s="1">
        <v>70225242</v>
      </c>
      <c r="C113" s="11" t="s">
        <v>29</v>
      </c>
      <c r="D113" s="11">
        <v>99.174000000000007</v>
      </c>
      <c r="E113" s="11">
        <v>242</v>
      </c>
      <c r="F113" s="11">
        <v>2</v>
      </c>
      <c r="G113" s="11">
        <v>0</v>
      </c>
      <c r="H113" s="11">
        <v>226</v>
      </c>
      <c r="I113" s="11">
        <v>467</v>
      </c>
      <c r="J113" s="11">
        <v>655</v>
      </c>
      <c r="K113" s="11">
        <v>38</v>
      </c>
      <c r="L113" s="11">
        <v>279</v>
      </c>
      <c r="M113" s="11">
        <v>492</v>
      </c>
      <c r="N113" s="12">
        <v>1.21E-117</v>
      </c>
      <c r="O113" s="11">
        <v>436</v>
      </c>
    </row>
    <row r="114" spans="1:15">
      <c r="A114" s="1" t="s">
        <v>2240</v>
      </c>
      <c r="B114" s="1">
        <v>80341602</v>
      </c>
      <c r="C114" s="11" t="s">
        <v>357</v>
      </c>
      <c r="D114" s="11">
        <v>97.772000000000006</v>
      </c>
      <c r="E114" s="11">
        <v>404</v>
      </c>
      <c r="F114" s="11">
        <v>7</v>
      </c>
      <c r="G114" s="11">
        <v>1</v>
      </c>
      <c r="H114" s="11">
        <v>140</v>
      </c>
      <c r="I114" s="11">
        <v>543</v>
      </c>
      <c r="J114" s="11">
        <v>573</v>
      </c>
      <c r="K114" s="11">
        <v>1</v>
      </c>
      <c r="L114" s="11">
        <v>402</v>
      </c>
      <c r="M114" s="11">
        <v>4132</v>
      </c>
      <c r="N114" s="11">
        <v>0</v>
      </c>
      <c r="O114" s="11">
        <v>69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1CA77-A9EB-CF48-83C7-32B4FA61FBAB}">
  <dimension ref="A1:O217"/>
  <sheetViews>
    <sheetView workbookViewId="0"/>
  </sheetViews>
  <sheetFormatPr baseColWidth="10" defaultRowHeight="20"/>
  <cols>
    <col min="5" max="5" width="14" customWidth="1"/>
    <col min="13" max="13" width="13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2591176</v>
      </c>
      <c r="C2" s="11" t="s">
        <v>39</v>
      </c>
      <c r="D2" s="11">
        <v>96.442999999999998</v>
      </c>
      <c r="E2" s="11">
        <v>253</v>
      </c>
      <c r="F2" s="11">
        <v>7</v>
      </c>
      <c r="G2" s="11">
        <v>2</v>
      </c>
      <c r="H2" s="11">
        <v>407</v>
      </c>
      <c r="I2" s="11">
        <v>658</v>
      </c>
      <c r="J2" s="11">
        <v>943</v>
      </c>
      <c r="K2" s="11">
        <v>7278</v>
      </c>
      <c r="L2" s="11">
        <v>7027</v>
      </c>
      <c r="M2" s="11">
        <v>7278</v>
      </c>
      <c r="N2" s="12">
        <v>2.3100000000000002E-111</v>
      </c>
      <c r="O2" s="11">
        <v>416</v>
      </c>
    </row>
    <row r="3" spans="1:15">
      <c r="A3" s="1">
        <v>1</v>
      </c>
      <c r="B3" s="1">
        <v>10996921</v>
      </c>
      <c r="C3" s="11" t="s">
        <v>12</v>
      </c>
      <c r="D3" s="11">
        <v>87.680999999999997</v>
      </c>
      <c r="E3" s="11">
        <v>276</v>
      </c>
      <c r="F3" s="11">
        <v>26</v>
      </c>
      <c r="G3" s="11">
        <v>3</v>
      </c>
      <c r="H3" s="11">
        <v>560</v>
      </c>
      <c r="I3" s="11">
        <v>835</v>
      </c>
      <c r="J3" s="11">
        <v>1186</v>
      </c>
      <c r="K3" s="11">
        <v>4511</v>
      </c>
      <c r="L3" s="11">
        <v>4244</v>
      </c>
      <c r="M3" s="11">
        <v>4787</v>
      </c>
      <c r="N3" s="12">
        <v>1.1000000000000001E-80</v>
      </c>
      <c r="O3" s="11">
        <v>315</v>
      </c>
    </row>
    <row r="4" spans="1:15">
      <c r="A4" s="1">
        <v>1</v>
      </c>
      <c r="B4" s="1">
        <v>13263692</v>
      </c>
      <c r="C4" s="11" t="s">
        <v>735</v>
      </c>
      <c r="D4" s="11">
        <v>95.122</v>
      </c>
      <c r="E4" s="11">
        <v>246</v>
      </c>
      <c r="F4" s="11">
        <v>11</v>
      </c>
      <c r="G4" s="11">
        <v>1</v>
      </c>
      <c r="H4" s="11">
        <v>446</v>
      </c>
      <c r="I4" s="11">
        <v>690</v>
      </c>
      <c r="J4" s="11">
        <v>1136</v>
      </c>
      <c r="K4" s="11">
        <v>37</v>
      </c>
      <c r="L4" s="11">
        <v>282</v>
      </c>
      <c r="M4" s="11">
        <v>522</v>
      </c>
      <c r="N4" s="12">
        <v>2.1899999999999999E-102</v>
      </c>
      <c r="O4" s="11">
        <v>387</v>
      </c>
    </row>
    <row r="5" spans="1:15">
      <c r="A5" s="1">
        <v>1</v>
      </c>
      <c r="B5" s="3">
        <v>16551505</v>
      </c>
      <c r="C5" s="11" t="s">
        <v>39</v>
      </c>
      <c r="D5" s="11">
        <v>96.438999999999993</v>
      </c>
      <c r="E5" s="11">
        <v>337</v>
      </c>
      <c r="F5" s="11">
        <v>10</v>
      </c>
      <c r="G5" s="11">
        <v>2</v>
      </c>
      <c r="H5" s="11">
        <v>216</v>
      </c>
      <c r="I5" s="11">
        <v>551</v>
      </c>
      <c r="J5" s="11">
        <v>551</v>
      </c>
      <c r="K5" s="11">
        <v>7278</v>
      </c>
      <c r="L5" s="11">
        <v>6943</v>
      </c>
      <c r="M5" s="11">
        <v>7278</v>
      </c>
      <c r="N5" s="12">
        <v>2.66E-153</v>
      </c>
      <c r="O5" s="11">
        <v>555</v>
      </c>
    </row>
    <row r="6" spans="1:15">
      <c r="A6" s="1">
        <v>1</v>
      </c>
      <c r="B6" s="1">
        <v>18076541</v>
      </c>
      <c r="C6" s="11" t="s">
        <v>98</v>
      </c>
      <c r="D6" s="11">
        <v>97.911000000000001</v>
      </c>
      <c r="E6" s="11">
        <v>383</v>
      </c>
      <c r="F6" s="11">
        <v>8</v>
      </c>
      <c r="G6" s="11">
        <v>0</v>
      </c>
      <c r="H6" s="11">
        <v>1</v>
      </c>
      <c r="I6" s="11">
        <v>383</v>
      </c>
      <c r="J6" s="11">
        <v>851</v>
      </c>
      <c r="K6" s="11">
        <v>5429</v>
      </c>
      <c r="L6" s="11">
        <v>5811</v>
      </c>
      <c r="M6" s="11">
        <v>5811</v>
      </c>
      <c r="N6" s="11">
        <v>0</v>
      </c>
      <c r="O6" s="11">
        <v>664</v>
      </c>
    </row>
    <row r="7" spans="1:15">
      <c r="A7" s="1">
        <v>1</v>
      </c>
      <c r="B7" s="1">
        <v>19140043</v>
      </c>
      <c r="C7" s="11" t="s">
        <v>29</v>
      </c>
      <c r="D7" s="11">
        <v>100</v>
      </c>
      <c r="E7" s="11">
        <v>242</v>
      </c>
      <c r="F7" s="11">
        <v>0</v>
      </c>
      <c r="G7" s="11">
        <v>0</v>
      </c>
      <c r="H7" s="11">
        <v>258</v>
      </c>
      <c r="I7" s="11">
        <v>499</v>
      </c>
      <c r="J7" s="11">
        <v>619</v>
      </c>
      <c r="K7" s="11">
        <v>38</v>
      </c>
      <c r="L7" s="11">
        <v>279</v>
      </c>
      <c r="M7" s="11">
        <v>492</v>
      </c>
      <c r="N7" s="12">
        <v>5.2500000000000001E-121</v>
      </c>
      <c r="O7" s="11">
        <v>448</v>
      </c>
    </row>
    <row r="8" spans="1:15">
      <c r="A8" s="1">
        <v>1</v>
      </c>
      <c r="B8" s="1">
        <v>21546843</v>
      </c>
      <c r="C8" s="11" t="s">
        <v>139</v>
      </c>
      <c r="D8" s="11">
        <v>93.352999999999994</v>
      </c>
      <c r="E8" s="11">
        <v>331</v>
      </c>
      <c r="F8" s="11">
        <v>22</v>
      </c>
      <c r="G8" s="11">
        <v>0</v>
      </c>
      <c r="H8" s="11">
        <v>1</v>
      </c>
      <c r="I8" s="11">
        <v>331</v>
      </c>
      <c r="J8" s="11">
        <v>331</v>
      </c>
      <c r="K8" s="11">
        <v>345</v>
      </c>
      <c r="L8" s="11">
        <v>15</v>
      </c>
      <c r="M8" s="11">
        <v>2785</v>
      </c>
      <c r="N8" s="12">
        <v>4.3699999999999998E-134</v>
      </c>
      <c r="O8" s="11">
        <v>490</v>
      </c>
    </row>
    <row r="9" spans="1:15">
      <c r="A9" s="1">
        <v>1</v>
      </c>
      <c r="B9" s="1">
        <v>28238810</v>
      </c>
      <c r="C9" s="11" t="s">
        <v>39</v>
      </c>
      <c r="D9" s="11">
        <v>95.652000000000001</v>
      </c>
      <c r="E9" s="11">
        <v>253</v>
      </c>
      <c r="F9" s="11">
        <v>9</v>
      </c>
      <c r="G9" s="11">
        <v>2</v>
      </c>
      <c r="H9" s="11">
        <v>243</v>
      </c>
      <c r="I9" s="11">
        <v>494</v>
      </c>
      <c r="J9" s="11">
        <v>891</v>
      </c>
      <c r="K9" s="11">
        <v>7027</v>
      </c>
      <c r="L9" s="11">
        <v>7278</v>
      </c>
      <c r="M9" s="11">
        <v>7278</v>
      </c>
      <c r="N9" s="12">
        <v>4.7000000000000001E-108</v>
      </c>
      <c r="O9" s="11">
        <v>405</v>
      </c>
    </row>
    <row r="10" spans="1:15">
      <c r="A10" s="1">
        <v>1</v>
      </c>
      <c r="B10" s="5">
        <v>29881076</v>
      </c>
      <c r="C10" s="11" t="s">
        <v>39</v>
      </c>
      <c r="D10" s="11">
        <v>92.234999999999999</v>
      </c>
      <c r="E10" s="11">
        <v>528</v>
      </c>
      <c r="F10" s="11">
        <v>34</v>
      </c>
      <c r="G10" s="11">
        <v>6</v>
      </c>
      <c r="H10" s="11">
        <v>3</v>
      </c>
      <c r="I10" s="11">
        <v>527</v>
      </c>
      <c r="J10" s="11">
        <v>1156</v>
      </c>
      <c r="K10" s="11">
        <v>6755</v>
      </c>
      <c r="L10" s="11">
        <v>7278</v>
      </c>
      <c r="M10" s="11">
        <v>7278</v>
      </c>
      <c r="N10" s="11">
        <v>0</v>
      </c>
      <c r="O10" s="11">
        <v>741</v>
      </c>
    </row>
    <row r="11" spans="1:15">
      <c r="A11" s="1">
        <v>1</v>
      </c>
      <c r="B11" s="5">
        <v>31526002</v>
      </c>
      <c r="C11" s="11" t="s">
        <v>98</v>
      </c>
      <c r="D11" s="11">
        <v>95.721999999999994</v>
      </c>
      <c r="E11" s="11">
        <v>374</v>
      </c>
      <c r="F11" s="11">
        <v>15</v>
      </c>
      <c r="G11" s="11">
        <v>1</v>
      </c>
      <c r="H11" s="11">
        <v>1</v>
      </c>
      <c r="I11" s="11">
        <v>373</v>
      </c>
      <c r="J11" s="11">
        <v>403</v>
      </c>
      <c r="K11" s="11">
        <v>374</v>
      </c>
      <c r="L11" s="11">
        <v>1</v>
      </c>
      <c r="M11" s="11">
        <v>5811</v>
      </c>
      <c r="N11" s="12">
        <v>2.4100000000000002E-167</v>
      </c>
      <c r="O11" s="11">
        <v>601</v>
      </c>
    </row>
    <row r="12" spans="1:15">
      <c r="A12" s="1">
        <v>1</v>
      </c>
      <c r="B12" s="1">
        <v>35098622</v>
      </c>
      <c r="C12" s="11" t="s">
        <v>39</v>
      </c>
      <c r="D12" s="11">
        <v>96.442999999999998</v>
      </c>
      <c r="E12" s="11">
        <v>253</v>
      </c>
      <c r="F12" s="11">
        <v>8</v>
      </c>
      <c r="G12" s="11">
        <v>1</v>
      </c>
      <c r="H12" s="11">
        <v>323</v>
      </c>
      <c r="I12" s="11">
        <v>575</v>
      </c>
      <c r="J12" s="11">
        <v>1031</v>
      </c>
      <c r="K12" s="11">
        <v>7027</v>
      </c>
      <c r="L12" s="11">
        <v>7278</v>
      </c>
      <c r="M12" s="11">
        <v>7278</v>
      </c>
      <c r="N12" s="12">
        <v>2.5299999999999999E-111</v>
      </c>
      <c r="O12" s="11">
        <v>416</v>
      </c>
    </row>
    <row r="13" spans="1:15">
      <c r="A13" s="1">
        <v>1</v>
      </c>
      <c r="B13" s="1">
        <v>41194592</v>
      </c>
      <c r="C13" s="11" t="s">
        <v>218</v>
      </c>
      <c r="D13" s="11">
        <v>99.17</v>
      </c>
      <c r="E13" s="11">
        <v>241</v>
      </c>
      <c r="F13" s="11">
        <v>2</v>
      </c>
      <c r="G13" s="11">
        <v>0</v>
      </c>
      <c r="H13" s="11">
        <v>454</v>
      </c>
      <c r="I13" s="11">
        <v>694</v>
      </c>
      <c r="J13" s="11">
        <v>1228</v>
      </c>
      <c r="K13" s="11">
        <v>350</v>
      </c>
      <c r="L13" s="11">
        <v>110</v>
      </c>
      <c r="M13" s="11">
        <v>360</v>
      </c>
      <c r="N13" s="12">
        <v>8.3599999999999998E-117</v>
      </c>
      <c r="O13" s="11">
        <v>435</v>
      </c>
    </row>
    <row r="14" spans="1:15">
      <c r="A14" s="1">
        <v>1</v>
      </c>
      <c r="B14" s="1">
        <v>41458470</v>
      </c>
      <c r="C14" s="11" t="s">
        <v>39</v>
      </c>
      <c r="D14" s="11">
        <v>93.22</v>
      </c>
      <c r="E14" s="11">
        <v>472</v>
      </c>
      <c r="F14" s="11">
        <v>27</v>
      </c>
      <c r="G14" s="11">
        <v>5</v>
      </c>
      <c r="H14" s="11">
        <v>637</v>
      </c>
      <c r="I14" s="11">
        <v>1105</v>
      </c>
      <c r="J14" s="11">
        <v>1106</v>
      </c>
      <c r="K14" s="11">
        <v>7278</v>
      </c>
      <c r="L14" s="11">
        <v>6809</v>
      </c>
      <c r="M14" s="11">
        <v>7278</v>
      </c>
      <c r="N14" s="11">
        <v>0</v>
      </c>
      <c r="O14" s="11">
        <v>689</v>
      </c>
    </row>
    <row r="15" spans="1:15">
      <c r="A15" s="1">
        <v>1</v>
      </c>
      <c r="B15" s="3">
        <v>52555210</v>
      </c>
      <c r="C15" s="11" t="s">
        <v>218</v>
      </c>
      <c r="D15" s="11">
        <v>97.429000000000002</v>
      </c>
      <c r="E15" s="11">
        <v>350</v>
      </c>
      <c r="F15" s="11">
        <v>3</v>
      </c>
      <c r="G15" s="11">
        <v>1</v>
      </c>
      <c r="H15" s="11">
        <v>280</v>
      </c>
      <c r="I15" s="11">
        <v>623</v>
      </c>
      <c r="J15" s="11">
        <v>709</v>
      </c>
      <c r="K15" s="11">
        <v>350</v>
      </c>
      <c r="L15" s="11">
        <v>1</v>
      </c>
      <c r="M15" s="11">
        <v>360</v>
      </c>
      <c r="N15" s="12">
        <v>2.6500000000000002E-164</v>
      </c>
      <c r="O15" s="11">
        <v>592</v>
      </c>
    </row>
    <row r="16" spans="1:15">
      <c r="A16" s="1">
        <v>1</v>
      </c>
      <c r="B16" s="3">
        <v>53041330</v>
      </c>
      <c r="C16" s="11" t="s">
        <v>39</v>
      </c>
      <c r="D16" s="11">
        <v>97.233000000000004</v>
      </c>
      <c r="E16" s="11">
        <v>253</v>
      </c>
      <c r="F16" s="11">
        <v>6</v>
      </c>
      <c r="G16" s="11">
        <v>1</v>
      </c>
      <c r="H16" s="11">
        <v>86</v>
      </c>
      <c r="I16" s="11">
        <v>338</v>
      </c>
      <c r="J16" s="11">
        <v>832</v>
      </c>
      <c r="K16" s="11">
        <v>7027</v>
      </c>
      <c r="L16" s="11">
        <v>7278</v>
      </c>
      <c r="M16" s="11">
        <v>7278</v>
      </c>
      <c r="N16" s="12">
        <v>9.3500000000000004E-115</v>
      </c>
      <c r="O16" s="11">
        <v>427</v>
      </c>
    </row>
    <row r="17" spans="1:15">
      <c r="A17" s="1">
        <v>1</v>
      </c>
      <c r="B17" s="1">
        <v>54520435</v>
      </c>
      <c r="C17" s="11" t="s">
        <v>39</v>
      </c>
      <c r="D17" s="11">
        <v>92.671000000000006</v>
      </c>
      <c r="E17" s="11">
        <v>423</v>
      </c>
      <c r="F17" s="11">
        <v>26</v>
      </c>
      <c r="G17" s="11">
        <v>5</v>
      </c>
      <c r="H17" s="11">
        <v>345</v>
      </c>
      <c r="I17" s="11">
        <v>764</v>
      </c>
      <c r="J17" s="11">
        <v>764</v>
      </c>
      <c r="K17" s="11">
        <v>7278</v>
      </c>
      <c r="L17" s="11">
        <v>6858</v>
      </c>
      <c r="M17" s="11">
        <v>7278</v>
      </c>
      <c r="N17" s="12">
        <v>3.6800000000000001E-168</v>
      </c>
      <c r="O17" s="11">
        <v>604</v>
      </c>
    </row>
    <row r="18" spans="1:15">
      <c r="A18" s="1">
        <v>1</v>
      </c>
      <c r="B18" s="1">
        <v>73055351</v>
      </c>
      <c r="C18" s="11" t="s">
        <v>98</v>
      </c>
      <c r="D18" s="11">
        <v>98.022000000000006</v>
      </c>
      <c r="E18" s="11">
        <v>455</v>
      </c>
      <c r="F18" s="11">
        <v>9</v>
      </c>
      <c r="G18" s="11">
        <v>0</v>
      </c>
      <c r="H18" s="11">
        <v>1</v>
      </c>
      <c r="I18" s="11">
        <v>455</v>
      </c>
      <c r="J18" s="11">
        <v>1038</v>
      </c>
      <c r="K18" s="11">
        <v>5357</v>
      </c>
      <c r="L18" s="11">
        <v>5811</v>
      </c>
      <c r="M18" s="11">
        <v>5811</v>
      </c>
      <c r="N18" s="11">
        <v>0</v>
      </c>
      <c r="O18" s="11">
        <v>791</v>
      </c>
    </row>
    <row r="19" spans="1:15">
      <c r="A19" s="1">
        <v>1</v>
      </c>
      <c r="B19" s="1">
        <v>74199027</v>
      </c>
      <c r="C19" s="11" t="s">
        <v>98</v>
      </c>
      <c r="D19" s="11">
        <v>98.275999999999996</v>
      </c>
      <c r="E19" s="11">
        <v>406</v>
      </c>
      <c r="F19" s="11">
        <v>7</v>
      </c>
      <c r="G19" s="11">
        <v>0</v>
      </c>
      <c r="H19" s="11">
        <v>1</v>
      </c>
      <c r="I19" s="11">
        <v>406</v>
      </c>
      <c r="J19" s="11">
        <v>411</v>
      </c>
      <c r="K19" s="11">
        <v>406</v>
      </c>
      <c r="L19" s="11">
        <v>1</v>
      </c>
      <c r="M19" s="11">
        <v>5811</v>
      </c>
      <c r="N19" s="11">
        <v>0</v>
      </c>
      <c r="O19" s="11">
        <v>712</v>
      </c>
    </row>
    <row r="20" spans="1:15">
      <c r="A20" s="1">
        <v>1</v>
      </c>
      <c r="B20" s="1">
        <v>74413861</v>
      </c>
      <c r="C20" s="11" t="s">
        <v>1296</v>
      </c>
      <c r="D20" s="11">
        <v>92.07</v>
      </c>
      <c r="E20" s="11">
        <v>227</v>
      </c>
      <c r="F20" s="11">
        <v>11</v>
      </c>
      <c r="G20" s="11">
        <v>6</v>
      </c>
      <c r="H20" s="11">
        <v>1</v>
      </c>
      <c r="I20" s="11">
        <v>221</v>
      </c>
      <c r="J20" s="11">
        <v>221</v>
      </c>
      <c r="K20" s="11">
        <v>320</v>
      </c>
      <c r="L20" s="11">
        <v>95</v>
      </c>
      <c r="M20" s="11">
        <v>2220</v>
      </c>
      <c r="N20" s="12">
        <v>6.3799999999999998E-81</v>
      </c>
      <c r="O20" s="11">
        <v>313</v>
      </c>
    </row>
    <row r="21" spans="1:15">
      <c r="A21" s="1">
        <v>1</v>
      </c>
      <c r="B21" s="3">
        <v>78725630</v>
      </c>
      <c r="C21" s="11" t="s">
        <v>39</v>
      </c>
      <c r="D21" s="11">
        <v>95.596999999999994</v>
      </c>
      <c r="E21" s="11">
        <v>318</v>
      </c>
      <c r="F21" s="11">
        <v>12</v>
      </c>
      <c r="G21" s="11">
        <v>2</v>
      </c>
      <c r="H21" s="11">
        <v>577</v>
      </c>
      <c r="I21" s="11">
        <v>893</v>
      </c>
      <c r="J21" s="11">
        <v>893</v>
      </c>
      <c r="K21" s="11">
        <v>7278</v>
      </c>
      <c r="L21" s="11">
        <v>6962</v>
      </c>
      <c r="M21" s="11">
        <v>7278</v>
      </c>
      <c r="N21" s="12">
        <v>3.4899999999999997E-139</v>
      </c>
      <c r="O21" s="11">
        <v>508</v>
      </c>
    </row>
    <row r="22" spans="1:15">
      <c r="A22" s="1">
        <v>1</v>
      </c>
      <c r="B22" s="1">
        <v>79540757</v>
      </c>
      <c r="C22" s="11" t="s">
        <v>12</v>
      </c>
      <c r="D22" s="11">
        <v>94.844999999999999</v>
      </c>
      <c r="E22" s="11">
        <v>97</v>
      </c>
      <c r="F22" s="11">
        <v>5</v>
      </c>
      <c r="G22" s="11">
        <v>0</v>
      </c>
      <c r="H22" s="11">
        <v>481</v>
      </c>
      <c r="I22" s="11">
        <v>577</v>
      </c>
      <c r="J22" s="11">
        <v>1213</v>
      </c>
      <c r="K22" s="11">
        <v>4339</v>
      </c>
      <c r="L22" s="11">
        <v>4243</v>
      </c>
      <c r="M22" s="11">
        <v>4787</v>
      </c>
      <c r="N22" s="12">
        <v>9.3099999999999996E-32</v>
      </c>
      <c r="O22" s="11">
        <v>152</v>
      </c>
    </row>
    <row r="23" spans="1:15">
      <c r="A23" s="1">
        <v>1</v>
      </c>
      <c r="B23" s="1">
        <v>88881237</v>
      </c>
      <c r="C23" s="11" t="s">
        <v>111</v>
      </c>
      <c r="D23" s="11">
        <v>98.721999999999994</v>
      </c>
      <c r="E23" s="11">
        <v>313</v>
      </c>
      <c r="F23" s="11">
        <v>4</v>
      </c>
      <c r="G23" s="11">
        <v>0</v>
      </c>
      <c r="H23" s="11">
        <v>372</v>
      </c>
      <c r="I23" s="11">
        <v>684</v>
      </c>
      <c r="J23" s="11">
        <v>1097</v>
      </c>
      <c r="K23" s="11">
        <v>313</v>
      </c>
      <c r="L23" s="11">
        <v>1</v>
      </c>
      <c r="M23" s="11">
        <v>2540</v>
      </c>
      <c r="N23" s="12">
        <v>1.52E-153</v>
      </c>
      <c r="O23" s="11">
        <v>556</v>
      </c>
    </row>
    <row r="24" spans="1:15">
      <c r="A24" s="1">
        <v>1</v>
      </c>
      <c r="B24" s="3">
        <v>90275436</v>
      </c>
      <c r="C24" s="11" t="s">
        <v>357</v>
      </c>
      <c r="D24" s="11">
        <v>99.082999999999998</v>
      </c>
      <c r="E24" s="11">
        <v>545</v>
      </c>
      <c r="F24" s="11">
        <v>3</v>
      </c>
      <c r="G24" s="11">
        <v>1</v>
      </c>
      <c r="H24" s="11">
        <v>1</v>
      </c>
      <c r="I24" s="11">
        <v>545</v>
      </c>
      <c r="J24" s="11">
        <v>636</v>
      </c>
      <c r="K24" s="11">
        <v>543</v>
      </c>
      <c r="L24" s="11">
        <v>1</v>
      </c>
      <c r="M24" s="11">
        <v>4132</v>
      </c>
      <c r="N24" s="11">
        <v>0</v>
      </c>
      <c r="O24" s="11">
        <v>977</v>
      </c>
    </row>
    <row r="25" spans="1:15">
      <c r="A25" s="1">
        <v>1</v>
      </c>
      <c r="B25" s="1">
        <v>94602604</v>
      </c>
      <c r="C25" s="11" t="s">
        <v>39</v>
      </c>
      <c r="D25" s="11">
        <v>94.647000000000006</v>
      </c>
      <c r="E25" s="11">
        <v>411</v>
      </c>
      <c r="F25" s="11">
        <v>19</v>
      </c>
      <c r="G25" s="11">
        <v>3</v>
      </c>
      <c r="H25" s="11">
        <v>1</v>
      </c>
      <c r="I25" s="11">
        <v>408</v>
      </c>
      <c r="J25" s="11">
        <v>411</v>
      </c>
      <c r="K25" s="11">
        <v>6751</v>
      </c>
      <c r="L25" s="11">
        <v>7161</v>
      </c>
      <c r="M25" s="11">
        <v>7278</v>
      </c>
      <c r="N25" s="12">
        <v>2.4199999999999999E-177</v>
      </c>
      <c r="O25" s="11">
        <v>634</v>
      </c>
    </row>
    <row r="26" spans="1:15">
      <c r="A26" s="1">
        <v>1</v>
      </c>
      <c r="B26" s="1">
        <v>96851059</v>
      </c>
      <c r="C26" s="11" t="s">
        <v>12</v>
      </c>
      <c r="D26" s="11">
        <v>91.781000000000006</v>
      </c>
      <c r="E26" s="11">
        <v>438</v>
      </c>
      <c r="F26" s="11">
        <v>28</v>
      </c>
      <c r="G26" s="11">
        <v>5</v>
      </c>
      <c r="H26" s="11">
        <v>1</v>
      </c>
      <c r="I26" s="11">
        <v>437</v>
      </c>
      <c r="J26" s="11">
        <v>609</v>
      </c>
      <c r="K26" s="11">
        <v>4081</v>
      </c>
      <c r="L26" s="11">
        <v>4511</v>
      </c>
      <c r="M26" s="11">
        <v>4787</v>
      </c>
      <c r="N26" s="12">
        <v>1.04E-167</v>
      </c>
      <c r="O26" s="11">
        <v>603</v>
      </c>
    </row>
    <row r="27" spans="1:15">
      <c r="A27" s="1">
        <v>1</v>
      </c>
      <c r="B27" s="1">
        <v>97435996</v>
      </c>
      <c r="C27" s="11" t="s">
        <v>12</v>
      </c>
      <c r="D27" s="11">
        <v>86.956999999999994</v>
      </c>
      <c r="E27" s="11">
        <v>276</v>
      </c>
      <c r="F27" s="11">
        <v>28</v>
      </c>
      <c r="G27" s="11">
        <v>3</v>
      </c>
      <c r="H27" s="11">
        <v>606</v>
      </c>
      <c r="I27" s="11">
        <v>881</v>
      </c>
      <c r="J27" s="11">
        <v>1467</v>
      </c>
      <c r="K27" s="11">
        <v>4511</v>
      </c>
      <c r="L27" s="11">
        <v>4244</v>
      </c>
      <c r="M27" s="11">
        <v>4787</v>
      </c>
      <c r="N27" s="12">
        <v>2.9499999999999998E-77</v>
      </c>
      <c r="O27" s="11">
        <v>303</v>
      </c>
    </row>
    <row r="28" spans="1:15">
      <c r="A28" s="1">
        <v>1</v>
      </c>
      <c r="B28" s="1">
        <v>100620396</v>
      </c>
      <c r="C28" s="11" t="s">
        <v>735</v>
      </c>
      <c r="D28" s="11">
        <v>96.177000000000007</v>
      </c>
      <c r="E28" s="11">
        <v>497</v>
      </c>
      <c r="F28" s="11">
        <v>10</v>
      </c>
      <c r="G28" s="11">
        <v>9</v>
      </c>
      <c r="H28" s="11">
        <v>205</v>
      </c>
      <c r="I28" s="11">
        <v>701</v>
      </c>
      <c r="J28" s="11">
        <v>706</v>
      </c>
      <c r="K28" s="11">
        <v>35</v>
      </c>
      <c r="L28" s="11">
        <v>522</v>
      </c>
      <c r="M28" s="11">
        <v>522</v>
      </c>
      <c r="N28" s="11">
        <v>0</v>
      </c>
      <c r="O28" s="11">
        <v>804</v>
      </c>
    </row>
    <row r="29" spans="1:15">
      <c r="A29" s="1">
        <v>1</v>
      </c>
      <c r="B29" s="1">
        <v>101412810</v>
      </c>
      <c r="C29" s="11" t="s">
        <v>39</v>
      </c>
      <c r="D29" s="11">
        <v>94.861999999999995</v>
      </c>
      <c r="E29" s="11">
        <v>253</v>
      </c>
      <c r="F29" s="11">
        <v>11</v>
      </c>
      <c r="G29" s="11">
        <v>2</v>
      </c>
      <c r="H29" s="11">
        <v>447</v>
      </c>
      <c r="I29" s="11">
        <v>698</v>
      </c>
      <c r="J29" s="11">
        <v>1238</v>
      </c>
      <c r="K29" s="11">
        <v>7027</v>
      </c>
      <c r="L29" s="11">
        <v>7278</v>
      </c>
      <c r="M29" s="11">
        <v>7278</v>
      </c>
      <c r="N29" s="12">
        <v>1.43E-104</v>
      </c>
      <c r="O29" s="11">
        <v>394</v>
      </c>
    </row>
    <row r="30" spans="1:15">
      <c r="A30" s="1">
        <v>1</v>
      </c>
      <c r="B30" s="1">
        <v>101631143</v>
      </c>
      <c r="C30" s="11" t="s">
        <v>357</v>
      </c>
      <c r="D30" s="11">
        <v>92.274000000000001</v>
      </c>
      <c r="E30" s="11">
        <v>686</v>
      </c>
      <c r="F30" s="11">
        <v>26</v>
      </c>
      <c r="G30" s="11">
        <v>12</v>
      </c>
      <c r="H30" s="11">
        <v>1</v>
      </c>
      <c r="I30" s="11">
        <v>659</v>
      </c>
      <c r="J30" s="11">
        <v>823</v>
      </c>
      <c r="K30" s="11">
        <v>3447</v>
      </c>
      <c r="L30" s="11">
        <v>4132</v>
      </c>
      <c r="M30" s="11">
        <v>4132</v>
      </c>
      <c r="N30" s="11">
        <v>0</v>
      </c>
      <c r="O30" s="11">
        <v>948</v>
      </c>
    </row>
    <row r="31" spans="1:15">
      <c r="A31" s="1">
        <v>1</v>
      </c>
      <c r="B31" s="1">
        <v>101874140</v>
      </c>
      <c r="C31" s="11" t="s">
        <v>357</v>
      </c>
      <c r="D31" s="11">
        <v>97.754999999999995</v>
      </c>
      <c r="E31" s="11">
        <v>490</v>
      </c>
      <c r="F31" s="11">
        <v>8</v>
      </c>
      <c r="G31" s="11">
        <v>2</v>
      </c>
      <c r="H31" s="11">
        <v>1</v>
      </c>
      <c r="I31" s="11">
        <v>490</v>
      </c>
      <c r="J31" s="11">
        <v>561</v>
      </c>
      <c r="K31" s="11">
        <v>517</v>
      </c>
      <c r="L31" s="11">
        <v>31</v>
      </c>
      <c r="M31" s="11">
        <v>4132</v>
      </c>
      <c r="N31" s="11">
        <v>0</v>
      </c>
      <c r="O31" s="11">
        <v>841</v>
      </c>
    </row>
    <row r="32" spans="1:15">
      <c r="A32" s="1">
        <v>1</v>
      </c>
      <c r="B32" s="1">
        <v>101978571</v>
      </c>
      <c r="C32" s="11" t="s">
        <v>218</v>
      </c>
      <c r="D32" s="11">
        <v>100</v>
      </c>
      <c r="E32" s="11">
        <v>241</v>
      </c>
      <c r="F32" s="11">
        <v>0</v>
      </c>
      <c r="G32" s="11">
        <v>0</v>
      </c>
      <c r="H32" s="11">
        <v>185</v>
      </c>
      <c r="I32" s="11">
        <v>425</v>
      </c>
      <c r="J32" s="11">
        <v>1471</v>
      </c>
      <c r="K32" s="11">
        <v>110</v>
      </c>
      <c r="L32" s="11">
        <v>350</v>
      </c>
      <c r="M32" s="11">
        <v>360</v>
      </c>
      <c r="N32" s="12">
        <v>4.6499999999999999E-120</v>
      </c>
      <c r="O32" s="11">
        <v>446</v>
      </c>
    </row>
    <row r="33" spans="1:15">
      <c r="A33" s="1">
        <v>1</v>
      </c>
      <c r="B33" s="1">
        <v>103569027</v>
      </c>
      <c r="C33" s="11" t="s">
        <v>39</v>
      </c>
      <c r="D33" s="11">
        <v>93.515000000000001</v>
      </c>
      <c r="E33" s="11">
        <v>478</v>
      </c>
      <c r="F33" s="11">
        <v>28</v>
      </c>
      <c r="G33" s="11">
        <v>3</v>
      </c>
      <c r="H33" s="11">
        <v>3</v>
      </c>
      <c r="I33" s="11">
        <v>477</v>
      </c>
      <c r="J33" s="11">
        <v>477</v>
      </c>
      <c r="K33" s="11">
        <v>6675</v>
      </c>
      <c r="L33" s="11">
        <v>7152</v>
      </c>
      <c r="M33" s="11">
        <v>7278</v>
      </c>
      <c r="N33" s="11">
        <v>0</v>
      </c>
      <c r="O33" s="11">
        <v>708</v>
      </c>
    </row>
    <row r="34" spans="1:15">
      <c r="A34" s="1">
        <v>1</v>
      </c>
      <c r="B34" s="1">
        <v>106546278</v>
      </c>
      <c r="C34" s="11" t="s">
        <v>12</v>
      </c>
      <c r="D34" s="11">
        <v>89.706000000000003</v>
      </c>
      <c r="E34" s="11">
        <v>272</v>
      </c>
      <c r="F34" s="11">
        <v>21</v>
      </c>
      <c r="G34" s="11">
        <v>1</v>
      </c>
      <c r="H34" s="11">
        <v>486</v>
      </c>
      <c r="I34" s="11">
        <v>757</v>
      </c>
      <c r="J34" s="11">
        <v>1127</v>
      </c>
      <c r="K34" s="11">
        <v>4247</v>
      </c>
      <c r="L34" s="11">
        <v>4511</v>
      </c>
      <c r="M34" s="11">
        <v>4787</v>
      </c>
      <c r="N34" s="12">
        <v>1.7199999999999999E-88</v>
      </c>
      <c r="O34" s="11">
        <v>340</v>
      </c>
    </row>
    <row r="35" spans="1:15">
      <c r="A35" s="1">
        <v>1</v>
      </c>
      <c r="B35" s="1">
        <v>109415769</v>
      </c>
      <c r="C35" s="11" t="s">
        <v>12</v>
      </c>
      <c r="D35" s="11">
        <v>87.635999999999996</v>
      </c>
      <c r="E35" s="11">
        <v>275</v>
      </c>
      <c r="F35" s="11">
        <v>16</v>
      </c>
      <c r="G35" s="11">
        <v>8</v>
      </c>
      <c r="H35" s="11">
        <v>523</v>
      </c>
      <c r="I35" s="11">
        <v>786</v>
      </c>
      <c r="J35" s="11">
        <v>1351</v>
      </c>
      <c r="K35" s="11">
        <v>4244</v>
      </c>
      <c r="L35" s="11">
        <v>4511</v>
      </c>
      <c r="M35" s="11">
        <v>4787</v>
      </c>
      <c r="N35" s="12">
        <v>2.7099999999999999E-77</v>
      </c>
      <c r="O35" s="11">
        <v>303</v>
      </c>
    </row>
    <row r="36" spans="1:15">
      <c r="A36" s="1">
        <v>1</v>
      </c>
      <c r="B36" s="1">
        <v>112408569</v>
      </c>
      <c r="C36" s="11" t="s">
        <v>218</v>
      </c>
      <c r="D36" s="11">
        <v>93.534000000000006</v>
      </c>
      <c r="E36" s="11">
        <v>232</v>
      </c>
      <c r="F36" s="11">
        <v>14</v>
      </c>
      <c r="G36" s="11">
        <v>1</v>
      </c>
      <c r="H36" s="11">
        <v>27</v>
      </c>
      <c r="I36" s="11">
        <v>257</v>
      </c>
      <c r="J36" s="11">
        <v>257</v>
      </c>
      <c r="K36" s="11">
        <v>107</v>
      </c>
      <c r="L36" s="11">
        <v>338</v>
      </c>
      <c r="M36" s="11">
        <v>360</v>
      </c>
      <c r="N36" s="12">
        <v>2.7E-90</v>
      </c>
      <c r="O36" s="11">
        <v>344</v>
      </c>
    </row>
    <row r="37" spans="1:15">
      <c r="A37" s="1">
        <v>1</v>
      </c>
      <c r="B37" s="1">
        <v>118792647</v>
      </c>
      <c r="C37" s="11" t="s">
        <v>367</v>
      </c>
      <c r="D37" s="11">
        <v>99.18</v>
      </c>
      <c r="E37" s="11">
        <v>244</v>
      </c>
      <c r="F37" s="11">
        <v>2</v>
      </c>
      <c r="G37" s="11">
        <v>0</v>
      </c>
      <c r="H37" s="11">
        <v>565</v>
      </c>
      <c r="I37" s="11">
        <v>808</v>
      </c>
      <c r="J37" s="11">
        <v>1280</v>
      </c>
      <c r="K37" s="11">
        <v>349</v>
      </c>
      <c r="L37" s="11">
        <v>106</v>
      </c>
      <c r="M37" s="11">
        <v>359</v>
      </c>
      <c r="N37" s="12">
        <v>1.8700000000000001E-118</v>
      </c>
      <c r="O37" s="11">
        <v>440</v>
      </c>
    </row>
    <row r="38" spans="1:15">
      <c r="A38" s="1">
        <v>1</v>
      </c>
      <c r="B38" s="1">
        <v>118971505</v>
      </c>
      <c r="C38" s="11" t="s">
        <v>225</v>
      </c>
      <c r="D38" s="11">
        <v>98.412999999999997</v>
      </c>
      <c r="E38" s="11">
        <v>315</v>
      </c>
      <c r="F38" s="11">
        <v>5</v>
      </c>
      <c r="G38" s="11">
        <v>0</v>
      </c>
      <c r="H38" s="11">
        <v>304</v>
      </c>
      <c r="I38" s="11">
        <v>618</v>
      </c>
      <c r="J38" s="11">
        <v>1011</v>
      </c>
      <c r="K38" s="11">
        <v>364</v>
      </c>
      <c r="L38" s="11">
        <v>50</v>
      </c>
      <c r="M38" s="11">
        <v>4302</v>
      </c>
      <c r="N38" s="12">
        <v>5.0299999999999997E-153</v>
      </c>
      <c r="O38" s="11">
        <v>555</v>
      </c>
    </row>
    <row r="39" spans="1:15">
      <c r="A39" s="1">
        <v>1</v>
      </c>
      <c r="B39" s="1">
        <v>120766906</v>
      </c>
      <c r="C39" s="11" t="s">
        <v>39</v>
      </c>
      <c r="D39" s="11">
        <v>97.853999999999999</v>
      </c>
      <c r="E39" s="11">
        <v>233</v>
      </c>
      <c r="F39" s="11">
        <v>5</v>
      </c>
      <c r="G39" s="11">
        <v>0</v>
      </c>
      <c r="H39" s="11">
        <v>3</v>
      </c>
      <c r="I39" s="11">
        <v>235</v>
      </c>
      <c r="J39" s="11">
        <v>243</v>
      </c>
      <c r="K39" s="11">
        <v>6914</v>
      </c>
      <c r="L39" s="11">
        <v>7146</v>
      </c>
      <c r="M39" s="11">
        <v>7278</v>
      </c>
      <c r="N39" s="12">
        <v>4.1199999999999997E-108</v>
      </c>
      <c r="O39" s="11">
        <v>403</v>
      </c>
    </row>
    <row r="40" spans="1:15">
      <c r="A40" s="1">
        <v>1</v>
      </c>
      <c r="B40" s="1">
        <v>124664259</v>
      </c>
      <c r="C40" s="11" t="s">
        <v>39</v>
      </c>
      <c r="D40" s="11">
        <v>97.043000000000006</v>
      </c>
      <c r="E40" s="11">
        <v>372</v>
      </c>
      <c r="F40" s="11">
        <v>9</v>
      </c>
      <c r="G40" s="11">
        <v>2</v>
      </c>
      <c r="H40" s="11">
        <v>192</v>
      </c>
      <c r="I40" s="11">
        <v>563</v>
      </c>
      <c r="J40" s="11">
        <v>563</v>
      </c>
      <c r="K40" s="11">
        <v>7278</v>
      </c>
      <c r="L40" s="11">
        <v>6909</v>
      </c>
      <c r="M40" s="11">
        <v>7278</v>
      </c>
      <c r="N40" s="12">
        <v>2.0400000000000002E-174</v>
      </c>
      <c r="O40" s="11">
        <v>625</v>
      </c>
    </row>
    <row r="41" spans="1:15">
      <c r="A41" s="1">
        <v>1</v>
      </c>
      <c r="B41" s="1">
        <v>127478300</v>
      </c>
      <c r="C41" s="11" t="s">
        <v>12</v>
      </c>
      <c r="D41" s="11">
        <v>91.105000000000004</v>
      </c>
      <c r="E41" s="11">
        <v>371</v>
      </c>
      <c r="F41" s="11">
        <v>25</v>
      </c>
      <c r="G41" s="11">
        <v>3</v>
      </c>
      <c r="H41" s="11">
        <v>488</v>
      </c>
      <c r="I41" s="11">
        <v>857</v>
      </c>
      <c r="J41" s="11">
        <v>1369</v>
      </c>
      <c r="K41" s="11">
        <v>4604</v>
      </c>
      <c r="L41" s="11">
        <v>4241</v>
      </c>
      <c r="M41" s="11">
        <v>4787</v>
      </c>
      <c r="N41" s="12">
        <v>4.23E-135</v>
      </c>
      <c r="O41" s="11">
        <v>496</v>
      </c>
    </row>
    <row r="42" spans="1:15">
      <c r="A42" s="1">
        <v>1</v>
      </c>
      <c r="B42" s="1">
        <v>127692466</v>
      </c>
      <c r="C42" s="11" t="s">
        <v>39</v>
      </c>
      <c r="D42" s="11">
        <v>96.141000000000005</v>
      </c>
      <c r="E42" s="11">
        <v>311</v>
      </c>
      <c r="F42" s="11">
        <v>10</v>
      </c>
      <c r="G42" s="11">
        <v>2</v>
      </c>
      <c r="H42" s="11">
        <v>196</v>
      </c>
      <c r="I42" s="11">
        <v>505</v>
      </c>
      <c r="J42" s="11">
        <v>505</v>
      </c>
      <c r="K42" s="11">
        <v>7278</v>
      </c>
      <c r="L42" s="11">
        <v>6969</v>
      </c>
      <c r="M42" s="11">
        <v>7278</v>
      </c>
      <c r="N42" s="12">
        <v>6.8799999999999994E-139</v>
      </c>
      <c r="O42" s="11">
        <v>507</v>
      </c>
    </row>
    <row r="43" spans="1:15">
      <c r="A43" s="1">
        <v>1</v>
      </c>
      <c r="B43" s="1">
        <v>128043869</v>
      </c>
      <c r="C43" s="11" t="s">
        <v>98</v>
      </c>
      <c r="D43" s="11">
        <v>98.468999999999994</v>
      </c>
      <c r="E43" s="11">
        <v>392</v>
      </c>
      <c r="F43" s="11">
        <v>6</v>
      </c>
      <c r="G43" s="11">
        <v>0</v>
      </c>
      <c r="H43" s="11">
        <v>496</v>
      </c>
      <c r="I43" s="11">
        <v>887</v>
      </c>
      <c r="J43" s="11">
        <v>887</v>
      </c>
      <c r="K43" s="11">
        <v>1</v>
      </c>
      <c r="L43" s="11">
        <v>392</v>
      </c>
      <c r="M43" s="11">
        <v>5811</v>
      </c>
      <c r="N43" s="11">
        <v>0</v>
      </c>
      <c r="O43" s="11">
        <v>691</v>
      </c>
    </row>
    <row r="44" spans="1:15">
      <c r="A44" s="1">
        <v>1</v>
      </c>
      <c r="B44" s="1">
        <v>128432120</v>
      </c>
      <c r="C44" s="11" t="s">
        <v>357</v>
      </c>
      <c r="D44" s="11">
        <v>99.718000000000004</v>
      </c>
      <c r="E44" s="11">
        <v>354</v>
      </c>
      <c r="F44" s="11">
        <v>1</v>
      </c>
      <c r="G44" s="11">
        <v>0</v>
      </c>
      <c r="H44" s="11">
        <v>1</v>
      </c>
      <c r="I44" s="11">
        <v>354</v>
      </c>
      <c r="J44" s="11">
        <v>354</v>
      </c>
      <c r="K44" s="11">
        <v>592</v>
      </c>
      <c r="L44" s="11">
        <v>239</v>
      </c>
      <c r="M44" s="11">
        <v>4132</v>
      </c>
      <c r="N44" s="11">
        <v>0</v>
      </c>
      <c r="O44" s="11">
        <v>649</v>
      </c>
    </row>
    <row r="45" spans="1:15">
      <c r="A45" s="1">
        <v>1</v>
      </c>
      <c r="B45" s="1">
        <v>128452448</v>
      </c>
      <c r="C45" s="11" t="s">
        <v>39</v>
      </c>
      <c r="D45" s="11">
        <v>92.494</v>
      </c>
      <c r="E45" s="11">
        <v>453</v>
      </c>
      <c r="F45" s="11">
        <v>29</v>
      </c>
      <c r="G45" s="11">
        <v>5</v>
      </c>
      <c r="H45" s="11">
        <v>1</v>
      </c>
      <c r="I45" s="11">
        <v>450</v>
      </c>
      <c r="J45" s="11">
        <v>450</v>
      </c>
      <c r="K45" s="11">
        <v>6798</v>
      </c>
      <c r="L45" s="11">
        <v>7248</v>
      </c>
      <c r="M45" s="11">
        <v>7278</v>
      </c>
      <c r="N45" s="12">
        <v>4.4299999999999999E-180</v>
      </c>
      <c r="O45" s="11">
        <v>643</v>
      </c>
    </row>
    <row r="46" spans="1:15">
      <c r="A46" s="1">
        <v>1</v>
      </c>
      <c r="B46" s="1">
        <v>129043545</v>
      </c>
      <c r="C46" s="11" t="s">
        <v>39</v>
      </c>
      <c r="D46" s="11">
        <v>97.628</v>
      </c>
      <c r="E46" s="11">
        <v>253</v>
      </c>
      <c r="F46" s="11">
        <v>5</v>
      </c>
      <c r="G46" s="11">
        <v>1</v>
      </c>
      <c r="H46" s="11">
        <v>265</v>
      </c>
      <c r="I46" s="11">
        <v>517</v>
      </c>
      <c r="J46" s="11">
        <v>1030</v>
      </c>
      <c r="K46" s="11">
        <v>7027</v>
      </c>
      <c r="L46" s="11">
        <v>7278</v>
      </c>
      <c r="M46" s="11">
        <v>7278</v>
      </c>
      <c r="N46" s="12">
        <v>2.51E-116</v>
      </c>
      <c r="O46" s="11">
        <v>433</v>
      </c>
    </row>
    <row r="47" spans="1:15">
      <c r="A47" s="1">
        <v>1</v>
      </c>
      <c r="B47" s="3">
        <v>139136294</v>
      </c>
      <c r="C47" s="11" t="s">
        <v>357</v>
      </c>
      <c r="D47" s="11">
        <v>98.495999999999995</v>
      </c>
      <c r="E47" s="11">
        <v>399</v>
      </c>
      <c r="F47" s="11">
        <v>4</v>
      </c>
      <c r="G47" s="11">
        <v>1</v>
      </c>
      <c r="H47" s="11">
        <v>346</v>
      </c>
      <c r="I47" s="11">
        <v>744</v>
      </c>
      <c r="J47" s="11">
        <v>744</v>
      </c>
      <c r="K47" s="11">
        <v>4132</v>
      </c>
      <c r="L47" s="11">
        <v>3736</v>
      </c>
      <c r="M47" s="11">
        <v>4132</v>
      </c>
      <c r="N47" s="11">
        <v>0</v>
      </c>
      <c r="O47" s="11">
        <v>702</v>
      </c>
    </row>
    <row r="48" spans="1:15">
      <c r="A48" s="1">
        <v>1</v>
      </c>
      <c r="B48" s="1">
        <v>139433933</v>
      </c>
      <c r="C48" s="11" t="s">
        <v>39</v>
      </c>
      <c r="D48" s="11">
        <v>96.531999999999996</v>
      </c>
      <c r="E48" s="11">
        <v>346</v>
      </c>
      <c r="F48" s="11">
        <v>10</v>
      </c>
      <c r="G48" s="11">
        <v>2</v>
      </c>
      <c r="H48" s="11">
        <v>426</v>
      </c>
      <c r="I48" s="11">
        <v>770</v>
      </c>
      <c r="J48" s="11">
        <v>770</v>
      </c>
      <c r="K48" s="11">
        <v>7278</v>
      </c>
      <c r="L48" s="11">
        <v>6934</v>
      </c>
      <c r="M48" s="11">
        <v>7278</v>
      </c>
      <c r="N48" s="12">
        <v>3.7599999999999998E-158</v>
      </c>
      <c r="O48" s="11">
        <v>571</v>
      </c>
    </row>
    <row r="49" spans="1:15">
      <c r="A49" s="1">
        <v>1</v>
      </c>
      <c r="B49" s="1">
        <v>142794127</v>
      </c>
      <c r="C49" s="11" t="s">
        <v>357</v>
      </c>
      <c r="D49" s="11">
        <v>97.353999999999999</v>
      </c>
      <c r="E49" s="11">
        <v>567</v>
      </c>
      <c r="F49" s="11">
        <v>9</v>
      </c>
      <c r="G49" s="11">
        <v>4</v>
      </c>
      <c r="H49" s="11">
        <v>1</v>
      </c>
      <c r="I49" s="11">
        <v>563</v>
      </c>
      <c r="J49" s="11">
        <v>1105</v>
      </c>
      <c r="K49" s="11">
        <v>565</v>
      </c>
      <c r="L49" s="11">
        <v>1</v>
      </c>
      <c r="M49" s="11">
        <v>4132</v>
      </c>
      <c r="N49" s="11">
        <v>0</v>
      </c>
      <c r="O49" s="11">
        <v>959</v>
      </c>
    </row>
    <row r="50" spans="1:15">
      <c r="A50" s="1">
        <v>1</v>
      </c>
      <c r="B50" s="1">
        <v>143106457</v>
      </c>
      <c r="C50" s="11" t="s">
        <v>98</v>
      </c>
      <c r="D50" s="11">
        <v>97.981999999999999</v>
      </c>
      <c r="E50" s="11">
        <v>446</v>
      </c>
      <c r="F50" s="11">
        <v>7</v>
      </c>
      <c r="G50" s="11">
        <v>2</v>
      </c>
      <c r="H50" s="11">
        <v>1</v>
      </c>
      <c r="I50" s="11">
        <v>445</v>
      </c>
      <c r="J50" s="11">
        <v>899</v>
      </c>
      <c r="K50" s="11">
        <v>445</v>
      </c>
      <c r="L50" s="11">
        <v>1</v>
      </c>
      <c r="M50" s="11">
        <v>5811</v>
      </c>
      <c r="N50" s="11">
        <v>0</v>
      </c>
      <c r="O50" s="11">
        <v>773</v>
      </c>
    </row>
    <row r="51" spans="1:15">
      <c r="A51" s="1">
        <v>1</v>
      </c>
      <c r="B51" s="1">
        <v>148917470</v>
      </c>
      <c r="C51" s="11" t="s">
        <v>225</v>
      </c>
      <c r="D51" s="11">
        <v>100</v>
      </c>
      <c r="E51" s="11">
        <v>172</v>
      </c>
      <c r="F51" s="11">
        <v>0</v>
      </c>
      <c r="G51" s="11">
        <v>0</v>
      </c>
      <c r="H51" s="11">
        <v>272</v>
      </c>
      <c r="I51" s="11">
        <v>443</v>
      </c>
      <c r="J51" s="11">
        <v>443</v>
      </c>
      <c r="K51" s="11">
        <v>3938</v>
      </c>
      <c r="L51" s="11">
        <v>4109</v>
      </c>
      <c r="M51" s="11">
        <v>4302</v>
      </c>
      <c r="N51" s="12">
        <v>2.9999999999999999E-82</v>
      </c>
      <c r="O51" s="11">
        <v>318</v>
      </c>
    </row>
    <row r="52" spans="1:15">
      <c r="A52" s="1">
        <v>1</v>
      </c>
      <c r="B52" s="1">
        <v>150194890</v>
      </c>
      <c r="C52" s="11" t="s">
        <v>39</v>
      </c>
      <c r="D52" s="11">
        <v>96.903000000000006</v>
      </c>
      <c r="E52" s="11">
        <v>452</v>
      </c>
      <c r="F52" s="11">
        <v>11</v>
      </c>
      <c r="G52" s="11">
        <v>3</v>
      </c>
      <c r="H52" s="11">
        <v>267</v>
      </c>
      <c r="I52" s="11">
        <v>717</v>
      </c>
      <c r="J52" s="11">
        <v>717</v>
      </c>
      <c r="K52" s="11">
        <v>7278</v>
      </c>
      <c r="L52" s="11">
        <v>6829</v>
      </c>
      <c r="M52" s="11">
        <v>7278</v>
      </c>
      <c r="N52" s="11">
        <v>0</v>
      </c>
      <c r="O52" s="11">
        <v>754</v>
      </c>
    </row>
    <row r="53" spans="1:15">
      <c r="A53" s="1">
        <v>1</v>
      </c>
      <c r="B53" s="1">
        <v>150316130</v>
      </c>
      <c r="C53" s="11" t="s">
        <v>39</v>
      </c>
      <c r="D53" s="11">
        <v>98.75</v>
      </c>
      <c r="E53" s="11">
        <v>240</v>
      </c>
      <c r="F53" s="11">
        <v>2</v>
      </c>
      <c r="G53" s="11">
        <v>1</v>
      </c>
      <c r="H53" s="11">
        <v>1</v>
      </c>
      <c r="I53" s="11">
        <v>240</v>
      </c>
      <c r="J53" s="11">
        <v>240</v>
      </c>
      <c r="K53" s="11">
        <v>6878</v>
      </c>
      <c r="L53" s="11">
        <v>7116</v>
      </c>
      <c r="M53" s="11">
        <v>7278</v>
      </c>
      <c r="N53" s="12">
        <v>8.6599999999999994E-115</v>
      </c>
      <c r="O53" s="11">
        <v>425</v>
      </c>
    </row>
    <row r="54" spans="1:15">
      <c r="A54" s="1">
        <v>1</v>
      </c>
      <c r="B54" s="1">
        <v>150426919</v>
      </c>
      <c r="C54" s="11" t="s">
        <v>39</v>
      </c>
      <c r="D54" s="11">
        <v>96.62</v>
      </c>
      <c r="E54" s="11">
        <v>355</v>
      </c>
      <c r="F54" s="11">
        <v>10</v>
      </c>
      <c r="G54" s="11">
        <v>2</v>
      </c>
      <c r="H54" s="11">
        <v>1</v>
      </c>
      <c r="I54" s="11">
        <v>354</v>
      </c>
      <c r="J54" s="11">
        <v>636</v>
      </c>
      <c r="K54" s="11">
        <v>6925</v>
      </c>
      <c r="L54" s="11">
        <v>7278</v>
      </c>
      <c r="M54" s="11">
        <v>7278</v>
      </c>
      <c r="N54" s="12">
        <v>3.0500000000000003E-163</v>
      </c>
      <c r="O54" s="11">
        <v>588</v>
      </c>
    </row>
    <row r="55" spans="1:15">
      <c r="A55" s="1">
        <v>1</v>
      </c>
      <c r="B55" s="1">
        <v>151149384</v>
      </c>
      <c r="C55" s="11" t="s">
        <v>39</v>
      </c>
      <c r="D55" s="11">
        <v>94.822000000000003</v>
      </c>
      <c r="E55" s="11">
        <v>309</v>
      </c>
      <c r="F55" s="11">
        <v>13</v>
      </c>
      <c r="G55" s="11">
        <v>2</v>
      </c>
      <c r="H55" s="11">
        <v>1</v>
      </c>
      <c r="I55" s="11">
        <v>306</v>
      </c>
      <c r="J55" s="11">
        <v>306</v>
      </c>
      <c r="K55" s="11">
        <v>6830</v>
      </c>
      <c r="L55" s="11">
        <v>7138</v>
      </c>
      <c r="M55" s="11">
        <v>7278</v>
      </c>
      <c r="N55" s="12">
        <v>8.6600000000000003E-131</v>
      </c>
      <c r="O55" s="11">
        <v>479</v>
      </c>
    </row>
    <row r="56" spans="1:15">
      <c r="A56" s="1">
        <v>1</v>
      </c>
      <c r="B56" s="1">
        <v>151990550</v>
      </c>
      <c r="C56" s="11" t="s">
        <v>98</v>
      </c>
      <c r="D56" s="11">
        <v>97.72</v>
      </c>
      <c r="E56" s="11">
        <v>307</v>
      </c>
      <c r="F56" s="11">
        <v>7</v>
      </c>
      <c r="G56" s="11">
        <v>0</v>
      </c>
      <c r="H56" s="11">
        <v>1</v>
      </c>
      <c r="I56" s="11">
        <v>307</v>
      </c>
      <c r="J56" s="11">
        <v>307</v>
      </c>
      <c r="K56" s="11">
        <v>323</v>
      </c>
      <c r="L56" s="11">
        <v>17</v>
      </c>
      <c r="M56" s="11">
        <v>5811</v>
      </c>
      <c r="N56" s="12">
        <v>8.5099999999999997E-146</v>
      </c>
      <c r="O56" s="11">
        <v>529</v>
      </c>
    </row>
    <row r="57" spans="1:15">
      <c r="A57" s="1">
        <v>1</v>
      </c>
      <c r="B57" s="1">
        <v>152109934</v>
      </c>
      <c r="C57" s="11" t="s">
        <v>39</v>
      </c>
      <c r="D57" s="11">
        <v>96.296000000000006</v>
      </c>
      <c r="E57" s="11">
        <v>378</v>
      </c>
      <c r="F57" s="11">
        <v>11</v>
      </c>
      <c r="G57" s="11">
        <v>3</v>
      </c>
      <c r="H57" s="11">
        <v>356</v>
      </c>
      <c r="I57" s="11">
        <v>732</v>
      </c>
      <c r="J57" s="11">
        <v>732</v>
      </c>
      <c r="K57" s="11">
        <v>7278</v>
      </c>
      <c r="L57" s="11">
        <v>6903</v>
      </c>
      <c r="M57" s="11">
        <v>7278</v>
      </c>
      <c r="N57" s="12">
        <v>4.5200000000000002E-172</v>
      </c>
      <c r="O57" s="11">
        <v>617</v>
      </c>
    </row>
    <row r="58" spans="1:15">
      <c r="A58" s="1">
        <v>1</v>
      </c>
      <c r="B58" s="1">
        <v>152422374</v>
      </c>
      <c r="C58" s="11" t="s">
        <v>12</v>
      </c>
      <c r="D58" s="11">
        <v>93.781000000000006</v>
      </c>
      <c r="E58" s="11">
        <v>402</v>
      </c>
      <c r="F58" s="11">
        <v>24</v>
      </c>
      <c r="G58" s="11">
        <v>1</v>
      </c>
      <c r="H58" s="11">
        <v>1</v>
      </c>
      <c r="I58" s="11">
        <v>401</v>
      </c>
      <c r="J58" s="11">
        <v>401</v>
      </c>
      <c r="K58" s="11">
        <v>3975</v>
      </c>
      <c r="L58" s="11">
        <v>4376</v>
      </c>
      <c r="M58" s="11">
        <v>4787</v>
      </c>
      <c r="N58" s="12">
        <v>6.6499999999999996E-168</v>
      </c>
      <c r="O58" s="11">
        <v>603</v>
      </c>
    </row>
    <row r="59" spans="1:15">
      <c r="A59" s="1">
        <v>1</v>
      </c>
      <c r="B59" s="1">
        <v>152698234</v>
      </c>
      <c r="C59" s="11" t="s">
        <v>39</v>
      </c>
      <c r="D59" s="11">
        <v>90.551000000000002</v>
      </c>
      <c r="E59" s="11">
        <v>254</v>
      </c>
      <c r="F59" s="11">
        <v>22</v>
      </c>
      <c r="G59" s="11">
        <v>2</v>
      </c>
      <c r="H59" s="11">
        <v>490</v>
      </c>
      <c r="I59" s="11">
        <v>743</v>
      </c>
      <c r="J59" s="11">
        <v>1279</v>
      </c>
      <c r="K59" s="11">
        <v>7027</v>
      </c>
      <c r="L59" s="11">
        <v>7278</v>
      </c>
      <c r="M59" s="11">
        <v>7278</v>
      </c>
      <c r="N59" s="12">
        <v>9.0899999999999999E-87</v>
      </c>
      <c r="O59" s="11">
        <v>335</v>
      </c>
    </row>
    <row r="60" spans="1:15">
      <c r="A60" s="1">
        <v>1</v>
      </c>
      <c r="B60" s="1">
        <v>152734641</v>
      </c>
      <c r="C60" s="11" t="s">
        <v>1930</v>
      </c>
      <c r="D60" s="11">
        <v>92.593000000000004</v>
      </c>
      <c r="E60" s="11">
        <v>324</v>
      </c>
      <c r="F60" s="11">
        <v>17</v>
      </c>
      <c r="G60" s="11">
        <v>6</v>
      </c>
      <c r="H60" s="11">
        <v>1</v>
      </c>
      <c r="I60" s="11">
        <v>318</v>
      </c>
      <c r="J60" s="11">
        <v>320</v>
      </c>
      <c r="K60" s="11">
        <v>416</v>
      </c>
      <c r="L60" s="11">
        <v>94</v>
      </c>
      <c r="M60" s="11">
        <v>3812</v>
      </c>
      <c r="N60" s="12">
        <v>1.1899999999999999E-124</v>
      </c>
      <c r="O60" s="11">
        <v>459</v>
      </c>
    </row>
    <row r="61" spans="1:15">
      <c r="A61" s="1">
        <v>1</v>
      </c>
      <c r="B61" s="1">
        <v>152956235</v>
      </c>
      <c r="C61" s="11" t="s">
        <v>111</v>
      </c>
      <c r="D61" s="11">
        <v>88.739000000000004</v>
      </c>
      <c r="E61" s="11">
        <v>222</v>
      </c>
      <c r="F61" s="11">
        <v>24</v>
      </c>
      <c r="G61" s="11">
        <v>1</v>
      </c>
      <c r="H61" s="11">
        <v>507</v>
      </c>
      <c r="I61" s="11">
        <v>728</v>
      </c>
      <c r="J61" s="11">
        <v>928</v>
      </c>
      <c r="K61" s="11">
        <v>94</v>
      </c>
      <c r="L61" s="11">
        <v>314</v>
      </c>
      <c r="M61" s="11">
        <v>2540</v>
      </c>
      <c r="N61" s="12">
        <v>1.87E-67</v>
      </c>
      <c r="O61" s="11">
        <v>270</v>
      </c>
    </row>
    <row r="62" spans="1:15">
      <c r="A62" s="1">
        <v>1</v>
      </c>
      <c r="B62" s="1">
        <v>153043178</v>
      </c>
      <c r="C62" s="11" t="s">
        <v>39</v>
      </c>
      <c r="D62" s="11">
        <v>94.221000000000004</v>
      </c>
      <c r="E62" s="11">
        <v>398</v>
      </c>
      <c r="F62" s="11">
        <v>19</v>
      </c>
      <c r="G62" s="11">
        <v>4</v>
      </c>
      <c r="H62" s="11">
        <v>2</v>
      </c>
      <c r="I62" s="11">
        <v>395</v>
      </c>
      <c r="J62" s="11">
        <v>395</v>
      </c>
      <c r="K62" s="11">
        <v>6761</v>
      </c>
      <c r="L62" s="11">
        <v>7158</v>
      </c>
      <c r="M62" s="11">
        <v>7278</v>
      </c>
      <c r="N62" s="12">
        <v>1.82E-168</v>
      </c>
      <c r="O62" s="11">
        <v>604</v>
      </c>
    </row>
    <row r="63" spans="1:15">
      <c r="A63" s="1">
        <v>1</v>
      </c>
      <c r="B63" s="1">
        <v>153219401</v>
      </c>
      <c r="C63" s="11" t="s">
        <v>39</v>
      </c>
      <c r="D63" s="11">
        <v>93.835999999999999</v>
      </c>
      <c r="E63" s="11">
        <v>438</v>
      </c>
      <c r="F63" s="11">
        <v>24</v>
      </c>
      <c r="G63" s="11">
        <v>3</v>
      </c>
      <c r="H63" s="11">
        <v>1</v>
      </c>
      <c r="I63" s="11">
        <v>435</v>
      </c>
      <c r="J63" s="11">
        <v>435</v>
      </c>
      <c r="K63" s="11">
        <v>6730</v>
      </c>
      <c r="L63" s="11">
        <v>7167</v>
      </c>
      <c r="M63" s="11">
        <v>7278</v>
      </c>
      <c r="N63" s="11">
        <v>0</v>
      </c>
      <c r="O63" s="11">
        <v>656</v>
      </c>
    </row>
    <row r="64" spans="1:15">
      <c r="A64" s="1">
        <v>1</v>
      </c>
      <c r="B64" s="1">
        <v>153507012</v>
      </c>
      <c r="C64" s="11" t="s">
        <v>98</v>
      </c>
      <c r="D64" s="11">
        <v>97.98</v>
      </c>
      <c r="E64" s="11">
        <v>396</v>
      </c>
      <c r="F64" s="11">
        <v>7</v>
      </c>
      <c r="G64" s="11">
        <v>1</v>
      </c>
      <c r="H64" s="11">
        <v>518</v>
      </c>
      <c r="I64" s="11">
        <v>912</v>
      </c>
      <c r="J64" s="11">
        <v>912</v>
      </c>
      <c r="K64" s="11">
        <v>1</v>
      </c>
      <c r="L64" s="11">
        <v>396</v>
      </c>
      <c r="M64" s="11">
        <v>5811</v>
      </c>
      <c r="N64" s="11">
        <v>0</v>
      </c>
      <c r="O64" s="11">
        <v>686</v>
      </c>
    </row>
    <row r="65" spans="1:15">
      <c r="A65" s="1">
        <v>1</v>
      </c>
      <c r="B65" s="1">
        <v>153805635</v>
      </c>
      <c r="C65" s="11" t="s">
        <v>39</v>
      </c>
      <c r="D65" s="11">
        <v>96.046999999999997</v>
      </c>
      <c r="E65" s="11">
        <v>253</v>
      </c>
      <c r="F65" s="11">
        <v>8</v>
      </c>
      <c r="G65" s="11">
        <v>2</v>
      </c>
      <c r="H65" s="11">
        <v>200</v>
      </c>
      <c r="I65" s="11">
        <v>451</v>
      </c>
      <c r="J65" s="11">
        <v>751</v>
      </c>
      <c r="K65" s="11">
        <v>7027</v>
      </c>
      <c r="L65" s="11">
        <v>7278</v>
      </c>
      <c r="M65" s="11">
        <v>7278</v>
      </c>
      <c r="N65" s="12">
        <v>8.46E-110</v>
      </c>
      <c r="O65" s="11">
        <v>411</v>
      </c>
    </row>
    <row r="66" spans="1:15">
      <c r="A66" s="1">
        <v>1</v>
      </c>
      <c r="B66" s="1">
        <v>154235488</v>
      </c>
      <c r="C66" s="11" t="s">
        <v>39</v>
      </c>
      <c r="D66" s="11">
        <v>91.338999999999999</v>
      </c>
      <c r="E66" s="11">
        <v>254</v>
      </c>
      <c r="F66" s="11">
        <v>20</v>
      </c>
      <c r="G66" s="11">
        <v>2</v>
      </c>
      <c r="H66" s="11">
        <v>613</v>
      </c>
      <c r="I66" s="11">
        <v>866</v>
      </c>
      <c r="J66" s="11">
        <v>1146</v>
      </c>
      <c r="K66" s="11">
        <v>7278</v>
      </c>
      <c r="L66" s="11">
        <v>7027</v>
      </c>
      <c r="M66" s="11">
        <v>7278</v>
      </c>
      <c r="N66" s="12">
        <v>3.7499999999999999E-90</v>
      </c>
      <c r="O66" s="11">
        <v>346</v>
      </c>
    </row>
    <row r="67" spans="1:15">
      <c r="A67" s="1">
        <v>1</v>
      </c>
      <c r="B67" s="1">
        <v>156629147</v>
      </c>
      <c r="C67" s="11" t="s">
        <v>357</v>
      </c>
      <c r="D67" s="11">
        <v>97.731999999999999</v>
      </c>
      <c r="E67" s="11">
        <v>441</v>
      </c>
      <c r="F67" s="11">
        <v>8</v>
      </c>
      <c r="G67" s="11">
        <v>1</v>
      </c>
      <c r="H67" s="11">
        <v>1</v>
      </c>
      <c r="I67" s="11">
        <v>441</v>
      </c>
      <c r="J67" s="11">
        <v>594</v>
      </c>
      <c r="K67" s="11">
        <v>3694</v>
      </c>
      <c r="L67" s="11">
        <v>4132</v>
      </c>
      <c r="M67" s="11">
        <v>4132</v>
      </c>
      <c r="N67" s="11">
        <v>0</v>
      </c>
      <c r="O67" s="11">
        <v>758</v>
      </c>
    </row>
    <row r="68" spans="1:15">
      <c r="A68" s="1">
        <v>1</v>
      </c>
      <c r="B68" s="1">
        <v>158512438</v>
      </c>
      <c r="C68" s="11" t="s">
        <v>111</v>
      </c>
      <c r="D68" s="11">
        <v>97.863</v>
      </c>
      <c r="E68" s="11">
        <v>234</v>
      </c>
      <c r="F68" s="11">
        <v>5</v>
      </c>
      <c r="G68" s="11">
        <v>0</v>
      </c>
      <c r="H68" s="11">
        <v>443</v>
      </c>
      <c r="I68" s="11">
        <v>676</v>
      </c>
      <c r="J68" s="11">
        <v>1058</v>
      </c>
      <c r="K68" s="11">
        <v>80</v>
      </c>
      <c r="L68" s="11">
        <v>313</v>
      </c>
      <c r="M68" s="11">
        <v>2540</v>
      </c>
      <c r="N68" s="12">
        <v>5.6199999999999998E-108</v>
      </c>
      <c r="O68" s="11">
        <v>405</v>
      </c>
    </row>
    <row r="69" spans="1:15">
      <c r="A69" s="1">
        <v>1</v>
      </c>
      <c r="B69" s="1">
        <v>159712669</v>
      </c>
      <c r="C69" s="11" t="s">
        <v>12</v>
      </c>
      <c r="D69" s="11">
        <v>88.474999999999994</v>
      </c>
      <c r="E69" s="11">
        <v>295</v>
      </c>
      <c r="F69" s="11">
        <v>24</v>
      </c>
      <c r="G69" s="11">
        <v>7</v>
      </c>
      <c r="H69" s="11">
        <v>493</v>
      </c>
      <c r="I69" s="11">
        <v>784</v>
      </c>
      <c r="J69" s="11">
        <v>1367</v>
      </c>
      <c r="K69" s="11">
        <v>4244</v>
      </c>
      <c r="L69" s="11">
        <v>4531</v>
      </c>
      <c r="M69" s="11">
        <v>4787</v>
      </c>
      <c r="N69" s="12">
        <v>1.25E-90</v>
      </c>
      <c r="O69" s="11">
        <v>348</v>
      </c>
    </row>
    <row r="70" spans="1:15">
      <c r="A70" s="1">
        <v>1</v>
      </c>
      <c r="B70" s="1">
        <v>161702107</v>
      </c>
      <c r="C70" s="11" t="s">
        <v>39</v>
      </c>
      <c r="D70" s="11">
        <v>96.046999999999997</v>
      </c>
      <c r="E70" s="11">
        <v>253</v>
      </c>
      <c r="F70" s="11">
        <v>8</v>
      </c>
      <c r="G70" s="11">
        <v>2</v>
      </c>
      <c r="H70" s="11">
        <v>490</v>
      </c>
      <c r="I70" s="11">
        <v>741</v>
      </c>
      <c r="J70" s="11">
        <v>1219</v>
      </c>
      <c r="K70" s="11">
        <v>7027</v>
      </c>
      <c r="L70" s="11">
        <v>7278</v>
      </c>
      <c r="M70" s="11">
        <v>7278</v>
      </c>
      <c r="N70" s="12">
        <v>1.3999999999999999E-109</v>
      </c>
      <c r="O70" s="11">
        <v>411</v>
      </c>
    </row>
    <row r="71" spans="1:15">
      <c r="A71" s="1">
        <v>1</v>
      </c>
      <c r="B71" s="1">
        <v>161945055</v>
      </c>
      <c r="C71" s="11" t="s">
        <v>2432</v>
      </c>
      <c r="D71" s="11">
        <v>91.338999999999999</v>
      </c>
      <c r="E71" s="11">
        <v>254</v>
      </c>
      <c r="F71" s="11">
        <v>20</v>
      </c>
      <c r="G71" s="11">
        <v>2</v>
      </c>
      <c r="H71" s="11">
        <v>491</v>
      </c>
      <c r="I71" s="11">
        <v>744</v>
      </c>
      <c r="J71" s="11">
        <v>1280</v>
      </c>
      <c r="K71" s="11">
        <v>7027</v>
      </c>
      <c r="L71" s="11">
        <v>7278</v>
      </c>
      <c r="M71" s="11">
        <v>7278</v>
      </c>
      <c r="N71" s="12">
        <v>4.1999999999999998E-90</v>
      </c>
      <c r="O71" s="11">
        <v>346</v>
      </c>
    </row>
    <row r="72" spans="1:15">
      <c r="A72" s="1">
        <v>1</v>
      </c>
      <c r="B72" s="1">
        <v>162370141</v>
      </c>
      <c r="C72" s="11" t="s">
        <v>225</v>
      </c>
      <c r="D72" s="11">
        <v>98.088999999999999</v>
      </c>
      <c r="E72" s="11">
        <v>314</v>
      </c>
      <c r="F72" s="11">
        <v>6</v>
      </c>
      <c r="G72" s="11">
        <v>0</v>
      </c>
      <c r="H72" s="11">
        <v>504</v>
      </c>
      <c r="I72" s="11">
        <v>817</v>
      </c>
      <c r="J72" s="11">
        <v>1110</v>
      </c>
      <c r="K72" s="11">
        <v>4253</v>
      </c>
      <c r="L72" s="11">
        <v>3940</v>
      </c>
      <c r="M72" s="11">
        <v>4302</v>
      </c>
      <c r="N72" s="12">
        <v>9.2699999999999998E-151</v>
      </c>
      <c r="O72" s="11">
        <v>547</v>
      </c>
    </row>
    <row r="73" spans="1:15">
      <c r="A73" s="1">
        <v>1</v>
      </c>
      <c r="B73" s="1">
        <v>162675375</v>
      </c>
      <c r="C73" s="11" t="s">
        <v>98</v>
      </c>
      <c r="D73" s="11">
        <v>98.462000000000003</v>
      </c>
      <c r="E73" s="11">
        <v>260</v>
      </c>
      <c r="F73" s="11">
        <v>3</v>
      </c>
      <c r="G73" s="11">
        <v>1</v>
      </c>
      <c r="H73" s="11">
        <v>1</v>
      </c>
      <c r="I73" s="11">
        <v>259</v>
      </c>
      <c r="J73" s="11">
        <v>259</v>
      </c>
      <c r="K73" s="11">
        <v>292</v>
      </c>
      <c r="L73" s="11">
        <v>33</v>
      </c>
      <c r="M73" s="11">
        <v>5811</v>
      </c>
      <c r="N73" s="12">
        <v>3.36E-124</v>
      </c>
      <c r="O73" s="11">
        <v>457</v>
      </c>
    </row>
    <row r="74" spans="1:15">
      <c r="A74" s="1">
        <v>1</v>
      </c>
      <c r="B74" s="1">
        <v>163139295</v>
      </c>
      <c r="C74" s="11" t="s">
        <v>12</v>
      </c>
      <c r="D74" s="11">
        <v>93.188000000000002</v>
      </c>
      <c r="E74" s="11">
        <v>367</v>
      </c>
      <c r="F74" s="11">
        <v>19</v>
      </c>
      <c r="G74" s="11">
        <v>1</v>
      </c>
      <c r="H74" s="11">
        <v>553</v>
      </c>
      <c r="I74" s="11">
        <v>919</v>
      </c>
      <c r="J74" s="11">
        <v>1471</v>
      </c>
      <c r="K74" s="11">
        <v>4604</v>
      </c>
      <c r="L74" s="11">
        <v>4244</v>
      </c>
      <c r="M74" s="11">
        <v>4787</v>
      </c>
      <c r="N74" s="12">
        <v>9.6400000000000004E-147</v>
      </c>
      <c r="O74" s="11">
        <v>534</v>
      </c>
    </row>
    <row r="75" spans="1:15">
      <c r="A75" s="1">
        <v>1</v>
      </c>
      <c r="B75" s="1">
        <v>164553002</v>
      </c>
      <c r="C75" s="11" t="s">
        <v>39</v>
      </c>
      <c r="D75" s="11">
        <v>92.444999999999993</v>
      </c>
      <c r="E75" s="11">
        <v>503</v>
      </c>
      <c r="F75" s="11">
        <v>32</v>
      </c>
      <c r="G75" s="11">
        <v>5</v>
      </c>
      <c r="H75" s="11">
        <v>662</v>
      </c>
      <c r="I75" s="11">
        <v>1161</v>
      </c>
      <c r="J75" s="11">
        <v>1163</v>
      </c>
      <c r="K75" s="11">
        <v>7278</v>
      </c>
      <c r="L75" s="11">
        <v>6779</v>
      </c>
      <c r="M75" s="11">
        <v>7278</v>
      </c>
      <c r="N75" s="11">
        <v>0</v>
      </c>
      <c r="O75" s="11">
        <v>713</v>
      </c>
    </row>
    <row r="76" spans="1:15">
      <c r="A76" s="1">
        <v>1</v>
      </c>
      <c r="B76" s="1">
        <v>169270558</v>
      </c>
      <c r="C76" s="11" t="s">
        <v>12</v>
      </c>
      <c r="D76" s="11">
        <v>88.474999999999994</v>
      </c>
      <c r="E76" s="11">
        <v>295</v>
      </c>
      <c r="F76" s="11">
        <v>24</v>
      </c>
      <c r="G76" s="11">
        <v>7</v>
      </c>
      <c r="H76" s="11">
        <v>410</v>
      </c>
      <c r="I76" s="11">
        <v>701</v>
      </c>
      <c r="J76" s="11">
        <v>976</v>
      </c>
      <c r="K76" s="11">
        <v>4531</v>
      </c>
      <c r="L76" s="11">
        <v>4244</v>
      </c>
      <c r="M76" s="11">
        <v>4787</v>
      </c>
      <c r="N76" s="12">
        <v>8.8300000000000005E-91</v>
      </c>
      <c r="O76" s="11">
        <v>348</v>
      </c>
    </row>
    <row r="77" spans="1:15">
      <c r="A77" s="1">
        <v>1</v>
      </c>
      <c r="B77" s="1">
        <v>170911230</v>
      </c>
      <c r="C77" s="11" t="s">
        <v>12</v>
      </c>
      <c r="D77" s="11">
        <v>87.837999999999994</v>
      </c>
      <c r="E77" s="11">
        <v>296</v>
      </c>
      <c r="F77" s="11">
        <v>25</v>
      </c>
      <c r="G77" s="11">
        <v>6</v>
      </c>
      <c r="H77" s="11">
        <v>563</v>
      </c>
      <c r="I77" s="11">
        <v>855</v>
      </c>
      <c r="J77" s="11">
        <v>1366</v>
      </c>
      <c r="K77" s="11">
        <v>4531</v>
      </c>
      <c r="L77" s="11">
        <v>4244</v>
      </c>
      <c r="M77" s="11">
        <v>4787</v>
      </c>
      <c r="N77" s="12">
        <v>2.7099999999999998E-87</v>
      </c>
      <c r="O77" s="11">
        <v>337</v>
      </c>
    </row>
    <row r="78" spans="1:15">
      <c r="A78" s="1">
        <v>1</v>
      </c>
      <c r="B78" s="1">
        <v>174907459</v>
      </c>
      <c r="C78" s="11" t="s">
        <v>39</v>
      </c>
      <c r="D78" s="11">
        <v>90.551000000000002</v>
      </c>
      <c r="E78" s="11">
        <v>254</v>
      </c>
      <c r="F78" s="11">
        <v>22</v>
      </c>
      <c r="G78" s="11">
        <v>2</v>
      </c>
      <c r="H78" s="11">
        <v>618</v>
      </c>
      <c r="I78" s="11">
        <v>871</v>
      </c>
      <c r="J78" s="11">
        <v>1330</v>
      </c>
      <c r="K78" s="11">
        <v>7278</v>
      </c>
      <c r="L78" s="11">
        <v>7027</v>
      </c>
      <c r="M78" s="11">
        <v>7278</v>
      </c>
      <c r="N78" s="12">
        <v>9.4699999999999992E-87</v>
      </c>
      <c r="O78" s="11">
        <v>335</v>
      </c>
    </row>
    <row r="79" spans="1:15">
      <c r="A79" s="1">
        <v>1</v>
      </c>
      <c r="B79" s="1">
        <v>174973364</v>
      </c>
      <c r="C79" s="11" t="s">
        <v>39</v>
      </c>
      <c r="D79" s="11">
        <v>90.195999999999998</v>
      </c>
      <c r="E79" s="11">
        <v>255</v>
      </c>
      <c r="F79" s="11">
        <v>22</v>
      </c>
      <c r="G79" s="11">
        <v>3</v>
      </c>
      <c r="H79" s="11">
        <v>538</v>
      </c>
      <c r="I79" s="11">
        <v>792</v>
      </c>
      <c r="J79" s="11">
        <v>1183</v>
      </c>
      <c r="K79" s="11">
        <v>7027</v>
      </c>
      <c r="L79" s="11">
        <v>7278</v>
      </c>
      <c r="M79" s="11">
        <v>7278</v>
      </c>
      <c r="N79" s="12">
        <v>3.8999999999999999E-85</v>
      </c>
      <c r="O79" s="11">
        <v>329</v>
      </c>
    </row>
    <row r="80" spans="1:15">
      <c r="A80" s="1">
        <v>1</v>
      </c>
      <c r="B80" s="3">
        <v>175240472</v>
      </c>
      <c r="C80" s="11" t="s">
        <v>98</v>
      </c>
      <c r="D80" s="11">
        <v>96.9</v>
      </c>
      <c r="E80" s="11">
        <v>613</v>
      </c>
      <c r="F80" s="11">
        <v>19</v>
      </c>
      <c r="G80" s="11">
        <v>0</v>
      </c>
      <c r="H80" s="11">
        <v>1</v>
      </c>
      <c r="I80" s="11">
        <v>613</v>
      </c>
      <c r="J80" s="11">
        <v>1037</v>
      </c>
      <c r="K80" s="11">
        <v>3437</v>
      </c>
      <c r="L80" s="11">
        <v>2825</v>
      </c>
      <c r="M80" s="11">
        <v>5811</v>
      </c>
      <c r="N80" s="11">
        <v>0</v>
      </c>
      <c r="O80" s="11">
        <v>1027</v>
      </c>
    </row>
    <row r="81" spans="1:15">
      <c r="A81" s="1">
        <v>1</v>
      </c>
      <c r="B81" s="3">
        <v>176198749</v>
      </c>
      <c r="C81" s="11" t="s">
        <v>39</v>
      </c>
      <c r="D81" s="11">
        <v>95.019000000000005</v>
      </c>
      <c r="E81" s="11">
        <v>261</v>
      </c>
      <c r="F81" s="11">
        <v>11</v>
      </c>
      <c r="G81" s="11">
        <v>2</v>
      </c>
      <c r="H81" s="11">
        <v>203</v>
      </c>
      <c r="I81" s="11">
        <v>463</v>
      </c>
      <c r="J81" s="11">
        <v>518</v>
      </c>
      <c r="K81" s="11">
        <v>7278</v>
      </c>
      <c r="L81" s="11">
        <v>7020</v>
      </c>
      <c r="M81" s="11">
        <v>7278</v>
      </c>
      <c r="N81" s="12">
        <v>2.0500000000000001E-109</v>
      </c>
      <c r="O81" s="11">
        <v>409</v>
      </c>
    </row>
    <row r="82" spans="1:15">
      <c r="A82" s="1">
        <v>1</v>
      </c>
      <c r="B82" s="1">
        <v>179183402</v>
      </c>
      <c r="C82" s="11" t="s">
        <v>12</v>
      </c>
      <c r="D82" s="11">
        <v>88.768000000000001</v>
      </c>
      <c r="E82" s="11">
        <v>276</v>
      </c>
      <c r="F82" s="11">
        <v>23</v>
      </c>
      <c r="G82" s="11">
        <v>3</v>
      </c>
      <c r="H82" s="11">
        <v>531</v>
      </c>
      <c r="I82" s="11">
        <v>806</v>
      </c>
      <c r="J82" s="11">
        <v>1055</v>
      </c>
      <c r="K82" s="11">
        <v>4511</v>
      </c>
      <c r="L82" s="11">
        <v>4244</v>
      </c>
      <c r="M82" s="11">
        <v>4787</v>
      </c>
      <c r="N82" s="12">
        <v>9.6399999999999997E-86</v>
      </c>
      <c r="O82" s="11">
        <v>331</v>
      </c>
    </row>
    <row r="83" spans="1:15">
      <c r="A83" s="1">
        <v>1</v>
      </c>
      <c r="B83" s="3">
        <v>181149488</v>
      </c>
      <c r="C83" s="11" t="s">
        <v>39</v>
      </c>
      <c r="D83" s="11">
        <v>96.215000000000003</v>
      </c>
      <c r="E83" s="11">
        <v>317</v>
      </c>
      <c r="F83" s="11">
        <v>10</v>
      </c>
      <c r="G83" s="11">
        <v>2</v>
      </c>
      <c r="H83" s="11">
        <v>1</v>
      </c>
      <c r="I83" s="11">
        <v>316</v>
      </c>
      <c r="J83" s="11">
        <v>538</v>
      </c>
      <c r="K83" s="11">
        <v>6963</v>
      </c>
      <c r="L83" s="11">
        <v>7278</v>
      </c>
      <c r="M83" s="11">
        <v>7278</v>
      </c>
      <c r="N83" s="12">
        <v>3.4000000000000003E-142</v>
      </c>
      <c r="O83" s="11">
        <v>518</v>
      </c>
    </row>
    <row r="84" spans="1:15">
      <c r="A84" s="1">
        <v>1</v>
      </c>
      <c r="B84" s="1">
        <v>184669890</v>
      </c>
      <c r="C84" s="11" t="s">
        <v>12</v>
      </c>
      <c r="D84" s="11">
        <v>93.188000000000002</v>
      </c>
      <c r="E84" s="11">
        <v>367</v>
      </c>
      <c r="F84" s="11">
        <v>19</v>
      </c>
      <c r="G84" s="11">
        <v>1</v>
      </c>
      <c r="H84" s="11">
        <v>347</v>
      </c>
      <c r="I84" s="11">
        <v>713</v>
      </c>
      <c r="J84" s="11">
        <v>802</v>
      </c>
      <c r="K84" s="11">
        <v>4244</v>
      </c>
      <c r="L84" s="11">
        <v>4604</v>
      </c>
      <c r="M84" s="11">
        <v>4787</v>
      </c>
      <c r="N84" s="12">
        <v>5.1499999999999997E-147</v>
      </c>
      <c r="O84" s="11">
        <v>534</v>
      </c>
    </row>
    <row r="85" spans="1:15">
      <c r="A85" s="1">
        <v>1</v>
      </c>
      <c r="B85" s="1">
        <v>185236130</v>
      </c>
      <c r="C85" s="11" t="s">
        <v>218</v>
      </c>
      <c r="D85" s="11">
        <v>91.558000000000007</v>
      </c>
      <c r="E85" s="11">
        <v>154</v>
      </c>
      <c r="F85" s="11">
        <v>11</v>
      </c>
      <c r="G85" s="11">
        <v>1</v>
      </c>
      <c r="H85" s="11">
        <v>317</v>
      </c>
      <c r="I85" s="11">
        <v>468</v>
      </c>
      <c r="J85" s="11">
        <v>468</v>
      </c>
      <c r="K85" s="11">
        <v>350</v>
      </c>
      <c r="L85" s="11">
        <v>197</v>
      </c>
      <c r="M85" s="11">
        <v>360</v>
      </c>
      <c r="N85" s="12">
        <v>5.5600000000000004E-50</v>
      </c>
      <c r="O85" s="11">
        <v>211</v>
      </c>
    </row>
    <row r="86" spans="1:15">
      <c r="A86" s="1">
        <v>1</v>
      </c>
      <c r="B86" s="1">
        <v>188670726</v>
      </c>
      <c r="C86" s="11" t="s">
        <v>12</v>
      </c>
      <c r="D86" s="11">
        <v>89.781000000000006</v>
      </c>
      <c r="E86" s="11">
        <v>274</v>
      </c>
      <c r="F86" s="11">
        <v>22</v>
      </c>
      <c r="G86" s="11">
        <v>1</v>
      </c>
      <c r="H86" s="11">
        <v>473</v>
      </c>
      <c r="I86" s="11">
        <v>746</v>
      </c>
      <c r="J86" s="11">
        <v>1267</v>
      </c>
      <c r="K86" s="11">
        <v>4244</v>
      </c>
      <c r="L86" s="11">
        <v>4511</v>
      </c>
      <c r="M86" s="11">
        <v>4787</v>
      </c>
      <c r="N86" s="12">
        <v>4.1600000000000002E-90</v>
      </c>
      <c r="O86" s="11">
        <v>346</v>
      </c>
    </row>
    <row r="87" spans="1:15">
      <c r="A87" s="1">
        <v>2</v>
      </c>
      <c r="B87" s="1">
        <v>2830140</v>
      </c>
      <c r="C87" s="11" t="s">
        <v>39</v>
      </c>
      <c r="D87" s="11">
        <v>92.156999999999996</v>
      </c>
      <c r="E87" s="11">
        <v>255</v>
      </c>
      <c r="F87" s="11">
        <v>17</v>
      </c>
      <c r="G87" s="11">
        <v>3</v>
      </c>
      <c r="H87" s="11">
        <v>343</v>
      </c>
      <c r="I87" s="11">
        <v>597</v>
      </c>
      <c r="J87" s="11">
        <v>1192</v>
      </c>
      <c r="K87" s="11">
        <v>7027</v>
      </c>
      <c r="L87" s="11">
        <v>7278</v>
      </c>
      <c r="M87" s="11">
        <v>7278</v>
      </c>
      <c r="N87" s="12">
        <v>1.8000000000000001E-93</v>
      </c>
      <c r="O87" s="11">
        <v>357</v>
      </c>
    </row>
    <row r="88" spans="1:15">
      <c r="A88" s="1">
        <v>2</v>
      </c>
      <c r="B88" s="1">
        <v>7158714</v>
      </c>
      <c r="C88" s="11" t="s">
        <v>12</v>
      </c>
      <c r="D88" s="11">
        <v>90.182000000000002</v>
      </c>
      <c r="E88" s="11">
        <v>275</v>
      </c>
      <c r="F88" s="11">
        <v>20</v>
      </c>
      <c r="G88" s="11">
        <v>4</v>
      </c>
      <c r="H88" s="11">
        <v>320</v>
      </c>
      <c r="I88" s="11">
        <v>594</v>
      </c>
      <c r="J88" s="11">
        <v>1192</v>
      </c>
      <c r="K88" s="11">
        <v>4244</v>
      </c>
      <c r="L88" s="11">
        <v>4511</v>
      </c>
      <c r="M88" s="11">
        <v>4787</v>
      </c>
      <c r="N88" s="12">
        <v>8.3999999999999997E-92</v>
      </c>
      <c r="O88" s="11">
        <v>351</v>
      </c>
    </row>
    <row r="89" spans="1:15">
      <c r="A89" s="1">
        <v>2</v>
      </c>
      <c r="B89" s="1">
        <v>24604559</v>
      </c>
      <c r="C89" s="11" t="s">
        <v>39</v>
      </c>
      <c r="D89" s="11">
        <v>91.016000000000005</v>
      </c>
      <c r="E89" s="11">
        <v>256</v>
      </c>
      <c r="F89" s="11">
        <v>21</v>
      </c>
      <c r="G89" s="11">
        <v>2</v>
      </c>
      <c r="H89" s="11">
        <v>540</v>
      </c>
      <c r="I89" s="11">
        <v>795</v>
      </c>
      <c r="J89" s="11">
        <v>1357</v>
      </c>
      <c r="K89" s="11">
        <v>7278</v>
      </c>
      <c r="L89" s="11">
        <v>7025</v>
      </c>
      <c r="M89" s="11">
        <v>7278</v>
      </c>
      <c r="N89" s="12">
        <v>1.61E-89</v>
      </c>
      <c r="O89" s="11">
        <v>344</v>
      </c>
    </row>
    <row r="90" spans="1:15">
      <c r="A90" s="1">
        <v>2</v>
      </c>
      <c r="B90" s="1">
        <v>36604792</v>
      </c>
      <c r="C90" s="11" t="s">
        <v>12</v>
      </c>
      <c r="D90" s="11">
        <v>87.457999999999998</v>
      </c>
      <c r="E90" s="11">
        <v>295</v>
      </c>
      <c r="F90" s="11">
        <v>27</v>
      </c>
      <c r="G90" s="11">
        <v>4</v>
      </c>
      <c r="H90" s="11">
        <v>477</v>
      </c>
      <c r="I90" s="11">
        <v>768</v>
      </c>
      <c r="J90" s="11">
        <v>1186</v>
      </c>
      <c r="K90" s="11">
        <v>4531</v>
      </c>
      <c r="L90" s="11">
        <v>4244</v>
      </c>
      <c r="M90" s="11">
        <v>4787</v>
      </c>
      <c r="N90" s="12">
        <v>1.0900000000000001E-85</v>
      </c>
      <c r="O90" s="11">
        <v>331</v>
      </c>
    </row>
    <row r="91" spans="1:15">
      <c r="A91" s="1">
        <v>2</v>
      </c>
      <c r="B91" s="3">
        <v>38822834</v>
      </c>
      <c r="C91" s="11" t="s">
        <v>39</v>
      </c>
      <c r="D91" s="11">
        <v>91.338999999999999</v>
      </c>
      <c r="E91" s="11">
        <v>254</v>
      </c>
      <c r="F91" s="11">
        <v>20</v>
      </c>
      <c r="G91" s="11">
        <v>2</v>
      </c>
      <c r="H91" s="11">
        <v>639</v>
      </c>
      <c r="I91" s="11">
        <v>892</v>
      </c>
      <c r="J91" s="11">
        <v>1395</v>
      </c>
      <c r="K91" s="11">
        <v>7278</v>
      </c>
      <c r="L91" s="11">
        <v>7027</v>
      </c>
      <c r="M91" s="11">
        <v>7278</v>
      </c>
      <c r="N91" s="12">
        <v>4.5899999999999999E-90</v>
      </c>
      <c r="O91" s="11">
        <v>346</v>
      </c>
    </row>
    <row r="92" spans="1:15">
      <c r="A92" s="1">
        <v>2</v>
      </c>
      <c r="B92" s="1">
        <v>53709296</v>
      </c>
      <c r="C92" s="11" t="s">
        <v>98</v>
      </c>
      <c r="D92" s="11">
        <v>97.953999999999994</v>
      </c>
      <c r="E92" s="11">
        <v>391</v>
      </c>
      <c r="F92" s="11">
        <v>8</v>
      </c>
      <c r="G92" s="11">
        <v>0</v>
      </c>
      <c r="H92" s="11">
        <v>502</v>
      </c>
      <c r="I92" s="11">
        <v>892</v>
      </c>
      <c r="J92" s="11">
        <v>892</v>
      </c>
      <c r="K92" s="11">
        <v>1</v>
      </c>
      <c r="L92" s="11">
        <v>391</v>
      </c>
      <c r="M92" s="11">
        <v>5811</v>
      </c>
      <c r="N92" s="11">
        <v>0</v>
      </c>
      <c r="O92" s="11">
        <v>678</v>
      </c>
    </row>
    <row r="93" spans="1:15">
      <c r="A93" s="1">
        <v>2</v>
      </c>
      <c r="B93" s="1">
        <v>65259500</v>
      </c>
      <c r="C93" s="11" t="s">
        <v>12</v>
      </c>
      <c r="D93" s="11">
        <v>92.662999999999997</v>
      </c>
      <c r="E93" s="11">
        <v>368</v>
      </c>
      <c r="F93" s="11">
        <v>19</v>
      </c>
      <c r="G93" s="11">
        <v>3</v>
      </c>
      <c r="H93" s="11">
        <v>247</v>
      </c>
      <c r="I93" s="11">
        <v>613</v>
      </c>
      <c r="J93" s="11">
        <v>1101</v>
      </c>
      <c r="K93" s="11">
        <v>4604</v>
      </c>
      <c r="L93" s="11">
        <v>4244</v>
      </c>
      <c r="M93" s="11">
        <v>4787</v>
      </c>
      <c r="N93" s="12">
        <v>1.55E-143</v>
      </c>
      <c r="O93" s="11">
        <v>523</v>
      </c>
    </row>
    <row r="94" spans="1:15">
      <c r="A94" s="1">
        <v>2</v>
      </c>
      <c r="B94" s="3">
        <v>68843216</v>
      </c>
      <c r="C94" s="11" t="s">
        <v>111</v>
      </c>
      <c r="D94" s="11">
        <v>96.14</v>
      </c>
      <c r="E94" s="11">
        <v>285</v>
      </c>
      <c r="F94" s="11">
        <v>10</v>
      </c>
      <c r="G94" s="11">
        <v>1</v>
      </c>
      <c r="H94" s="11">
        <v>427</v>
      </c>
      <c r="I94" s="11">
        <v>711</v>
      </c>
      <c r="J94" s="11">
        <v>958</v>
      </c>
      <c r="K94" s="11">
        <v>31</v>
      </c>
      <c r="L94" s="11">
        <v>314</v>
      </c>
      <c r="M94" s="11">
        <v>2540</v>
      </c>
      <c r="N94" s="12">
        <v>8.2500000000000001E-126</v>
      </c>
      <c r="O94" s="11">
        <v>464</v>
      </c>
    </row>
    <row r="95" spans="1:15">
      <c r="A95" s="1">
        <v>2</v>
      </c>
      <c r="B95" s="1">
        <v>69597743</v>
      </c>
      <c r="C95" s="11" t="s">
        <v>39</v>
      </c>
      <c r="D95" s="11">
        <v>97.305000000000007</v>
      </c>
      <c r="E95" s="11">
        <v>334</v>
      </c>
      <c r="F95" s="11">
        <v>8</v>
      </c>
      <c r="G95" s="11">
        <v>1</v>
      </c>
      <c r="H95" s="11">
        <v>217</v>
      </c>
      <c r="I95" s="11">
        <v>550</v>
      </c>
      <c r="J95" s="11">
        <v>550</v>
      </c>
      <c r="K95" s="11">
        <v>7278</v>
      </c>
      <c r="L95" s="11">
        <v>6946</v>
      </c>
      <c r="M95" s="11">
        <v>7278</v>
      </c>
      <c r="N95" s="12">
        <v>1.2300000000000001E-156</v>
      </c>
      <c r="O95" s="11">
        <v>566</v>
      </c>
    </row>
    <row r="96" spans="1:15">
      <c r="A96" s="1">
        <v>2</v>
      </c>
      <c r="B96" s="1">
        <v>70274494</v>
      </c>
      <c r="C96" s="11" t="s">
        <v>601</v>
      </c>
      <c r="D96" s="11">
        <v>98.555000000000007</v>
      </c>
      <c r="E96" s="11">
        <v>346</v>
      </c>
      <c r="F96" s="11">
        <v>5</v>
      </c>
      <c r="G96" s="11">
        <v>0</v>
      </c>
      <c r="H96" s="11">
        <v>1</v>
      </c>
      <c r="I96" s="11">
        <v>346</v>
      </c>
      <c r="J96" s="11">
        <v>346</v>
      </c>
      <c r="K96" s="11">
        <v>3717</v>
      </c>
      <c r="L96" s="11">
        <v>4062</v>
      </c>
      <c r="M96" s="11">
        <v>4316</v>
      </c>
      <c r="N96" s="12">
        <v>9.3900000000000006E-171</v>
      </c>
      <c r="O96" s="11">
        <v>612</v>
      </c>
    </row>
    <row r="97" spans="1:15">
      <c r="A97" s="1">
        <v>2</v>
      </c>
      <c r="B97" s="1">
        <v>70720336</v>
      </c>
      <c r="C97" s="11" t="s">
        <v>357</v>
      </c>
      <c r="D97" s="11">
        <v>98.353999999999999</v>
      </c>
      <c r="E97" s="11">
        <v>486</v>
      </c>
      <c r="F97" s="11">
        <v>6</v>
      </c>
      <c r="G97" s="11">
        <v>1</v>
      </c>
      <c r="H97" s="11">
        <v>327</v>
      </c>
      <c r="I97" s="11">
        <v>812</v>
      </c>
      <c r="J97" s="11">
        <v>812</v>
      </c>
      <c r="K97" s="11">
        <v>4132</v>
      </c>
      <c r="L97" s="11">
        <v>3649</v>
      </c>
      <c r="M97" s="11">
        <v>4132</v>
      </c>
      <c r="N97" s="11">
        <v>0</v>
      </c>
      <c r="O97" s="11">
        <v>852</v>
      </c>
    </row>
    <row r="98" spans="1:15">
      <c r="A98" s="1">
        <v>2</v>
      </c>
      <c r="B98" s="1">
        <v>73131138</v>
      </c>
      <c r="C98" s="11" t="s">
        <v>111</v>
      </c>
      <c r="D98" s="11">
        <v>98.721999999999994</v>
      </c>
      <c r="E98" s="11">
        <v>313</v>
      </c>
      <c r="F98" s="11">
        <v>4</v>
      </c>
      <c r="G98" s="11">
        <v>0</v>
      </c>
      <c r="H98" s="11">
        <v>350</v>
      </c>
      <c r="I98" s="11">
        <v>662</v>
      </c>
      <c r="J98" s="11">
        <v>997</v>
      </c>
      <c r="K98" s="11">
        <v>1</v>
      </c>
      <c r="L98" s="11">
        <v>313</v>
      </c>
      <c r="M98" s="11">
        <v>2540</v>
      </c>
      <c r="N98" s="12">
        <v>1.38E-153</v>
      </c>
      <c r="O98" s="11">
        <v>556</v>
      </c>
    </row>
    <row r="99" spans="1:15">
      <c r="A99" s="1">
        <v>2</v>
      </c>
      <c r="B99" s="1">
        <v>73728109</v>
      </c>
      <c r="C99" s="11" t="s">
        <v>367</v>
      </c>
      <c r="D99" s="11">
        <v>99.183999999999997</v>
      </c>
      <c r="E99" s="11">
        <v>245</v>
      </c>
      <c r="F99" s="11">
        <v>2</v>
      </c>
      <c r="G99" s="11">
        <v>0</v>
      </c>
      <c r="H99" s="11">
        <v>437</v>
      </c>
      <c r="I99" s="11">
        <v>681</v>
      </c>
      <c r="J99" s="11">
        <v>1110</v>
      </c>
      <c r="K99" s="11">
        <v>109</v>
      </c>
      <c r="L99" s="11">
        <v>353</v>
      </c>
      <c r="M99" s="11">
        <v>359</v>
      </c>
      <c r="N99" s="12">
        <v>4.5000000000000003E-119</v>
      </c>
      <c r="O99" s="11">
        <v>442</v>
      </c>
    </row>
    <row r="100" spans="1:15">
      <c r="A100" s="1">
        <v>2</v>
      </c>
      <c r="B100" s="1">
        <v>75155019</v>
      </c>
      <c r="C100" s="11" t="s">
        <v>39</v>
      </c>
      <c r="D100" s="11">
        <v>95.819000000000003</v>
      </c>
      <c r="E100" s="11">
        <v>287</v>
      </c>
      <c r="F100" s="11">
        <v>10</v>
      </c>
      <c r="G100" s="11">
        <v>2</v>
      </c>
      <c r="H100" s="11">
        <v>279</v>
      </c>
      <c r="I100" s="11">
        <v>564</v>
      </c>
      <c r="J100" s="11">
        <v>564</v>
      </c>
      <c r="K100" s="11">
        <v>7278</v>
      </c>
      <c r="L100" s="11">
        <v>6993</v>
      </c>
      <c r="M100" s="11">
        <v>7278</v>
      </c>
      <c r="N100" s="12">
        <v>1.6999999999999999E-125</v>
      </c>
      <c r="O100" s="11">
        <v>462</v>
      </c>
    </row>
    <row r="101" spans="1:15">
      <c r="A101" s="1">
        <v>2</v>
      </c>
      <c r="B101" s="1">
        <v>75740874</v>
      </c>
      <c r="C101" s="11" t="s">
        <v>39</v>
      </c>
      <c r="D101" s="11">
        <v>98.418999999999997</v>
      </c>
      <c r="E101" s="11">
        <v>253</v>
      </c>
      <c r="F101" s="11">
        <v>3</v>
      </c>
      <c r="G101" s="11">
        <v>1</v>
      </c>
      <c r="H101" s="11">
        <v>584</v>
      </c>
      <c r="I101" s="11">
        <v>836</v>
      </c>
      <c r="J101" s="11">
        <v>1455</v>
      </c>
      <c r="K101" s="11">
        <v>7027</v>
      </c>
      <c r="L101" s="11">
        <v>7278</v>
      </c>
      <c r="M101" s="11">
        <v>7278</v>
      </c>
      <c r="N101" s="12">
        <v>1.65E-119</v>
      </c>
      <c r="O101" s="11">
        <v>444</v>
      </c>
    </row>
    <row r="102" spans="1:15">
      <c r="A102" s="1">
        <v>2</v>
      </c>
      <c r="B102" s="1">
        <v>77710336</v>
      </c>
      <c r="C102" s="11" t="s">
        <v>218</v>
      </c>
      <c r="D102" s="11">
        <v>99.584999999999994</v>
      </c>
      <c r="E102" s="11">
        <v>241</v>
      </c>
      <c r="F102" s="11">
        <v>1</v>
      </c>
      <c r="G102" s="11">
        <v>0</v>
      </c>
      <c r="H102" s="11">
        <v>385</v>
      </c>
      <c r="I102" s="11">
        <v>625</v>
      </c>
      <c r="J102" s="11">
        <v>850</v>
      </c>
      <c r="K102" s="11">
        <v>350</v>
      </c>
      <c r="L102" s="11">
        <v>110</v>
      </c>
      <c r="M102" s="11">
        <v>360</v>
      </c>
      <c r="N102" s="12">
        <v>1.23E-118</v>
      </c>
      <c r="O102" s="11">
        <v>440</v>
      </c>
    </row>
    <row r="103" spans="1:15">
      <c r="A103" s="1">
        <v>2</v>
      </c>
      <c r="B103" s="1">
        <v>80344024</v>
      </c>
      <c r="C103" s="11" t="s">
        <v>39</v>
      </c>
      <c r="D103" s="11">
        <v>95.652000000000001</v>
      </c>
      <c r="E103" s="11">
        <v>253</v>
      </c>
      <c r="F103" s="11">
        <v>9</v>
      </c>
      <c r="G103" s="11">
        <v>2</v>
      </c>
      <c r="H103" s="11">
        <v>356</v>
      </c>
      <c r="I103" s="11">
        <v>607</v>
      </c>
      <c r="J103" s="11">
        <v>782</v>
      </c>
      <c r="K103" s="11">
        <v>7027</v>
      </c>
      <c r="L103" s="11">
        <v>7278</v>
      </c>
      <c r="M103" s="11">
        <v>7278</v>
      </c>
      <c r="N103" s="12">
        <v>4.1000000000000004E-108</v>
      </c>
      <c r="O103" s="11">
        <v>405</v>
      </c>
    </row>
    <row r="104" spans="1:15">
      <c r="A104" s="1">
        <v>2</v>
      </c>
      <c r="B104" s="1">
        <v>81466886</v>
      </c>
      <c r="C104" s="11" t="s">
        <v>39</v>
      </c>
      <c r="D104" s="11">
        <v>91.373000000000005</v>
      </c>
      <c r="E104" s="11">
        <v>255</v>
      </c>
      <c r="F104" s="11">
        <v>19</v>
      </c>
      <c r="G104" s="11">
        <v>3</v>
      </c>
      <c r="H104" s="11">
        <v>583</v>
      </c>
      <c r="I104" s="11">
        <v>837</v>
      </c>
      <c r="J104" s="11">
        <v>1399</v>
      </c>
      <c r="K104" s="11">
        <v>7278</v>
      </c>
      <c r="L104" s="11">
        <v>7027</v>
      </c>
      <c r="M104" s="11">
        <v>7278</v>
      </c>
      <c r="N104" s="12">
        <v>4.6100000000000001E-90</v>
      </c>
      <c r="O104" s="11">
        <v>346</v>
      </c>
    </row>
    <row r="105" spans="1:15">
      <c r="A105" s="1">
        <v>2</v>
      </c>
      <c r="B105" s="1">
        <v>82406325</v>
      </c>
      <c r="C105" s="11" t="s">
        <v>39</v>
      </c>
      <c r="D105" s="11">
        <v>98.456999999999994</v>
      </c>
      <c r="E105" s="11">
        <v>324</v>
      </c>
      <c r="F105" s="11">
        <v>4</v>
      </c>
      <c r="G105" s="11">
        <v>1</v>
      </c>
      <c r="H105" s="11">
        <v>1</v>
      </c>
      <c r="I105" s="11">
        <v>324</v>
      </c>
      <c r="J105" s="11">
        <v>324</v>
      </c>
      <c r="K105" s="11">
        <v>6798</v>
      </c>
      <c r="L105" s="11">
        <v>7120</v>
      </c>
      <c r="M105" s="11">
        <v>7278</v>
      </c>
      <c r="N105" s="12">
        <v>5.3300000000000001E-158</v>
      </c>
      <c r="O105" s="11">
        <v>569</v>
      </c>
    </row>
    <row r="106" spans="1:15">
      <c r="A106" s="1">
        <v>2</v>
      </c>
      <c r="B106" s="3">
        <v>82495559</v>
      </c>
      <c r="C106" s="11" t="s">
        <v>111</v>
      </c>
      <c r="D106" s="11">
        <v>98.587000000000003</v>
      </c>
      <c r="E106" s="11">
        <v>283</v>
      </c>
      <c r="F106" s="11">
        <v>4</v>
      </c>
      <c r="G106" s="11">
        <v>0</v>
      </c>
      <c r="H106" s="11">
        <v>410</v>
      </c>
      <c r="I106" s="11">
        <v>692</v>
      </c>
      <c r="J106" s="11">
        <v>1061</v>
      </c>
      <c r="K106" s="11">
        <v>313</v>
      </c>
      <c r="L106" s="11">
        <v>31</v>
      </c>
      <c r="M106" s="11">
        <v>2540</v>
      </c>
      <c r="N106" s="12">
        <v>6.9799999999999995E-137</v>
      </c>
      <c r="O106" s="11">
        <v>501</v>
      </c>
    </row>
    <row r="107" spans="1:15">
      <c r="A107" s="1">
        <v>2</v>
      </c>
      <c r="B107" s="3">
        <v>82615917</v>
      </c>
      <c r="C107" s="11" t="s">
        <v>306</v>
      </c>
      <c r="D107" s="11">
        <v>95.813999999999993</v>
      </c>
      <c r="E107" s="11">
        <v>215</v>
      </c>
      <c r="F107" s="11">
        <v>6</v>
      </c>
      <c r="G107" s="11">
        <v>3</v>
      </c>
      <c r="H107" s="11">
        <v>1</v>
      </c>
      <c r="I107" s="11">
        <v>215</v>
      </c>
      <c r="J107" s="11">
        <v>215</v>
      </c>
      <c r="K107" s="11">
        <v>394</v>
      </c>
      <c r="L107" s="11">
        <v>183</v>
      </c>
      <c r="M107" s="11">
        <v>529</v>
      </c>
      <c r="N107" s="12">
        <v>2.1900000000000002E-90</v>
      </c>
      <c r="O107" s="11">
        <v>344</v>
      </c>
    </row>
    <row r="108" spans="1:15">
      <c r="A108" s="1">
        <v>2</v>
      </c>
      <c r="B108" s="1">
        <v>87044183</v>
      </c>
      <c r="C108" s="11" t="s">
        <v>39</v>
      </c>
      <c r="D108" s="11">
        <v>95.652000000000001</v>
      </c>
      <c r="E108" s="11">
        <v>253</v>
      </c>
      <c r="F108" s="11">
        <v>9</v>
      </c>
      <c r="G108" s="11">
        <v>2</v>
      </c>
      <c r="H108" s="11">
        <v>375</v>
      </c>
      <c r="I108" s="11">
        <v>626</v>
      </c>
      <c r="J108" s="11">
        <v>1072</v>
      </c>
      <c r="K108" s="11">
        <v>7278</v>
      </c>
      <c r="L108" s="11">
        <v>7027</v>
      </c>
      <c r="M108" s="11">
        <v>7278</v>
      </c>
      <c r="N108" s="12">
        <v>5.69E-108</v>
      </c>
      <c r="O108" s="11">
        <v>405</v>
      </c>
    </row>
    <row r="109" spans="1:15">
      <c r="A109" s="1">
        <v>2</v>
      </c>
      <c r="B109" s="1">
        <v>88886084</v>
      </c>
      <c r="C109" s="11" t="s">
        <v>39</v>
      </c>
      <c r="D109" s="11">
        <v>92.126000000000005</v>
      </c>
      <c r="E109" s="11">
        <v>254</v>
      </c>
      <c r="F109" s="11">
        <v>18</v>
      </c>
      <c r="G109" s="11">
        <v>2</v>
      </c>
      <c r="H109" s="11">
        <v>603</v>
      </c>
      <c r="I109" s="11">
        <v>856</v>
      </c>
      <c r="J109" s="11">
        <v>1276</v>
      </c>
      <c r="K109" s="11">
        <v>7278</v>
      </c>
      <c r="L109" s="11">
        <v>7027</v>
      </c>
      <c r="M109" s="11">
        <v>7278</v>
      </c>
      <c r="N109" s="12">
        <v>1.9399999999999998E-93</v>
      </c>
      <c r="O109" s="11">
        <v>357</v>
      </c>
    </row>
    <row r="110" spans="1:15">
      <c r="A110" s="1">
        <v>2</v>
      </c>
      <c r="B110" s="1">
        <v>92915086</v>
      </c>
      <c r="C110" s="11" t="s">
        <v>357</v>
      </c>
      <c r="D110" s="11">
        <v>97.820999999999998</v>
      </c>
      <c r="E110" s="11">
        <v>459</v>
      </c>
      <c r="F110" s="11">
        <v>8</v>
      </c>
      <c r="G110" s="11">
        <v>1</v>
      </c>
      <c r="H110" s="11">
        <v>280</v>
      </c>
      <c r="I110" s="11">
        <v>738</v>
      </c>
      <c r="J110" s="11">
        <v>738</v>
      </c>
      <c r="K110" s="11">
        <v>1</v>
      </c>
      <c r="L110" s="11">
        <v>457</v>
      </c>
      <c r="M110" s="11">
        <v>4132</v>
      </c>
      <c r="N110" s="11">
        <v>0</v>
      </c>
      <c r="O110" s="11">
        <v>791</v>
      </c>
    </row>
    <row r="111" spans="1:15">
      <c r="A111" s="1">
        <v>2</v>
      </c>
      <c r="B111" s="1">
        <v>93183458</v>
      </c>
      <c r="C111" s="11" t="s">
        <v>778</v>
      </c>
      <c r="D111" s="11">
        <v>90.909000000000006</v>
      </c>
      <c r="E111" s="11">
        <v>220</v>
      </c>
      <c r="F111" s="11">
        <v>20</v>
      </c>
      <c r="G111" s="11">
        <v>0</v>
      </c>
      <c r="H111" s="11">
        <v>6</v>
      </c>
      <c r="I111" s="11">
        <v>225</v>
      </c>
      <c r="J111" s="11">
        <v>276</v>
      </c>
      <c r="K111" s="11">
        <v>3604</v>
      </c>
      <c r="L111" s="11">
        <v>3823</v>
      </c>
      <c r="M111" s="11">
        <v>3851</v>
      </c>
      <c r="N111" s="12">
        <v>8.3300000000000004E-76</v>
      </c>
      <c r="O111" s="11">
        <v>296</v>
      </c>
    </row>
    <row r="112" spans="1:15">
      <c r="A112" s="1">
        <v>2</v>
      </c>
      <c r="B112" s="1">
        <v>95306968</v>
      </c>
      <c r="C112" s="11" t="s">
        <v>98</v>
      </c>
      <c r="D112" s="11">
        <v>97.906999999999996</v>
      </c>
      <c r="E112" s="11">
        <v>430</v>
      </c>
      <c r="F112" s="11">
        <v>9</v>
      </c>
      <c r="G112" s="11">
        <v>0</v>
      </c>
      <c r="H112" s="11">
        <v>1</v>
      </c>
      <c r="I112" s="11">
        <v>430</v>
      </c>
      <c r="J112" s="11">
        <v>430</v>
      </c>
      <c r="K112" s="11">
        <v>441</v>
      </c>
      <c r="L112" s="11">
        <v>12</v>
      </c>
      <c r="M112" s="11">
        <v>5811</v>
      </c>
      <c r="N112" s="11">
        <v>0</v>
      </c>
      <c r="O112" s="11">
        <v>745</v>
      </c>
    </row>
    <row r="113" spans="1:15">
      <c r="A113" s="1">
        <v>2</v>
      </c>
      <c r="B113" s="1">
        <v>100226529</v>
      </c>
      <c r="C113" s="11" t="s">
        <v>357</v>
      </c>
      <c r="D113" s="11">
        <v>98.686999999999998</v>
      </c>
      <c r="E113" s="11">
        <v>457</v>
      </c>
      <c r="F113" s="11">
        <v>4</v>
      </c>
      <c r="G113" s="11">
        <v>1</v>
      </c>
      <c r="H113" s="11">
        <v>207</v>
      </c>
      <c r="I113" s="11">
        <v>663</v>
      </c>
      <c r="J113" s="11">
        <v>663</v>
      </c>
      <c r="K113" s="11">
        <v>1</v>
      </c>
      <c r="L113" s="11">
        <v>455</v>
      </c>
      <c r="M113" s="11">
        <v>4132</v>
      </c>
      <c r="N113" s="11">
        <v>0</v>
      </c>
      <c r="O113" s="11">
        <v>809</v>
      </c>
    </row>
    <row r="114" spans="1:15">
      <c r="A114" s="1">
        <v>2</v>
      </c>
      <c r="B114" s="1">
        <v>101582276</v>
      </c>
      <c r="C114" s="11" t="s">
        <v>98</v>
      </c>
      <c r="D114" s="11">
        <v>95.143000000000001</v>
      </c>
      <c r="E114" s="11">
        <v>350</v>
      </c>
      <c r="F114" s="11">
        <v>16</v>
      </c>
      <c r="G114" s="11">
        <v>1</v>
      </c>
      <c r="H114" s="11">
        <v>1</v>
      </c>
      <c r="I114" s="11">
        <v>350</v>
      </c>
      <c r="J114" s="11">
        <v>366</v>
      </c>
      <c r="K114" s="11">
        <v>349</v>
      </c>
      <c r="L114" s="11">
        <v>1</v>
      </c>
      <c r="M114" s="11">
        <v>5811</v>
      </c>
      <c r="N114" s="12">
        <v>2.21E-152</v>
      </c>
      <c r="O114" s="11">
        <v>551</v>
      </c>
    </row>
    <row r="115" spans="1:15">
      <c r="A115" s="1">
        <v>2</v>
      </c>
      <c r="B115" s="1">
        <v>109317786</v>
      </c>
      <c r="C115" s="11" t="s">
        <v>39</v>
      </c>
      <c r="D115" s="11">
        <v>96.558999999999997</v>
      </c>
      <c r="E115" s="11">
        <v>465</v>
      </c>
      <c r="F115" s="11">
        <v>13</v>
      </c>
      <c r="G115" s="11">
        <v>3</v>
      </c>
      <c r="H115" s="11">
        <v>2</v>
      </c>
      <c r="I115" s="11">
        <v>465</v>
      </c>
      <c r="J115" s="11">
        <v>741</v>
      </c>
      <c r="K115" s="11">
        <v>6816</v>
      </c>
      <c r="L115" s="11">
        <v>7278</v>
      </c>
      <c r="M115" s="11">
        <v>7278</v>
      </c>
      <c r="N115" s="11">
        <v>0</v>
      </c>
      <c r="O115" s="11">
        <v>767</v>
      </c>
    </row>
    <row r="116" spans="1:15">
      <c r="A116" s="1">
        <v>2</v>
      </c>
      <c r="B116" s="1">
        <v>109519485</v>
      </c>
      <c r="C116" s="11" t="s">
        <v>39</v>
      </c>
      <c r="D116" s="11">
        <v>90.98</v>
      </c>
      <c r="E116" s="11">
        <v>255</v>
      </c>
      <c r="F116" s="11">
        <v>20</v>
      </c>
      <c r="G116" s="11">
        <v>3</v>
      </c>
      <c r="H116" s="11">
        <v>626</v>
      </c>
      <c r="I116" s="11">
        <v>880</v>
      </c>
      <c r="J116" s="11">
        <v>1419</v>
      </c>
      <c r="K116" s="11">
        <v>7278</v>
      </c>
      <c r="L116" s="11">
        <v>7027</v>
      </c>
      <c r="M116" s="11">
        <v>7278</v>
      </c>
      <c r="N116" s="12">
        <v>2.1699999999999999E-88</v>
      </c>
      <c r="O116" s="11">
        <v>340</v>
      </c>
    </row>
    <row r="117" spans="1:15">
      <c r="A117" s="1">
        <v>2</v>
      </c>
      <c r="B117" s="1">
        <v>113721469</v>
      </c>
      <c r="C117" s="11" t="s">
        <v>39</v>
      </c>
      <c r="D117" s="11">
        <v>90.944999999999993</v>
      </c>
      <c r="E117" s="11">
        <v>254</v>
      </c>
      <c r="F117" s="11">
        <v>21</v>
      </c>
      <c r="G117" s="11">
        <v>2</v>
      </c>
      <c r="H117" s="11">
        <v>440</v>
      </c>
      <c r="I117" s="11">
        <v>693</v>
      </c>
      <c r="J117" s="11">
        <v>1256</v>
      </c>
      <c r="K117" s="11">
        <v>7027</v>
      </c>
      <c r="L117" s="11">
        <v>7278</v>
      </c>
      <c r="M117" s="11">
        <v>7278</v>
      </c>
      <c r="N117" s="12">
        <v>1.9200000000000001E-88</v>
      </c>
      <c r="O117" s="11">
        <v>340</v>
      </c>
    </row>
    <row r="118" spans="1:15">
      <c r="A118" s="1">
        <v>2</v>
      </c>
      <c r="B118" s="1">
        <v>114699139</v>
      </c>
      <c r="C118" s="11" t="s">
        <v>39</v>
      </c>
      <c r="D118" s="11">
        <v>90.944999999999993</v>
      </c>
      <c r="E118" s="11">
        <v>254</v>
      </c>
      <c r="F118" s="11">
        <v>21</v>
      </c>
      <c r="G118" s="11">
        <v>2</v>
      </c>
      <c r="H118" s="11">
        <v>439</v>
      </c>
      <c r="I118" s="11">
        <v>692</v>
      </c>
      <c r="J118" s="11">
        <v>797</v>
      </c>
      <c r="K118" s="11">
        <v>7027</v>
      </c>
      <c r="L118" s="11">
        <v>7278</v>
      </c>
      <c r="M118" s="11">
        <v>7278</v>
      </c>
      <c r="N118" s="12">
        <v>1.2E-88</v>
      </c>
      <c r="O118" s="11">
        <v>340</v>
      </c>
    </row>
    <row r="119" spans="1:15">
      <c r="A119" s="1">
        <v>2</v>
      </c>
      <c r="B119" s="1">
        <v>117708697</v>
      </c>
      <c r="C119" s="11" t="s">
        <v>39</v>
      </c>
      <c r="D119" s="11">
        <v>91.81</v>
      </c>
      <c r="E119" s="11">
        <v>232</v>
      </c>
      <c r="F119" s="11">
        <v>18</v>
      </c>
      <c r="G119" s="11">
        <v>1</v>
      </c>
      <c r="H119" s="11">
        <v>647</v>
      </c>
      <c r="I119" s="11">
        <v>878</v>
      </c>
      <c r="J119" s="11">
        <v>1364</v>
      </c>
      <c r="K119" s="11">
        <v>7257</v>
      </c>
      <c r="L119" s="11">
        <v>7027</v>
      </c>
      <c r="M119" s="11">
        <v>7278</v>
      </c>
      <c r="N119" s="12">
        <v>7.5600000000000005E-83</v>
      </c>
      <c r="O119" s="11">
        <v>322</v>
      </c>
    </row>
    <row r="120" spans="1:15">
      <c r="A120" s="1">
        <v>2</v>
      </c>
      <c r="B120" s="1">
        <v>119754913</v>
      </c>
      <c r="C120" s="11" t="s">
        <v>39</v>
      </c>
      <c r="D120" s="11">
        <v>89.763999999999996</v>
      </c>
      <c r="E120" s="11">
        <v>254</v>
      </c>
      <c r="F120" s="11">
        <v>24</v>
      </c>
      <c r="G120" s="11">
        <v>2</v>
      </c>
      <c r="H120" s="11">
        <v>560</v>
      </c>
      <c r="I120" s="11">
        <v>813</v>
      </c>
      <c r="J120" s="11">
        <v>1333</v>
      </c>
      <c r="K120" s="11">
        <v>7027</v>
      </c>
      <c r="L120" s="11">
        <v>7278</v>
      </c>
      <c r="M120" s="11">
        <v>7278</v>
      </c>
      <c r="N120" s="12">
        <v>2.05E-83</v>
      </c>
      <c r="O120" s="11">
        <v>324</v>
      </c>
    </row>
    <row r="121" spans="1:15">
      <c r="A121" s="1">
        <v>2</v>
      </c>
      <c r="B121" s="3">
        <v>133314053</v>
      </c>
      <c r="C121" s="11" t="s">
        <v>2418</v>
      </c>
      <c r="D121" s="11">
        <v>81.757000000000005</v>
      </c>
      <c r="E121" s="11">
        <v>296</v>
      </c>
      <c r="F121" s="11">
        <v>32</v>
      </c>
      <c r="G121" s="11">
        <v>11</v>
      </c>
      <c r="H121" s="11">
        <v>253</v>
      </c>
      <c r="I121" s="11">
        <v>527</v>
      </c>
      <c r="J121" s="11">
        <v>1442</v>
      </c>
      <c r="K121" s="11">
        <v>8839</v>
      </c>
      <c r="L121" s="11">
        <v>9133</v>
      </c>
      <c r="M121" s="11">
        <v>9133</v>
      </c>
      <c r="N121" s="12">
        <v>1.7999999999999999E-54</v>
      </c>
      <c r="O121" s="11">
        <v>228</v>
      </c>
    </row>
    <row r="122" spans="1:15">
      <c r="A122" s="1">
        <v>2</v>
      </c>
      <c r="B122" s="1">
        <v>134613252</v>
      </c>
      <c r="C122" s="11" t="s">
        <v>98</v>
      </c>
      <c r="D122" s="11">
        <v>95.945999999999998</v>
      </c>
      <c r="E122" s="11">
        <v>370</v>
      </c>
      <c r="F122" s="11">
        <v>13</v>
      </c>
      <c r="G122" s="11">
        <v>2</v>
      </c>
      <c r="H122" s="11">
        <v>1</v>
      </c>
      <c r="I122" s="11">
        <v>369</v>
      </c>
      <c r="J122" s="11">
        <v>426</v>
      </c>
      <c r="K122" s="11">
        <v>369</v>
      </c>
      <c r="L122" s="11">
        <v>1</v>
      </c>
      <c r="M122" s="11">
        <v>5811</v>
      </c>
      <c r="N122" s="12">
        <v>9.2000000000000005E-167</v>
      </c>
      <c r="O122" s="11">
        <v>599</v>
      </c>
    </row>
    <row r="123" spans="1:15">
      <c r="A123" s="1">
        <v>3</v>
      </c>
      <c r="B123" s="1">
        <v>1535500</v>
      </c>
      <c r="C123" s="11" t="s">
        <v>218</v>
      </c>
      <c r="D123" s="11">
        <v>98.34</v>
      </c>
      <c r="E123" s="11">
        <v>241</v>
      </c>
      <c r="F123" s="11">
        <v>4</v>
      </c>
      <c r="G123" s="11">
        <v>0</v>
      </c>
      <c r="H123" s="11">
        <v>400</v>
      </c>
      <c r="I123" s="11">
        <v>640</v>
      </c>
      <c r="J123" s="11">
        <v>1172</v>
      </c>
      <c r="K123" s="11">
        <v>110</v>
      </c>
      <c r="L123" s="11">
        <v>350</v>
      </c>
      <c r="M123" s="11">
        <v>360</v>
      </c>
      <c r="N123" s="12">
        <v>1.72E-113</v>
      </c>
      <c r="O123" s="11">
        <v>424</v>
      </c>
    </row>
    <row r="124" spans="1:15">
      <c r="A124" s="1">
        <v>3</v>
      </c>
      <c r="B124" s="1">
        <v>13019737</v>
      </c>
      <c r="C124" s="11" t="s">
        <v>39</v>
      </c>
      <c r="D124" s="11">
        <v>93.447000000000003</v>
      </c>
      <c r="E124" s="11">
        <v>351</v>
      </c>
      <c r="F124" s="11">
        <v>21</v>
      </c>
      <c r="G124" s="11">
        <v>2</v>
      </c>
      <c r="H124" s="11">
        <v>510</v>
      </c>
      <c r="I124" s="11">
        <v>860</v>
      </c>
      <c r="J124" s="11">
        <v>860</v>
      </c>
      <c r="K124" s="11">
        <v>7278</v>
      </c>
      <c r="L124" s="11">
        <v>6930</v>
      </c>
      <c r="M124" s="11">
        <v>7278</v>
      </c>
      <c r="N124" s="12">
        <v>1.55E-142</v>
      </c>
      <c r="O124" s="11">
        <v>520</v>
      </c>
    </row>
    <row r="125" spans="1:15">
      <c r="A125" s="1">
        <v>3</v>
      </c>
      <c r="B125" s="1">
        <v>13222566</v>
      </c>
      <c r="C125" s="11" t="s">
        <v>39</v>
      </c>
      <c r="D125" s="11">
        <v>90.587999999999994</v>
      </c>
      <c r="E125" s="11">
        <v>255</v>
      </c>
      <c r="F125" s="11">
        <v>21</v>
      </c>
      <c r="G125" s="11">
        <v>3</v>
      </c>
      <c r="H125" s="11">
        <v>524</v>
      </c>
      <c r="I125" s="11">
        <v>778</v>
      </c>
      <c r="J125" s="11">
        <v>1321</v>
      </c>
      <c r="K125" s="11">
        <v>7027</v>
      </c>
      <c r="L125" s="11">
        <v>7278</v>
      </c>
      <c r="M125" s="11">
        <v>7278</v>
      </c>
      <c r="N125" s="12">
        <v>9.4000000000000002E-87</v>
      </c>
      <c r="O125" s="11">
        <v>335</v>
      </c>
    </row>
    <row r="126" spans="1:15">
      <c r="A126" s="1">
        <v>3</v>
      </c>
      <c r="B126" s="1">
        <v>32707968</v>
      </c>
      <c r="C126" s="11" t="s">
        <v>218</v>
      </c>
      <c r="D126" s="11">
        <v>98.34</v>
      </c>
      <c r="E126" s="11">
        <v>241</v>
      </c>
      <c r="F126" s="11">
        <v>4</v>
      </c>
      <c r="G126" s="11">
        <v>0</v>
      </c>
      <c r="H126" s="11">
        <v>294</v>
      </c>
      <c r="I126" s="11">
        <v>534</v>
      </c>
      <c r="J126" s="11">
        <v>991</v>
      </c>
      <c r="K126" s="11">
        <v>110</v>
      </c>
      <c r="L126" s="11">
        <v>350</v>
      </c>
      <c r="M126" s="11">
        <v>360</v>
      </c>
      <c r="N126" s="12">
        <v>1.45E-113</v>
      </c>
      <c r="O126" s="11">
        <v>424</v>
      </c>
    </row>
    <row r="127" spans="1:15">
      <c r="A127" s="1">
        <v>3</v>
      </c>
      <c r="B127" s="1">
        <v>40992728</v>
      </c>
      <c r="C127" s="11" t="s">
        <v>12</v>
      </c>
      <c r="D127" s="11">
        <v>92.581999999999994</v>
      </c>
      <c r="E127" s="11">
        <v>364</v>
      </c>
      <c r="F127" s="11">
        <v>21</v>
      </c>
      <c r="G127" s="11">
        <v>4</v>
      </c>
      <c r="H127" s="11">
        <v>480</v>
      </c>
      <c r="I127" s="11">
        <v>839</v>
      </c>
      <c r="J127" s="11">
        <v>1286</v>
      </c>
      <c r="K127" s="11">
        <v>4605</v>
      </c>
      <c r="L127" s="11">
        <v>4244</v>
      </c>
      <c r="M127" s="11">
        <v>4787</v>
      </c>
      <c r="N127" s="12">
        <v>8.4600000000000003E-142</v>
      </c>
      <c r="O127" s="11">
        <v>518</v>
      </c>
    </row>
    <row r="128" spans="1:15">
      <c r="A128" s="1">
        <v>3</v>
      </c>
      <c r="B128" s="1">
        <v>49652695</v>
      </c>
      <c r="C128" s="11" t="s">
        <v>39</v>
      </c>
      <c r="D128" s="11">
        <v>90.195999999999998</v>
      </c>
      <c r="E128" s="11">
        <v>255</v>
      </c>
      <c r="F128" s="11">
        <v>19</v>
      </c>
      <c r="G128" s="11">
        <v>5</v>
      </c>
      <c r="H128" s="11">
        <v>460</v>
      </c>
      <c r="I128" s="11">
        <v>711</v>
      </c>
      <c r="J128" s="11">
        <v>1165</v>
      </c>
      <c r="K128" s="11">
        <v>7027</v>
      </c>
      <c r="L128" s="11">
        <v>7278</v>
      </c>
      <c r="M128" s="11">
        <v>7278</v>
      </c>
      <c r="N128" s="12">
        <v>1.38E-84</v>
      </c>
      <c r="O128" s="11">
        <v>327</v>
      </c>
    </row>
    <row r="129" spans="1:15">
      <c r="A129" s="1">
        <v>3</v>
      </c>
      <c r="B129" s="3">
        <v>54480182</v>
      </c>
      <c r="C129" s="11" t="s">
        <v>2417</v>
      </c>
      <c r="D129" s="11">
        <v>95.454999999999998</v>
      </c>
      <c r="E129" s="11">
        <v>44</v>
      </c>
      <c r="F129" s="11">
        <v>2</v>
      </c>
      <c r="G129" s="11">
        <v>0</v>
      </c>
      <c r="H129" s="11">
        <v>440</v>
      </c>
      <c r="I129" s="11">
        <v>483</v>
      </c>
      <c r="J129" s="11">
        <v>858</v>
      </c>
      <c r="K129" s="11">
        <v>8729</v>
      </c>
      <c r="L129" s="11">
        <v>8772</v>
      </c>
      <c r="M129" s="11">
        <v>9213</v>
      </c>
      <c r="N129" s="12">
        <v>1.8699999999999999E-7</v>
      </c>
      <c r="O129" s="11">
        <v>71.3</v>
      </c>
    </row>
    <row r="130" spans="1:15">
      <c r="A130" s="1">
        <v>3</v>
      </c>
      <c r="B130" s="1">
        <v>55992402</v>
      </c>
      <c r="C130" s="11" t="s">
        <v>39</v>
      </c>
      <c r="D130" s="11">
        <v>95.72</v>
      </c>
      <c r="E130" s="11">
        <v>257</v>
      </c>
      <c r="F130" s="11">
        <v>9</v>
      </c>
      <c r="G130" s="11">
        <v>2</v>
      </c>
      <c r="H130" s="11">
        <v>409</v>
      </c>
      <c r="I130" s="11">
        <v>664</v>
      </c>
      <c r="J130" s="11">
        <v>984</v>
      </c>
      <c r="K130" s="11">
        <v>7278</v>
      </c>
      <c r="L130" s="11">
        <v>7023</v>
      </c>
      <c r="M130" s="11">
        <v>7278</v>
      </c>
      <c r="N130" s="12">
        <v>3.1099999999999999E-110</v>
      </c>
      <c r="O130" s="11">
        <v>412</v>
      </c>
    </row>
    <row r="131" spans="1:15">
      <c r="A131" s="1">
        <v>3</v>
      </c>
      <c r="B131" s="1">
        <v>64304668</v>
      </c>
      <c r="C131" s="11" t="s">
        <v>12</v>
      </c>
      <c r="D131" s="11">
        <v>88.768000000000001</v>
      </c>
      <c r="E131" s="11">
        <v>276</v>
      </c>
      <c r="F131" s="11">
        <v>21</v>
      </c>
      <c r="G131" s="11">
        <v>5</v>
      </c>
      <c r="H131" s="11">
        <v>570</v>
      </c>
      <c r="I131" s="11">
        <v>842</v>
      </c>
      <c r="J131" s="11">
        <v>1355</v>
      </c>
      <c r="K131" s="11">
        <v>4511</v>
      </c>
      <c r="L131" s="11">
        <v>4243</v>
      </c>
      <c r="M131" s="11">
        <v>4787</v>
      </c>
      <c r="N131" s="12">
        <v>4.4900000000000001E-85</v>
      </c>
      <c r="O131" s="11">
        <v>329</v>
      </c>
    </row>
    <row r="132" spans="1:15">
      <c r="A132" s="1">
        <v>3</v>
      </c>
      <c r="B132" s="1">
        <v>69616315</v>
      </c>
      <c r="C132" s="11" t="s">
        <v>39</v>
      </c>
      <c r="D132" s="11">
        <v>91.373000000000005</v>
      </c>
      <c r="E132" s="11">
        <v>255</v>
      </c>
      <c r="F132" s="11">
        <v>19</v>
      </c>
      <c r="G132" s="11">
        <v>3</v>
      </c>
      <c r="H132" s="11">
        <v>525</v>
      </c>
      <c r="I132" s="11">
        <v>779</v>
      </c>
      <c r="J132" s="11">
        <v>1330</v>
      </c>
      <c r="K132" s="11">
        <v>7027</v>
      </c>
      <c r="L132" s="11">
        <v>7278</v>
      </c>
      <c r="M132" s="11">
        <v>7278</v>
      </c>
      <c r="N132" s="12">
        <v>4.3699999999999998E-90</v>
      </c>
      <c r="O132" s="11">
        <v>346</v>
      </c>
    </row>
    <row r="133" spans="1:15">
      <c r="A133" s="1">
        <v>3</v>
      </c>
      <c r="B133" s="1">
        <v>69767649</v>
      </c>
      <c r="C133" s="11" t="s">
        <v>218</v>
      </c>
      <c r="D133" s="11">
        <v>99.17</v>
      </c>
      <c r="E133" s="11">
        <v>241</v>
      </c>
      <c r="F133" s="11">
        <v>2</v>
      </c>
      <c r="G133" s="11">
        <v>0</v>
      </c>
      <c r="H133" s="11">
        <v>427</v>
      </c>
      <c r="I133" s="11">
        <v>667</v>
      </c>
      <c r="J133" s="11">
        <v>1029</v>
      </c>
      <c r="K133" s="11">
        <v>110</v>
      </c>
      <c r="L133" s="11">
        <v>350</v>
      </c>
      <c r="M133" s="11">
        <v>360</v>
      </c>
      <c r="N133" s="12">
        <v>6.9599999999999999E-117</v>
      </c>
      <c r="O133" s="11">
        <v>435</v>
      </c>
    </row>
    <row r="134" spans="1:15">
      <c r="A134" s="1">
        <v>3</v>
      </c>
      <c r="B134" s="3">
        <v>69818706</v>
      </c>
      <c r="C134" s="11" t="s">
        <v>139</v>
      </c>
      <c r="D134" s="11">
        <v>96.882999999999996</v>
      </c>
      <c r="E134" s="11">
        <v>385</v>
      </c>
      <c r="F134" s="11">
        <v>12</v>
      </c>
      <c r="G134" s="11">
        <v>0</v>
      </c>
      <c r="H134" s="11">
        <v>1</v>
      </c>
      <c r="I134" s="11">
        <v>385</v>
      </c>
      <c r="J134" s="11">
        <v>422</v>
      </c>
      <c r="K134" s="11">
        <v>385</v>
      </c>
      <c r="L134" s="11">
        <v>1</v>
      </c>
      <c r="M134" s="11">
        <v>2785</v>
      </c>
      <c r="N134" s="12">
        <v>1.15E-180</v>
      </c>
      <c r="O134" s="11">
        <v>645</v>
      </c>
    </row>
    <row r="135" spans="1:15">
      <c r="A135" s="1">
        <v>3</v>
      </c>
      <c r="B135" s="1">
        <v>69874755</v>
      </c>
      <c r="C135" s="11" t="s">
        <v>39</v>
      </c>
      <c r="D135" s="11">
        <v>91.25</v>
      </c>
      <c r="E135" s="11">
        <v>480</v>
      </c>
      <c r="F135" s="11">
        <v>35</v>
      </c>
      <c r="G135" s="11">
        <v>7</v>
      </c>
      <c r="H135" s="11">
        <v>538</v>
      </c>
      <c r="I135" s="11">
        <v>1013</v>
      </c>
      <c r="J135" s="11">
        <v>1013</v>
      </c>
      <c r="K135" s="11">
        <v>7278</v>
      </c>
      <c r="L135" s="11">
        <v>6802</v>
      </c>
      <c r="M135" s="11">
        <v>7278</v>
      </c>
      <c r="N135" s="11">
        <v>0</v>
      </c>
      <c r="O135" s="11">
        <v>647</v>
      </c>
    </row>
    <row r="136" spans="1:15">
      <c r="A136" s="1">
        <v>3</v>
      </c>
      <c r="B136" s="1">
        <v>70587190</v>
      </c>
      <c r="C136" s="11" t="s">
        <v>39</v>
      </c>
      <c r="D136" s="11">
        <v>96.429000000000002</v>
      </c>
      <c r="E136" s="11">
        <v>252</v>
      </c>
      <c r="F136" s="11">
        <v>6</v>
      </c>
      <c r="G136" s="11">
        <v>1</v>
      </c>
      <c r="H136" s="11">
        <v>580</v>
      </c>
      <c r="I136" s="11">
        <v>828</v>
      </c>
      <c r="J136" s="11">
        <v>1449</v>
      </c>
      <c r="K136" s="11">
        <v>7278</v>
      </c>
      <c r="L136" s="11">
        <v>7027</v>
      </c>
      <c r="M136" s="11">
        <v>7278</v>
      </c>
      <c r="N136" s="12">
        <v>4.64E-110</v>
      </c>
      <c r="O136" s="11">
        <v>412</v>
      </c>
    </row>
    <row r="137" spans="1:15">
      <c r="A137" s="1">
        <v>3</v>
      </c>
      <c r="B137" s="1">
        <v>74202873</v>
      </c>
      <c r="C137" s="11" t="s">
        <v>735</v>
      </c>
      <c r="D137" s="11">
        <v>97.38</v>
      </c>
      <c r="E137" s="11">
        <v>458</v>
      </c>
      <c r="F137" s="11">
        <v>6</v>
      </c>
      <c r="G137" s="11">
        <v>6</v>
      </c>
      <c r="H137" s="11">
        <v>532</v>
      </c>
      <c r="I137" s="11">
        <v>989</v>
      </c>
      <c r="J137" s="11">
        <v>995</v>
      </c>
      <c r="K137" s="11">
        <v>38</v>
      </c>
      <c r="L137" s="11">
        <v>489</v>
      </c>
      <c r="M137" s="11">
        <v>522</v>
      </c>
      <c r="N137" s="11">
        <v>0</v>
      </c>
      <c r="O137" s="11">
        <v>774</v>
      </c>
    </row>
    <row r="138" spans="1:15">
      <c r="A138" s="1">
        <v>3</v>
      </c>
      <c r="B138" s="3">
        <v>78495176</v>
      </c>
      <c r="C138" s="11" t="s">
        <v>111</v>
      </c>
      <c r="D138" s="11">
        <v>97.543999999999997</v>
      </c>
      <c r="E138" s="11">
        <v>285</v>
      </c>
      <c r="F138" s="11">
        <v>6</v>
      </c>
      <c r="G138" s="11">
        <v>1</v>
      </c>
      <c r="H138" s="11">
        <v>476</v>
      </c>
      <c r="I138" s="11">
        <v>760</v>
      </c>
      <c r="J138" s="11">
        <v>1193</v>
      </c>
      <c r="K138" s="11">
        <v>31</v>
      </c>
      <c r="L138" s="11">
        <v>314</v>
      </c>
      <c r="M138" s="11">
        <v>2540</v>
      </c>
      <c r="N138" s="12">
        <v>2.21E-132</v>
      </c>
      <c r="O138" s="11">
        <v>486</v>
      </c>
    </row>
    <row r="139" spans="1:15">
      <c r="A139" s="1">
        <v>3</v>
      </c>
      <c r="B139" s="1">
        <v>83947829</v>
      </c>
      <c r="C139" s="11" t="s">
        <v>39</v>
      </c>
      <c r="D139" s="11">
        <v>96.046999999999997</v>
      </c>
      <c r="E139" s="11">
        <v>253</v>
      </c>
      <c r="F139" s="11">
        <v>8</v>
      </c>
      <c r="G139" s="11">
        <v>2</v>
      </c>
      <c r="H139" s="11">
        <v>309</v>
      </c>
      <c r="I139" s="11">
        <v>560</v>
      </c>
      <c r="J139" s="11">
        <v>929</v>
      </c>
      <c r="K139" s="11">
        <v>7027</v>
      </c>
      <c r="L139" s="11">
        <v>7278</v>
      </c>
      <c r="M139" s="11">
        <v>7278</v>
      </c>
      <c r="N139" s="12">
        <v>1.06E-109</v>
      </c>
      <c r="O139" s="11">
        <v>411</v>
      </c>
    </row>
    <row r="140" spans="1:15">
      <c r="A140" s="1">
        <v>3</v>
      </c>
      <c r="B140" s="1">
        <v>84351131</v>
      </c>
      <c r="C140" s="11" t="s">
        <v>98</v>
      </c>
      <c r="D140" s="11">
        <v>98.929000000000002</v>
      </c>
      <c r="E140" s="11">
        <v>467</v>
      </c>
      <c r="F140" s="11">
        <v>5</v>
      </c>
      <c r="G140" s="11">
        <v>0</v>
      </c>
      <c r="H140" s="11">
        <v>457</v>
      </c>
      <c r="I140" s="11">
        <v>923</v>
      </c>
      <c r="J140" s="11">
        <v>923</v>
      </c>
      <c r="K140" s="11">
        <v>1</v>
      </c>
      <c r="L140" s="11">
        <v>467</v>
      </c>
      <c r="M140" s="11">
        <v>5811</v>
      </c>
      <c r="N140" s="11">
        <v>0</v>
      </c>
      <c r="O140" s="11">
        <v>835</v>
      </c>
    </row>
    <row r="141" spans="1:15">
      <c r="A141" s="1">
        <v>3</v>
      </c>
      <c r="B141" s="3">
        <v>84410291</v>
      </c>
      <c r="C141" s="11" t="s">
        <v>39</v>
      </c>
      <c r="D141" s="11">
        <v>92.021000000000001</v>
      </c>
      <c r="E141" s="11">
        <v>376</v>
      </c>
      <c r="F141" s="11">
        <v>26</v>
      </c>
      <c r="G141" s="11">
        <v>3</v>
      </c>
      <c r="H141" s="11">
        <v>1</v>
      </c>
      <c r="I141" s="11">
        <v>372</v>
      </c>
      <c r="J141" s="11">
        <v>436</v>
      </c>
      <c r="K141" s="11">
        <v>6831</v>
      </c>
      <c r="L141" s="11">
        <v>7206</v>
      </c>
      <c r="M141" s="11">
        <v>7278</v>
      </c>
      <c r="N141" s="12">
        <v>1.62E-144</v>
      </c>
      <c r="O141" s="11">
        <v>525</v>
      </c>
    </row>
    <row r="142" spans="1:15">
      <c r="A142" s="1">
        <v>3</v>
      </c>
      <c r="B142" s="1">
        <v>85279585</v>
      </c>
      <c r="C142" s="11" t="s">
        <v>357</v>
      </c>
      <c r="D142" s="11">
        <v>98.554000000000002</v>
      </c>
      <c r="E142" s="11">
        <v>484</v>
      </c>
      <c r="F142" s="11">
        <v>5</v>
      </c>
      <c r="G142" s="11">
        <v>1</v>
      </c>
      <c r="H142" s="11">
        <v>116</v>
      </c>
      <c r="I142" s="11">
        <v>599</v>
      </c>
      <c r="J142" s="11">
        <v>599</v>
      </c>
      <c r="K142" s="11">
        <v>1</v>
      </c>
      <c r="L142" s="11">
        <v>482</v>
      </c>
      <c r="M142" s="11">
        <v>4132</v>
      </c>
      <c r="N142" s="11">
        <v>0</v>
      </c>
      <c r="O142" s="11">
        <v>854</v>
      </c>
    </row>
    <row r="143" spans="1:15">
      <c r="A143" s="1">
        <v>3</v>
      </c>
      <c r="B143" s="1">
        <v>85373662</v>
      </c>
      <c r="C143" s="11" t="s">
        <v>218</v>
      </c>
      <c r="D143" s="11">
        <v>98.775999999999996</v>
      </c>
      <c r="E143" s="11">
        <v>245</v>
      </c>
      <c r="F143" s="11">
        <v>2</v>
      </c>
      <c r="G143" s="11">
        <v>1</v>
      </c>
      <c r="H143" s="11">
        <v>448</v>
      </c>
      <c r="I143" s="11">
        <v>692</v>
      </c>
      <c r="J143" s="11">
        <v>1204</v>
      </c>
      <c r="K143" s="11">
        <v>107</v>
      </c>
      <c r="L143" s="11">
        <v>350</v>
      </c>
      <c r="M143" s="11">
        <v>360</v>
      </c>
      <c r="N143" s="12">
        <v>8.1899999999999996E-117</v>
      </c>
      <c r="O143" s="11">
        <v>435</v>
      </c>
    </row>
    <row r="144" spans="1:15">
      <c r="A144" s="1">
        <v>3</v>
      </c>
      <c r="B144" s="3">
        <v>93622027</v>
      </c>
      <c r="C144" s="11" t="s">
        <v>39</v>
      </c>
      <c r="D144" s="11">
        <v>95.652000000000001</v>
      </c>
      <c r="E144" s="11">
        <v>253</v>
      </c>
      <c r="F144" s="11">
        <v>9</v>
      </c>
      <c r="G144" s="11">
        <v>2</v>
      </c>
      <c r="H144" s="11">
        <v>458</v>
      </c>
      <c r="I144" s="11">
        <v>709</v>
      </c>
      <c r="J144" s="11">
        <v>1174</v>
      </c>
      <c r="K144" s="11">
        <v>7027</v>
      </c>
      <c r="L144" s="11">
        <v>7278</v>
      </c>
      <c r="M144" s="11">
        <v>7278</v>
      </c>
      <c r="N144" s="12">
        <v>6.2499999999999996E-108</v>
      </c>
      <c r="O144" s="11">
        <v>405</v>
      </c>
    </row>
    <row r="145" spans="1:15">
      <c r="A145" s="1">
        <v>3</v>
      </c>
      <c r="B145" s="1">
        <v>93823269</v>
      </c>
      <c r="C145" s="11" t="s">
        <v>12</v>
      </c>
      <c r="D145" s="11">
        <v>90.216999999999999</v>
      </c>
      <c r="E145" s="11">
        <v>276</v>
      </c>
      <c r="F145" s="11">
        <v>19</v>
      </c>
      <c r="G145" s="11">
        <v>4</v>
      </c>
      <c r="H145" s="11">
        <v>527</v>
      </c>
      <c r="I145" s="11">
        <v>802</v>
      </c>
      <c r="J145" s="11">
        <v>1106</v>
      </c>
      <c r="K145" s="11">
        <v>4511</v>
      </c>
      <c r="L145" s="11">
        <v>4244</v>
      </c>
      <c r="M145" s="11">
        <v>4787</v>
      </c>
      <c r="N145" s="12">
        <v>2.1600000000000001E-92</v>
      </c>
      <c r="O145" s="11">
        <v>353</v>
      </c>
    </row>
    <row r="146" spans="1:15">
      <c r="A146" s="1">
        <v>3</v>
      </c>
      <c r="B146" s="3">
        <v>95161534</v>
      </c>
      <c r="C146" s="11" t="s">
        <v>98</v>
      </c>
      <c r="D146" s="11">
        <v>98.039000000000001</v>
      </c>
      <c r="E146" s="11">
        <v>408</v>
      </c>
      <c r="F146" s="11">
        <v>7</v>
      </c>
      <c r="G146" s="11">
        <v>1</v>
      </c>
      <c r="H146" s="11">
        <v>1</v>
      </c>
      <c r="I146" s="11">
        <v>407</v>
      </c>
      <c r="J146" s="11">
        <v>428</v>
      </c>
      <c r="K146" s="11">
        <v>408</v>
      </c>
      <c r="L146" s="11">
        <v>1</v>
      </c>
      <c r="M146" s="11">
        <v>5811</v>
      </c>
      <c r="N146" s="11">
        <v>0</v>
      </c>
      <c r="O146" s="11">
        <v>708</v>
      </c>
    </row>
    <row r="147" spans="1:15">
      <c r="A147" s="1">
        <v>3</v>
      </c>
      <c r="B147" s="1">
        <v>98490938</v>
      </c>
      <c r="C147" s="11" t="s">
        <v>39</v>
      </c>
      <c r="D147" s="11">
        <v>95.652000000000001</v>
      </c>
      <c r="E147" s="11">
        <v>253</v>
      </c>
      <c r="F147" s="11">
        <v>9</v>
      </c>
      <c r="G147" s="11">
        <v>2</v>
      </c>
      <c r="H147" s="11">
        <v>361</v>
      </c>
      <c r="I147" s="11">
        <v>612</v>
      </c>
      <c r="J147" s="11">
        <v>1078</v>
      </c>
      <c r="K147" s="11">
        <v>7027</v>
      </c>
      <c r="L147" s="11">
        <v>7278</v>
      </c>
      <c r="M147" s="11">
        <v>7278</v>
      </c>
      <c r="N147" s="12">
        <v>5.73E-108</v>
      </c>
      <c r="O147" s="11">
        <v>405</v>
      </c>
    </row>
    <row r="148" spans="1:15">
      <c r="A148" s="1">
        <v>3</v>
      </c>
      <c r="B148" s="1">
        <v>99259610</v>
      </c>
      <c r="C148" s="11" t="s">
        <v>218</v>
      </c>
      <c r="D148" s="11">
        <v>96.296000000000006</v>
      </c>
      <c r="E148" s="11">
        <v>243</v>
      </c>
      <c r="F148" s="11">
        <v>7</v>
      </c>
      <c r="G148" s="11">
        <v>2</v>
      </c>
      <c r="H148" s="11">
        <v>362</v>
      </c>
      <c r="I148" s="11">
        <v>604</v>
      </c>
      <c r="J148" s="11">
        <v>748</v>
      </c>
      <c r="K148" s="11">
        <v>110</v>
      </c>
      <c r="L148" s="11">
        <v>350</v>
      </c>
      <c r="M148" s="11">
        <v>360</v>
      </c>
      <c r="N148" s="12">
        <v>6.5599999999999999E-106</v>
      </c>
      <c r="O148" s="11">
        <v>398</v>
      </c>
    </row>
    <row r="149" spans="1:15">
      <c r="A149" s="1">
        <v>3</v>
      </c>
      <c r="B149" s="1">
        <v>99634554</v>
      </c>
      <c r="C149" s="11" t="s">
        <v>39</v>
      </c>
      <c r="D149" s="11">
        <v>90.944999999999993</v>
      </c>
      <c r="E149" s="11">
        <v>254</v>
      </c>
      <c r="F149" s="11">
        <v>21</v>
      </c>
      <c r="G149" s="11">
        <v>2</v>
      </c>
      <c r="H149" s="11">
        <v>555</v>
      </c>
      <c r="I149" s="11">
        <v>808</v>
      </c>
      <c r="J149" s="11">
        <v>825</v>
      </c>
      <c r="K149" s="11">
        <v>7278</v>
      </c>
      <c r="L149" s="11">
        <v>7027</v>
      </c>
      <c r="M149" s="11">
        <v>7278</v>
      </c>
      <c r="N149" s="12">
        <v>1.24E-88</v>
      </c>
      <c r="O149" s="11">
        <v>340</v>
      </c>
    </row>
    <row r="150" spans="1:15">
      <c r="A150" s="1">
        <v>3</v>
      </c>
      <c r="B150" s="3">
        <v>100748418</v>
      </c>
      <c r="C150" s="11" t="s">
        <v>139</v>
      </c>
      <c r="D150" s="11">
        <v>87.028999999999996</v>
      </c>
      <c r="E150" s="11">
        <v>239</v>
      </c>
      <c r="F150" s="11">
        <v>26</v>
      </c>
      <c r="G150" s="11">
        <v>2</v>
      </c>
      <c r="H150" s="11">
        <v>1</v>
      </c>
      <c r="I150" s="11">
        <v>236</v>
      </c>
      <c r="J150" s="11">
        <v>236</v>
      </c>
      <c r="K150" s="11">
        <v>1515</v>
      </c>
      <c r="L150" s="11">
        <v>1751</v>
      </c>
      <c r="M150" s="11">
        <v>2785</v>
      </c>
      <c r="N150" s="12">
        <v>1.96E-66</v>
      </c>
      <c r="O150" s="11">
        <v>265</v>
      </c>
    </row>
    <row r="151" spans="1:15">
      <c r="A151" s="1">
        <v>4</v>
      </c>
      <c r="B151" s="1">
        <v>14388328</v>
      </c>
      <c r="C151" s="11" t="s">
        <v>39</v>
      </c>
      <c r="D151" s="11">
        <v>91.765000000000001</v>
      </c>
      <c r="E151" s="11">
        <v>255</v>
      </c>
      <c r="F151" s="11">
        <v>18</v>
      </c>
      <c r="G151" s="11">
        <v>2</v>
      </c>
      <c r="H151" s="11">
        <v>516</v>
      </c>
      <c r="I151" s="11">
        <v>770</v>
      </c>
      <c r="J151" s="11">
        <v>1281</v>
      </c>
      <c r="K151" s="11">
        <v>7278</v>
      </c>
      <c r="L151" s="11">
        <v>7027</v>
      </c>
      <c r="M151" s="11">
        <v>7278</v>
      </c>
      <c r="N151" s="12">
        <v>9.0400000000000002E-92</v>
      </c>
      <c r="O151" s="11">
        <v>351</v>
      </c>
    </row>
    <row r="152" spans="1:15">
      <c r="A152" s="1">
        <v>4</v>
      </c>
      <c r="B152" s="1">
        <v>20859589</v>
      </c>
      <c r="C152" s="11" t="s">
        <v>111</v>
      </c>
      <c r="D152" s="11">
        <v>97.771000000000001</v>
      </c>
      <c r="E152" s="11">
        <v>314</v>
      </c>
      <c r="F152" s="11">
        <v>7</v>
      </c>
      <c r="G152" s="11">
        <v>0</v>
      </c>
      <c r="H152" s="11">
        <v>467</v>
      </c>
      <c r="I152" s="11">
        <v>780</v>
      </c>
      <c r="J152" s="11">
        <v>1091</v>
      </c>
      <c r="K152" s="11">
        <v>1</v>
      </c>
      <c r="L152" s="11">
        <v>314</v>
      </c>
      <c r="M152" s="11">
        <v>2540</v>
      </c>
      <c r="N152" s="12">
        <v>4.2399999999999999E-149</v>
      </c>
      <c r="O152" s="11">
        <v>542</v>
      </c>
    </row>
    <row r="153" spans="1:15">
      <c r="A153" s="1">
        <v>4</v>
      </c>
      <c r="B153" s="1">
        <v>20949551</v>
      </c>
      <c r="C153" s="11" t="s">
        <v>39</v>
      </c>
      <c r="D153" s="11">
        <v>95.753</v>
      </c>
      <c r="E153" s="11">
        <v>259</v>
      </c>
      <c r="F153" s="11">
        <v>9</v>
      </c>
      <c r="G153" s="11">
        <v>2</v>
      </c>
      <c r="H153" s="11">
        <v>273</v>
      </c>
      <c r="I153" s="11">
        <v>530</v>
      </c>
      <c r="J153" s="11">
        <v>876</v>
      </c>
      <c r="K153" s="11">
        <v>7021</v>
      </c>
      <c r="L153" s="11">
        <v>7278</v>
      </c>
      <c r="M153" s="11">
        <v>7278</v>
      </c>
      <c r="N153" s="12">
        <v>2.1400000000000001E-111</v>
      </c>
      <c r="O153" s="11">
        <v>416</v>
      </c>
    </row>
    <row r="154" spans="1:15">
      <c r="A154" s="1">
        <v>4</v>
      </c>
      <c r="B154" s="1">
        <v>21326986</v>
      </c>
      <c r="C154" s="11" t="s">
        <v>39</v>
      </c>
      <c r="D154" s="11">
        <v>97.628</v>
      </c>
      <c r="E154" s="11">
        <v>253</v>
      </c>
      <c r="F154" s="11">
        <v>5</v>
      </c>
      <c r="G154" s="11">
        <v>1</v>
      </c>
      <c r="H154" s="11">
        <v>457</v>
      </c>
      <c r="I154" s="11">
        <v>709</v>
      </c>
      <c r="J154" s="11">
        <v>1133</v>
      </c>
      <c r="K154" s="11">
        <v>7027</v>
      </c>
      <c r="L154" s="11">
        <v>7278</v>
      </c>
      <c r="M154" s="11">
        <v>7278</v>
      </c>
      <c r="N154" s="12">
        <v>2.7700000000000002E-116</v>
      </c>
      <c r="O154" s="11">
        <v>433</v>
      </c>
    </row>
    <row r="155" spans="1:15">
      <c r="A155" s="1">
        <v>4</v>
      </c>
      <c r="B155" s="1">
        <v>22354856</v>
      </c>
      <c r="C155" s="11" t="s">
        <v>39</v>
      </c>
      <c r="D155" s="11">
        <v>92.52</v>
      </c>
      <c r="E155" s="11">
        <v>254</v>
      </c>
      <c r="F155" s="11">
        <v>17</v>
      </c>
      <c r="G155" s="11">
        <v>2</v>
      </c>
      <c r="H155" s="11">
        <v>521</v>
      </c>
      <c r="I155" s="11">
        <v>774</v>
      </c>
      <c r="J155" s="11">
        <v>1368</v>
      </c>
      <c r="K155" s="11">
        <v>7027</v>
      </c>
      <c r="L155" s="11">
        <v>7278</v>
      </c>
      <c r="M155" s="11">
        <v>7278</v>
      </c>
      <c r="N155" s="12">
        <v>4.4699999999999999E-95</v>
      </c>
      <c r="O155" s="11">
        <v>363</v>
      </c>
    </row>
    <row r="156" spans="1:15">
      <c r="A156" s="1">
        <v>4</v>
      </c>
      <c r="B156" s="1">
        <v>26009983</v>
      </c>
      <c r="C156" s="11" t="s">
        <v>39</v>
      </c>
      <c r="D156" s="11">
        <v>96.76</v>
      </c>
      <c r="E156" s="11">
        <v>463</v>
      </c>
      <c r="F156" s="11">
        <v>12</v>
      </c>
      <c r="G156" s="11">
        <v>3</v>
      </c>
      <c r="H156" s="11">
        <v>507</v>
      </c>
      <c r="I156" s="11">
        <v>968</v>
      </c>
      <c r="J156" s="11">
        <v>968</v>
      </c>
      <c r="K156" s="11">
        <v>7278</v>
      </c>
      <c r="L156" s="11">
        <v>6818</v>
      </c>
      <c r="M156" s="11">
        <v>7278</v>
      </c>
      <c r="N156" s="11">
        <v>0</v>
      </c>
      <c r="O156" s="11">
        <v>769</v>
      </c>
    </row>
    <row r="157" spans="1:15">
      <c r="A157" s="1">
        <v>4</v>
      </c>
      <c r="B157" s="1">
        <v>26306665</v>
      </c>
      <c r="C157" s="11" t="s">
        <v>778</v>
      </c>
      <c r="D157" s="11">
        <v>93.417000000000002</v>
      </c>
      <c r="E157" s="11">
        <v>319</v>
      </c>
      <c r="F157" s="11">
        <v>14</v>
      </c>
      <c r="G157" s="11">
        <v>5</v>
      </c>
      <c r="H157" s="11">
        <v>2</v>
      </c>
      <c r="I157" s="11">
        <v>314</v>
      </c>
      <c r="J157" s="11">
        <v>315</v>
      </c>
      <c r="K157" s="11">
        <v>393</v>
      </c>
      <c r="L157" s="11">
        <v>76</v>
      </c>
      <c r="M157" s="11">
        <v>3851</v>
      </c>
      <c r="N157" s="12">
        <v>6.9700000000000002E-127</v>
      </c>
      <c r="O157" s="11">
        <v>466</v>
      </c>
    </row>
    <row r="158" spans="1:15">
      <c r="A158" s="1">
        <v>4</v>
      </c>
      <c r="B158" s="1">
        <v>27543428</v>
      </c>
      <c r="C158" s="11" t="s">
        <v>218</v>
      </c>
      <c r="D158" s="11">
        <v>97.713999999999999</v>
      </c>
      <c r="E158" s="11">
        <v>350</v>
      </c>
      <c r="F158" s="11">
        <v>2</v>
      </c>
      <c r="G158" s="11">
        <v>1</v>
      </c>
      <c r="H158" s="11">
        <v>158</v>
      </c>
      <c r="I158" s="11">
        <v>501</v>
      </c>
      <c r="J158" s="11">
        <v>589</v>
      </c>
      <c r="K158" s="11">
        <v>1</v>
      </c>
      <c r="L158" s="11">
        <v>350</v>
      </c>
      <c r="M158" s="11">
        <v>360</v>
      </c>
      <c r="N158" s="12">
        <v>4.6800000000000001E-166</v>
      </c>
      <c r="O158" s="11">
        <v>597</v>
      </c>
    </row>
    <row r="159" spans="1:15">
      <c r="A159" s="1">
        <v>4</v>
      </c>
      <c r="B159" s="3">
        <v>31434046</v>
      </c>
      <c r="C159" s="11" t="s">
        <v>12</v>
      </c>
      <c r="D159" s="11">
        <v>90.801000000000002</v>
      </c>
      <c r="E159" s="11">
        <v>337</v>
      </c>
      <c r="F159" s="11">
        <v>22</v>
      </c>
      <c r="G159" s="11">
        <v>2</v>
      </c>
      <c r="H159" s="11">
        <v>1</v>
      </c>
      <c r="I159" s="11">
        <v>334</v>
      </c>
      <c r="J159" s="11">
        <v>1165</v>
      </c>
      <c r="K159" s="11">
        <v>4274</v>
      </c>
      <c r="L159" s="11">
        <v>4604</v>
      </c>
      <c r="M159" s="11">
        <v>4787</v>
      </c>
      <c r="N159" s="12">
        <v>4.7299999999999997E-119</v>
      </c>
      <c r="O159" s="11">
        <v>442</v>
      </c>
    </row>
    <row r="160" spans="1:15">
      <c r="A160" s="1">
        <v>4</v>
      </c>
      <c r="B160" s="1">
        <v>36248712</v>
      </c>
      <c r="C160" s="11" t="s">
        <v>111</v>
      </c>
      <c r="D160" s="11">
        <v>96.167000000000002</v>
      </c>
      <c r="E160" s="11">
        <v>287</v>
      </c>
      <c r="F160" s="11">
        <v>10</v>
      </c>
      <c r="G160" s="11">
        <v>1</v>
      </c>
      <c r="H160" s="11">
        <v>184</v>
      </c>
      <c r="I160" s="11">
        <v>470</v>
      </c>
      <c r="J160" s="11">
        <v>555</v>
      </c>
      <c r="K160" s="11">
        <v>28</v>
      </c>
      <c r="L160" s="11">
        <v>313</v>
      </c>
      <c r="M160" s="11">
        <v>2540</v>
      </c>
      <c r="N160" s="12">
        <v>3.5899999999999998E-127</v>
      </c>
      <c r="O160" s="11">
        <v>468</v>
      </c>
    </row>
    <row r="161" spans="1:15">
      <c r="A161" s="1">
        <v>4</v>
      </c>
      <c r="B161" s="3">
        <v>36388661</v>
      </c>
      <c r="C161" s="11" t="s">
        <v>367</v>
      </c>
      <c r="D161" s="11">
        <v>99.587000000000003</v>
      </c>
      <c r="E161" s="11">
        <v>242</v>
      </c>
      <c r="F161" s="11">
        <v>1</v>
      </c>
      <c r="G161" s="11">
        <v>0</v>
      </c>
      <c r="H161" s="11">
        <v>133</v>
      </c>
      <c r="I161" s="11">
        <v>374</v>
      </c>
      <c r="J161" s="11">
        <v>786</v>
      </c>
      <c r="K161" s="11">
        <v>350</v>
      </c>
      <c r="L161" s="11">
        <v>109</v>
      </c>
      <c r="M161" s="11">
        <v>359</v>
      </c>
      <c r="N161" s="12">
        <v>3.1499999999999999E-119</v>
      </c>
      <c r="O161" s="11">
        <v>442</v>
      </c>
    </row>
    <row r="162" spans="1:15">
      <c r="A162" s="1">
        <v>4</v>
      </c>
      <c r="B162" s="1">
        <v>47462313</v>
      </c>
      <c r="C162" s="11" t="s">
        <v>12</v>
      </c>
      <c r="D162" s="11">
        <v>89.100999999999999</v>
      </c>
      <c r="E162" s="11">
        <v>367</v>
      </c>
      <c r="F162" s="11">
        <v>33</v>
      </c>
      <c r="G162" s="11">
        <v>3</v>
      </c>
      <c r="H162" s="11">
        <v>245</v>
      </c>
      <c r="I162" s="11">
        <v>610</v>
      </c>
      <c r="J162" s="11">
        <v>680</v>
      </c>
      <c r="K162" s="11">
        <v>4604</v>
      </c>
      <c r="L162" s="11">
        <v>4244</v>
      </c>
      <c r="M162" s="11">
        <v>4787</v>
      </c>
      <c r="N162" s="12">
        <v>1.6099999999999999E-121</v>
      </c>
      <c r="O162" s="11">
        <v>449</v>
      </c>
    </row>
    <row r="163" spans="1:15">
      <c r="A163" s="1">
        <v>4</v>
      </c>
      <c r="B163" s="1">
        <v>54465711</v>
      </c>
      <c r="C163" s="11" t="s">
        <v>39</v>
      </c>
      <c r="D163" s="11">
        <v>90.98</v>
      </c>
      <c r="E163" s="11">
        <v>255</v>
      </c>
      <c r="F163" s="11">
        <v>20</v>
      </c>
      <c r="G163" s="11">
        <v>3</v>
      </c>
      <c r="H163" s="11">
        <v>583</v>
      </c>
      <c r="I163" s="11">
        <v>837</v>
      </c>
      <c r="J163" s="11">
        <v>1229</v>
      </c>
      <c r="K163" s="11">
        <v>7278</v>
      </c>
      <c r="L163" s="11">
        <v>7027</v>
      </c>
      <c r="M163" s="11">
        <v>7278</v>
      </c>
      <c r="N163" s="12">
        <v>1.88E-88</v>
      </c>
      <c r="O163" s="11">
        <v>340</v>
      </c>
    </row>
    <row r="164" spans="1:15">
      <c r="A164" s="1">
        <v>4</v>
      </c>
      <c r="B164" s="1">
        <v>57760665</v>
      </c>
      <c r="C164" s="11" t="s">
        <v>39</v>
      </c>
      <c r="D164" s="11">
        <v>96.947999999999993</v>
      </c>
      <c r="E164" s="11">
        <v>426</v>
      </c>
      <c r="F164" s="11">
        <v>10</v>
      </c>
      <c r="G164" s="11">
        <v>3</v>
      </c>
      <c r="H164" s="11">
        <v>1</v>
      </c>
      <c r="I164" s="11">
        <v>425</v>
      </c>
      <c r="J164" s="11">
        <v>650</v>
      </c>
      <c r="K164" s="11">
        <v>6855</v>
      </c>
      <c r="L164" s="11">
        <v>7278</v>
      </c>
      <c r="M164" s="11">
        <v>7278</v>
      </c>
      <c r="N164" s="11">
        <v>0</v>
      </c>
      <c r="O164" s="11">
        <v>712</v>
      </c>
    </row>
    <row r="165" spans="1:15">
      <c r="A165" s="1">
        <v>4</v>
      </c>
      <c r="B165" s="1">
        <v>58904649</v>
      </c>
      <c r="C165" s="11" t="s">
        <v>39</v>
      </c>
      <c r="D165" s="11">
        <v>95.652000000000001</v>
      </c>
      <c r="E165" s="11">
        <v>253</v>
      </c>
      <c r="F165" s="11">
        <v>9</v>
      </c>
      <c r="G165" s="11">
        <v>2</v>
      </c>
      <c r="H165" s="11">
        <v>305</v>
      </c>
      <c r="I165" s="11">
        <v>556</v>
      </c>
      <c r="J165" s="11">
        <v>999</v>
      </c>
      <c r="K165" s="11">
        <v>7027</v>
      </c>
      <c r="L165" s="11">
        <v>7278</v>
      </c>
      <c r="M165" s="11">
        <v>7278</v>
      </c>
      <c r="N165" s="12">
        <v>5.2899999999999999E-108</v>
      </c>
      <c r="O165" s="11">
        <v>405</v>
      </c>
    </row>
    <row r="166" spans="1:15">
      <c r="A166" s="1">
        <v>4</v>
      </c>
      <c r="B166" s="3">
        <v>65219465</v>
      </c>
      <c r="C166" s="11" t="s">
        <v>39</v>
      </c>
      <c r="D166" s="11">
        <v>91.731999999999999</v>
      </c>
      <c r="E166" s="11">
        <v>254</v>
      </c>
      <c r="F166" s="11">
        <v>19</v>
      </c>
      <c r="G166" s="11">
        <v>2</v>
      </c>
      <c r="H166" s="11">
        <v>610</v>
      </c>
      <c r="I166" s="11">
        <v>863</v>
      </c>
      <c r="J166" s="11">
        <v>1375</v>
      </c>
      <c r="K166" s="11">
        <v>7027</v>
      </c>
      <c r="L166" s="11">
        <v>7278</v>
      </c>
      <c r="M166" s="11">
        <v>7278</v>
      </c>
      <c r="N166" s="12">
        <v>9.7300000000000005E-92</v>
      </c>
      <c r="O166" s="11">
        <v>351</v>
      </c>
    </row>
    <row r="167" spans="1:15">
      <c r="A167" s="1">
        <v>4</v>
      </c>
      <c r="B167" s="1">
        <v>67349931</v>
      </c>
      <c r="C167" s="11" t="s">
        <v>39</v>
      </c>
      <c r="D167" s="11">
        <v>94.488</v>
      </c>
      <c r="E167" s="11">
        <v>254</v>
      </c>
      <c r="F167" s="11">
        <v>13</v>
      </c>
      <c r="G167" s="11">
        <v>1</v>
      </c>
      <c r="H167" s="11">
        <v>718</v>
      </c>
      <c r="I167" s="11">
        <v>971</v>
      </c>
      <c r="J167" s="11">
        <v>1407</v>
      </c>
      <c r="K167" s="11">
        <v>7278</v>
      </c>
      <c r="L167" s="11">
        <v>7026</v>
      </c>
      <c r="M167" s="11">
        <v>7278</v>
      </c>
      <c r="N167" s="12">
        <v>2.1100000000000001E-103</v>
      </c>
      <c r="O167" s="11">
        <v>390</v>
      </c>
    </row>
    <row r="168" spans="1:15">
      <c r="A168" s="1">
        <v>4</v>
      </c>
      <c r="B168" s="1">
        <v>70296799</v>
      </c>
      <c r="C168" s="11" t="s">
        <v>98</v>
      </c>
      <c r="D168" s="11">
        <v>98.811999999999998</v>
      </c>
      <c r="E168" s="11">
        <v>421</v>
      </c>
      <c r="F168" s="11">
        <v>5</v>
      </c>
      <c r="G168" s="11">
        <v>0</v>
      </c>
      <c r="H168" s="11">
        <v>559</v>
      </c>
      <c r="I168" s="11">
        <v>979</v>
      </c>
      <c r="J168" s="11">
        <v>979</v>
      </c>
      <c r="K168" s="11">
        <v>5811</v>
      </c>
      <c r="L168" s="11">
        <v>5391</v>
      </c>
      <c r="M168" s="11">
        <v>5811</v>
      </c>
      <c r="N168" s="11">
        <v>0</v>
      </c>
      <c r="O168" s="11">
        <v>750</v>
      </c>
    </row>
    <row r="169" spans="1:15">
      <c r="A169" s="1">
        <v>4</v>
      </c>
      <c r="B169" s="1">
        <v>71295510</v>
      </c>
      <c r="C169" s="11" t="s">
        <v>357</v>
      </c>
      <c r="D169" s="11">
        <v>93.376999999999995</v>
      </c>
      <c r="E169" s="11">
        <v>770</v>
      </c>
      <c r="F169" s="11">
        <v>24</v>
      </c>
      <c r="G169" s="11">
        <v>12</v>
      </c>
      <c r="H169" s="11">
        <v>457</v>
      </c>
      <c r="I169" s="11">
        <v>1199</v>
      </c>
      <c r="J169" s="11">
        <v>1199</v>
      </c>
      <c r="K169" s="11">
        <v>4132</v>
      </c>
      <c r="L169" s="11">
        <v>3363</v>
      </c>
      <c r="M169" s="11">
        <v>4132</v>
      </c>
      <c r="N169" s="11">
        <v>0</v>
      </c>
      <c r="O169" s="11">
        <v>1114</v>
      </c>
    </row>
    <row r="170" spans="1:15">
      <c r="A170" s="1">
        <v>4</v>
      </c>
      <c r="B170" s="1">
        <v>82998559</v>
      </c>
      <c r="C170" s="11" t="s">
        <v>39</v>
      </c>
      <c r="D170" s="11">
        <v>94.465999999999994</v>
      </c>
      <c r="E170" s="11">
        <v>253</v>
      </c>
      <c r="F170" s="11">
        <v>9</v>
      </c>
      <c r="G170" s="11">
        <v>4</v>
      </c>
      <c r="H170" s="11">
        <v>611</v>
      </c>
      <c r="I170" s="11">
        <v>859</v>
      </c>
      <c r="J170" s="11">
        <v>1388</v>
      </c>
      <c r="K170" s="11">
        <v>7027</v>
      </c>
      <c r="L170" s="11">
        <v>7278</v>
      </c>
      <c r="M170" s="11">
        <v>7278</v>
      </c>
      <c r="N170" s="12">
        <v>9.6800000000000001E-102</v>
      </c>
      <c r="O170" s="11">
        <v>385</v>
      </c>
    </row>
    <row r="171" spans="1:15">
      <c r="A171" s="1">
        <v>5</v>
      </c>
      <c r="B171" s="1">
        <v>20255201</v>
      </c>
      <c r="C171" s="11" t="s">
        <v>39</v>
      </c>
      <c r="D171" s="11">
        <v>90.98</v>
      </c>
      <c r="E171" s="11">
        <v>255</v>
      </c>
      <c r="F171" s="11">
        <v>20</v>
      </c>
      <c r="G171" s="11">
        <v>3</v>
      </c>
      <c r="H171" s="11">
        <v>563</v>
      </c>
      <c r="I171" s="11">
        <v>817</v>
      </c>
      <c r="J171" s="11">
        <v>1308</v>
      </c>
      <c r="K171" s="11">
        <v>7027</v>
      </c>
      <c r="L171" s="11">
        <v>7278</v>
      </c>
      <c r="M171" s="11">
        <v>7278</v>
      </c>
      <c r="N171" s="12">
        <v>1.9999999999999999E-88</v>
      </c>
      <c r="O171" s="11">
        <v>340</v>
      </c>
    </row>
    <row r="172" spans="1:15">
      <c r="A172" s="1">
        <v>5</v>
      </c>
      <c r="B172" s="1">
        <v>20734545</v>
      </c>
      <c r="C172" s="11" t="s">
        <v>1930</v>
      </c>
      <c r="D172" s="11">
        <v>92.981999999999999</v>
      </c>
      <c r="E172" s="11">
        <v>285</v>
      </c>
      <c r="F172" s="11">
        <v>13</v>
      </c>
      <c r="G172" s="11">
        <v>6</v>
      </c>
      <c r="H172" s="11">
        <v>1</v>
      </c>
      <c r="I172" s="11">
        <v>279</v>
      </c>
      <c r="J172" s="11">
        <v>279</v>
      </c>
      <c r="K172" s="11">
        <v>398</v>
      </c>
      <c r="L172" s="11">
        <v>115</v>
      </c>
      <c r="M172" s="11">
        <v>3812</v>
      </c>
      <c r="N172" s="12">
        <v>1.04E-109</v>
      </c>
      <c r="O172" s="11">
        <v>409</v>
      </c>
    </row>
    <row r="173" spans="1:15">
      <c r="A173" s="1">
        <v>5</v>
      </c>
      <c r="B173" s="1">
        <v>21371180</v>
      </c>
      <c r="C173" s="11" t="s">
        <v>225</v>
      </c>
      <c r="D173" s="11">
        <v>97.46</v>
      </c>
      <c r="E173" s="11">
        <v>315</v>
      </c>
      <c r="F173" s="11">
        <v>8</v>
      </c>
      <c r="G173" s="11">
        <v>0</v>
      </c>
      <c r="H173" s="11">
        <v>420</v>
      </c>
      <c r="I173" s="11">
        <v>734</v>
      </c>
      <c r="J173" s="11">
        <v>1091</v>
      </c>
      <c r="K173" s="11">
        <v>3940</v>
      </c>
      <c r="L173" s="11">
        <v>4254</v>
      </c>
      <c r="M173" s="11">
        <v>4302</v>
      </c>
      <c r="N173" s="12">
        <v>5.4799999999999999E-148</v>
      </c>
      <c r="O173" s="11">
        <v>538</v>
      </c>
    </row>
    <row r="174" spans="1:15">
      <c r="A174" s="1">
        <v>5</v>
      </c>
      <c r="B174" s="1">
        <v>39973881</v>
      </c>
      <c r="C174" s="11" t="s">
        <v>367</v>
      </c>
      <c r="D174" s="11">
        <v>99.584999999999994</v>
      </c>
      <c r="E174" s="11">
        <v>241</v>
      </c>
      <c r="F174" s="11">
        <v>1</v>
      </c>
      <c r="G174" s="11">
        <v>0</v>
      </c>
      <c r="H174" s="11">
        <v>435</v>
      </c>
      <c r="I174" s="11">
        <v>675</v>
      </c>
      <c r="J174" s="11">
        <v>1093</v>
      </c>
      <c r="K174" s="11">
        <v>349</v>
      </c>
      <c r="L174" s="11">
        <v>109</v>
      </c>
      <c r="M174" s="11">
        <v>359</v>
      </c>
      <c r="N174" s="12">
        <v>1.5899999999999999E-118</v>
      </c>
      <c r="O174" s="11">
        <v>440</v>
      </c>
    </row>
    <row r="175" spans="1:15">
      <c r="A175" s="1">
        <v>5</v>
      </c>
      <c r="B175" s="1">
        <v>42711246</v>
      </c>
      <c r="C175" s="11" t="s">
        <v>39</v>
      </c>
      <c r="D175" s="11">
        <v>95.608000000000004</v>
      </c>
      <c r="E175" s="11">
        <v>296</v>
      </c>
      <c r="F175" s="11">
        <v>11</v>
      </c>
      <c r="G175" s="11">
        <v>2</v>
      </c>
      <c r="H175" s="11">
        <v>520</v>
      </c>
      <c r="I175" s="11">
        <v>814</v>
      </c>
      <c r="J175" s="11">
        <v>814</v>
      </c>
      <c r="K175" s="11">
        <v>7278</v>
      </c>
      <c r="L175" s="11">
        <v>6984</v>
      </c>
      <c r="M175" s="11">
        <v>7278</v>
      </c>
      <c r="N175" s="12">
        <v>1.1600000000000001E-128</v>
      </c>
      <c r="O175" s="11">
        <v>473</v>
      </c>
    </row>
    <row r="176" spans="1:15">
      <c r="A176" s="1">
        <v>6</v>
      </c>
      <c r="B176" s="1">
        <v>7654490</v>
      </c>
      <c r="C176" s="11" t="s">
        <v>12</v>
      </c>
      <c r="D176" s="11">
        <v>89.855000000000004</v>
      </c>
      <c r="E176" s="11">
        <v>276</v>
      </c>
      <c r="F176" s="11">
        <v>20</v>
      </c>
      <c r="G176" s="11">
        <v>5</v>
      </c>
      <c r="H176" s="11">
        <v>518</v>
      </c>
      <c r="I176" s="11">
        <v>793</v>
      </c>
      <c r="J176" s="11">
        <v>1365</v>
      </c>
      <c r="K176" s="11">
        <v>4511</v>
      </c>
      <c r="L176" s="11">
        <v>4244</v>
      </c>
      <c r="M176" s="11">
        <v>4787</v>
      </c>
      <c r="N176" s="12">
        <v>1.25E-90</v>
      </c>
      <c r="O176" s="11">
        <v>348</v>
      </c>
    </row>
    <row r="177" spans="1:15">
      <c r="A177" s="1">
        <v>6</v>
      </c>
      <c r="B177" s="1">
        <v>7881350</v>
      </c>
      <c r="C177" s="11" t="s">
        <v>39</v>
      </c>
      <c r="D177" s="11">
        <v>95.331000000000003</v>
      </c>
      <c r="E177" s="11">
        <v>257</v>
      </c>
      <c r="F177" s="11">
        <v>9</v>
      </c>
      <c r="G177" s="11">
        <v>3</v>
      </c>
      <c r="H177" s="11">
        <v>371</v>
      </c>
      <c r="I177" s="11">
        <v>625</v>
      </c>
      <c r="J177" s="11">
        <v>903</v>
      </c>
      <c r="K177" s="11">
        <v>7023</v>
      </c>
      <c r="L177" s="11">
        <v>7278</v>
      </c>
      <c r="M177" s="11">
        <v>7278</v>
      </c>
      <c r="N177" s="12">
        <v>4.7700000000000003E-108</v>
      </c>
      <c r="O177" s="11">
        <v>405</v>
      </c>
    </row>
    <row r="178" spans="1:15">
      <c r="A178" s="1">
        <v>6</v>
      </c>
      <c r="B178" s="3">
        <v>8325931</v>
      </c>
      <c r="C178" s="11" t="s">
        <v>39</v>
      </c>
      <c r="D178" s="11">
        <v>96.210999999999999</v>
      </c>
      <c r="E178" s="11">
        <v>475</v>
      </c>
      <c r="F178" s="11">
        <v>15</v>
      </c>
      <c r="G178" s="11">
        <v>3</v>
      </c>
      <c r="H178" s="11">
        <v>222</v>
      </c>
      <c r="I178" s="11">
        <v>695</v>
      </c>
      <c r="J178" s="11">
        <v>695</v>
      </c>
      <c r="K178" s="11">
        <v>7278</v>
      </c>
      <c r="L178" s="11">
        <v>6806</v>
      </c>
      <c r="M178" s="11">
        <v>7278</v>
      </c>
      <c r="N178" s="11">
        <v>0</v>
      </c>
      <c r="O178" s="11">
        <v>774</v>
      </c>
    </row>
    <row r="179" spans="1:15">
      <c r="A179" s="1">
        <v>7</v>
      </c>
      <c r="B179" s="1">
        <v>921466</v>
      </c>
      <c r="C179" s="11" t="s">
        <v>367</v>
      </c>
      <c r="D179" s="11">
        <v>99.19</v>
      </c>
      <c r="E179" s="11">
        <v>247</v>
      </c>
      <c r="F179" s="11">
        <v>2</v>
      </c>
      <c r="G179" s="11">
        <v>0</v>
      </c>
      <c r="H179" s="11">
        <v>187</v>
      </c>
      <c r="I179" s="11">
        <v>433</v>
      </c>
      <c r="J179" s="11">
        <v>523</v>
      </c>
      <c r="K179" s="11">
        <v>350</v>
      </c>
      <c r="L179" s="11">
        <v>104</v>
      </c>
      <c r="M179" s="11">
        <v>359</v>
      </c>
      <c r="N179" s="12">
        <v>1.5800000000000002E-120</v>
      </c>
      <c r="O179" s="11">
        <v>446</v>
      </c>
    </row>
    <row r="180" spans="1:15">
      <c r="A180" s="1">
        <v>7</v>
      </c>
      <c r="B180" s="1">
        <v>1054571</v>
      </c>
      <c r="C180" s="11" t="s">
        <v>39</v>
      </c>
      <c r="D180" s="11">
        <v>94.484999999999999</v>
      </c>
      <c r="E180" s="11">
        <v>272</v>
      </c>
      <c r="F180" s="11">
        <v>13</v>
      </c>
      <c r="G180" s="11">
        <v>2</v>
      </c>
      <c r="H180" s="11">
        <v>541</v>
      </c>
      <c r="I180" s="11">
        <v>811</v>
      </c>
      <c r="J180" s="11">
        <v>811</v>
      </c>
      <c r="K180" s="11">
        <v>7278</v>
      </c>
      <c r="L180" s="11">
        <v>7008</v>
      </c>
      <c r="M180" s="11">
        <v>7278</v>
      </c>
      <c r="N180" s="12">
        <v>5.4799999999999997E-112</v>
      </c>
      <c r="O180" s="11">
        <v>418</v>
      </c>
    </row>
    <row r="181" spans="1:15">
      <c r="A181" s="1">
        <v>7</v>
      </c>
      <c r="B181" s="1">
        <v>8785203</v>
      </c>
      <c r="C181" s="11" t="s">
        <v>306</v>
      </c>
      <c r="D181" s="11">
        <v>96.614999999999995</v>
      </c>
      <c r="E181" s="11">
        <v>325</v>
      </c>
      <c r="F181" s="11">
        <v>8</v>
      </c>
      <c r="G181" s="11">
        <v>3</v>
      </c>
      <c r="H181" s="11">
        <v>2</v>
      </c>
      <c r="I181" s="11">
        <v>325</v>
      </c>
      <c r="J181" s="11">
        <v>330</v>
      </c>
      <c r="K181" s="11">
        <v>503</v>
      </c>
      <c r="L181" s="11">
        <v>181</v>
      </c>
      <c r="M181" s="11">
        <v>529</v>
      </c>
      <c r="N181" s="12">
        <v>5.5199999999999999E-148</v>
      </c>
      <c r="O181" s="11">
        <v>536</v>
      </c>
    </row>
    <row r="182" spans="1:15">
      <c r="A182" s="1">
        <v>7</v>
      </c>
      <c r="B182" s="1">
        <v>19802347</v>
      </c>
      <c r="C182" s="11" t="s">
        <v>367</v>
      </c>
      <c r="D182" s="11">
        <v>97.933999999999997</v>
      </c>
      <c r="E182" s="11">
        <v>242</v>
      </c>
      <c r="F182" s="11">
        <v>5</v>
      </c>
      <c r="G182" s="11">
        <v>0</v>
      </c>
      <c r="H182" s="11">
        <v>373</v>
      </c>
      <c r="I182" s="11">
        <v>614</v>
      </c>
      <c r="J182" s="11">
        <v>1070</v>
      </c>
      <c r="K182" s="11">
        <v>349</v>
      </c>
      <c r="L182" s="11">
        <v>108</v>
      </c>
      <c r="M182" s="11">
        <v>359</v>
      </c>
      <c r="N182" s="12">
        <v>2.0300000000000001E-112</v>
      </c>
      <c r="O182" s="11">
        <v>420</v>
      </c>
    </row>
    <row r="183" spans="1:15">
      <c r="A183" s="1">
        <v>7</v>
      </c>
      <c r="B183" s="1">
        <v>21448474</v>
      </c>
      <c r="C183" s="11" t="s">
        <v>39</v>
      </c>
      <c r="D183" s="11">
        <v>95.21</v>
      </c>
      <c r="E183" s="11">
        <v>334</v>
      </c>
      <c r="F183" s="11">
        <v>10</v>
      </c>
      <c r="G183" s="11">
        <v>3</v>
      </c>
      <c r="H183" s="11">
        <v>336</v>
      </c>
      <c r="I183" s="11">
        <v>664</v>
      </c>
      <c r="J183" s="11">
        <v>664</v>
      </c>
      <c r="K183" s="11">
        <v>7278</v>
      </c>
      <c r="L183" s="11">
        <v>6946</v>
      </c>
      <c r="M183" s="11">
        <v>7278</v>
      </c>
      <c r="N183" s="12">
        <v>9.1400000000000001E-144</v>
      </c>
      <c r="O183" s="11">
        <v>523</v>
      </c>
    </row>
    <row r="184" spans="1:15">
      <c r="A184" s="1">
        <v>8</v>
      </c>
      <c r="B184" s="1">
        <v>8537215</v>
      </c>
      <c r="C184" s="11" t="s">
        <v>39</v>
      </c>
      <c r="D184" s="11">
        <v>91.338999999999999</v>
      </c>
      <c r="E184" s="11">
        <v>254</v>
      </c>
      <c r="F184" s="11">
        <v>20</v>
      </c>
      <c r="G184" s="11">
        <v>2</v>
      </c>
      <c r="H184" s="11">
        <v>461</v>
      </c>
      <c r="I184" s="11">
        <v>714</v>
      </c>
      <c r="J184" s="11">
        <v>1419</v>
      </c>
      <c r="K184" s="11">
        <v>7027</v>
      </c>
      <c r="L184" s="11">
        <v>7278</v>
      </c>
      <c r="M184" s="11">
        <v>7278</v>
      </c>
      <c r="N184" s="12">
        <v>4.67E-90</v>
      </c>
      <c r="O184" s="11">
        <v>346</v>
      </c>
    </row>
    <row r="185" spans="1:15">
      <c r="A185" s="1">
        <v>8</v>
      </c>
      <c r="B185" s="1">
        <v>10492425</v>
      </c>
      <c r="C185" s="11" t="s">
        <v>218</v>
      </c>
      <c r="D185" s="11">
        <v>99.584999999999994</v>
      </c>
      <c r="E185" s="11">
        <v>241</v>
      </c>
      <c r="F185" s="11">
        <v>1</v>
      </c>
      <c r="G185" s="11">
        <v>0</v>
      </c>
      <c r="H185" s="11">
        <v>479</v>
      </c>
      <c r="I185" s="11">
        <v>719</v>
      </c>
      <c r="J185" s="11">
        <v>1286</v>
      </c>
      <c r="K185" s="11">
        <v>110</v>
      </c>
      <c r="L185" s="11">
        <v>350</v>
      </c>
      <c r="M185" s="11">
        <v>360</v>
      </c>
      <c r="N185" s="12">
        <v>1.88E-118</v>
      </c>
      <c r="O185" s="11">
        <v>440</v>
      </c>
    </row>
    <row r="186" spans="1:15">
      <c r="A186" s="1">
        <v>8</v>
      </c>
      <c r="B186" s="1">
        <v>10515223</v>
      </c>
      <c r="C186" s="11" t="s">
        <v>39</v>
      </c>
      <c r="D186" s="11">
        <v>95.652000000000001</v>
      </c>
      <c r="E186" s="11">
        <v>253</v>
      </c>
      <c r="F186" s="11">
        <v>9</v>
      </c>
      <c r="G186" s="11">
        <v>2</v>
      </c>
      <c r="H186" s="11">
        <v>311</v>
      </c>
      <c r="I186" s="11">
        <v>562</v>
      </c>
      <c r="J186" s="11">
        <v>1022</v>
      </c>
      <c r="K186" s="11">
        <v>7027</v>
      </c>
      <c r="L186" s="11">
        <v>7278</v>
      </c>
      <c r="M186" s="11">
        <v>7278</v>
      </c>
      <c r="N186" s="12">
        <v>5.4200000000000001E-108</v>
      </c>
      <c r="O186" s="11">
        <v>405</v>
      </c>
    </row>
    <row r="187" spans="1:15">
      <c r="A187" s="1">
        <v>8</v>
      </c>
      <c r="B187" s="1">
        <v>17323548</v>
      </c>
      <c r="C187" s="11" t="s">
        <v>39</v>
      </c>
      <c r="D187" s="11">
        <v>97.628</v>
      </c>
      <c r="E187" s="11">
        <v>253</v>
      </c>
      <c r="F187" s="11">
        <v>5</v>
      </c>
      <c r="G187" s="11">
        <v>1</v>
      </c>
      <c r="H187" s="11">
        <v>556</v>
      </c>
      <c r="I187" s="11">
        <v>808</v>
      </c>
      <c r="J187" s="11">
        <v>1270</v>
      </c>
      <c r="K187" s="11">
        <v>7278</v>
      </c>
      <c r="L187" s="11">
        <v>7027</v>
      </c>
      <c r="M187" s="11">
        <v>7278</v>
      </c>
      <c r="N187" s="12">
        <v>3.1100000000000001E-116</v>
      </c>
      <c r="O187" s="11">
        <v>433</v>
      </c>
    </row>
    <row r="188" spans="1:15">
      <c r="A188" s="1">
        <v>9</v>
      </c>
      <c r="B188" s="3">
        <v>2038790</v>
      </c>
      <c r="C188" s="11" t="s">
        <v>601</v>
      </c>
      <c r="D188" s="11">
        <v>98.725999999999999</v>
      </c>
      <c r="E188" s="11">
        <v>314</v>
      </c>
      <c r="F188" s="11">
        <v>4</v>
      </c>
      <c r="G188" s="11">
        <v>0</v>
      </c>
      <c r="H188" s="11">
        <v>356</v>
      </c>
      <c r="I188" s="11">
        <v>669</v>
      </c>
      <c r="J188" s="11">
        <v>969</v>
      </c>
      <c r="K188" s="11">
        <v>50</v>
      </c>
      <c r="L188" s="11">
        <v>363</v>
      </c>
      <c r="M188" s="11">
        <v>4316</v>
      </c>
      <c r="N188" s="12">
        <v>3.7200000000000003E-154</v>
      </c>
      <c r="O188" s="11">
        <v>558</v>
      </c>
    </row>
    <row r="189" spans="1:15">
      <c r="A189" s="1">
        <v>11</v>
      </c>
      <c r="B189" s="1">
        <v>7855786</v>
      </c>
      <c r="C189" s="11" t="s">
        <v>385</v>
      </c>
      <c r="D189" s="11">
        <v>97.248000000000005</v>
      </c>
      <c r="E189" s="11">
        <v>327</v>
      </c>
      <c r="F189" s="11">
        <v>8</v>
      </c>
      <c r="G189" s="11">
        <v>1</v>
      </c>
      <c r="H189" s="11">
        <v>72</v>
      </c>
      <c r="I189" s="11">
        <v>397</v>
      </c>
      <c r="J189" s="11">
        <v>615</v>
      </c>
      <c r="K189" s="11">
        <v>87</v>
      </c>
      <c r="L189" s="11">
        <v>413</v>
      </c>
      <c r="M189" s="11">
        <v>4415</v>
      </c>
      <c r="N189" s="12">
        <v>1.08E-152</v>
      </c>
      <c r="O189" s="11">
        <v>553</v>
      </c>
    </row>
    <row r="190" spans="1:15">
      <c r="A190" s="1">
        <v>11</v>
      </c>
      <c r="B190" s="1">
        <v>16644666</v>
      </c>
      <c r="C190" s="11" t="s">
        <v>1930</v>
      </c>
      <c r="D190" s="11">
        <v>92.834000000000003</v>
      </c>
      <c r="E190" s="11">
        <v>307</v>
      </c>
      <c r="F190" s="11">
        <v>15</v>
      </c>
      <c r="G190" s="11">
        <v>6</v>
      </c>
      <c r="H190" s="11">
        <v>1</v>
      </c>
      <c r="I190" s="11">
        <v>301</v>
      </c>
      <c r="J190" s="11">
        <v>301</v>
      </c>
      <c r="K190" s="11">
        <v>415</v>
      </c>
      <c r="L190" s="11">
        <v>110</v>
      </c>
      <c r="M190" s="11">
        <v>3812</v>
      </c>
      <c r="N190" s="12">
        <v>1.44E-118</v>
      </c>
      <c r="O190" s="11">
        <v>438</v>
      </c>
    </row>
    <row r="191" spans="1:15">
      <c r="A191" s="1">
        <v>12</v>
      </c>
      <c r="B191" s="1">
        <v>12645895</v>
      </c>
      <c r="C191" s="11" t="s">
        <v>357</v>
      </c>
      <c r="D191" s="11">
        <v>98.802000000000007</v>
      </c>
      <c r="E191" s="11">
        <v>501</v>
      </c>
      <c r="F191" s="11">
        <v>4</v>
      </c>
      <c r="G191" s="11">
        <v>1</v>
      </c>
      <c r="H191" s="11">
        <v>306</v>
      </c>
      <c r="I191" s="11">
        <v>806</v>
      </c>
      <c r="J191" s="11">
        <v>806</v>
      </c>
      <c r="K191" s="11">
        <v>4132</v>
      </c>
      <c r="L191" s="11">
        <v>3634</v>
      </c>
      <c r="M191" s="11">
        <v>4132</v>
      </c>
      <c r="N191" s="11">
        <v>0</v>
      </c>
      <c r="O191" s="11">
        <v>891</v>
      </c>
    </row>
    <row r="192" spans="1:15">
      <c r="A192" s="1">
        <v>13</v>
      </c>
      <c r="B192" s="1">
        <v>8256173</v>
      </c>
      <c r="C192" s="11" t="s">
        <v>111</v>
      </c>
      <c r="D192" s="11">
        <v>97.894999999999996</v>
      </c>
      <c r="E192" s="11">
        <v>285</v>
      </c>
      <c r="F192" s="11">
        <v>5</v>
      </c>
      <c r="G192" s="11">
        <v>1</v>
      </c>
      <c r="H192" s="11">
        <v>491</v>
      </c>
      <c r="I192" s="11">
        <v>775</v>
      </c>
      <c r="J192" s="11">
        <v>1226</v>
      </c>
      <c r="K192" s="11">
        <v>30</v>
      </c>
      <c r="L192" s="11">
        <v>313</v>
      </c>
      <c r="M192" s="11">
        <v>2540</v>
      </c>
      <c r="N192" s="12">
        <v>4.8799999999999997E-134</v>
      </c>
      <c r="O192" s="11">
        <v>492</v>
      </c>
    </row>
    <row r="193" spans="1:15">
      <c r="A193" s="1">
        <v>13</v>
      </c>
      <c r="B193" s="3">
        <v>8890598</v>
      </c>
      <c r="C193" s="11" t="s">
        <v>357</v>
      </c>
      <c r="D193" s="11">
        <v>98.921999999999997</v>
      </c>
      <c r="E193" s="11">
        <v>464</v>
      </c>
      <c r="F193" s="11">
        <v>3</v>
      </c>
      <c r="G193" s="11">
        <v>1</v>
      </c>
      <c r="H193" s="11">
        <v>551</v>
      </c>
      <c r="I193" s="11">
        <v>1014</v>
      </c>
      <c r="J193" s="11">
        <v>1014</v>
      </c>
      <c r="K193" s="11">
        <v>1</v>
      </c>
      <c r="L193" s="11">
        <v>462</v>
      </c>
      <c r="M193" s="11">
        <v>4132</v>
      </c>
      <c r="N193" s="11">
        <v>0</v>
      </c>
      <c r="O193" s="11">
        <v>828</v>
      </c>
    </row>
    <row r="194" spans="1:15">
      <c r="A194" s="1">
        <v>13</v>
      </c>
      <c r="B194" s="3">
        <v>15571305</v>
      </c>
      <c r="C194" s="11" t="s">
        <v>39</v>
      </c>
      <c r="D194" s="11">
        <v>97.628</v>
      </c>
      <c r="E194" s="11">
        <v>253</v>
      </c>
      <c r="F194" s="11">
        <v>5</v>
      </c>
      <c r="G194" s="11">
        <v>1</v>
      </c>
      <c r="H194" s="11">
        <v>387</v>
      </c>
      <c r="I194" s="11">
        <v>639</v>
      </c>
      <c r="J194" s="11">
        <v>1098</v>
      </c>
      <c r="K194" s="11">
        <v>7027</v>
      </c>
      <c r="L194" s="11">
        <v>7278</v>
      </c>
      <c r="M194" s="11">
        <v>7278</v>
      </c>
      <c r="N194" s="12">
        <v>2.6800000000000002E-116</v>
      </c>
      <c r="O194" s="11">
        <v>433</v>
      </c>
    </row>
    <row r="195" spans="1:15">
      <c r="A195" s="1">
        <v>27</v>
      </c>
      <c r="B195" s="1">
        <v>2207360</v>
      </c>
      <c r="C195" s="11" t="s">
        <v>357</v>
      </c>
      <c r="D195" s="11">
        <v>98.512</v>
      </c>
      <c r="E195" s="11">
        <v>605</v>
      </c>
      <c r="F195" s="11">
        <v>7</v>
      </c>
      <c r="G195" s="11">
        <v>1</v>
      </c>
      <c r="H195" s="11">
        <v>421</v>
      </c>
      <c r="I195" s="11">
        <v>1025</v>
      </c>
      <c r="J195" s="11">
        <v>1025</v>
      </c>
      <c r="K195" s="11">
        <v>4132</v>
      </c>
      <c r="L195" s="11">
        <v>3530</v>
      </c>
      <c r="M195" s="11">
        <v>4132</v>
      </c>
      <c r="N195" s="11">
        <v>0</v>
      </c>
      <c r="O195" s="11">
        <v>1066</v>
      </c>
    </row>
    <row r="196" spans="1:15">
      <c r="A196" s="1" t="s">
        <v>2240</v>
      </c>
      <c r="B196" s="1">
        <v>2529310</v>
      </c>
      <c r="C196" s="11" t="s">
        <v>225</v>
      </c>
      <c r="D196" s="11">
        <v>98.088999999999999</v>
      </c>
      <c r="E196" s="11">
        <v>314</v>
      </c>
      <c r="F196" s="11">
        <v>6</v>
      </c>
      <c r="G196" s="11">
        <v>0</v>
      </c>
      <c r="H196" s="11">
        <v>442</v>
      </c>
      <c r="I196" s="11">
        <v>755</v>
      </c>
      <c r="J196" s="11">
        <v>1302</v>
      </c>
      <c r="K196" s="11">
        <v>50</v>
      </c>
      <c r="L196" s="11">
        <v>363</v>
      </c>
      <c r="M196" s="11">
        <v>4302</v>
      </c>
      <c r="N196" s="12">
        <v>1.0900000000000001E-150</v>
      </c>
      <c r="O196" s="11">
        <v>547</v>
      </c>
    </row>
    <row r="197" spans="1:15">
      <c r="A197" s="1" t="s">
        <v>2240</v>
      </c>
      <c r="B197" s="1">
        <v>4444955</v>
      </c>
      <c r="C197" s="11" t="s">
        <v>39</v>
      </c>
      <c r="D197" s="11">
        <v>92.361000000000004</v>
      </c>
      <c r="E197" s="11">
        <v>432</v>
      </c>
      <c r="F197" s="11">
        <v>28</v>
      </c>
      <c r="G197" s="11">
        <v>5</v>
      </c>
      <c r="H197" s="11">
        <v>18</v>
      </c>
      <c r="I197" s="11">
        <v>446</v>
      </c>
      <c r="J197" s="11">
        <v>643</v>
      </c>
      <c r="K197" s="11">
        <v>6849</v>
      </c>
      <c r="L197" s="11">
        <v>7278</v>
      </c>
      <c r="M197" s="11">
        <v>7278</v>
      </c>
      <c r="N197" s="12">
        <v>6.5900000000000002E-170</v>
      </c>
      <c r="O197" s="11">
        <v>610</v>
      </c>
    </row>
    <row r="198" spans="1:15">
      <c r="A198" s="1" t="s">
        <v>2240</v>
      </c>
      <c r="B198" s="1">
        <v>5246172</v>
      </c>
      <c r="C198" s="11" t="s">
        <v>615</v>
      </c>
      <c r="D198" s="11">
        <v>98.834000000000003</v>
      </c>
      <c r="E198" s="11">
        <v>343</v>
      </c>
      <c r="F198" s="11">
        <v>4</v>
      </c>
      <c r="G198" s="11">
        <v>0</v>
      </c>
      <c r="H198" s="11">
        <v>1</v>
      </c>
      <c r="I198" s="11">
        <v>343</v>
      </c>
      <c r="J198" s="11">
        <v>343</v>
      </c>
      <c r="K198" s="11">
        <v>403</v>
      </c>
      <c r="L198" s="11">
        <v>61</v>
      </c>
      <c r="M198" s="11">
        <v>5101</v>
      </c>
      <c r="N198" s="12">
        <v>9.2999999999999992E-171</v>
      </c>
      <c r="O198" s="11">
        <v>612</v>
      </c>
    </row>
    <row r="199" spans="1:15">
      <c r="A199" s="1" t="s">
        <v>2240</v>
      </c>
      <c r="B199" s="1">
        <v>5424579</v>
      </c>
      <c r="C199" s="11" t="s">
        <v>139</v>
      </c>
      <c r="D199" s="11">
        <v>95.513000000000005</v>
      </c>
      <c r="E199" s="11">
        <v>468</v>
      </c>
      <c r="F199" s="11">
        <v>19</v>
      </c>
      <c r="G199" s="11">
        <v>1</v>
      </c>
      <c r="H199" s="11">
        <v>1</v>
      </c>
      <c r="I199" s="11">
        <v>466</v>
      </c>
      <c r="J199" s="11">
        <v>553</v>
      </c>
      <c r="K199" s="11">
        <v>1813</v>
      </c>
      <c r="L199" s="11">
        <v>2280</v>
      </c>
      <c r="M199" s="11">
        <v>2785</v>
      </c>
      <c r="N199" s="11">
        <v>0</v>
      </c>
      <c r="O199" s="11">
        <v>747</v>
      </c>
    </row>
    <row r="200" spans="1:15">
      <c r="A200" s="1" t="s">
        <v>2240</v>
      </c>
      <c r="B200" s="1">
        <v>5972771</v>
      </c>
      <c r="C200" s="11" t="s">
        <v>98</v>
      </c>
      <c r="D200" s="11">
        <v>97.039000000000001</v>
      </c>
      <c r="E200" s="11">
        <v>439</v>
      </c>
      <c r="F200" s="11">
        <v>12</v>
      </c>
      <c r="G200" s="11">
        <v>1</v>
      </c>
      <c r="H200" s="11">
        <v>1</v>
      </c>
      <c r="I200" s="11">
        <v>438</v>
      </c>
      <c r="J200" s="11">
        <v>471</v>
      </c>
      <c r="K200" s="11">
        <v>439</v>
      </c>
      <c r="L200" s="11">
        <v>1</v>
      </c>
      <c r="M200" s="11">
        <v>5811</v>
      </c>
      <c r="N200" s="11">
        <v>0</v>
      </c>
      <c r="O200" s="11">
        <v>737</v>
      </c>
    </row>
    <row r="201" spans="1:15">
      <c r="A201" s="1" t="s">
        <v>2243</v>
      </c>
      <c r="B201" s="3">
        <v>7598551</v>
      </c>
      <c r="C201" s="11" t="s">
        <v>357</v>
      </c>
      <c r="D201" s="11">
        <v>99.233999999999995</v>
      </c>
      <c r="E201" s="11">
        <v>261</v>
      </c>
      <c r="F201" s="11">
        <v>2</v>
      </c>
      <c r="G201" s="11">
        <v>0</v>
      </c>
      <c r="H201" s="11">
        <v>4</v>
      </c>
      <c r="I201" s="11">
        <v>264</v>
      </c>
      <c r="J201" s="11">
        <v>264</v>
      </c>
      <c r="K201" s="11">
        <v>447</v>
      </c>
      <c r="L201" s="11">
        <v>187</v>
      </c>
      <c r="M201" s="11">
        <v>4132</v>
      </c>
      <c r="N201" s="12">
        <v>1.22E-128</v>
      </c>
      <c r="O201" s="11">
        <v>472</v>
      </c>
    </row>
    <row r="202" spans="1:15">
      <c r="A202" s="1" t="s">
        <v>2240</v>
      </c>
      <c r="B202" s="1">
        <v>14189255</v>
      </c>
      <c r="C202" s="11" t="s">
        <v>111</v>
      </c>
      <c r="D202" s="11">
        <v>97.594999999999999</v>
      </c>
      <c r="E202" s="11">
        <v>291</v>
      </c>
      <c r="F202" s="11">
        <v>5</v>
      </c>
      <c r="G202" s="11">
        <v>2</v>
      </c>
      <c r="H202" s="11">
        <v>390</v>
      </c>
      <c r="I202" s="11">
        <v>680</v>
      </c>
      <c r="J202" s="11">
        <v>1160</v>
      </c>
      <c r="K202" s="11">
        <v>30</v>
      </c>
      <c r="L202" s="11">
        <v>318</v>
      </c>
      <c r="M202" s="11">
        <v>2540</v>
      </c>
      <c r="N202" s="12">
        <v>9.9099999999999997E-136</v>
      </c>
      <c r="O202" s="11">
        <v>497</v>
      </c>
    </row>
    <row r="203" spans="1:15">
      <c r="A203" s="1" t="s">
        <v>2240</v>
      </c>
      <c r="B203" s="1">
        <v>14359127</v>
      </c>
      <c r="C203" s="11" t="s">
        <v>39</v>
      </c>
      <c r="D203" s="11">
        <v>90.195999999999998</v>
      </c>
      <c r="E203" s="11">
        <v>255</v>
      </c>
      <c r="F203" s="11">
        <v>22</v>
      </c>
      <c r="G203" s="11">
        <v>3</v>
      </c>
      <c r="H203" s="11">
        <v>610</v>
      </c>
      <c r="I203" s="11">
        <v>864</v>
      </c>
      <c r="J203" s="11">
        <v>1326</v>
      </c>
      <c r="K203" s="11">
        <v>7278</v>
      </c>
      <c r="L203" s="11">
        <v>7027</v>
      </c>
      <c r="M203" s="11">
        <v>7278</v>
      </c>
      <c r="N203" s="12">
        <v>4.3900000000000001E-85</v>
      </c>
      <c r="O203" s="11">
        <v>329</v>
      </c>
    </row>
    <row r="204" spans="1:15">
      <c r="A204" s="1" t="s">
        <v>2240</v>
      </c>
      <c r="B204" s="1">
        <v>28597077</v>
      </c>
      <c r="C204" s="11" t="s">
        <v>139</v>
      </c>
      <c r="D204" s="11">
        <v>93.661000000000001</v>
      </c>
      <c r="E204" s="11">
        <v>489</v>
      </c>
      <c r="F204" s="11">
        <v>19</v>
      </c>
      <c r="G204" s="11">
        <v>1</v>
      </c>
      <c r="H204" s="11">
        <v>1</v>
      </c>
      <c r="I204" s="11">
        <v>489</v>
      </c>
      <c r="J204" s="11">
        <v>1050</v>
      </c>
      <c r="K204" s="11">
        <v>849</v>
      </c>
      <c r="L204" s="11">
        <v>1325</v>
      </c>
      <c r="M204" s="11">
        <v>2785</v>
      </c>
      <c r="N204" s="11">
        <v>0</v>
      </c>
      <c r="O204" s="11">
        <v>721</v>
      </c>
    </row>
    <row r="205" spans="1:15">
      <c r="A205" s="1" t="s">
        <v>2240</v>
      </c>
      <c r="B205" s="1">
        <v>29907897</v>
      </c>
      <c r="C205" s="11" t="s">
        <v>357</v>
      </c>
      <c r="D205" s="11">
        <v>97.837999999999994</v>
      </c>
      <c r="E205" s="11">
        <v>555</v>
      </c>
      <c r="F205" s="11">
        <v>10</v>
      </c>
      <c r="G205" s="11">
        <v>1</v>
      </c>
      <c r="H205" s="11">
        <v>1</v>
      </c>
      <c r="I205" s="11">
        <v>555</v>
      </c>
      <c r="J205" s="11">
        <v>736</v>
      </c>
      <c r="K205" s="11">
        <v>3580</v>
      </c>
      <c r="L205" s="11">
        <v>4132</v>
      </c>
      <c r="M205" s="11">
        <v>4132</v>
      </c>
      <c r="N205" s="11">
        <v>0</v>
      </c>
      <c r="O205" s="11">
        <v>957</v>
      </c>
    </row>
    <row r="206" spans="1:15">
      <c r="A206" s="1" t="s">
        <v>2240</v>
      </c>
      <c r="B206" s="1">
        <v>38167042</v>
      </c>
      <c r="C206" s="11" t="s">
        <v>39</v>
      </c>
      <c r="D206" s="11">
        <v>91.338999999999999</v>
      </c>
      <c r="E206" s="11">
        <v>254</v>
      </c>
      <c r="F206" s="11">
        <v>20</v>
      </c>
      <c r="G206" s="11">
        <v>2</v>
      </c>
      <c r="H206" s="11">
        <v>511</v>
      </c>
      <c r="I206" s="11">
        <v>764</v>
      </c>
      <c r="J206" s="11">
        <v>1355</v>
      </c>
      <c r="K206" s="11">
        <v>7027</v>
      </c>
      <c r="L206" s="11">
        <v>7278</v>
      </c>
      <c r="M206" s="11">
        <v>7278</v>
      </c>
      <c r="N206" s="12">
        <v>4.4599999999999996E-90</v>
      </c>
      <c r="O206" s="11">
        <v>346</v>
      </c>
    </row>
    <row r="207" spans="1:15">
      <c r="A207" s="1" t="s">
        <v>2243</v>
      </c>
      <c r="B207" s="3">
        <v>38784640</v>
      </c>
      <c r="C207" s="11" t="s">
        <v>735</v>
      </c>
      <c r="D207" s="11">
        <v>97.296999999999997</v>
      </c>
      <c r="E207" s="11">
        <v>444</v>
      </c>
      <c r="F207" s="11">
        <v>7</v>
      </c>
      <c r="G207" s="11">
        <v>5</v>
      </c>
      <c r="H207" s="11">
        <v>1</v>
      </c>
      <c r="I207" s="11">
        <v>444</v>
      </c>
      <c r="J207" s="11">
        <v>653</v>
      </c>
      <c r="K207" s="11">
        <v>472</v>
      </c>
      <c r="L207" s="11">
        <v>34</v>
      </c>
      <c r="M207" s="11">
        <v>522</v>
      </c>
      <c r="N207" s="11">
        <v>0</v>
      </c>
      <c r="O207" s="11">
        <v>749</v>
      </c>
    </row>
    <row r="208" spans="1:15">
      <c r="A208" s="1" t="s">
        <v>2240</v>
      </c>
      <c r="B208" s="1">
        <v>48613744</v>
      </c>
      <c r="C208" s="11" t="s">
        <v>225</v>
      </c>
      <c r="D208" s="11">
        <v>97.46</v>
      </c>
      <c r="E208" s="11">
        <v>315</v>
      </c>
      <c r="F208" s="11">
        <v>8</v>
      </c>
      <c r="G208" s="11">
        <v>0</v>
      </c>
      <c r="H208" s="11">
        <v>425</v>
      </c>
      <c r="I208" s="11">
        <v>739</v>
      </c>
      <c r="J208" s="11">
        <v>1135</v>
      </c>
      <c r="K208" s="11">
        <v>4254</v>
      </c>
      <c r="L208" s="11">
        <v>3940</v>
      </c>
      <c r="M208" s="11">
        <v>4302</v>
      </c>
      <c r="N208" s="12">
        <v>5.7099999999999997E-148</v>
      </c>
      <c r="O208" s="11">
        <v>538</v>
      </c>
    </row>
    <row r="209" spans="1:15">
      <c r="A209" s="1" t="s">
        <v>2240</v>
      </c>
      <c r="B209" s="1">
        <v>49133143</v>
      </c>
      <c r="C209" s="11" t="s">
        <v>39</v>
      </c>
      <c r="D209" s="11">
        <v>96.396000000000001</v>
      </c>
      <c r="E209" s="11">
        <v>333</v>
      </c>
      <c r="F209" s="11">
        <v>10</v>
      </c>
      <c r="G209" s="11">
        <v>2</v>
      </c>
      <c r="H209" s="11">
        <v>497</v>
      </c>
      <c r="I209" s="11">
        <v>828</v>
      </c>
      <c r="J209" s="11">
        <v>828</v>
      </c>
      <c r="K209" s="11">
        <v>7278</v>
      </c>
      <c r="L209" s="11">
        <v>6947</v>
      </c>
      <c r="M209" s="11">
        <v>7278</v>
      </c>
      <c r="N209" s="12">
        <v>6.8400000000000001E-151</v>
      </c>
      <c r="O209" s="11">
        <v>547</v>
      </c>
    </row>
    <row r="210" spans="1:15">
      <c r="A210" s="1" t="s">
        <v>2243</v>
      </c>
      <c r="B210" s="3">
        <v>51093861</v>
      </c>
      <c r="C210" s="11" t="s">
        <v>98</v>
      </c>
      <c r="D210" s="11">
        <v>98.305000000000007</v>
      </c>
      <c r="E210" s="11">
        <v>413</v>
      </c>
      <c r="F210" s="11">
        <v>7</v>
      </c>
      <c r="G210" s="11">
        <v>0</v>
      </c>
      <c r="H210" s="11">
        <v>759</v>
      </c>
      <c r="I210" s="11">
        <v>1171</v>
      </c>
      <c r="J210" s="11">
        <v>1171</v>
      </c>
      <c r="K210" s="11">
        <v>5811</v>
      </c>
      <c r="L210" s="11">
        <v>5399</v>
      </c>
      <c r="M210" s="11">
        <v>5811</v>
      </c>
      <c r="N210" s="11">
        <v>0</v>
      </c>
      <c r="O210" s="11">
        <v>725</v>
      </c>
    </row>
    <row r="211" spans="1:15">
      <c r="A211" s="1" t="s">
        <v>2240</v>
      </c>
      <c r="B211" s="1">
        <v>58062646</v>
      </c>
      <c r="C211" s="11" t="s">
        <v>12</v>
      </c>
      <c r="D211" s="11">
        <v>87.796999999999997</v>
      </c>
      <c r="E211" s="11">
        <v>295</v>
      </c>
      <c r="F211" s="11">
        <v>26</v>
      </c>
      <c r="G211" s="11">
        <v>7</v>
      </c>
      <c r="H211" s="11">
        <v>428</v>
      </c>
      <c r="I211" s="11">
        <v>719</v>
      </c>
      <c r="J211" s="11">
        <v>1214</v>
      </c>
      <c r="K211" s="11">
        <v>4244</v>
      </c>
      <c r="L211" s="11">
        <v>4531</v>
      </c>
      <c r="M211" s="11">
        <v>4787</v>
      </c>
      <c r="N211" s="12">
        <v>2.4E-87</v>
      </c>
      <c r="O211" s="11">
        <v>337</v>
      </c>
    </row>
    <row r="212" spans="1:15">
      <c r="A212" s="1" t="s">
        <v>2240</v>
      </c>
      <c r="B212" s="1">
        <v>60977252</v>
      </c>
      <c r="C212" s="11" t="s">
        <v>39</v>
      </c>
      <c r="D212" s="11">
        <v>97.233000000000004</v>
      </c>
      <c r="E212" s="11">
        <v>253</v>
      </c>
      <c r="F212" s="11">
        <v>6</v>
      </c>
      <c r="G212" s="11">
        <v>1</v>
      </c>
      <c r="H212" s="11">
        <v>441</v>
      </c>
      <c r="I212" s="11">
        <v>693</v>
      </c>
      <c r="J212" s="11">
        <v>1099</v>
      </c>
      <c r="K212" s="11">
        <v>7278</v>
      </c>
      <c r="L212" s="11">
        <v>7027</v>
      </c>
      <c r="M212" s="11">
        <v>7278</v>
      </c>
      <c r="N212" s="12">
        <v>1.25E-114</v>
      </c>
      <c r="O212" s="11">
        <v>427</v>
      </c>
    </row>
    <row r="213" spans="1:15">
      <c r="A213" s="1" t="s">
        <v>2240</v>
      </c>
      <c r="B213" s="1">
        <v>61540492</v>
      </c>
      <c r="C213" s="11" t="s">
        <v>39</v>
      </c>
      <c r="D213" s="11">
        <v>95.652000000000001</v>
      </c>
      <c r="E213" s="11">
        <v>253</v>
      </c>
      <c r="F213" s="11">
        <v>9</v>
      </c>
      <c r="G213" s="11">
        <v>2</v>
      </c>
      <c r="H213" s="11">
        <v>224</v>
      </c>
      <c r="I213" s="11">
        <v>475</v>
      </c>
      <c r="J213" s="11">
        <v>697</v>
      </c>
      <c r="K213" s="11">
        <v>7027</v>
      </c>
      <c r="L213" s="11">
        <v>7278</v>
      </c>
      <c r="M213" s="11">
        <v>7278</v>
      </c>
      <c r="N213" s="12">
        <v>3.6400000000000002E-108</v>
      </c>
      <c r="O213" s="11">
        <v>405</v>
      </c>
    </row>
    <row r="214" spans="1:15">
      <c r="A214" s="1" t="s">
        <v>2240</v>
      </c>
      <c r="B214" s="1">
        <v>69801286</v>
      </c>
      <c r="C214" s="11" t="s">
        <v>39</v>
      </c>
      <c r="D214" s="11">
        <v>91.338999999999999</v>
      </c>
      <c r="E214" s="11">
        <v>254</v>
      </c>
      <c r="F214" s="11">
        <v>20</v>
      </c>
      <c r="G214" s="11">
        <v>2</v>
      </c>
      <c r="H214" s="11">
        <v>440</v>
      </c>
      <c r="I214" s="11">
        <v>693</v>
      </c>
      <c r="J214" s="11">
        <v>1205</v>
      </c>
      <c r="K214" s="11">
        <v>7027</v>
      </c>
      <c r="L214" s="11">
        <v>7278</v>
      </c>
      <c r="M214" s="11">
        <v>7278</v>
      </c>
      <c r="N214" s="12">
        <v>3.9499999999999998E-90</v>
      </c>
      <c r="O214" s="11">
        <v>346</v>
      </c>
    </row>
    <row r="215" spans="1:15">
      <c r="A215" s="1" t="s">
        <v>2240</v>
      </c>
      <c r="B215" s="1">
        <v>70185252</v>
      </c>
      <c r="C215" s="11" t="s">
        <v>12</v>
      </c>
      <c r="D215" s="11">
        <v>88.338999999999999</v>
      </c>
      <c r="E215" s="11">
        <v>283</v>
      </c>
      <c r="F215" s="11">
        <v>25</v>
      </c>
      <c r="G215" s="11">
        <v>2</v>
      </c>
      <c r="H215" s="11">
        <v>429</v>
      </c>
      <c r="I215" s="11">
        <v>711</v>
      </c>
      <c r="J215" s="11">
        <v>1266</v>
      </c>
      <c r="K215" s="11">
        <v>4237</v>
      </c>
      <c r="L215" s="11">
        <v>4511</v>
      </c>
      <c r="M215" s="11">
        <v>4787</v>
      </c>
      <c r="N215" s="12">
        <v>3.2400000000000003E-86</v>
      </c>
      <c r="O215" s="11">
        <v>333</v>
      </c>
    </row>
    <row r="216" spans="1:15">
      <c r="A216" s="1" t="s">
        <v>2240</v>
      </c>
      <c r="B216" s="1">
        <v>72146770</v>
      </c>
      <c r="C216" s="11" t="s">
        <v>357</v>
      </c>
      <c r="D216" s="11">
        <v>98.23</v>
      </c>
      <c r="E216" s="11">
        <v>452</v>
      </c>
      <c r="F216" s="11">
        <v>6</v>
      </c>
      <c r="G216" s="11">
        <v>1</v>
      </c>
      <c r="H216" s="11">
        <v>1</v>
      </c>
      <c r="I216" s="11">
        <v>452</v>
      </c>
      <c r="J216" s="11">
        <v>550</v>
      </c>
      <c r="K216" s="11">
        <v>450</v>
      </c>
      <c r="L216" s="11">
        <v>1</v>
      </c>
      <c r="M216" s="11">
        <v>4132</v>
      </c>
      <c r="N216" s="11">
        <v>0</v>
      </c>
      <c r="O216" s="11">
        <v>789</v>
      </c>
    </row>
    <row r="217" spans="1:15">
      <c r="A217" s="1" t="s">
        <v>2240</v>
      </c>
      <c r="B217" s="1">
        <v>82150053</v>
      </c>
      <c r="C217" s="11" t="s">
        <v>367</v>
      </c>
      <c r="D217" s="11">
        <v>100</v>
      </c>
      <c r="E217" s="11">
        <v>115</v>
      </c>
      <c r="F217" s="11">
        <v>0</v>
      </c>
      <c r="G217" s="11">
        <v>0</v>
      </c>
      <c r="H217" s="11">
        <v>183</v>
      </c>
      <c r="I217" s="11">
        <v>297</v>
      </c>
      <c r="J217" s="11">
        <v>297</v>
      </c>
      <c r="K217" s="11">
        <v>109</v>
      </c>
      <c r="L217" s="11">
        <v>223</v>
      </c>
      <c r="M217" s="11">
        <v>359</v>
      </c>
      <c r="N217" s="12">
        <v>9.3799999999999997E-51</v>
      </c>
      <c r="O217" s="11">
        <v>21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ED762-28CB-2843-82C4-29462ED94C3A}">
  <dimension ref="A1:O194"/>
  <sheetViews>
    <sheetView workbookViewId="0"/>
  </sheetViews>
  <sheetFormatPr baseColWidth="10" defaultRowHeight="20"/>
  <cols>
    <col min="5" max="5" width="14.85546875" customWidth="1"/>
    <col min="13" max="13" width="13.5703125" customWidth="1"/>
  </cols>
  <sheetData>
    <row r="1" spans="1:15">
      <c r="A1" s="1" t="s">
        <v>2402</v>
      </c>
      <c r="B1" s="1" t="s">
        <v>0</v>
      </c>
      <c r="C1" s="13" t="s">
        <v>2431</v>
      </c>
      <c r="D1" s="13" t="s">
        <v>2430</v>
      </c>
      <c r="E1" s="13" t="s">
        <v>2429</v>
      </c>
      <c r="F1" s="13" t="s">
        <v>2428</v>
      </c>
      <c r="G1" s="13" t="s">
        <v>2427</v>
      </c>
      <c r="H1" s="13" t="s">
        <v>2426</v>
      </c>
      <c r="I1" s="13" t="s">
        <v>2425</v>
      </c>
      <c r="J1" s="13" t="s">
        <v>2424</v>
      </c>
      <c r="K1" s="13" t="s">
        <v>2423</v>
      </c>
      <c r="L1" s="13" t="s">
        <v>2422</v>
      </c>
      <c r="M1" s="13" t="s">
        <v>2421</v>
      </c>
      <c r="N1" s="13" t="s">
        <v>2420</v>
      </c>
      <c r="O1" s="13" t="s">
        <v>2419</v>
      </c>
    </row>
    <row r="2" spans="1:15">
      <c r="A2" s="1">
        <v>1</v>
      </c>
      <c r="B2" s="1">
        <v>2368177</v>
      </c>
      <c r="C2" s="11" t="s">
        <v>12</v>
      </c>
      <c r="D2" s="11">
        <v>87.454999999999998</v>
      </c>
      <c r="E2" s="11">
        <v>279</v>
      </c>
      <c r="F2" s="11">
        <v>27</v>
      </c>
      <c r="G2" s="11">
        <v>3</v>
      </c>
      <c r="H2" s="11">
        <v>525</v>
      </c>
      <c r="I2" s="11">
        <v>803</v>
      </c>
      <c r="J2" s="11">
        <v>1264</v>
      </c>
      <c r="K2" s="11">
        <v>4511</v>
      </c>
      <c r="L2" s="11">
        <v>4241</v>
      </c>
      <c r="M2" s="11">
        <v>4787</v>
      </c>
      <c r="N2" s="12">
        <v>1.17E-80</v>
      </c>
      <c r="O2" s="11">
        <v>315</v>
      </c>
    </row>
    <row r="3" spans="1:15">
      <c r="A3" s="1">
        <v>1</v>
      </c>
      <c r="B3" s="1">
        <v>4907546</v>
      </c>
      <c r="C3" s="11" t="s">
        <v>367</v>
      </c>
      <c r="D3" s="11">
        <v>99.587000000000003</v>
      </c>
      <c r="E3" s="11">
        <v>242</v>
      </c>
      <c r="F3" s="11">
        <v>1</v>
      </c>
      <c r="G3" s="11">
        <v>0</v>
      </c>
      <c r="H3" s="11">
        <v>415</v>
      </c>
      <c r="I3" s="11">
        <v>656</v>
      </c>
      <c r="J3" s="11">
        <v>1075</v>
      </c>
      <c r="K3" s="11">
        <v>109</v>
      </c>
      <c r="L3" s="11">
        <v>350</v>
      </c>
      <c r="M3" s="11">
        <v>359</v>
      </c>
      <c r="N3" s="12">
        <v>4.35E-119</v>
      </c>
      <c r="O3" s="11">
        <v>442</v>
      </c>
    </row>
    <row r="4" spans="1:15">
      <c r="A4" s="1">
        <v>1</v>
      </c>
      <c r="B4" s="1">
        <v>11437956</v>
      </c>
      <c r="C4" s="11" t="s">
        <v>39</v>
      </c>
      <c r="D4" s="11">
        <v>90.587999999999994</v>
      </c>
      <c r="E4" s="11">
        <v>255</v>
      </c>
      <c r="F4" s="11">
        <v>21</v>
      </c>
      <c r="G4" s="11">
        <v>3</v>
      </c>
      <c r="H4" s="11">
        <v>369</v>
      </c>
      <c r="I4" s="11">
        <v>623</v>
      </c>
      <c r="J4" s="11">
        <v>1052</v>
      </c>
      <c r="K4" s="11">
        <v>7278</v>
      </c>
      <c r="L4" s="11">
        <v>7027</v>
      </c>
      <c r="M4" s="11">
        <v>7278</v>
      </c>
      <c r="N4" s="12">
        <v>7.4300000000000003E-87</v>
      </c>
      <c r="O4" s="11">
        <v>335</v>
      </c>
    </row>
    <row r="5" spans="1:15">
      <c r="A5" s="1">
        <v>1</v>
      </c>
      <c r="B5" s="1">
        <v>15722601</v>
      </c>
      <c r="C5" s="11" t="s">
        <v>29</v>
      </c>
      <c r="D5" s="11">
        <v>96.784999999999997</v>
      </c>
      <c r="E5" s="11">
        <v>311</v>
      </c>
      <c r="F5" s="11">
        <v>7</v>
      </c>
      <c r="G5" s="11">
        <v>3</v>
      </c>
      <c r="H5" s="11">
        <v>1</v>
      </c>
      <c r="I5" s="11">
        <v>311</v>
      </c>
      <c r="J5" s="11">
        <v>311</v>
      </c>
      <c r="K5" s="11">
        <v>476</v>
      </c>
      <c r="L5" s="11">
        <v>169</v>
      </c>
      <c r="M5" s="11">
        <v>492</v>
      </c>
      <c r="N5" s="12">
        <v>6.7200000000000004E-142</v>
      </c>
      <c r="O5" s="11">
        <v>516</v>
      </c>
    </row>
    <row r="6" spans="1:15">
      <c r="A6" s="1">
        <v>1</v>
      </c>
      <c r="B6" s="1">
        <v>18344899</v>
      </c>
      <c r="C6" s="11" t="s">
        <v>357</v>
      </c>
      <c r="D6" s="11">
        <v>98.447999999999993</v>
      </c>
      <c r="E6" s="11">
        <v>451</v>
      </c>
      <c r="F6" s="11">
        <v>5</v>
      </c>
      <c r="G6" s="11">
        <v>1</v>
      </c>
      <c r="H6" s="11">
        <v>163</v>
      </c>
      <c r="I6" s="11">
        <v>613</v>
      </c>
      <c r="J6" s="11">
        <v>613</v>
      </c>
      <c r="K6" s="11">
        <v>4132</v>
      </c>
      <c r="L6" s="11">
        <v>3684</v>
      </c>
      <c r="M6" s="11">
        <v>4132</v>
      </c>
      <c r="N6" s="11">
        <v>0</v>
      </c>
      <c r="O6" s="11">
        <v>793</v>
      </c>
    </row>
    <row r="7" spans="1:15">
      <c r="A7" s="1">
        <v>1</v>
      </c>
      <c r="B7" s="1">
        <v>18465831</v>
      </c>
      <c r="C7" s="11" t="s">
        <v>735</v>
      </c>
      <c r="D7" s="11">
        <v>97.209000000000003</v>
      </c>
      <c r="E7" s="11">
        <v>430</v>
      </c>
      <c r="F7" s="11">
        <v>7</v>
      </c>
      <c r="G7" s="11">
        <v>5</v>
      </c>
      <c r="H7" s="11">
        <v>195</v>
      </c>
      <c r="I7" s="11">
        <v>624</v>
      </c>
      <c r="J7" s="11">
        <v>624</v>
      </c>
      <c r="K7" s="11">
        <v>35</v>
      </c>
      <c r="L7" s="11">
        <v>459</v>
      </c>
      <c r="M7" s="11">
        <v>522</v>
      </c>
      <c r="N7" s="11">
        <v>0</v>
      </c>
      <c r="O7" s="11">
        <v>723</v>
      </c>
    </row>
    <row r="8" spans="1:15">
      <c r="A8" s="1">
        <v>1</v>
      </c>
      <c r="B8" s="1">
        <v>18540866</v>
      </c>
      <c r="C8" s="11" t="s">
        <v>98</v>
      </c>
      <c r="D8" s="11">
        <v>97.006</v>
      </c>
      <c r="E8" s="11">
        <v>334</v>
      </c>
      <c r="F8" s="11">
        <v>10</v>
      </c>
      <c r="G8" s="11">
        <v>0</v>
      </c>
      <c r="H8" s="11">
        <v>1</v>
      </c>
      <c r="I8" s="11">
        <v>334</v>
      </c>
      <c r="J8" s="11">
        <v>714</v>
      </c>
      <c r="K8" s="11">
        <v>334</v>
      </c>
      <c r="L8" s="11">
        <v>1</v>
      </c>
      <c r="M8" s="11">
        <v>5811</v>
      </c>
      <c r="N8" s="12">
        <v>2.0900000000000001E-155</v>
      </c>
      <c r="O8" s="11">
        <v>562</v>
      </c>
    </row>
    <row r="9" spans="1:15">
      <c r="A9" s="1">
        <v>1</v>
      </c>
      <c r="B9" s="1">
        <v>29355116</v>
      </c>
      <c r="C9" s="11" t="s">
        <v>29</v>
      </c>
      <c r="D9" s="11">
        <v>98.775999999999996</v>
      </c>
      <c r="E9" s="11">
        <v>245</v>
      </c>
      <c r="F9" s="11">
        <v>3</v>
      </c>
      <c r="G9" s="11">
        <v>0</v>
      </c>
      <c r="H9" s="11">
        <v>341</v>
      </c>
      <c r="I9" s="11">
        <v>585</v>
      </c>
      <c r="J9" s="11">
        <v>820</v>
      </c>
      <c r="K9" s="11">
        <v>39</v>
      </c>
      <c r="L9" s="11">
        <v>283</v>
      </c>
      <c r="M9" s="11">
        <v>492</v>
      </c>
      <c r="N9" s="12">
        <v>1.53E-117</v>
      </c>
      <c r="O9" s="11">
        <v>436</v>
      </c>
    </row>
    <row r="10" spans="1:15">
      <c r="A10" s="1">
        <v>1</v>
      </c>
      <c r="B10" s="5">
        <v>29881076</v>
      </c>
      <c r="C10" s="11" t="s">
        <v>139</v>
      </c>
      <c r="D10" s="11">
        <v>95.423000000000002</v>
      </c>
      <c r="E10" s="11">
        <v>437</v>
      </c>
      <c r="F10" s="11">
        <v>20</v>
      </c>
      <c r="G10" s="11">
        <v>0</v>
      </c>
      <c r="H10" s="11">
        <v>208</v>
      </c>
      <c r="I10" s="11">
        <v>644</v>
      </c>
      <c r="J10" s="11">
        <v>645</v>
      </c>
      <c r="K10" s="11">
        <v>1354</v>
      </c>
      <c r="L10" s="11">
        <v>1790</v>
      </c>
      <c r="M10" s="11">
        <v>2785</v>
      </c>
      <c r="N10" s="11">
        <v>0</v>
      </c>
      <c r="O10" s="11">
        <v>697</v>
      </c>
    </row>
    <row r="11" spans="1:15">
      <c r="A11" s="1">
        <v>1</v>
      </c>
      <c r="B11" s="1">
        <v>32642259</v>
      </c>
      <c r="C11" s="11" t="s">
        <v>39</v>
      </c>
      <c r="D11" s="11">
        <v>96.171999999999997</v>
      </c>
      <c r="E11" s="11">
        <v>418</v>
      </c>
      <c r="F11" s="11">
        <v>14</v>
      </c>
      <c r="G11" s="11">
        <v>2</v>
      </c>
      <c r="H11" s="11">
        <v>1</v>
      </c>
      <c r="I11" s="11">
        <v>418</v>
      </c>
      <c r="J11" s="11">
        <v>678</v>
      </c>
      <c r="K11" s="11">
        <v>6863</v>
      </c>
      <c r="L11" s="11">
        <v>7278</v>
      </c>
      <c r="M11" s="11">
        <v>7278</v>
      </c>
      <c r="N11" s="11">
        <v>0</v>
      </c>
      <c r="O11" s="11">
        <v>682</v>
      </c>
    </row>
    <row r="12" spans="1:15">
      <c r="A12" s="1">
        <v>1</v>
      </c>
      <c r="B12" s="1">
        <v>37206702</v>
      </c>
      <c r="C12" s="11" t="s">
        <v>39</v>
      </c>
      <c r="D12" s="11">
        <v>92.736999999999995</v>
      </c>
      <c r="E12" s="11">
        <v>358</v>
      </c>
      <c r="F12" s="11">
        <v>23</v>
      </c>
      <c r="G12" s="11">
        <v>3</v>
      </c>
      <c r="H12" s="11">
        <v>1</v>
      </c>
      <c r="I12" s="11">
        <v>358</v>
      </c>
      <c r="J12" s="11">
        <v>574</v>
      </c>
      <c r="K12" s="11">
        <v>6924</v>
      </c>
      <c r="L12" s="11">
        <v>7278</v>
      </c>
      <c r="M12" s="11">
        <v>7278</v>
      </c>
      <c r="N12" s="12">
        <v>4.71E-141</v>
      </c>
      <c r="O12" s="11">
        <v>514</v>
      </c>
    </row>
    <row r="13" spans="1:15">
      <c r="A13" s="1">
        <v>1</v>
      </c>
      <c r="B13" s="1">
        <v>40258087</v>
      </c>
      <c r="C13" s="11" t="s">
        <v>357</v>
      </c>
      <c r="D13" s="11">
        <v>98.260999999999996</v>
      </c>
      <c r="E13" s="11">
        <v>460</v>
      </c>
      <c r="F13" s="11">
        <v>6</v>
      </c>
      <c r="G13" s="11">
        <v>1</v>
      </c>
      <c r="H13" s="11">
        <v>409</v>
      </c>
      <c r="I13" s="11">
        <v>868</v>
      </c>
      <c r="J13" s="11">
        <v>868</v>
      </c>
      <c r="K13" s="11">
        <v>4132</v>
      </c>
      <c r="L13" s="11">
        <v>3675</v>
      </c>
      <c r="M13" s="11">
        <v>4132</v>
      </c>
      <c r="N13" s="11">
        <v>0</v>
      </c>
      <c r="O13" s="11">
        <v>804</v>
      </c>
    </row>
    <row r="14" spans="1:15">
      <c r="A14" s="1">
        <v>1</v>
      </c>
      <c r="B14" s="1">
        <v>40701126</v>
      </c>
      <c r="C14" s="11" t="s">
        <v>357</v>
      </c>
      <c r="D14" s="11">
        <v>98.248999999999995</v>
      </c>
      <c r="E14" s="11">
        <v>457</v>
      </c>
      <c r="F14" s="11">
        <v>6</v>
      </c>
      <c r="G14" s="11">
        <v>1</v>
      </c>
      <c r="H14" s="11">
        <v>407</v>
      </c>
      <c r="I14" s="11">
        <v>863</v>
      </c>
      <c r="J14" s="11">
        <v>863</v>
      </c>
      <c r="K14" s="11">
        <v>1</v>
      </c>
      <c r="L14" s="11">
        <v>455</v>
      </c>
      <c r="M14" s="11">
        <v>4132</v>
      </c>
      <c r="N14" s="11">
        <v>0</v>
      </c>
      <c r="O14" s="11">
        <v>798</v>
      </c>
    </row>
    <row r="15" spans="1:15">
      <c r="A15" s="1">
        <v>1</v>
      </c>
      <c r="B15" s="1">
        <v>41194592</v>
      </c>
      <c r="C15" s="11" t="s">
        <v>218</v>
      </c>
      <c r="D15" s="11">
        <v>98.34</v>
      </c>
      <c r="E15" s="11">
        <v>241</v>
      </c>
      <c r="F15" s="11">
        <v>4</v>
      </c>
      <c r="G15" s="11">
        <v>0</v>
      </c>
      <c r="H15" s="11">
        <v>545</v>
      </c>
      <c r="I15" s="11">
        <v>785</v>
      </c>
      <c r="J15" s="11">
        <v>1312</v>
      </c>
      <c r="K15" s="11">
        <v>110</v>
      </c>
      <c r="L15" s="11">
        <v>350</v>
      </c>
      <c r="M15" s="11">
        <v>360</v>
      </c>
      <c r="N15" s="12">
        <v>1.94E-113</v>
      </c>
      <c r="O15" s="11">
        <v>424</v>
      </c>
    </row>
    <row r="16" spans="1:15">
      <c r="A16" s="1">
        <v>1</v>
      </c>
      <c r="B16" s="1">
        <v>41456548</v>
      </c>
      <c r="C16" s="11" t="s">
        <v>225</v>
      </c>
      <c r="D16" s="11">
        <v>97.784999999999997</v>
      </c>
      <c r="E16" s="11">
        <v>316</v>
      </c>
      <c r="F16" s="11">
        <v>7</v>
      </c>
      <c r="G16" s="11">
        <v>0</v>
      </c>
      <c r="H16" s="11">
        <v>203</v>
      </c>
      <c r="I16" s="11">
        <v>518</v>
      </c>
      <c r="J16" s="11">
        <v>969</v>
      </c>
      <c r="K16" s="11">
        <v>49</v>
      </c>
      <c r="L16" s="11">
        <v>364</v>
      </c>
      <c r="M16" s="11">
        <v>4302</v>
      </c>
      <c r="N16" s="12">
        <v>2.8999999999999998E-150</v>
      </c>
      <c r="O16" s="11">
        <v>545</v>
      </c>
    </row>
    <row r="17" spans="1:15">
      <c r="A17" s="1">
        <v>1</v>
      </c>
      <c r="B17" s="1">
        <v>41458470</v>
      </c>
      <c r="C17" s="11" t="s">
        <v>39</v>
      </c>
      <c r="D17" s="11">
        <v>92.870999999999995</v>
      </c>
      <c r="E17" s="11">
        <v>505</v>
      </c>
      <c r="F17" s="11">
        <v>31</v>
      </c>
      <c r="G17" s="11">
        <v>5</v>
      </c>
      <c r="H17" s="11">
        <v>608</v>
      </c>
      <c r="I17" s="11">
        <v>1109</v>
      </c>
      <c r="J17" s="11">
        <v>1109</v>
      </c>
      <c r="K17" s="11">
        <v>7278</v>
      </c>
      <c r="L17" s="11">
        <v>6776</v>
      </c>
      <c r="M17" s="11">
        <v>7278</v>
      </c>
      <c r="N17" s="11">
        <v>0</v>
      </c>
      <c r="O17" s="11">
        <v>728</v>
      </c>
    </row>
    <row r="18" spans="1:15">
      <c r="A18" s="1">
        <v>1</v>
      </c>
      <c r="B18" s="1">
        <v>41688108</v>
      </c>
      <c r="C18" s="11" t="s">
        <v>39</v>
      </c>
      <c r="D18" s="11">
        <v>91.373000000000005</v>
      </c>
      <c r="E18" s="11">
        <v>255</v>
      </c>
      <c r="F18" s="11">
        <v>19</v>
      </c>
      <c r="G18" s="11">
        <v>3</v>
      </c>
      <c r="H18" s="11">
        <v>621</v>
      </c>
      <c r="I18" s="11">
        <v>875</v>
      </c>
      <c r="J18" s="11">
        <v>982</v>
      </c>
      <c r="K18" s="11">
        <v>7278</v>
      </c>
      <c r="L18" s="11">
        <v>7027</v>
      </c>
      <c r="M18" s="11">
        <v>7278</v>
      </c>
      <c r="N18" s="12">
        <v>3.2000000000000001E-90</v>
      </c>
      <c r="O18" s="11">
        <v>346</v>
      </c>
    </row>
    <row r="19" spans="1:15">
      <c r="A19" s="1">
        <v>1</v>
      </c>
      <c r="B19" s="1">
        <v>43942492</v>
      </c>
      <c r="C19" s="11" t="s">
        <v>39</v>
      </c>
      <c r="D19" s="11">
        <v>89.804000000000002</v>
      </c>
      <c r="E19" s="11">
        <v>255</v>
      </c>
      <c r="F19" s="11">
        <v>23</v>
      </c>
      <c r="G19" s="11">
        <v>3</v>
      </c>
      <c r="H19" s="11">
        <v>550</v>
      </c>
      <c r="I19" s="11">
        <v>804</v>
      </c>
      <c r="J19" s="11">
        <v>1036</v>
      </c>
      <c r="K19" s="11">
        <v>7278</v>
      </c>
      <c r="L19" s="11">
        <v>7027</v>
      </c>
      <c r="M19" s="11">
        <v>7278</v>
      </c>
      <c r="N19" s="12">
        <v>1.58E-83</v>
      </c>
      <c r="O19" s="11">
        <v>324</v>
      </c>
    </row>
    <row r="20" spans="1:15">
      <c r="A20" s="1">
        <v>1</v>
      </c>
      <c r="B20" s="3">
        <v>47097772</v>
      </c>
      <c r="C20" s="11" t="s">
        <v>12</v>
      </c>
      <c r="D20" s="11">
        <v>92.878</v>
      </c>
      <c r="E20" s="11">
        <v>337</v>
      </c>
      <c r="F20" s="11">
        <v>21</v>
      </c>
      <c r="G20" s="11">
        <v>3</v>
      </c>
      <c r="H20" s="11">
        <v>1</v>
      </c>
      <c r="I20" s="11">
        <v>335</v>
      </c>
      <c r="J20" s="11">
        <v>335</v>
      </c>
      <c r="K20" s="11">
        <v>4230</v>
      </c>
      <c r="L20" s="11">
        <v>3895</v>
      </c>
      <c r="M20" s="11">
        <v>4787</v>
      </c>
      <c r="N20" s="12">
        <v>5.7299999999999998E-133</v>
      </c>
      <c r="O20" s="11">
        <v>486</v>
      </c>
    </row>
    <row r="21" spans="1:15">
      <c r="A21" s="1">
        <v>1</v>
      </c>
      <c r="B21" s="1">
        <v>54520435</v>
      </c>
      <c r="C21" s="11" t="s">
        <v>39</v>
      </c>
      <c r="D21" s="11">
        <v>92.757000000000005</v>
      </c>
      <c r="E21" s="11">
        <v>428</v>
      </c>
      <c r="F21" s="11">
        <v>26</v>
      </c>
      <c r="G21" s="11">
        <v>5</v>
      </c>
      <c r="H21" s="11">
        <v>1</v>
      </c>
      <c r="I21" s="11">
        <v>425</v>
      </c>
      <c r="J21" s="11">
        <v>652</v>
      </c>
      <c r="K21" s="11">
        <v>6853</v>
      </c>
      <c r="L21" s="11">
        <v>7278</v>
      </c>
      <c r="M21" s="11">
        <v>7278</v>
      </c>
      <c r="N21" s="12">
        <v>5.1700000000000003E-171</v>
      </c>
      <c r="O21" s="11">
        <v>614</v>
      </c>
    </row>
    <row r="22" spans="1:15">
      <c r="A22" s="1">
        <v>1</v>
      </c>
      <c r="B22" s="1">
        <v>72917307</v>
      </c>
      <c r="C22" s="11" t="s">
        <v>111</v>
      </c>
      <c r="D22" s="11">
        <v>98.721999999999994</v>
      </c>
      <c r="E22" s="11">
        <v>313</v>
      </c>
      <c r="F22" s="11">
        <v>4</v>
      </c>
      <c r="G22" s="11">
        <v>0</v>
      </c>
      <c r="H22" s="11">
        <v>82</v>
      </c>
      <c r="I22" s="11">
        <v>394</v>
      </c>
      <c r="J22" s="11">
        <v>615</v>
      </c>
      <c r="K22" s="11">
        <v>1</v>
      </c>
      <c r="L22" s="11">
        <v>313</v>
      </c>
      <c r="M22" s="11">
        <v>2540</v>
      </c>
      <c r="N22" s="12">
        <v>8.3100000000000004E-154</v>
      </c>
      <c r="O22" s="11">
        <v>556</v>
      </c>
    </row>
    <row r="23" spans="1:15">
      <c r="A23" s="1">
        <v>1</v>
      </c>
      <c r="B23" s="1">
        <v>79540757</v>
      </c>
      <c r="C23" s="11" t="s">
        <v>12</v>
      </c>
      <c r="D23" s="11">
        <v>93.813999999999993</v>
      </c>
      <c r="E23" s="11">
        <v>97</v>
      </c>
      <c r="F23" s="11">
        <v>6</v>
      </c>
      <c r="G23" s="11">
        <v>0</v>
      </c>
      <c r="H23" s="11">
        <v>507</v>
      </c>
      <c r="I23" s="11">
        <v>603</v>
      </c>
      <c r="J23" s="11">
        <v>964</v>
      </c>
      <c r="K23" s="11">
        <v>4339</v>
      </c>
      <c r="L23" s="11">
        <v>4243</v>
      </c>
      <c r="M23" s="11">
        <v>4787</v>
      </c>
      <c r="N23" s="12">
        <v>3.4200000000000001E-30</v>
      </c>
      <c r="O23" s="11">
        <v>147</v>
      </c>
    </row>
    <row r="24" spans="1:15">
      <c r="A24" s="1">
        <v>1</v>
      </c>
      <c r="B24" s="1">
        <v>91933691</v>
      </c>
      <c r="C24" s="11" t="s">
        <v>367</v>
      </c>
      <c r="D24" s="11">
        <v>99.59</v>
      </c>
      <c r="E24" s="11">
        <v>244</v>
      </c>
      <c r="F24" s="11">
        <v>1</v>
      </c>
      <c r="G24" s="11">
        <v>0</v>
      </c>
      <c r="H24" s="11">
        <v>420</v>
      </c>
      <c r="I24" s="11">
        <v>663</v>
      </c>
      <c r="J24" s="11">
        <v>1211</v>
      </c>
      <c r="K24" s="11">
        <v>349</v>
      </c>
      <c r="L24" s="11">
        <v>106</v>
      </c>
      <c r="M24" s="11">
        <v>359</v>
      </c>
      <c r="N24" s="12">
        <v>3.8100000000000003E-120</v>
      </c>
      <c r="O24" s="11">
        <v>446</v>
      </c>
    </row>
    <row r="25" spans="1:15">
      <c r="A25" s="1">
        <v>1</v>
      </c>
      <c r="B25" s="1">
        <v>95724150</v>
      </c>
      <c r="C25" s="11" t="s">
        <v>39</v>
      </c>
      <c r="D25" s="11">
        <v>96.272999999999996</v>
      </c>
      <c r="E25" s="11">
        <v>322</v>
      </c>
      <c r="F25" s="11">
        <v>11</v>
      </c>
      <c r="G25" s="11">
        <v>1</v>
      </c>
      <c r="H25" s="11">
        <v>218</v>
      </c>
      <c r="I25" s="11">
        <v>539</v>
      </c>
      <c r="J25" s="11">
        <v>539</v>
      </c>
      <c r="K25" s="11">
        <v>7278</v>
      </c>
      <c r="L25" s="11">
        <v>6958</v>
      </c>
      <c r="M25" s="11">
        <v>7278</v>
      </c>
      <c r="N25" s="12">
        <v>5.6600000000000003E-145</v>
      </c>
      <c r="O25" s="11">
        <v>527</v>
      </c>
    </row>
    <row r="26" spans="1:15">
      <c r="A26" s="1">
        <v>1</v>
      </c>
      <c r="B26" s="3">
        <v>96016784</v>
      </c>
      <c r="C26" s="11" t="s">
        <v>12</v>
      </c>
      <c r="D26" s="11">
        <v>89.17</v>
      </c>
      <c r="E26" s="11">
        <v>277</v>
      </c>
      <c r="F26" s="11">
        <v>22</v>
      </c>
      <c r="G26" s="11">
        <v>3</v>
      </c>
      <c r="H26" s="11">
        <v>165</v>
      </c>
      <c r="I26" s="11">
        <v>441</v>
      </c>
      <c r="J26" s="11">
        <v>871</v>
      </c>
      <c r="K26" s="11">
        <v>4511</v>
      </c>
      <c r="L26" s="11">
        <v>4243</v>
      </c>
      <c r="M26" s="11">
        <v>4787</v>
      </c>
      <c r="N26" s="12">
        <v>4.7299999999999999E-88</v>
      </c>
      <c r="O26" s="11">
        <v>339</v>
      </c>
    </row>
    <row r="27" spans="1:15">
      <c r="A27" s="1">
        <v>1</v>
      </c>
      <c r="B27" s="1">
        <v>96478267</v>
      </c>
      <c r="C27" s="11" t="s">
        <v>367</v>
      </c>
      <c r="D27" s="11">
        <v>99.584999999999994</v>
      </c>
      <c r="E27" s="11">
        <v>241</v>
      </c>
      <c r="F27" s="11">
        <v>1</v>
      </c>
      <c r="G27" s="11">
        <v>0</v>
      </c>
      <c r="H27" s="11">
        <v>473</v>
      </c>
      <c r="I27" s="11">
        <v>713</v>
      </c>
      <c r="J27" s="11">
        <v>953</v>
      </c>
      <c r="K27" s="11">
        <v>349</v>
      </c>
      <c r="L27" s="11">
        <v>109</v>
      </c>
      <c r="M27" s="11">
        <v>359</v>
      </c>
      <c r="N27" s="12">
        <v>1.3799999999999999E-118</v>
      </c>
      <c r="O27" s="11">
        <v>440</v>
      </c>
    </row>
    <row r="28" spans="1:15">
      <c r="A28" s="1">
        <v>1</v>
      </c>
      <c r="B28" s="1">
        <v>96673397</v>
      </c>
      <c r="C28" s="11" t="s">
        <v>357</v>
      </c>
      <c r="D28" s="11">
        <v>98.034999999999997</v>
      </c>
      <c r="E28" s="11">
        <v>458</v>
      </c>
      <c r="F28" s="11">
        <v>7</v>
      </c>
      <c r="G28" s="11">
        <v>1</v>
      </c>
      <c r="H28" s="11">
        <v>175</v>
      </c>
      <c r="I28" s="11">
        <v>632</v>
      </c>
      <c r="J28" s="11">
        <v>632</v>
      </c>
      <c r="K28" s="11">
        <v>4132</v>
      </c>
      <c r="L28" s="11">
        <v>3677</v>
      </c>
      <c r="M28" s="11">
        <v>4132</v>
      </c>
      <c r="N28" s="11">
        <v>0</v>
      </c>
      <c r="O28" s="11">
        <v>795</v>
      </c>
    </row>
    <row r="29" spans="1:15">
      <c r="A29" s="1">
        <v>1</v>
      </c>
      <c r="B29" s="3">
        <v>98010672</v>
      </c>
      <c r="C29" s="11" t="s">
        <v>111</v>
      </c>
      <c r="D29" s="11">
        <v>98.725999999999999</v>
      </c>
      <c r="E29" s="11">
        <v>314</v>
      </c>
      <c r="F29" s="11">
        <v>4</v>
      </c>
      <c r="G29" s="11">
        <v>0</v>
      </c>
      <c r="H29" s="11">
        <v>371</v>
      </c>
      <c r="I29" s="11">
        <v>684</v>
      </c>
      <c r="J29" s="11">
        <v>908</v>
      </c>
      <c r="K29" s="11">
        <v>1</v>
      </c>
      <c r="L29" s="11">
        <v>314</v>
      </c>
      <c r="M29" s="11">
        <v>2540</v>
      </c>
      <c r="N29" s="12">
        <v>3.4800000000000003E-154</v>
      </c>
      <c r="O29" s="11">
        <v>558</v>
      </c>
    </row>
    <row r="30" spans="1:15">
      <c r="A30" s="1">
        <v>1</v>
      </c>
      <c r="B30" s="1">
        <v>99127535</v>
      </c>
      <c r="C30" s="11" t="s">
        <v>39</v>
      </c>
      <c r="D30" s="11">
        <v>91.765000000000001</v>
      </c>
      <c r="E30" s="11">
        <v>255</v>
      </c>
      <c r="F30" s="11">
        <v>18</v>
      </c>
      <c r="G30" s="11">
        <v>3</v>
      </c>
      <c r="H30" s="11">
        <v>315</v>
      </c>
      <c r="I30" s="11">
        <v>569</v>
      </c>
      <c r="J30" s="11">
        <v>823</v>
      </c>
      <c r="K30" s="11">
        <v>7278</v>
      </c>
      <c r="L30" s="11">
        <v>7027</v>
      </c>
      <c r="M30" s="11">
        <v>7278</v>
      </c>
      <c r="N30" s="12">
        <v>5.7200000000000001E-92</v>
      </c>
      <c r="O30" s="11">
        <v>351</v>
      </c>
    </row>
    <row r="31" spans="1:15">
      <c r="A31" s="1">
        <v>1</v>
      </c>
      <c r="B31" s="1">
        <v>101287078</v>
      </c>
      <c r="C31" s="11" t="s">
        <v>39</v>
      </c>
      <c r="D31" s="11">
        <v>91.338999999999999</v>
      </c>
      <c r="E31" s="11">
        <v>254</v>
      </c>
      <c r="F31" s="11">
        <v>20</v>
      </c>
      <c r="G31" s="11">
        <v>2</v>
      </c>
      <c r="H31" s="11">
        <v>224</v>
      </c>
      <c r="I31" s="11">
        <v>477</v>
      </c>
      <c r="J31" s="11">
        <v>1134</v>
      </c>
      <c r="K31" s="11">
        <v>7027</v>
      </c>
      <c r="L31" s="11">
        <v>7278</v>
      </c>
      <c r="M31" s="11">
        <v>7278</v>
      </c>
      <c r="N31" s="12">
        <v>3.7099999999999999E-90</v>
      </c>
      <c r="O31" s="11">
        <v>346</v>
      </c>
    </row>
    <row r="32" spans="1:15">
      <c r="A32" s="1">
        <v>1</v>
      </c>
      <c r="B32" s="1">
        <v>102470263</v>
      </c>
      <c r="C32" s="11" t="s">
        <v>111</v>
      </c>
      <c r="D32" s="11">
        <v>97.763999999999996</v>
      </c>
      <c r="E32" s="11">
        <v>313</v>
      </c>
      <c r="F32" s="11">
        <v>7</v>
      </c>
      <c r="G32" s="11">
        <v>0</v>
      </c>
      <c r="H32" s="11">
        <v>252</v>
      </c>
      <c r="I32" s="11">
        <v>564</v>
      </c>
      <c r="J32" s="11">
        <v>777</v>
      </c>
      <c r="K32" s="11">
        <v>313</v>
      </c>
      <c r="L32" s="11">
        <v>1</v>
      </c>
      <c r="M32" s="11">
        <v>2540</v>
      </c>
      <c r="N32" s="12">
        <v>1.07E-148</v>
      </c>
      <c r="O32" s="11">
        <v>540</v>
      </c>
    </row>
    <row r="33" spans="1:15">
      <c r="A33" s="1">
        <v>1</v>
      </c>
      <c r="B33" s="1">
        <v>104449222</v>
      </c>
      <c r="C33" s="11" t="s">
        <v>39</v>
      </c>
      <c r="D33" s="11">
        <v>90.944999999999993</v>
      </c>
      <c r="E33" s="11">
        <v>254</v>
      </c>
      <c r="F33" s="11">
        <v>21</v>
      </c>
      <c r="G33" s="11">
        <v>2</v>
      </c>
      <c r="H33" s="11">
        <v>620</v>
      </c>
      <c r="I33" s="11">
        <v>873</v>
      </c>
      <c r="J33" s="11">
        <v>1317</v>
      </c>
      <c r="K33" s="11">
        <v>7278</v>
      </c>
      <c r="L33" s="11">
        <v>7027</v>
      </c>
      <c r="M33" s="11">
        <v>7278</v>
      </c>
      <c r="N33" s="12">
        <v>2.0099999999999999E-88</v>
      </c>
      <c r="O33" s="11">
        <v>340</v>
      </c>
    </row>
    <row r="34" spans="1:15">
      <c r="A34" s="1">
        <v>1</v>
      </c>
      <c r="B34" s="1">
        <v>104799133</v>
      </c>
      <c r="C34" s="11" t="s">
        <v>98</v>
      </c>
      <c r="D34" s="11">
        <v>97.924999999999997</v>
      </c>
      <c r="E34" s="11">
        <v>241</v>
      </c>
      <c r="F34" s="11">
        <v>5</v>
      </c>
      <c r="G34" s="11">
        <v>0</v>
      </c>
      <c r="H34" s="11">
        <v>1</v>
      </c>
      <c r="I34" s="11">
        <v>241</v>
      </c>
      <c r="J34" s="11">
        <v>330</v>
      </c>
      <c r="K34" s="11">
        <v>5571</v>
      </c>
      <c r="L34" s="11">
        <v>5811</v>
      </c>
      <c r="M34" s="11">
        <v>5811</v>
      </c>
      <c r="N34" s="12">
        <v>2.09E-112</v>
      </c>
      <c r="O34" s="11">
        <v>418</v>
      </c>
    </row>
    <row r="35" spans="1:15">
      <c r="A35" s="1">
        <v>1</v>
      </c>
      <c r="B35" s="1">
        <v>106546278</v>
      </c>
      <c r="C35" s="11" t="s">
        <v>39</v>
      </c>
      <c r="D35" s="11">
        <v>90.438000000000002</v>
      </c>
      <c r="E35" s="11">
        <v>251</v>
      </c>
      <c r="F35" s="11">
        <v>22</v>
      </c>
      <c r="G35" s="11">
        <v>2</v>
      </c>
      <c r="H35" s="11">
        <v>481</v>
      </c>
      <c r="I35" s="11">
        <v>731</v>
      </c>
      <c r="J35" s="11">
        <v>1257</v>
      </c>
      <c r="K35" s="11">
        <v>7030</v>
      </c>
      <c r="L35" s="11">
        <v>7278</v>
      </c>
      <c r="M35" s="11">
        <v>7278</v>
      </c>
      <c r="N35" s="12">
        <v>4.1600000000000002E-85</v>
      </c>
      <c r="O35" s="11">
        <v>329</v>
      </c>
    </row>
    <row r="36" spans="1:15">
      <c r="A36" s="1">
        <v>1</v>
      </c>
      <c r="B36" s="1">
        <v>108684396</v>
      </c>
      <c r="C36" s="11" t="s">
        <v>39</v>
      </c>
      <c r="D36" s="11">
        <v>91.338999999999999</v>
      </c>
      <c r="E36" s="11">
        <v>254</v>
      </c>
      <c r="F36" s="11">
        <v>20</v>
      </c>
      <c r="G36" s="11">
        <v>2</v>
      </c>
      <c r="H36" s="11">
        <v>435</v>
      </c>
      <c r="I36" s="11">
        <v>688</v>
      </c>
      <c r="J36" s="11">
        <v>1002</v>
      </c>
      <c r="K36" s="11">
        <v>7027</v>
      </c>
      <c r="L36" s="11">
        <v>7278</v>
      </c>
      <c r="M36" s="11">
        <v>7278</v>
      </c>
      <c r="N36" s="12">
        <v>3.2599999999999999E-90</v>
      </c>
      <c r="O36" s="11">
        <v>346</v>
      </c>
    </row>
    <row r="37" spans="1:15">
      <c r="A37" s="1">
        <v>1</v>
      </c>
      <c r="B37" s="1">
        <v>109415769</v>
      </c>
      <c r="C37" s="11" t="s">
        <v>12</v>
      </c>
      <c r="D37" s="11">
        <v>90.909000000000006</v>
      </c>
      <c r="E37" s="11">
        <v>275</v>
      </c>
      <c r="F37" s="11">
        <v>18</v>
      </c>
      <c r="G37" s="11">
        <v>4</v>
      </c>
      <c r="H37" s="11">
        <v>334</v>
      </c>
      <c r="I37" s="11">
        <v>608</v>
      </c>
      <c r="J37" s="11">
        <v>1145</v>
      </c>
      <c r="K37" s="11">
        <v>4511</v>
      </c>
      <c r="L37" s="11">
        <v>4244</v>
      </c>
      <c r="M37" s="11">
        <v>4787</v>
      </c>
      <c r="N37" s="12">
        <v>3.7199999999999999E-95</v>
      </c>
      <c r="O37" s="11">
        <v>363</v>
      </c>
    </row>
    <row r="38" spans="1:15">
      <c r="A38" s="1">
        <v>1</v>
      </c>
      <c r="B38" s="1">
        <v>112830151</v>
      </c>
      <c r="C38" s="11" t="s">
        <v>98</v>
      </c>
      <c r="D38" s="11">
        <v>98.153000000000006</v>
      </c>
      <c r="E38" s="11">
        <v>379</v>
      </c>
      <c r="F38" s="11">
        <v>6</v>
      </c>
      <c r="G38" s="11">
        <v>1</v>
      </c>
      <c r="H38" s="11">
        <v>1</v>
      </c>
      <c r="I38" s="11">
        <v>378</v>
      </c>
      <c r="J38" s="11">
        <v>378</v>
      </c>
      <c r="K38" s="11">
        <v>397</v>
      </c>
      <c r="L38" s="11">
        <v>19</v>
      </c>
      <c r="M38" s="11">
        <v>5811</v>
      </c>
      <c r="N38" s="11">
        <v>0</v>
      </c>
      <c r="O38" s="11">
        <v>660</v>
      </c>
    </row>
    <row r="39" spans="1:15">
      <c r="A39" s="1">
        <v>1</v>
      </c>
      <c r="B39" s="1">
        <v>123790464</v>
      </c>
      <c r="C39" s="11" t="s">
        <v>367</v>
      </c>
      <c r="D39" s="11">
        <v>96.866</v>
      </c>
      <c r="E39" s="11">
        <v>351</v>
      </c>
      <c r="F39" s="11">
        <v>4</v>
      </c>
      <c r="G39" s="11">
        <v>2</v>
      </c>
      <c r="H39" s="11">
        <v>133</v>
      </c>
      <c r="I39" s="11">
        <v>477</v>
      </c>
      <c r="J39" s="11">
        <v>563</v>
      </c>
      <c r="K39" s="11">
        <v>1</v>
      </c>
      <c r="L39" s="11">
        <v>350</v>
      </c>
      <c r="M39" s="11">
        <v>359</v>
      </c>
      <c r="N39" s="12">
        <v>4.4900000000000004E-161</v>
      </c>
      <c r="O39" s="11">
        <v>580</v>
      </c>
    </row>
    <row r="40" spans="1:15">
      <c r="A40" s="1">
        <v>1</v>
      </c>
      <c r="B40" s="1">
        <v>123940498</v>
      </c>
      <c r="C40" s="11" t="s">
        <v>39</v>
      </c>
      <c r="D40" s="11">
        <v>92.885000000000005</v>
      </c>
      <c r="E40" s="11">
        <v>253</v>
      </c>
      <c r="F40" s="11">
        <v>17</v>
      </c>
      <c r="G40" s="11">
        <v>1</v>
      </c>
      <c r="H40" s="11">
        <v>622</v>
      </c>
      <c r="I40" s="11">
        <v>874</v>
      </c>
      <c r="J40" s="11">
        <v>1102</v>
      </c>
      <c r="K40" s="11">
        <v>7278</v>
      </c>
      <c r="L40" s="11">
        <v>7027</v>
      </c>
      <c r="M40" s="11">
        <v>7278</v>
      </c>
      <c r="N40" s="12">
        <v>2.7599999999999998E-96</v>
      </c>
      <c r="O40" s="11">
        <v>366</v>
      </c>
    </row>
    <row r="41" spans="1:15">
      <c r="A41" s="1">
        <v>1</v>
      </c>
      <c r="B41" s="1">
        <v>127628454</v>
      </c>
      <c r="C41" s="11" t="s">
        <v>98</v>
      </c>
      <c r="D41" s="11">
        <v>98.462000000000003</v>
      </c>
      <c r="E41" s="11">
        <v>65</v>
      </c>
      <c r="F41" s="11">
        <v>1</v>
      </c>
      <c r="G41" s="11">
        <v>0</v>
      </c>
      <c r="H41" s="11">
        <v>269</v>
      </c>
      <c r="I41" s="11">
        <v>333</v>
      </c>
      <c r="J41" s="11">
        <v>333</v>
      </c>
      <c r="K41" s="11">
        <v>97</v>
      </c>
      <c r="L41" s="11">
        <v>33</v>
      </c>
      <c r="M41" s="11">
        <v>5811</v>
      </c>
      <c r="N41" s="12">
        <v>3.09E-21</v>
      </c>
      <c r="O41" s="11">
        <v>115</v>
      </c>
    </row>
    <row r="42" spans="1:15">
      <c r="A42" s="1">
        <v>1</v>
      </c>
      <c r="B42" s="3">
        <v>128398278</v>
      </c>
      <c r="C42" s="11" t="s">
        <v>218</v>
      </c>
      <c r="D42" s="11">
        <v>96.856999999999999</v>
      </c>
      <c r="E42" s="11">
        <v>350</v>
      </c>
      <c r="F42" s="11">
        <v>5</v>
      </c>
      <c r="G42" s="11">
        <v>1</v>
      </c>
      <c r="H42" s="11">
        <v>424</v>
      </c>
      <c r="I42" s="11">
        <v>767</v>
      </c>
      <c r="J42" s="11">
        <v>871</v>
      </c>
      <c r="K42" s="11">
        <v>350</v>
      </c>
      <c r="L42" s="11">
        <v>1</v>
      </c>
      <c r="M42" s="11">
        <v>360</v>
      </c>
      <c r="N42" s="12">
        <v>7.11E-161</v>
      </c>
      <c r="O42" s="11">
        <v>580</v>
      </c>
    </row>
    <row r="43" spans="1:15">
      <c r="A43" s="1">
        <v>1</v>
      </c>
      <c r="B43" s="1">
        <v>128424155</v>
      </c>
      <c r="C43" s="11" t="s">
        <v>111</v>
      </c>
      <c r="D43" s="11">
        <v>97.771000000000001</v>
      </c>
      <c r="E43" s="11">
        <v>314</v>
      </c>
      <c r="F43" s="11">
        <v>7</v>
      </c>
      <c r="G43" s="11">
        <v>0</v>
      </c>
      <c r="H43" s="11">
        <v>557</v>
      </c>
      <c r="I43" s="11">
        <v>870</v>
      </c>
      <c r="J43" s="11">
        <v>1328</v>
      </c>
      <c r="K43" s="11">
        <v>314</v>
      </c>
      <c r="L43" s="11">
        <v>1</v>
      </c>
      <c r="M43" s="11">
        <v>2540</v>
      </c>
      <c r="N43" s="12">
        <v>5.1899999999999996E-149</v>
      </c>
      <c r="O43" s="11">
        <v>542</v>
      </c>
    </row>
    <row r="44" spans="1:15">
      <c r="A44" s="1">
        <v>1</v>
      </c>
      <c r="B44" s="1">
        <v>128561034</v>
      </c>
      <c r="C44" s="11" t="s">
        <v>12</v>
      </c>
      <c r="D44" s="11">
        <v>88.768000000000001</v>
      </c>
      <c r="E44" s="11">
        <v>276</v>
      </c>
      <c r="F44" s="11">
        <v>23</v>
      </c>
      <c r="G44" s="11">
        <v>3</v>
      </c>
      <c r="H44" s="11">
        <v>453</v>
      </c>
      <c r="I44" s="11">
        <v>728</v>
      </c>
      <c r="J44" s="11">
        <v>1026</v>
      </c>
      <c r="K44" s="11">
        <v>4244</v>
      </c>
      <c r="L44" s="11">
        <v>4511</v>
      </c>
      <c r="M44" s="11">
        <v>4787</v>
      </c>
      <c r="N44" s="12">
        <v>9.3700000000000001E-86</v>
      </c>
      <c r="O44" s="11">
        <v>331</v>
      </c>
    </row>
    <row r="45" spans="1:15">
      <c r="A45" s="1">
        <v>1</v>
      </c>
      <c r="B45" s="1">
        <v>129116136</v>
      </c>
      <c r="C45" s="11" t="s">
        <v>39</v>
      </c>
      <c r="D45" s="11">
        <v>91.460999999999999</v>
      </c>
      <c r="E45" s="11">
        <v>445</v>
      </c>
      <c r="F45" s="11">
        <v>33</v>
      </c>
      <c r="G45" s="11">
        <v>5</v>
      </c>
      <c r="H45" s="11">
        <v>1</v>
      </c>
      <c r="I45" s="11">
        <v>442</v>
      </c>
      <c r="J45" s="11">
        <v>732</v>
      </c>
      <c r="K45" s="11">
        <v>6836</v>
      </c>
      <c r="L45" s="11">
        <v>7278</v>
      </c>
      <c r="M45" s="11">
        <v>7278</v>
      </c>
      <c r="N45" s="12">
        <v>9.7800000000000005E-169</v>
      </c>
      <c r="O45" s="11">
        <v>606</v>
      </c>
    </row>
    <row r="46" spans="1:15">
      <c r="A46" s="1">
        <v>1</v>
      </c>
      <c r="B46" s="3">
        <v>142281709</v>
      </c>
      <c r="C46" s="11" t="s">
        <v>39</v>
      </c>
      <c r="D46" s="11">
        <v>89.921999999999997</v>
      </c>
      <c r="E46" s="11">
        <v>258</v>
      </c>
      <c r="F46" s="11">
        <v>23</v>
      </c>
      <c r="G46" s="11">
        <v>3</v>
      </c>
      <c r="H46" s="11">
        <v>459</v>
      </c>
      <c r="I46" s="11">
        <v>716</v>
      </c>
      <c r="J46" s="11">
        <v>1069</v>
      </c>
      <c r="K46" s="11">
        <v>7024</v>
      </c>
      <c r="L46" s="11">
        <v>7278</v>
      </c>
      <c r="M46" s="11">
        <v>7278</v>
      </c>
      <c r="N46" s="12">
        <v>3.5099999999999997E-85</v>
      </c>
      <c r="O46" s="11">
        <v>329</v>
      </c>
    </row>
    <row r="47" spans="1:15">
      <c r="A47" s="1">
        <v>1</v>
      </c>
      <c r="B47" s="1">
        <v>144800979</v>
      </c>
      <c r="C47" s="11" t="s">
        <v>218</v>
      </c>
      <c r="D47" s="11">
        <v>99.584999999999994</v>
      </c>
      <c r="E47" s="11">
        <v>241</v>
      </c>
      <c r="F47" s="11">
        <v>1</v>
      </c>
      <c r="G47" s="11">
        <v>0</v>
      </c>
      <c r="H47" s="11">
        <v>554</v>
      </c>
      <c r="I47" s="11">
        <v>794</v>
      </c>
      <c r="J47" s="11">
        <v>1287</v>
      </c>
      <c r="K47" s="11">
        <v>110</v>
      </c>
      <c r="L47" s="11">
        <v>350</v>
      </c>
      <c r="M47" s="11">
        <v>360</v>
      </c>
      <c r="N47" s="12">
        <v>1.8899999999999999E-118</v>
      </c>
      <c r="O47" s="11">
        <v>440</v>
      </c>
    </row>
    <row r="48" spans="1:15">
      <c r="A48" s="1">
        <v>1</v>
      </c>
      <c r="B48" s="3">
        <v>149985408</v>
      </c>
      <c r="C48" s="11" t="s">
        <v>357</v>
      </c>
      <c r="D48" s="11">
        <v>97.031999999999996</v>
      </c>
      <c r="E48" s="11">
        <v>438</v>
      </c>
      <c r="F48" s="11">
        <v>11</v>
      </c>
      <c r="G48" s="11">
        <v>1</v>
      </c>
      <c r="H48" s="11">
        <v>1</v>
      </c>
      <c r="I48" s="11">
        <v>438</v>
      </c>
      <c r="J48" s="11">
        <v>570</v>
      </c>
      <c r="K48" s="11">
        <v>3697</v>
      </c>
      <c r="L48" s="11">
        <v>4132</v>
      </c>
      <c r="M48" s="11">
        <v>4132</v>
      </c>
      <c r="N48" s="11">
        <v>0</v>
      </c>
      <c r="O48" s="11">
        <v>736</v>
      </c>
    </row>
    <row r="49" spans="1:15">
      <c r="A49" s="1">
        <v>1</v>
      </c>
      <c r="B49" s="1">
        <v>150033454</v>
      </c>
      <c r="C49" s="11" t="s">
        <v>357</v>
      </c>
      <c r="D49" s="11">
        <v>97.783000000000001</v>
      </c>
      <c r="E49" s="11">
        <v>451</v>
      </c>
      <c r="F49" s="11">
        <v>8</v>
      </c>
      <c r="G49" s="11">
        <v>1</v>
      </c>
      <c r="H49" s="11">
        <v>253</v>
      </c>
      <c r="I49" s="11">
        <v>703</v>
      </c>
      <c r="J49" s="11">
        <v>703</v>
      </c>
      <c r="K49" s="11">
        <v>1</v>
      </c>
      <c r="L49" s="11">
        <v>449</v>
      </c>
      <c r="M49" s="11">
        <v>4132</v>
      </c>
      <c r="N49" s="11">
        <v>0</v>
      </c>
      <c r="O49" s="11">
        <v>776</v>
      </c>
    </row>
    <row r="50" spans="1:15">
      <c r="A50" s="1">
        <v>1</v>
      </c>
      <c r="B50" s="1">
        <v>150529347</v>
      </c>
      <c r="C50" s="11" t="s">
        <v>29</v>
      </c>
      <c r="D50" s="11">
        <v>98.082999999999998</v>
      </c>
      <c r="E50" s="11">
        <v>313</v>
      </c>
      <c r="F50" s="11">
        <v>4</v>
      </c>
      <c r="G50" s="11">
        <v>2</v>
      </c>
      <c r="H50" s="11">
        <v>4</v>
      </c>
      <c r="I50" s="11">
        <v>316</v>
      </c>
      <c r="J50" s="11">
        <v>316</v>
      </c>
      <c r="K50" s="11">
        <v>470</v>
      </c>
      <c r="L50" s="11">
        <v>160</v>
      </c>
      <c r="M50" s="11">
        <v>492</v>
      </c>
      <c r="N50" s="12">
        <v>3.1400000000000001E-150</v>
      </c>
      <c r="O50" s="11">
        <v>544</v>
      </c>
    </row>
    <row r="51" spans="1:15">
      <c r="A51" s="1">
        <v>1</v>
      </c>
      <c r="B51" s="1">
        <v>150566615</v>
      </c>
      <c r="C51" s="11" t="s">
        <v>39</v>
      </c>
      <c r="D51" s="11">
        <v>95.668999999999997</v>
      </c>
      <c r="E51" s="11">
        <v>254</v>
      </c>
      <c r="F51" s="11">
        <v>9</v>
      </c>
      <c r="G51" s="11">
        <v>2</v>
      </c>
      <c r="H51" s="11">
        <v>519</v>
      </c>
      <c r="I51" s="11">
        <v>771</v>
      </c>
      <c r="J51" s="11">
        <v>1049</v>
      </c>
      <c r="K51" s="11">
        <v>7278</v>
      </c>
      <c r="L51" s="11">
        <v>7026</v>
      </c>
      <c r="M51" s="11">
        <v>7278</v>
      </c>
      <c r="N51" s="12">
        <v>1.5500000000000001E-108</v>
      </c>
      <c r="O51" s="11">
        <v>407</v>
      </c>
    </row>
    <row r="52" spans="1:15">
      <c r="A52" s="1">
        <v>1</v>
      </c>
      <c r="B52" s="1">
        <v>152138792</v>
      </c>
      <c r="C52" s="11" t="s">
        <v>29</v>
      </c>
      <c r="D52" s="11">
        <v>97.597999999999999</v>
      </c>
      <c r="E52" s="11">
        <v>333</v>
      </c>
      <c r="F52" s="11">
        <v>6</v>
      </c>
      <c r="G52" s="11">
        <v>2</v>
      </c>
      <c r="H52" s="11">
        <v>3</v>
      </c>
      <c r="I52" s="11">
        <v>335</v>
      </c>
      <c r="J52" s="11">
        <v>335</v>
      </c>
      <c r="K52" s="11">
        <v>492</v>
      </c>
      <c r="L52" s="11">
        <v>162</v>
      </c>
      <c r="M52" s="11">
        <v>492</v>
      </c>
      <c r="N52" s="12">
        <v>5.5299999999999997E-158</v>
      </c>
      <c r="O52" s="11">
        <v>569</v>
      </c>
    </row>
    <row r="53" spans="1:15">
      <c r="A53" s="1">
        <v>1</v>
      </c>
      <c r="B53" s="1">
        <v>152698234</v>
      </c>
      <c r="C53" s="11" t="s">
        <v>98</v>
      </c>
      <c r="D53" s="11">
        <v>98.361000000000004</v>
      </c>
      <c r="E53" s="11">
        <v>366</v>
      </c>
      <c r="F53" s="11">
        <v>5</v>
      </c>
      <c r="G53" s="11">
        <v>1</v>
      </c>
      <c r="H53" s="11">
        <v>380</v>
      </c>
      <c r="I53" s="11">
        <v>745</v>
      </c>
      <c r="J53" s="11">
        <v>745</v>
      </c>
      <c r="K53" s="11">
        <v>1</v>
      </c>
      <c r="L53" s="11">
        <v>365</v>
      </c>
      <c r="M53" s="11">
        <v>5811</v>
      </c>
      <c r="N53" s="12">
        <v>2.7299999999999998E-179</v>
      </c>
      <c r="O53" s="11">
        <v>641</v>
      </c>
    </row>
    <row r="54" spans="1:15">
      <c r="A54" s="1">
        <v>1</v>
      </c>
      <c r="B54" s="3">
        <v>153066131</v>
      </c>
      <c r="C54" s="11" t="s">
        <v>735</v>
      </c>
      <c r="D54" s="11">
        <v>100</v>
      </c>
      <c r="E54" s="11">
        <v>53</v>
      </c>
      <c r="F54" s="11">
        <v>0</v>
      </c>
      <c r="G54" s="11">
        <v>0</v>
      </c>
      <c r="H54" s="11">
        <v>271</v>
      </c>
      <c r="I54" s="11">
        <v>323</v>
      </c>
      <c r="J54" s="11">
        <v>323</v>
      </c>
      <c r="K54" s="11">
        <v>38</v>
      </c>
      <c r="L54" s="11">
        <v>90</v>
      </c>
      <c r="M54" s="11">
        <v>522</v>
      </c>
      <c r="N54" s="12">
        <v>3.0100000000000001E-16</v>
      </c>
      <c r="O54" s="11">
        <v>99</v>
      </c>
    </row>
    <row r="55" spans="1:15">
      <c r="A55" s="1">
        <v>1</v>
      </c>
      <c r="B55" s="1">
        <v>153330797</v>
      </c>
      <c r="C55" s="11" t="s">
        <v>39</v>
      </c>
      <c r="D55" s="11">
        <v>91.765000000000001</v>
      </c>
      <c r="E55" s="11">
        <v>255</v>
      </c>
      <c r="F55" s="11">
        <v>19</v>
      </c>
      <c r="G55" s="11">
        <v>2</v>
      </c>
      <c r="H55" s="11">
        <v>442</v>
      </c>
      <c r="I55" s="11">
        <v>696</v>
      </c>
      <c r="J55" s="11">
        <v>1072</v>
      </c>
      <c r="K55" s="11">
        <v>7026</v>
      </c>
      <c r="L55" s="11">
        <v>7278</v>
      </c>
      <c r="M55" s="11">
        <v>7278</v>
      </c>
      <c r="N55" s="12">
        <v>2.0899999999999999E-92</v>
      </c>
      <c r="O55" s="11">
        <v>353</v>
      </c>
    </row>
    <row r="56" spans="1:15">
      <c r="A56" s="1">
        <v>1</v>
      </c>
      <c r="B56" s="3">
        <v>153653460</v>
      </c>
      <c r="C56" s="11" t="s">
        <v>735</v>
      </c>
      <c r="D56" s="11">
        <v>97.316999999999993</v>
      </c>
      <c r="E56" s="11">
        <v>410</v>
      </c>
      <c r="F56" s="11">
        <v>7</v>
      </c>
      <c r="G56" s="11">
        <v>4</v>
      </c>
      <c r="H56" s="11">
        <v>206</v>
      </c>
      <c r="I56" s="11">
        <v>615</v>
      </c>
      <c r="J56" s="11">
        <v>615</v>
      </c>
      <c r="K56" s="11">
        <v>35</v>
      </c>
      <c r="L56" s="11">
        <v>440</v>
      </c>
      <c r="M56" s="11">
        <v>522</v>
      </c>
      <c r="N56" s="11">
        <v>0</v>
      </c>
      <c r="O56" s="11">
        <v>693</v>
      </c>
    </row>
    <row r="57" spans="1:15">
      <c r="A57" s="1">
        <v>1</v>
      </c>
      <c r="B57" s="1">
        <v>160101934</v>
      </c>
      <c r="C57" s="11" t="s">
        <v>39</v>
      </c>
      <c r="D57" s="11">
        <v>95.832999999999998</v>
      </c>
      <c r="E57" s="11">
        <v>336</v>
      </c>
      <c r="F57" s="11">
        <v>7</v>
      </c>
      <c r="G57" s="11">
        <v>2</v>
      </c>
      <c r="H57" s="11">
        <v>205</v>
      </c>
      <c r="I57" s="11">
        <v>534</v>
      </c>
      <c r="J57" s="11">
        <v>534</v>
      </c>
      <c r="K57" s="11">
        <v>7278</v>
      </c>
      <c r="L57" s="11">
        <v>6944</v>
      </c>
      <c r="M57" s="11">
        <v>7278</v>
      </c>
      <c r="N57" s="12">
        <v>9.3099999999999995E-148</v>
      </c>
      <c r="O57" s="11">
        <v>536</v>
      </c>
    </row>
    <row r="58" spans="1:15">
      <c r="A58" s="1">
        <v>1</v>
      </c>
      <c r="B58" s="1">
        <v>160145188</v>
      </c>
      <c r="C58" s="11" t="s">
        <v>111</v>
      </c>
      <c r="D58" s="11">
        <v>96.841999999999999</v>
      </c>
      <c r="E58" s="11">
        <v>285</v>
      </c>
      <c r="F58" s="11">
        <v>8</v>
      </c>
      <c r="G58" s="11">
        <v>1</v>
      </c>
      <c r="H58" s="11">
        <v>540</v>
      </c>
      <c r="I58" s="11">
        <v>824</v>
      </c>
      <c r="J58" s="11">
        <v>1319</v>
      </c>
      <c r="K58" s="11">
        <v>314</v>
      </c>
      <c r="L58" s="11">
        <v>31</v>
      </c>
      <c r="M58" s="11">
        <v>2540</v>
      </c>
      <c r="N58" s="12">
        <v>5.2999999999999997E-129</v>
      </c>
      <c r="O58" s="11">
        <v>475</v>
      </c>
    </row>
    <row r="59" spans="1:15">
      <c r="A59" s="1">
        <v>1</v>
      </c>
      <c r="B59" s="1">
        <v>160561337</v>
      </c>
      <c r="C59" s="11" t="s">
        <v>39</v>
      </c>
      <c r="D59" s="11">
        <v>96.429000000000002</v>
      </c>
      <c r="E59" s="11">
        <v>84</v>
      </c>
      <c r="F59" s="11">
        <v>3</v>
      </c>
      <c r="G59" s="11">
        <v>0</v>
      </c>
      <c r="H59" s="11">
        <v>455</v>
      </c>
      <c r="I59" s="11">
        <v>538</v>
      </c>
      <c r="J59" s="11">
        <v>538</v>
      </c>
      <c r="K59" s="11">
        <v>7027</v>
      </c>
      <c r="L59" s="11">
        <v>7110</v>
      </c>
      <c r="M59" s="11">
        <v>7278</v>
      </c>
      <c r="N59" s="12">
        <v>3.0900000000000002E-28</v>
      </c>
      <c r="O59" s="11">
        <v>139</v>
      </c>
    </row>
    <row r="60" spans="1:15">
      <c r="A60" s="1">
        <v>1</v>
      </c>
      <c r="B60" s="1">
        <v>161271509</v>
      </c>
      <c r="C60" s="11" t="s">
        <v>39</v>
      </c>
      <c r="D60" s="11">
        <v>92.391000000000005</v>
      </c>
      <c r="E60" s="11">
        <v>368</v>
      </c>
      <c r="F60" s="11">
        <v>25</v>
      </c>
      <c r="G60" s="11">
        <v>3</v>
      </c>
      <c r="H60" s="11">
        <v>283</v>
      </c>
      <c r="I60" s="11">
        <v>650</v>
      </c>
      <c r="J60" s="11">
        <v>650</v>
      </c>
      <c r="K60" s="11">
        <v>7278</v>
      </c>
      <c r="L60" s="11">
        <v>6914</v>
      </c>
      <c r="M60" s="11">
        <v>7278</v>
      </c>
      <c r="N60" s="12">
        <v>3.2099999999999999E-143</v>
      </c>
      <c r="O60" s="11">
        <v>521</v>
      </c>
    </row>
    <row r="61" spans="1:15">
      <c r="A61" s="1">
        <v>1</v>
      </c>
      <c r="B61" s="1">
        <v>161287819</v>
      </c>
      <c r="C61" s="11" t="s">
        <v>735</v>
      </c>
      <c r="D61" s="11">
        <v>96.370999999999995</v>
      </c>
      <c r="E61" s="11">
        <v>496</v>
      </c>
      <c r="F61" s="11">
        <v>10</v>
      </c>
      <c r="G61" s="11">
        <v>8</v>
      </c>
      <c r="H61" s="11">
        <v>239</v>
      </c>
      <c r="I61" s="11">
        <v>734</v>
      </c>
      <c r="J61" s="11">
        <v>760</v>
      </c>
      <c r="K61" s="11">
        <v>35</v>
      </c>
      <c r="L61" s="11">
        <v>522</v>
      </c>
      <c r="M61" s="11">
        <v>522</v>
      </c>
      <c r="N61" s="11">
        <v>0</v>
      </c>
      <c r="O61" s="11">
        <v>809</v>
      </c>
    </row>
    <row r="62" spans="1:15">
      <c r="A62" s="1">
        <v>1</v>
      </c>
      <c r="B62" s="1">
        <v>161646491</v>
      </c>
      <c r="C62" s="11" t="s">
        <v>357</v>
      </c>
      <c r="D62" s="11">
        <v>97.629000000000005</v>
      </c>
      <c r="E62" s="11">
        <v>464</v>
      </c>
      <c r="F62" s="11">
        <v>9</v>
      </c>
      <c r="G62" s="11">
        <v>1</v>
      </c>
      <c r="H62" s="11">
        <v>1</v>
      </c>
      <c r="I62" s="11">
        <v>464</v>
      </c>
      <c r="J62" s="11">
        <v>617</v>
      </c>
      <c r="K62" s="11">
        <v>3671</v>
      </c>
      <c r="L62" s="11">
        <v>4132</v>
      </c>
      <c r="M62" s="11">
        <v>4132</v>
      </c>
      <c r="N62" s="11">
        <v>0</v>
      </c>
      <c r="O62" s="11">
        <v>795</v>
      </c>
    </row>
    <row r="63" spans="1:15">
      <c r="A63" s="1">
        <v>1</v>
      </c>
      <c r="B63" s="1">
        <v>162383406</v>
      </c>
      <c r="C63" s="11" t="s">
        <v>78</v>
      </c>
      <c r="D63" s="11">
        <v>99.363</v>
      </c>
      <c r="E63" s="11">
        <v>314</v>
      </c>
      <c r="F63" s="11">
        <v>2</v>
      </c>
      <c r="G63" s="11">
        <v>0</v>
      </c>
      <c r="H63" s="11">
        <v>441</v>
      </c>
      <c r="I63" s="11">
        <v>754</v>
      </c>
      <c r="J63" s="11">
        <v>1202</v>
      </c>
      <c r="K63" s="11">
        <v>4361</v>
      </c>
      <c r="L63" s="11">
        <v>4048</v>
      </c>
      <c r="M63" s="11">
        <v>4457</v>
      </c>
      <c r="N63" s="12">
        <v>2.1499999999999999E-157</v>
      </c>
      <c r="O63" s="11">
        <v>569</v>
      </c>
    </row>
    <row r="64" spans="1:15">
      <c r="A64" s="1">
        <v>1</v>
      </c>
      <c r="B64" s="1">
        <v>162776658</v>
      </c>
      <c r="C64" s="11" t="s">
        <v>39</v>
      </c>
      <c r="D64" s="11">
        <v>97.923000000000002</v>
      </c>
      <c r="E64" s="11">
        <v>337</v>
      </c>
      <c r="F64" s="11">
        <v>6</v>
      </c>
      <c r="G64" s="11">
        <v>1</v>
      </c>
      <c r="H64" s="11">
        <v>1</v>
      </c>
      <c r="I64" s="11">
        <v>337</v>
      </c>
      <c r="J64" s="11">
        <v>492</v>
      </c>
      <c r="K64" s="11">
        <v>6943</v>
      </c>
      <c r="L64" s="11">
        <v>7278</v>
      </c>
      <c r="M64" s="11">
        <v>7278</v>
      </c>
      <c r="N64" s="12">
        <v>1.0799999999999999E-161</v>
      </c>
      <c r="O64" s="11">
        <v>582</v>
      </c>
    </row>
    <row r="65" spans="1:15">
      <c r="A65" s="1">
        <v>1</v>
      </c>
      <c r="B65" s="1">
        <v>163095890</v>
      </c>
      <c r="C65" s="11" t="s">
        <v>98</v>
      </c>
      <c r="D65" s="11">
        <v>97.959000000000003</v>
      </c>
      <c r="E65" s="11">
        <v>245</v>
      </c>
      <c r="F65" s="11">
        <v>5</v>
      </c>
      <c r="G65" s="11">
        <v>0</v>
      </c>
      <c r="H65" s="11">
        <v>1</v>
      </c>
      <c r="I65" s="11">
        <v>245</v>
      </c>
      <c r="J65" s="11">
        <v>322</v>
      </c>
      <c r="K65" s="11">
        <v>5567</v>
      </c>
      <c r="L65" s="11">
        <v>5811</v>
      </c>
      <c r="M65" s="11">
        <v>5811</v>
      </c>
      <c r="N65" s="12">
        <v>1.21E-114</v>
      </c>
      <c r="O65" s="11">
        <v>425</v>
      </c>
    </row>
    <row r="66" spans="1:15">
      <c r="A66" s="1">
        <v>1</v>
      </c>
      <c r="B66" s="1">
        <v>163134312</v>
      </c>
      <c r="C66" s="11" t="s">
        <v>39</v>
      </c>
      <c r="D66" s="11">
        <v>89.412000000000006</v>
      </c>
      <c r="E66" s="11">
        <v>255</v>
      </c>
      <c r="F66" s="11">
        <v>24</v>
      </c>
      <c r="G66" s="11">
        <v>3</v>
      </c>
      <c r="H66" s="11">
        <v>625</v>
      </c>
      <c r="I66" s="11">
        <v>879</v>
      </c>
      <c r="J66" s="11">
        <v>1423</v>
      </c>
      <c r="K66" s="11">
        <v>7027</v>
      </c>
      <c r="L66" s="11">
        <v>7278</v>
      </c>
      <c r="M66" s="11">
        <v>7278</v>
      </c>
      <c r="N66" s="12">
        <v>1.02E-81</v>
      </c>
      <c r="O66" s="11">
        <v>318</v>
      </c>
    </row>
    <row r="67" spans="1:15">
      <c r="A67" s="1">
        <v>1</v>
      </c>
      <c r="B67" s="1">
        <v>163139295</v>
      </c>
      <c r="C67" s="11" t="s">
        <v>12</v>
      </c>
      <c r="D67" s="11">
        <v>92.915999999999997</v>
      </c>
      <c r="E67" s="11">
        <v>367</v>
      </c>
      <c r="F67" s="11">
        <v>20</v>
      </c>
      <c r="G67" s="11">
        <v>1</v>
      </c>
      <c r="H67" s="11">
        <v>222</v>
      </c>
      <c r="I67" s="11">
        <v>588</v>
      </c>
      <c r="J67" s="11">
        <v>814</v>
      </c>
      <c r="K67" s="11">
        <v>4244</v>
      </c>
      <c r="L67" s="11">
        <v>4604</v>
      </c>
      <c r="M67" s="11">
        <v>4787</v>
      </c>
      <c r="N67" s="12">
        <v>2.4300000000000002E-145</v>
      </c>
      <c r="O67" s="11">
        <v>529</v>
      </c>
    </row>
    <row r="68" spans="1:15">
      <c r="A68" s="1">
        <v>1</v>
      </c>
      <c r="B68" s="1">
        <v>163255283</v>
      </c>
      <c r="C68" s="11" t="s">
        <v>111</v>
      </c>
      <c r="D68" s="11">
        <v>98.721999999999994</v>
      </c>
      <c r="E68" s="11">
        <v>313</v>
      </c>
      <c r="F68" s="11">
        <v>4</v>
      </c>
      <c r="G68" s="11">
        <v>0</v>
      </c>
      <c r="H68" s="11">
        <v>508</v>
      </c>
      <c r="I68" s="11">
        <v>820</v>
      </c>
      <c r="J68" s="11">
        <v>1095</v>
      </c>
      <c r="K68" s="11">
        <v>1</v>
      </c>
      <c r="L68" s="11">
        <v>313</v>
      </c>
      <c r="M68" s="11">
        <v>2540</v>
      </c>
      <c r="N68" s="12">
        <v>1.52E-153</v>
      </c>
      <c r="O68" s="11">
        <v>556</v>
      </c>
    </row>
    <row r="69" spans="1:15">
      <c r="A69" s="1">
        <v>1</v>
      </c>
      <c r="B69" s="1">
        <v>163335052</v>
      </c>
      <c r="C69" s="11" t="s">
        <v>39</v>
      </c>
      <c r="D69" s="11">
        <v>90.195999999999998</v>
      </c>
      <c r="E69" s="11">
        <v>255</v>
      </c>
      <c r="F69" s="11">
        <v>22</v>
      </c>
      <c r="G69" s="11">
        <v>3</v>
      </c>
      <c r="H69" s="11">
        <v>552</v>
      </c>
      <c r="I69" s="11">
        <v>806</v>
      </c>
      <c r="J69" s="11">
        <v>1031</v>
      </c>
      <c r="K69" s="11">
        <v>7278</v>
      </c>
      <c r="L69" s="11">
        <v>7027</v>
      </c>
      <c r="M69" s="11">
        <v>7278</v>
      </c>
      <c r="N69" s="12">
        <v>3.3899999999999998E-85</v>
      </c>
      <c r="O69" s="11">
        <v>329</v>
      </c>
    </row>
    <row r="70" spans="1:15">
      <c r="A70" s="1">
        <v>1</v>
      </c>
      <c r="B70" s="1">
        <v>163994958</v>
      </c>
      <c r="C70" s="11" t="s">
        <v>39</v>
      </c>
      <c r="D70" s="11">
        <v>96.784999999999997</v>
      </c>
      <c r="E70" s="11">
        <v>311</v>
      </c>
      <c r="F70" s="11">
        <v>9</v>
      </c>
      <c r="G70" s="11">
        <v>1</v>
      </c>
      <c r="H70" s="11">
        <v>1</v>
      </c>
      <c r="I70" s="11">
        <v>311</v>
      </c>
      <c r="J70" s="11">
        <v>516</v>
      </c>
      <c r="K70" s="11">
        <v>6969</v>
      </c>
      <c r="L70" s="11">
        <v>7278</v>
      </c>
      <c r="M70" s="11">
        <v>7278</v>
      </c>
      <c r="N70" s="12">
        <v>3.2500000000000001E-142</v>
      </c>
      <c r="O70" s="11">
        <v>518</v>
      </c>
    </row>
    <row r="71" spans="1:15">
      <c r="A71" s="1">
        <v>1</v>
      </c>
      <c r="B71" s="3">
        <v>176198749</v>
      </c>
      <c r="C71" s="11" t="s">
        <v>39</v>
      </c>
      <c r="D71" s="11">
        <v>95.402000000000001</v>
      </c>
      <c r="E71" s="11">
        <v>261</v>
      </c>
      <c r="F71" s="11">
        <v>10</v>
      </c>
      <c r="G71" s="11">
        <v>2</v>
      </c>
      <c r="H71" s="11">
        <v>267</v>
      </c>
      <c r="I71" s="11">
        <v>527</v>
      </c>
      <c r="J71" s="11">
        <v>974</v>
      </c>
      <c r="K71" s="11">
        <v>7278</v>
      </c>
      <c r="L71" s="11">
        <v>7020</v>
      </c>
      <c r="M71" s="11">
        <v>7278</v>
      </c>
      <c r="N71" s="12">
        <v>8.5600000000000005E-111</v>
      </c>
      <c r="O71" s="11">
        <v>414</v>
      </c>
    </row>
    <row r="72" spans="1:15">
      <c r="A72" s="1">
        <v>1</v>
      </c>
      <c r="B72" s="1">
        <v>177626471</v>
      </c>
      <c r="C72" s="11" t="s">
        <v>39</v>
      </c>
      <c r="D72" s="11">
        <v>92.52</v>
      </c>
      <c r="E72" s="11">
        <v>254</v>
      </c>
      <c r="F72" s="11">
        <v>17</v>
      </c>
      <c r="G72" s="11">
        <v>2</v>
      </c>
      <c r="H72" s="11">
        <v>538</v>
      </c>
      <c r="I72" s="11">
        <v>791</v>
      </c>
      <c r="J72" s="11">
        <v>1267</v>
      </c>
      <c r="K72" s="11">
        <v>7278</v>
      </c>
      <c r="L72" s="11">
        <v>7027</v>
      </c>
      <c r="M72" s="11">
        <v>7278</v>
      </c>
      <c r="N72" s="12">
        <v>4.13E-95</v>
      </c>
      <c r="O72" s="11">
        <v>363</v>
      </c>
    </row>
    <row r="73" spans="1:15">
      <c r="A73" s="1">
        <v>1</v>
      </c>
      <c r="B73" s="3">
        <v>184258882</v>
      </c>
      <c r="C73" s="11" t="s">
        <v>367</v>
      </c>
      <c r="D73" s="11">
        <v>97.894999999999996</v>
      </c>
      <c r="E73" s="11">
        <v>95</v>
      </c>
      <c r="F73" s="11">
        <v>2</v>
      </c>
      <c r="G73" s="11">
        <v>0</v>
      </c>
      <c r="H73" s="11">
        <v>453</v>
      </c>
      <c r="I73" s="11">
        <v>547</v>
      </c>
      <c r="J73" s="11">
        <v>547</v>
      </c>
      <c r="K73" s="11">
        <v>349</v>
      </c>
      <c r="L73" s="11">
        <v>255</v>
      </c>
      <c r="M73" s="11">
        <v>359</v>
      </c>
      <c r="N73" s="12">
        <v>5.1899999999999997E-36</v>
      </c>
      <c r="O73" s="11">
        <v>165</v>
      </c>
    </row>
    <row r="74" spans="1:15">
      <c r="A74" s="1">
        <v>1</v>
      </c>
      <c r="B74" s="1">
        <v>184669890</v>
      </c>
      <c r="C74" s="11" t="s">
        <v>12</v>
      </c>
      <c r="D74" s="11">
        <v>93.25</v>
      </c>
      <c r="E74" s="11">
        <v>400</v>
      </c>
      <c r="F74" s="11">
        <v>18</v>
      </c>
      <c r="G74" s="11">
        <v>2</v>
      </c>
      <c r="H74" s="11">
        <v>203</v>
      </c>
      <c r="I74" s="11">
        <v>599</v>
      </c>
      <c r="J74" s="11">
        <v>601</v>
      </c>
      <c r="K74" s="11">
        <v>4604</v>
      </c>
      <c r="L74" s="11">
        <v>4211</v>
      </c>
      <c r="M74" s="11">
        <v>4787</v>
      </c>
      <c r="N74" s="12">
        <v>4.81E-161</v>
      </c>
      <c r="O74" s="11">
        <v>580</v>
      </c>
    </row>
    <row r="75" spans="1:15">
      <c r="A75" s="1">
        <v>1</v>
      </c>
      <c r="B75" s="1">
        <v>185398314</v>
      </c>
      <c r="C75" s="11" t="s">
        <v>39</v>
      </c>
      <c r="D75" s="11">
        <v>92.938000000000002</v>
      </c>
      <c r="E75" s="11">
        <v>354</v>
      </c>
      <c r="F75" s="11">
        <v>23</v>
      </c>
      <c r="G75" s="11">
        <v>2</v>
      </c>
      <c r="H75" s="11">
        <v>262</v>
      </c>
      <c r="I75" s="11">
        <v>615</v>
      </c>
      <c r="J75" s="11">
        <v>615</v>
      </c>
      <c r="K75" s="11">
        <v>7278</v>
      </c>
      <c r="L75" s="11">
        <v>6927</v>
      </c>
      <c r="M75" s="11">
        <v>7278</v>
      </c>
      <c r="N75" s="12">
        <v>5.0700000000000001E-141</v>
      </c>
      <c r="O75" s="11">
        <v>514</v>
      </c>
    </row>
    <row r="76" spans="1:15">
      <c r="A76" s="1">
        <v>1</v>
      </c>
      <c r="B76" s="3">
        <v>185660187</v>
      </c>
      <c r="C76" s="11" t="s">
        <v>357</v>
      </c>
      <c r="D76" s="11">
        <v>96.759</v>
      </c>
      <c r="E76" s="11">
        <v>432</v>
      </c>
      <c r="F76" s="11">
        <v>11</v>
      </c>
      <c r="G76" s="11">
        <v>2</v>
      </c>
      <c r="H76" s="11">
        <v>449</v>
      </c>
      <c r="I76" s="11">
        <v>880</v>
      </c>
      <c r="J76" s="11">
        <v>880</v>
      </c>
      <c r="K76" s="11">
        <v>31</v>
      </c>
      <c r="L76" s="11">
        <v>459</v>
      </c>
      <c r="M76" s="11">
        <v>4132</v>
      </c>
      <c r="N76" s="11">
        <v>0</v>
      </c>
      <c r="O76" s="11">
        <v>717</v>
      </c>
    </row>
    <row r="77" spans="1:15">
      <c r="A77" s="1">
        <v>1</v>
      </c>
      <c r="B77" s="1">
        <v>185812485</v>
      </c>
      <c r="C77" s="11" t="s">
        <v>29</v>
      </c>
      <c r="D77" s="11">
        <v>99.248000000000005</v>
      </c>
      <c r="E77" s="11">
        <v>133</v>
      </c>
      <c r="F77" s="11">
        <v>1</v>
      </c>
      <c r="G77" s="11">
        <v>0</v>
      </c>
      <c r="H77" s="11">
        <v>215</v>
      </c>
      <c r="I77" s="11">
        <v>347</v>
      </c>
      <c r="J77" s="11">
        <v>347</v>
      </c>
      <c r="K77" s="11">
        <v>282</v>
      </c>
      <c r="L77" s="11">
        <v>150</v>
      </c>
      <c r="M77" s="11">
        <v>492</v>
      </c>
      <c r="N77" s="12">
        <v>5.1200000000000002E-59</v>
      </c>
      <c r="O77" s="11">
        <v>241</v>
      </c>
    </row>
    <row r="78" spans="1:15">
      <c r="A78" s="1">
        <v>1</v>
      </c>
      <c r="B78" s="1">
        <v>189805684</v>
      </c>
      <c r="C78" s="11" t="s">
        <v>357</v>
      </c>
      <c r="D78" s="11">
        <v>99.022999999999996</v>
      </c>
      <c r="E78" s="11">
        <v>307</v>
      </c>
      <c r="F78" s="11">
        <v>3</v>
      </c>
      <c r="G78" s="11">
        <v>0</v>
      </c>
      <c r="H78" s="11">
        <v>1</v>
      </c>
      <c r="I78" s="11">
        <v>307</v>
      </c>
      <c r="J78" s="11">
        <v>307</v>
      </c>
      <c r="K78" s="11">
        <v>450</v>
      </c>
      <c r="L78" s="11">
        <v>144</v>
      </c>
      <c r="M78" s="11">
        <v>4132</v>
      </c>
      <c r="N78" s="12">
        <v>1.8200000000000001E-152</v>
      </c>
      <c r="O78" s="11">
        <v>551</v>
      </c>
    </row>
    <row r="79" spans="1:15">
      <c r="A79" s="1">
        <v>1</v>
      </c>
      <c r="B79" s="1">
        <v>191061605</v>
      </c>
      <c r="C79" s="11" t="s">
        <v>385</v>
      </c>
      <c r="D79" s="11">
        <v>97.483999999999995</v>
      </c>
      <c r="E79" s="11">
        <v>318</v>
      </c>
      <c r="F79" s="11">
        <v>8</v>
      </c>
      <c r="G79" s="11">
        <v>0</v>
      </c>
      <c r="H79" s="11">
        <v>436</v>
      </c>
      <c r="I79" s="11">
        <v>753</v>
      </c>
      <c r="J79" s="11">
        <v>1188</v>
      </c>
      <c r="K79" s="11">
        <v>100</v>
      </c>
      <c r="L79" s="11">
        <v>417</v>
      </c>
      <c r="M79" s="11">
        <v>4415</v>
      </c>
      <c r="N79" s="12">
        <v>1.2900000000000001E-149</v>
      </c>
      <c r="O79" s="11">
        <v>544</v>
      </c>
    </row>
    <row r="80" spans="1:15">
      <c r="A80" s="1">
        <v>2</v>
      </c>
      <c r="B80" s="1">
        <v>7158714</v>
      </c>
      <c r="C80" s="11" t="s">
        <v>12</v>
      </c>
      <c r="D80" s="11">
        <v>90.545000000000002</v>
      </c>
      <c r="E80" s="11">
        <v>275</v>
      </c>
      <c r="F80" s="11">
        <v>19</v>
      </c>
      <c r="G80" s="11">
        <v>4</v>
      </c>
      <c r="H80" s="11">
        <v>495</v>
      </c>
      <c r="I80" s="11">
        <v>769</v>
      </c>
      <c r="J80" s="11">
        <v>1050</v>
      </c>
      <c r="K80" s="11">
        <v>4511</v>
      </c>
      <c r="L80" s="11">
        <v>4244</v>
      </c>
      <c r="M80" s="11">
        <v>4787</v>
      </c>
      <c r="N80" s="12">
        <v>1.58E-93</v>
      </c>
      <c r="O80" s="11">
        <v>357</v>
      </c>
    </row>
    <row r="81" spans="1:15">
      <c r="A81" s="1">
        <v>2</v>
      </c>
      <c r="B81" s="1">
        <v>7191364</v>
      </c>
      <c r="C81" s="11" t="s">
        <v>39</v>
      </c>
      <c r="D81" s="11">
        <v>92.581999999999994</v>
      </c>
      <c r="E81" s="11">
        <v>364</v>
      </c>
      <c r="F81" s="11">
        <v>24</v>
      </c>
      <c r="G81" s="11">
        <v>3</v>
      </c>
      <c r="H81" s="11">
        <v>2</v>
      </c>
      <c r="I81" s="11">
        <v>365</v>
      </c>
      <c r="J81" s="11">
        <v>551</v>
      </c>
      <c r="K81" s="11">
        <v>6918</v>
      </c>
      <c r="L81" s="11">
        <v>7278</v>
      </c>
      <c r="M81" s="11">
        <v>7278</v>
      </c>
      <c r="N81" s="12">
        <v>9.6999999999999997E-143</v>
      </c>
      <c r="O81" s="11">
        <v>520</v>
      </c>
    </row>
    <row r="82" spans="1:15">
      <c r="A82" s="1">
        <v>2</v>
      </c>
      <c r="B82" s="1">
        <v>31826669</v>
      </c>
      <c r="C82" s="11" t="s">
        <v>111</v>
      </c>
      <c r="D82" s="11">
        <v>98.721999999999994</v>
      </c>
      <c r="E82" s="11">
        <v>313</v>
      </c>
      <c r="F82" s="11">
        <v>4</v>
      </c>
      <c r="G82" s="11">
        <v>0</v>
      </c>
      <c r="H82" s="11">
        <v>407</v>
      </c>
      <c r="I82" s="11">
        <v>719</v>
      </c>
      <c r="J82" s="11">
        <v>941</v>
      </c>
      <c r="K82" s="11">
        <v>313</v>
      </c>
      <c r="L82" s="11">
        <v>1</v>
      </c>
      <c r="M82" s="11">
        <v>2540</v>
      </c>
      <c r="N82" s="12">
        <v>1.3000000000000001E-153</v>
      </c>
      <c r="O82" s="11">
        <v>556</v>
      </c>
    </row>
    <row r="83" spans="1:15">
      <c r="A83" s="1">
        <v>2</v>
      </c>
      <c r="B83" s="1">
        <v>34223336</v>
      </c>
      <c r="C83" s="11" t="s">
        <v>306</v>
      </c>
      <c r="D83" s="11">
        <v>96.676000000000002</v>
      </c>
      <c r="E83" s="11">
        <v>361</v>
      </c>
      <c r="F83" s="11">
        <v>8</v>
      </c>
      <c r="G83" s="11">
        <v>4</v>
      </c>
      <c r="H83" s="11">
        <v>1</v>
      </c>
      <c r="I83" s="11">
        <v>359</v>
      </c>
      <c r="J83" s="11">
        <v>359</v>
      </c>
      <c r="K83" s="11">
        <v>505</v>
      </c>
      <c r="L83" s="11">
        <v>147</v>
      </c>
      <c r="M83" s="11">
        <v>529</v>
      </c>
      <c r="N83" s="12">
        <v>2.7399999999999998E-166</v>
      </c>
      <c r="O83" s="11">
        <v>597</v>
      </c>
    </row>
    <row r="84" spans="1:15">
      <c r="A84" s="1">
        <v>2</v>
      </c>
      <c r="B84" s="1">
        <v>34659426</v>
      </c>
      <c r="C84" s="11" t="s">
        <v>385</v>
      </c>
      <c r="D84" s="11">
        <v>97.451999999999998</v>
      </c>
      <c r="E84" s="11">
        <v>314</v>
      </c>
      <c r="F84" s="11">
        <v>8</v>
      </c>
      <c r="G84" s="11">
        <v>0</v>
      </c>
      <c r="H84" s="11">
        <v>91</v>
      </c>
      <c r="I84" s="11">
        <v>404</v>
      </c>
      <c r="J84" s="11">
        <v>1143</v>
      </c>
      <c r="K84" s="11">
        <v>3984</v>
      </c>
      <c r="L84" s="11">
        <v>4297</v>
      </c>
      <c r="M84" s="11">
        <v>4415</v>
      </c>
      <c r="N84" s="12">
        <v>2.0699999999999999E-147</v>
      </c>
      <c r="O84" s="11">
        <v>536</v>
      </c>
    </row>
    <row r="85" spans="1:15">
      <c r="A85" s="1">
        <v>2</v>
      </c>
      <c r="B85" s="1">
        <v>40299510</v>
      </c>
      <c r="C85" s="11" t="s">
        <v>367</v>
      </c>
      <c r="D85" s="11">
        <v>99.59</v>
      </c>
      <c r="E85" s="11">
        <v>244</v>
      </c>
      <c r="F85" s="11">
        <v>1</v>
      </c>
      <c r="G85" s="11">
        <v>0</v>
      </c>
      <c r="H85" s="11">
        <v>424</v>
      </c>
      <c r="I85" s="11">
        <v>667</v>
      </c>
      <c r="J85" s="11">
        <v>1114</v>
      </c>
      <c r="K85" s="11">
        <v>109</v>
      </c>
      <c r="L85" s="11">
        <v>352</v>
      </c>
      <c r="M85" s="11">
        <v>359</v>
      </c>
      <c r="N85" s="12">
        <v>3.4899999999999999E-120</v>
      </c>
      <c r="O85" s="11">
        <v>446</v>
      </c>
    </row>
    <row r="86" spans="1:15">
      <c r="A86" s="1">
        <v>2</v>
      </c>
      <c r="B86" s="1">
        <v>40894920</v>
      </c>
      <c r="C86" s="11" t="s">
        <v>12</v>
      </c>
      <c r="D86" s="11">
        <v>89.13</v>
      </c>
      <c r="E86" s="11">
        <v>276</v>
      </c>
      <c r="F86" s="11">
        <v>22</v>
      </c>
      <c r="G86" s="11">
        <v>3</v>
      </c>
      <c r="H86" s="11">
        <v>513</v>
      </c>
      <c r="I86" s="11">
        <v>788</v>
      </c>
      <c r="J86" s="11">
        <v>1058</v>
      </c>
      <c r="K86" s="11">
        <v>4511</v>
      </c>
      <c r="L86" s="11">
        <v>4244</v>
      </c>
      <c r="M86" s="11">
        <v>4787</v>
      </c>
      <c r="N86" s="12">
        <v>2.0800000000000001E-87</v>
      </c>
      <c r="O86" s="11">
        <v>337</v>
      </c>
    </row>
    <row r="87" spans="1:15">
      <c r="A87" s="1">
        <v>2</v>
      </c>
      <c r="B87" s="1">
        <v>45049391</v>
      </c>
      <c r="C87" s="11" t="s">
        <v>111</v>
      </c>
      <c r="D87" s="11">
        <v>98.403000000000006</v>
      </c>
      <c r="E87" s="11">
        <v>313</v>
      </c>
      <c r="F87" s="11">
        <v>5</v>
      </c>
      <c r="G87" s="11">
        <v>0</v>
      </c>
      <c r="H87" s="11">
        <v>412</v>
      </c>
      <c r="I87" s="11">
        <v>724</v>
      </c>
      <c r="J87" s="11">
        <v>1144</v>
      </c>
      <c r="K87" s="11">
        <v>1</v>
      </c>
      <c r="L87" s="11">
        <v>313</v>
      </c>
      <c r="M87" s="11">
        <v>2540</v>
      </c>
      <c r="N87" s="12">
        <v>7.3899999999999999E-152</v>
      </c>
      <c r="O87" s="11">
        <v>551</v>
      </c>
    </row>
    <row r="88" spans="1:15">
      <c r="A88" s="1">
        <v>2</v>
      </c>
      <c r="B88" s="1">
        <v>51334676</v>
      </c>
      <c r="C88" s="11" t="s">
        <v>39</v>
      </c>
      <c r="D88" s="11">
        <v>91.885999999999996</v>
      </c>
      <c r="E88" s="11">
        <v>456</v>
      </c>
      <c r="F88" s="11">
        <v>31</v>
      </c>
      <c r="G88" s="11">
        <v>6</v>
      </c>
      <c r="H88" s="11">
        <v>1</v>
      </c>
      <c r="I88" s="11">
        <v>453</v>
      </c>
      <c r="J88" s="11">
        <v>714</v>
      </c>
      <c r="K88" s="11">
        <v>6826</v>
      </c>
      <c r="L88" s="11">
        <v>7278</v>
      </c>
      <c r="M88" s="11">
        <v>7278</v>
      </c>
      <c r="N88" s="12">
        <v>1.57E-176</v>
      </c>
      <c r="O88" s="11">
        <v>632</v>
      </c>
    </row>
    <row r="89" spans="1:15">
      <c r="A89" s="1">
        <v>2</v>
      </c>
      <c r="B89" s="1">
        <v>65259500</v>
      </c>
      <c r="C89" s="11" t="s">
        <v>12</v>
      </c>
      <c r="D89" s="11">
        <v>92.662999999999997</v>
      </c>
      <c r="E89" s="11">
        <v>368</v>
      </c>
      <c r="F89" s="11">
        <v>19</v>
      </c>
      <c r="G89" s="11">
        <v>3</v>
      </c>
      <c r="H89" s="11">
        <v>524</v>
      </c>
      <c r="I89" s="11">
        <v>890</v>
      </c>
      <c r="J89" s="11">
        <v>891</v>
      </c>
      <c r="K89" s="11">
        <v>4244</v>
      </c>
      <c r="L89" s="11">
        <v>4604</v>
      </c>
      <c r="M89" s="11">
        <v>4787</v>
      </c>
      <c r="N89" s="12">
        <v>1.24E-143</v>
      </c>
      <c r="O89" s="11">
        <v>523</v>
      </c>
    </row>
    <row r="90" spans="1:15">
      <c r="A90" s="1">
        <v>2</v>
      </c>
      <c r="B90" s="1">
        <v>68382496</v>
      </c>
      <c r="C90" s="11" t="s">
        <v>12</v>
      </c>
      <c r="D90" s="11">
        <v>87.837999999999994</v>
      </c>
      <c r="E90" s="11">
        <v>296</v>
      </c>
      <c r="F90" s="11">
        <v>25</v>
      </c>
      <c r="G90" s="11">
        <v>6</v>
      </c>
      <c r="H90" s="11">
        <v>287</v>
      </c>
      <c r="I90" s="11">
        <v>579</v>
      </c>
      <c r="J90" s="11">
        <v>1055</v>
      </c>
      <c r="K90" s="11">
        <v>4244</v>
      </c>
      <c r="L90" s="11">
        <v>4531</v>
      </c>
      <c r="M90" s="11">
        <v>4787</v>
      </c>
      <c r="N90" s="12">
        <v>2.0700000000000001E-87</v>
      </c>
      <c r="O90" s="11">
        <v>337</v>
      </c>
    </row>
    <row r="91" spans="1:15">
      <c r="A91" s="1">
        <v>2</v>
      </c>
      <c r="B91" s="1">
        <v>70752785</v>
      </c>
      <c r="C91" s="11" t="s">
        <v>225</v>
      </c>
      <c r="D91" s="11">
        <v>97.771000000000001</v>
      </c>
      <c r="E91" s="11">
        <v>314</v>
      </c>
      <c r="F91" s="11">
        <v>7</v>
      </c>
      <c r="G91" s="11">
        <v>0</v>
      </c>
      <c r="H91" s="11">
        <v>231</v>
      </c>
      <c r="I91" s="11">
        <v>544</v>
      </c>
      <c r="J91" s="11">
        <v>804</v>
      </c>
      <c r="K91" s="11">
        <v>363</v>
      </c>
      <c r="L91" s="11">
        <v>50</v>
      </c>
      <c r="M91" s="11">
        <v>4302</v>
      </c>
      <c r="N91" s="12">
        <v>3.0899999999999999E-149</v>
      </c>
      <c r="O91" s="11">
        <v>542</v>
      </c>
    </row>
    <row r="92" spans="1:15">
      <c r="A92" s="1">
        <v>2</v>
      </c>
      <c r="B92" s="1">
        <v>71401309</v>
      </c>
      <c r="C92" s="11" t="s">
        <v>39</v>
      </c>
      <c r="D92" s="11">
        <v>97.628</v>
      </c>
      <c r="E92" s="11">
        <v>253</v>
      </c>
      <c r="F92" s="11">
        <v>5</v>
      </c>
      <c r="G92" s="11">
        <v>1</v>
      </c>
      <c r="H92" s="11">
        <v>436</v>
      </c>
      <c r="I92" s="11">
        <v>688</v>
      </c>
      <c r="J92" s="11">
        <v>1249</v>
      </c>
      <c r="K92" s="11">
        <v>7027</v>
      </c>
      <c r="L92" s="11">
        <v>7278</v>
      </c>
      <c r="M92" s="11">
        <v>7278</v>
      </c>
      <c r="N92" s="12">
        <v>3.0600000000000001E-116</v>
      </c>
      <c r="O92" s="11">
        <v>433</v>
      </c>
    </row>
    <row r="93" spans="1:15">
      <c r="A93" s="1">
        <v>2</v>
      </c>
      <c r="B93" s="1">
        <v>71888428</v>
      </c>
      <c r="C93" s="11" t="s">
        <v>357</v>
      </c>
      <c r="D93" s="11">
        <v>97.597999999999999</v>
      </c>
      <c r="E93" s="11">
        <v>458</v>
      </c>
      <c r="F93" s="11">
        <v>9</v>
      </c>
      <c r="G93" s="11">
        <v>1</v>
      </c>
      <c r="H93" s="11">
        <v>149</v>
      </c>
      <c r="I93" s="11">
        <v>606</v>
      </c>
      <c r="J93" s="11">
        <v>606</v>
      </c>
      <c r="K93" s="11">
        <v>1</v>
      </c>
      <c r="L93" s="11">
        <v>456</v>
      </c>
      <c r="M93" s="11">
        <v>4132</v>
      </c>
      <c r="N93" s="11">
        <v>0</v>
      </c>
      <c r="O93" s="11">
        <v>784</v>
      </c>
    </row>
    <row r="94" spans="1:15">
      <c r="A94" s="1">
        <v>2</v>
      </c>
      <c r="B94" s="1">
        <v>77710336</v>
      </c>
      <c r="C94" s="11" t="s">
        <v>218</v>
      </c>
      <c r="D94" s="11">
        <v>100</v>
      </c>
      <c r="E94" s="11">
        <v>241</v>
      </c>
      <c r="F94" s="11">
        <v>0</v>
      </c>
      <c r="G94" s="11">
        <v>0</v>
      </c>
      <c r="H94" s="11">
        <v>408</v>
      </c>
      <c r="I94" s="11">
        <v>648</v>
      </c>
      <c r="J94" s="11">
        <v>1081</v>
      </c>
      <c r="K94" s="11">
        <v>110</v>
      </c>
      <c r="L94" s="11">
        <v>350</v>
      </c>
      <c r="M94" s="11">
        <v>360</v>
      </c>
      <c r="N94" s="12">
        <v>3.3800000000000003E-120</v>
      </c>
      <c r="O94" s="11">
        <v>446</v>
      </c>
    </row>
    <row r="95" spans="1:15">
      <c r="A95" s="1">
        <v>2</v>
      </c>
      <c r="B95" s="1">
        <v>79078392</v>
      </c>
      <c r="C95" s="11" t="s">
        <v>39</v>
      </c>
      <c r="D95" s="11">
        <v>92.856999999999999</v>
      </c>
      <c r="E95" s="11">
        <v>364</v>
      </c>
      <c r="F95" s="11">
        <v>23</v>
      </c>
      <c r="G95" s="11">
        <v>3</v>
      </c>
      <c r="H95" s="11">
        <v>1</v>
      </c>
      <c r="I95" s="11">
        <v>364</v>
      </c>
      <c r="J95" s="11">
        <v>554</v>
      </c>
      <c r="K95" s="11">
        <v>6918</v>
      </c>
      <c r="L95" s="11">
        <v>7278</v>
      </c>
      <c r="M95" s="11">
        <v>7278</v>
      </c>
      <c r="N95" s="12">
        <v>2.1000000000000001E-144</v>
      </c>
      <c r="O95" s="11">
        <v>525</v>
      </c>
    </row>
    <row r="96" spans="1:15">
      <c r="A96" s="1">
        <v>2</v>
      </c>
      <c r="B96" s="1">
        <v>82950808</v>
      </c>
      <c r="C96" s="11" t="s">
        <v>29</v>
      </c>
      <c r="D96" s="11">
        <v>97.411000000000001</v>
      </c>
      <c r="E96" s="11">
        <v>309</v>
      </c>
      <c r="F96" s="11">
        <v>5</v>
      </c>
      <c r="G96" s="11">
        <v>3</v>
      </c>
      <c r="H96" s="11">
        <v>1</v>
      </c>
      <c r="I96" s="11">
        <v>309</v>
      </c>
      <c r="J96" s="11">
        <v>309</v>
      </c>
      <c r="K96" s="11">
        <v>467</v>
      </c>
      <c r="L96" s="11">
        <v>162</v>
      </c>
      <c r="M96" s="11">
        <v>492</v>
      </c>
      <c r="N96" s="12">
        <v>3.99E-144</v>
      </c>
      <c r="O96" s="11">
        <v>523</v>
      </c>
    </row>
    <row r="97" spans="1:15">
      <c r="A97" s="1">
        <v>2</v>
      </c>
      <c r="B97" s="1">
        <v>88960496</v>
      </c>
      <c r="C97" s="11" t="s">
        <v>98</v>
      </c>
      <c r="D97" s="11">
        <v>98.551000000000002</v>
      </c>
      <c r="E97" s="11">
        <v>345</v>
      </c>
      <c r="F97" s="11">
        <v>4</v>
      </c>
      <c r="G97" s="11">
        <v>1</v>
      </c>
      <c r="H97" s="11">
        <v>1</v>
      </c>
      <c r="I97" s="11">
        <v>344</v>
      </c>
      <c r="J97" s="11">
        <v>344</v>
      </c>
      <c r="K97" s="11">
        <v>374</v>
      </c>
      <c r="L97" s="11">
        <v>30</v>
      </c>
      <c r="M97" s="11">
        <v>5811</v>
      </c>
      <c r="N97" s="12">
        <v>1.21E-169</v>
      </c>
      <c r="O97" s="11">
        <v>608</v>
      </c>
    </row>
    <row r="98" spans="1:15">
      <c r="A98" s="1">
        <v>2</v>
      </c>
      <c r="B98" s="1">
        <v>92153269</v>
      </c>
      <c r="C98" s="11" t="s">
        <v>367</v>
      </c>
      <c r="D98" s="11">
        <v>100</v>
      </c>
      <c r="E98" s="11">
        <v>118</v>
      </c>
      <c r="F98" s="11">
        <v>0</v>
      </c>
      <c r="G98" s="11">
        <v>0</v>
      </c>
      <c r="H98" s="11">
        <v>432</v>
      </c>
      <c r="I98" s="11">
        <v>549</v>
      </c>
      <c r="J98" s="11">
        <v>549</v>
      </c>
      <c r="K98" s="11">
        <v>109</v>
      </c>
      <c r="L98" s="11">
        <v>226</v>
      </c>
      <c r="M98" s="11">
        <v>359</v>
      </c>
      <c r="N98" s="12">
        <v>3.9499999999999997E-52</v>
      </c>
      <c r="O98" s="11">
        <v>219</v>
      </c>
    </row>
    <row r="99" spans="1:15">
      <c r="A99" s="1">
        <v>2</v>
      </c>
      <c r="B99" s="1">
        <v>92987583</v>
      </c>
      <c r="C99" s="11" t="s">
        <v>735</v>
      </c>
      <c r="D99" s="11">
        <v>97.284999999999997</v>
      </c>
      <c r="E99" s="11">
        <v>442</v>
      </c>
      <c r="F99" s="11">
        <v>7</v>
      </c>
      <c r="G99" s="11">
        <v>5</v>
      </c>
      <c r="H99" s="11">
        <v>1</v>
      </c>
      <c r="I99" s="11">
        <v>442</v>
      </c>
      <c r="J99" s="11">
        <v>671</v>
      </c>
      <c r="K99" s="11">
        <v>475</v>
      </c>
      <c r="L99" s="11">
        <v>39</v>
      </c>
      <c r="M99" s="11">
        <v>522</v>
      </c>
      <c r="N99" s="11">
        <v>0</v>
      </c>
      <c r="O99" s="11">
        <v>745</v>
      </c>
    </row>
    <row r="100" spans="1:15">
      <c r="A100" s="1">
        <v>2</v>
      </c>
      <c r="B100" s="1">
        <v>93183458</v>
      </c>
      <c r="C100" s="11" t="s">
        <v>78</v>
      </c>
      <c r="D100" s="11">
        <v>87.123999999999995</v>
      </c>
      <c r="E100" s="11">
        <v>466</v>
      </c>
      <c r="F100" s="11">
        <v>47</v>
      </c>
      <c r="G100" s="11">
        <v>12</v>
      </c>
      <c r="H100" s="11">
        <v>8</v>
      </c>
      <c r="I100" s="11">
        <v>464</v>
      </c>
      <c r="J100" s="11">
        <v>763</v>
      </c>
      <c r="K100" s="11">
        <v>678</v>
      </c>
      <c r="L100" s="11">
        <v>217</v>
      </c>
      <c r="M100" s="11">
        <v>4457</v>
      </c>
      <c r="N100" s="12">
        <v>1.7700000000000001E-141</v>
      </c>
      <c r="O100" s="11">
        <v>516</v>
      </c>
    </row>
    <row r="101" spans="1:15">
      <c r="A101" s="1">
        <v>2</v>
      </c>
      <c r="B101" s="1">
        <v>101582276</v>
      </c>
      <c r="C101" s="11" t="s">
        <v>39</v>
      </c>
      <c r="D101" s="11">
        <v>90.944999999999993</v>
      </c>
      <c r="E101" s="11">
        <v>254</v>
      </c>
      <c r="F101" s="11">
        <v>21</v>
      </c>
      <c r="G101" s="11">
        <v>2</v>
      </c>
      <c r="H101" s="11">
        <v>556</v>
      </c>
      <c r="I101" s="11">
        <v>809</v>
      </c>
      <c r="J101" s="11">
        <v>1277</v>
      </c>
      <c r="K101" s="11">
        <v>7278</v>
      </c>
      <c r="L101" s="11">
        <v>7027</v>
      </c>
      <c r="M101" s="11">
        <v>7278</v>
      </c>
      <c r="N101" s="12">
        <v>1.95E-88</v>
      </c>
      <c r="O101" s="11">
        <v>340</v>
      </c>
    </row>
    <row r="102" spans="1:15">
      <c r="A102" s="1">
        <v>2</v>
      </c>
      <c r="B102" s="1">
        <v>105550032</v>
      </c>
      <c r="C102" s="11" t="s">
        <v>39</v>
      </c>
      <c r="D102" s="11">
        <v>92.647000000000006</v>
      </c>
      <c r="E102" s="11">
        <v>340</v>
      </c>
      <c r="F102" s="11">
        <v>23</v>
      </c>
      <c r="G102" s="11">
        <v>2</v>
      </c>
      <c r="H102" s="11">
        <v>182</v>
      </c>
      <c r="I102" s="11">
        <v>521</v>
      </c>
      <c r="J102" s="11">
        <v>521</v>
      </c>
      <c r="K102" s="11">
        <v>7278</v>
      </c>
      <c r="L102" s="11">
        <v>6941</v>
      </c>
      <c r="M102" s="11">
        <v>7278</v>
      </c>
      <c r="N102" s="12">
        <v>2.58E-133</v>
      </c>
      <c r="O102" s="11">
        <v>488</v>
      </c>
    </row>
    <row r="103" spans="1:15">
      <c r="A103" s="1">
        <v>2</v>
      </c>
      <c r="B103" s="1">
        <v>105780898</v>
      </c>
      <c r="C103" s="11" t="s">
        <v>29</v>
      </c>
      <c r="D103" s="11">
        <v>100</v>
      </c>
      <c r="E103" s="11">
        <v>105</v>
      </c>
      <c r="F103" s="11">
        <v>0</v>
      </c>
      <c r="G103" s="11">
        <v>0</v>
      </c>
      <c r="H103" s="11">
        <v>528</v>
      </c>
      <c r="I103" s="11">
        <v>632</v>
      </c>
      <c r="J103" s="11">
        <v>632</v>
      </c>
      <c r="K103" s="11">
        <v>38</v>
      </c>
      <c r="L103" s="11">
        <v>142</v>
      </c>
      <c r="M103" s="11">
        <v>492</v>
      </c>
      <c r="N103" s="12">
        <v>7.7299999999999995E-45</v>
      </c>
      <c r="O103" s="11">
        <v>195</v>
      </c>
    </row>
    <row r="104" spans="1:15">
      <c r="A104" s="1">
        <v>2</v>
      </c>
      <c r="B104" s="1">
        <v>108646571</v>
      </c>
      <c r="C104" s="11" t="s">
        <v>29</v>
      </c>
      <c r="D104" s="11">
        <v>97.281000000000006</v>
      </c>
      <c r="E104" s="11">
        <v>331</v>
      </c>
      <c r="F104" s="11">
        <v>7</v>
      </c>
      <c r="G104" s="11">
        <v>2</v>
      </c>
      <c r="H104" s="11">
        <v>1</v>
      </c>
      <c r="I104" s="11">
        <v>331</v>
      </c>
      <c r="J104" s="11">
        <v>331</v>
      </c>
      <c r="K104" s="11">
        <v>490</v>
      </c>
      <c r="L104" s="11">
        <v>162</v>
      </c>
      <c r="M104" s="11">
        <v>492</v>
      </c>
      <c r="N104" s="12">
        <v>3.2800000000000002E-155</v>
      </c>
      <c r="O104" s="11">
        <v>560</v>
      </c>
    </row>
    <row r="105" spans="1:15">
      <c r="A105" s="1">
        <v>2</v>
      </c>
      <c r="B105" s="1">
        <v>109161183</v>
      </c>
      <c r="C105" s="11" t="s">
        <v>357</v>
      </c>
      <c r="D105" s="11">
        <v>97.853999999999999</v>
      </c>
      <c r="E105" s="11">
        <v>466</v>
      </c>
      <c r="F105" s="11">
        <v>8</v>
      </c>
      <c r="G105" s="11">
        <v>1</v>
      </c>
      <c r="H105" s="11">
        <v>1</v>
      </c>
      <c r="I105" s="11">
        <v>466</v>
      </c>
      <c r="J105" s="11">
        <v>604</v>
      </c>
      <c r="K105" s="11">
        <v>3669</v>
      </c>
      <c r="L105" s="11">
        <v>4132</v>
      </c>
      <c r="M105" s="11">
        <v>4132</v>
      </c>
      <c r="N105" s="11">
        <v>0</v>
      </c>
      <c r="O105" s="11">
        <v>804</v>
      </c>
    </row>
    <row r="106" spans="1:15">
      <c r="A106" s="1">
        <v>2</v>
      </c>
      <c r="B106" s="1">
        <v>113721469</v>
      </c>
      <c r="C106" s="11" t="s">
        <v>39</v>
      </c>
      <c r="D106" s="11">
        <v>92.992000000000004</v>
      </c>
      <c r="E106" s="11">
        <v>371</v>
      </c>
      <c r="F106" s="11">
        <v>24</v>
      </c>
      <c r="G106" s="11">
        <v>2</v>
      </c>
      <c r="H106" s="11">
        <v>252</v>
      </c>
      <c r="I106" s="11">
        <v>622</v>
      </c>
      <c r="J106" s="11">
        <v>628</v>
      </c>
      <c r="K106" s="11">
        <v>7278</v>
      </c>
      <c r="L106" s="11">
        <v>6910</v>
      </c>
      <c r="M106" s="11">
        <v>7278</v>
      </c>
      <c r="N106" s="12">
        <v>8.5599999999999993E-149</v>
      </c>
      <c r="O106" s="11">
        <v>540</v>
      </c>
    </row>
    <row r="107" spans="1:15">
      <c r="A107" s="1">
        <v>2</v>
      </c>
      <c r="B107" s="1">
        <v>114699139</v>
      </c>
      <c r="C107" s="11" t="s">
        <v>39</v>
      </c>
      <c r="D107" s="11">
        <v>90.551000000000002</v>
      </c>
      <c r="E107" s="11">
        <v>254</v>
      </c>
      <c r="F107" s="11">
        <v>22</v>
      </c>
      <c r="G107" s="11">
        <v>2</v>
      </c>
      <c r="H107" s="11">
        <v>527</v>
      </c>
      <c r="I107" s="11">
        <v>780</v>
      </c>
      <c r="J107" s="11">
        <v>1234</v>
      </c>
      <c r="K107" s="11">
        <v>7278</v>
      </c>
      <c r="L107" s="11">
        <v>7027</v>
      </c>
      <c r="M107" s="11">
        <v>7278</v>
      </c>
      <c r="N107" s="12">
        <v>8.7599999999999996E-87</v>
      </c>
      <c r="O107" s="11">
        <v>335</v>
      </c>
    </row>
    <row r="108" spans="1:15">
      <c r="A108" s="1">
        <v>2</v>
      </c>
      <c r="B108" s="1">
        <v>116004375</v>
      </c>
      <c r="C108" s="11" t="s">
        <v>39</v>
      </c>
      <c r="D108" s="11">
        <v>94.465999999999994</v>
      </c>
      <c r="E108" s="11">
        <v>253</v>
      </c>
      <c r="F108" s="11">
        <v>12</v>
      </c>
      <c r="G108" s="11">
        <v>2</v>
      </c>
      <c r="H108" s="11">
        <v>395</v>
      </c>
      <c r="I108" s="11">
        <v>646</v>
      </c>
      <c r="J108" s="11">
        <v>996</v>
      </c>
      <c r="K108" s="11">
        <v>7027</v>
      </c>
      <c r="L108" s="11">
        <v>7278</v>
      </c>
      <c r="M108" s="11">
        <v>7278</v>
      </c>
      <c r="N108" s="12">
        <v>5.3100000000000001E-103</v>
      </c>
      <c r="O108" s="11">
        <v>388</v>
      </c>
    </row>
    <row r="109" spans="1:15">
      <c r="A109" s="1">
        <v>2</v>
      </c>
      <c r="B109" s="1">
        <v>117708697</v>
      </c>
      <c r="C109" s="11" t="s">
        <v>39</v>
      </c>
      <c r="D109" s="11">
        <v>92.671999999999997</v>
      </c>
      <c r="E109" s="11">
        <v>232</v>
      </c>
      <c r="F109" s="11">
        <v>16</v>
      </c>
      <c r="G109" s="11">
        <v>1</v>
      </c>
      <c r="H109" s="11">
        <v>613</v>
      </c>
      <c r="I109" s="11">
        <v>844</v>
      </c>
      <c r="J109" s="11">
        <v>1342</v>
      </c>
      <c r="K109" s="11">
        <v>7257</v>
      </c>
      <c r="L109" s="11">
        <v>7027</v>
      </c>
      <c r="M109" s="11">
        <v>7278</v>
      </c>
      <c r="N109" s="12">
        <v>3.44E-86</v>
      </c>
      <c r="O109" s="11">
        <v>333</v>
      </c>
    </row>
    <row r="110" spans="1:15">
      <c r="A110" s="1">
        <v>2</v>
      </c>
      <c r="B110" s="1">
        <v>132994781</v>
      </c>
      <c r="C110" s="11" t="s">
        <v>29</v>
      </c>
      <c r="D110" s="11">
        <v>97.531000000000006</v>
      </c>
      <c r="E110" s="11">
        <v>324</v>
      </c>
      <c r="F110" s="11">
        <v>6</v>
      </c>
      <c r="G110" s="11">
        <v>2</v>
      </c>
      <c r="H110" s="11">
        <v>1</v>
      </c>
      <c r="I110" s="11">
        <v>324</v>
      </c>
      <c r="J110" s="11">
        <v>324</v>
      </c>
      <c r="K110" s="11">
        <v>491</v>
      </c>
      <c r="L110" s="11">
        <v>170</v>
      </c>
      <c r="M110" s="11">
        <v>492</v>
      </c>
      <c r="N110" s="12">
        <v>5.3699999999999997E-153</v>
      </c>
      <c r="O110" s="11">
        <v>553</v>
      </c>
    </row>
    <row r="111" spans="1:15">
      <c r="A111" s="1">
        <v>2</v>
      </c>
      <c r="B111" s="3">
        <v>133314053</v>
      </c>
      <c r="C111" s="11" t="s">
        <v>2418</v>
      </c>
      <c r="D111" s="11">
        <v>81.418999999999997</v>
      </c>
      <c r="E111" s="11">
        <v>296</v>
      </c>
      <c r="F111" s="11">
        <v>33</v>
      </c>
      <c r="G111" s="11">
        <v>11</v>
      </c>
      <c r="H111" s="11">
        <v>226</v>
      </c>
      <c r="I111" s="11">
        <v>500</v>
      </c>
      <c r="J111" s="11">
        <v>1620</v>
      </c>
      <c r="K111" s="11">
        <v>8839</v>
      </c>
      <c r="L111" s="11">
        <v>9133</v>
      </c>
      <c r="M111" s="11">
        <v>9133</v>
      </c>
      <c r="N111" s="12">
        <v>9.4099999999999992E-53</v>
      </c>
      <c r="O111" s="11">
        <v>222</v>
      </c>
    </row>
    <row r="112" spans="1:15">
      <c r="A112" s="1">
        <v>2</v>
      </c>
      <c r="B112" s="1">
        <v>134613252</v>
      </c>
      <c r="C112" s="11" t="s">
        <v>39</v>
      </c>
      <c r="D112" s="11">
        <v>91.338999999999999</v>
      </c>
      <c r="E112" s="11">
        <v>254</v>
      </c>
      <c r="F112" s="11">
        <v>20</v>
      </c>
      <c r="G112" s="11">
        <v>2</v>
      </c>
      <c r="H112" s="11">
        <v>717</v>
      </c>
      <c r="I112" s="11">
        <v>970</v>
      </c>
      <c r="J112" s="11">
        <v>1173</v>
      </c>
      <c r="K112" s="11">
        <v>7278</v>
      </c>
      <c r="L112" s="11">
        <v>7027</v>
      </c>
      <c r="M112" s="11">
        <v>7278</v>
      </c>
      <c r="N112" s="12">
        <v>3.8400000000000002E-90</v>
      </c>
      <c r="O112" s="11">
        <v>346</v>
      </c>
    </row>
    <row r="113" spans="1:15">
      <c r="A113" s="1">
        <v>2</v>
      </c>
      <c r="B113" s="1">
        <v>137354999</v>
      </c>
      <c r="C113" s="11" t="s">
        <v>218</v>
      </c>
      <c r="D113" s="11">
        <v>98.34</v>
      </c>
      <c r="E113" s="11">
        <v>241</v>
      </c>
      <c r="F113" s="11">
        <v>4</v>
      </c>
      <c r="G113" s="11">
        <v>0</v>
      </c>
      <c r="H113" s="11">
        <v>439</v>
      </c>
      <c r="I113" s="11">
        <v>679</v>
      </c>
      <c r="J113" s="11">
        <v>1053</v>
      </c>
      <c r="K113" s="11">
        <v>110</v>
      </c>
      <c r="L113" s="11">
        <v>350</v>
      </c>
      <c r="M113" s="11">
        <v>360</v>
      </c>
      <c r="N113" s="12">
        <v>1.5400000000000001E-113</v>
      </c>
      <c r="O113" s="11">
        <v>424</v>
      </c>
    </row>
    <row r="114" spans="1:15">
      <c r="A114" s="1">
        <v>2</v>
      </c>
      <c r="B114" s="1">
        <v>137604277</v>
      </c>
      <c r="C114" s="11" t="s">
        <v>39</v>
      </c>
      <c r="D114" s="11">
        <v>92.992000000000004</v>
      </c>
      <c r="E114" s="11">
        <v>371</v>
      </c>
      <c r="F114" s="11">
        <v>24</v>
      </c>
      <c r="G114" s="11">
        <v>2</v>
      </c>
      <c r="H114" s="11">
        <v>206</v>
      </c>
      <c r="I114" s="11">
        <v>576</v>
      </c>
      <c r="J114" s="11">
        <v>578</v>
      </c>
      <c r="K114" s="11">
        <v>7278</v>
      </c>
      <c r="L114" s="11">
        <v>6910</v>
      </c>
      <c r="M114" s="11">
        <v>7278</v>
      </c>
      <c r="N114" s="12">
        <v>7.8399999999999992E-149</v>
      </c>
      <c r="O114" s="11">
        <v>540</v>
      </c>
    </row>
    <row r="115" spans="1:15">
      <c r="A115" s="1">
        <v>2</v>
      </c>
      <c r="B115" s="1">
        <v>143308130</v>
      </c>
      <c r="C115" s="11" t="s">
        <v>39</v>
      </c>
      <c r="D115" s="11">
        <v>91.051000000000002</v>
      </c>
      <c r="E115" s="11">
        <v>257</v>
      </c>
      <c r="F115" s="11">
        <v>21</v>
      </c>
      <c r="G115" s="11">
        <v>2</v>
      </c>
      <c r="H115" s="11">
        <v>584</v>
      </c>
      <c r="I115" s="11">
        <v>840</v>
      </c>
      <c r="J115" s="11">
        <v>1056</v>
      </c>
      <c r="K115" s="11">
        <v>7278</v>
      </c>
      <c r="L115" s="11">
        <v>7024</v>
      </c>
      <c r="M115" s="11">
        <v>7278</v>
      </c>
      <c r="N115" s="12">
        <v>3.4500000000000001E-90</v>
      </c>
      <c r="O115" s="11">
        <v>346</v>
      </c>
    </row>
    <row r="116" spans="1:15">
      <c r="A116" s="1">
        <v>3</v>
      </c>
      <c r="B116" s="1">
        <v>1535500</v>
      </c>
      <c r="C116" s="11" t="s">
        <v>218</v>
      </c>
      <c r="D116" s="11">
        <v>98.34</v>
      </c>
      <c r="E116" s="11">
        <v>241</v>
      </c>
      <c r="F116" s="11">
        <v>4</v>
      </c>
      <c r="G116" s="11">
        <v>0</v>
      </c>
      <c r="H116" s="11">
        <v>494</v>
      </c>
      <c r="I116" s="11">
        <v>734</v>
      </c>
      <c r="J116" s="11">
        <v>1237</v>
      </c>
      <c r="K116" s="11">
        <v>110</v>
      </c>
      <c r="L116" s="11">
        <v>350</v>
      </c>
      <c r="M116" s="11">
        <v>360</v>
      </c>
      <c r="N116" s="12">
        <v>1.8200000000000001E-113</v>
      </c>
      <c r="O116" s="11">
        <v>424</v>
      </c>
    </row>
    <row r="117" spans="1:15">
      <c r="A117" s="1">
        <v>3</v>
      </c>
      <c r="B117" s="1">
        <v>11758287</v>
      </c>
      <c r="C117" s="11" t="s">
        <v>39</v>
      </c>
      <c r="D117" s="11">
        <v>90.195999999999998</v>
      </c>
      <c r="E117" s="11">
        <v>255</v>
      </c>
      <c r="F117" s="11">
        <v>22</v>
      </c>
      <c r="G117" s="11">
        <v>3</v>
      </c>
      <c r="H117" s="11">
        <v>538</v>
      </c>
      <c r="I117" s="11">
        <v>792</v>
      </c>
      <c r="J117" s="11">
        <v>831</v>
      </c>
      <c r="K117" s="11">
        <v>7278</v>
      </c>
      <c r="L117" s="11">
        <v>7027</v>
      </c>
      <c r="M117" s="11">
        <v>7278</v>
      </c>
      <c r="N117" s="12">
        <v>2.7100000000000001E-85</v>
      </c>
      <c r="O117" s="11">
        <v>329</v>
      </c>
    </row>
    <row r="118" spans="1:15">
      <c r="A118" s="1">
        <v>3</v>
      </c>
      <c r="B118" s="1">
        <v>13222566</v>
      </c>
      <c r="C118" s="11" t="s">
        <v>12</v>
      </c>
      <c r="D118" s="11">
        <v>88.808999999999997</v>
      </c>
      <c r="E118" s="11">
        <v>277</v>
      </c>
      <c r="F118" s="11">
        <v>21</v>
      </c>
      <c r="G118" s="11">
        <v>5</v>
      </c>
      <c r="H118" s="11">
        <v>533</v>
      </c>
      <c r="I118" s="11">
        <v>808</v>
      </c>
      <c r="J118" s="11">
        <v>1250</v>
      </c>
      <c r="K118" s="11">
        <v>4511</v>
      </c>
      <c r="L118" s="11">
        <v>4244</v>
      </c>
      <c r="M118" s="11">
        <v>4787</v>
      </c>
      <c r="N118" s="12">
        <v>1.15E-85</v>
      </c>
      <c r="O118" s="11">
        <v>331</v>
      </c>
    </row>
    <row r="119" spans="1:15">
      <c r="A119" s="1">
        <v>3</v>
      </c>
      <c r="B119" s="1">
        <v>32707968</v>
      </c>
      <c r="C119" s="11" t="s">
        <v>218</v>
      </c>
      <c r="D119" s="11">
        <v>97.924999999999997</v>
      </c>
      <c r="E119" s="11">
        <v>241</v>
      </c>
      <c r="F119" s="11">
        <v>5</v>
      </c>
      <c r="G119" s="11">
        <v>0</v>
      </c>
      <c r="H119" s="11">
        <v>498</v>
      </c>
      <c r="I119" s="11">
        <v>738</v>
      </c>
      <c r="J119" s="11">
        <v>1184</v>
      </c>
      <c r="K119" s="11">
        <v>350</v>
      </c>
      <c r="L119" s="11">
        <v>110</v>
      </c>
      <c r="M119" s="11">
        <v>360</v>
      </c>
      <c r="N119" s="12">
        <v>8.1000000000000002E-112</v>
      </c>
      <c r="O119" s="11">
        <v>418</v>
      </c>
    </row>
    <row r="120" spans="1:15">
      <c r="A120" s="1">
        <v>3</v>
      </c>
      <c r="B120" s="1">
        <v>37206306</v>
      </c>
      <c r="C120" s="11" t="s">
        <v>29</v>
      </c>
      <c r="D120" s="11">
        <v>97.712000000000003</v>
      </c>
      <c r="E120" s="11">
        <v>306</v>
      </c>
      <c r="F120" s="11">
        <v>4</v>
      </c>
      <c r="G120" s="11">
        <v>3</v>
      </c>
      <c r="H120" s="11">
        <v>2</v>
      </c>
      <c r="I120" s="11">
        <v>307</v>
      </c>
      <c r="J120" s="11">
        <v>307</v>
      </c>
      <c r="K120" s="11">
        <v>470</v>
      </c>
      <c r="L120" s="11">
        <v>168</v>
      </c>
      <c r="M120" s="11">
        <v>492</v>
      </c>
      <c r="N120" s="12">
        <v>3.9600000000000001E-144</v>
      </c>
      <c r="O120" s="11">
        <v>523</v>
      </c>
    </row>
    <row r="121" spans="1:15">
      <c r="A121" s="1">
        <v>3</v>
      </c>
      <c r="B121" s="1">
        <v>45037305</v>
      </c>
      <c r="C121" s="11" t="s">
        <v>12</v>
      </c>
      <c r="D121" s="11">
        <v>89.817999999999998</v>
      </c>
      <c r="E121" s="11">
        <v>275</v>
      </c>
      <c r="F121" s="11">
        <v>21</v>
      </c>
      <c r="G121" s="11">
        <v>4</v>
      </c>
      <c r="H121" s="11">
        <v>427</v>
      </c>
      <c r="I121" s="11">
        <v>701</v>
      </c>
      <c r="J121" s="11">
        <v>1218</v>
      </c>
      <c r="K121" s="11">
        <v>4244</v>
      </c>
      <c r="L121" s="11">
        <v>4511</v>
      </c>
      <c r="M121" s="11">
        <v>4787</v>
      </c>
      <c r="N121" s="12">
        <v>3.9900000000000003E-90</v>
      </c>
      <c r="O121" s="11">
        <v>346</v>
      </c>
    </row>
    <row r="122" spans="1:15">
      <c r="A122" s="1">
        <v>3</v>
      </c>
      <c r="B122" s="1">
        <v>49652695</v>
      </c>
      <c r="C122" s="11" t="s">
        <v>12</v>
      </c>
      <c r="D122" s="11">
        <v>88.043000000000006</v>
      </c>
      <c r="E122" s="11">
        <v>276</v>
      </c>
      <c r="F122" s="11">
        <v>22</v>
      </c>
      <c r="G122" s="11">
        <v>6</v>
      </c>
      <c r="H122" s="11">
        <v>472</v>
      </c>
      <c r="I122" s="11">
        <v>744</v>
      </c>
      <c r="J122" s="11">
        <v>1064</v>
      </c>
      <c r="K122" s="11">
        <v>4244</v>
      </c>
      <c r="L122" s="11">
        <v>4511</v>
      </c>
      <c r="M122" s="11">
        <v>4787</v>
      </c>
      <c r="N122" s="12">
        <v>2.7199999999999998E-81</v>
      </c>
      <c r="O122" s="11">
        <v>316</v>
      </c>
    </row>
    <row r="123" spans="1:15">
      <c r="A123" s="1">
        <v>3</v>
      </c>
      <c r="B123" s="3">
        <v>54480182</v>
      </c>
      <c r="C123" s="11" t="s">
        <v>2417</v>
      </c>
      <c r="D123" s="11">
        <v>95.454999999999998</v>
      </c>
      <c r="E123" s="11">
        <v>44</v>
      </c>
      <c r="F123" s="11">
        <v>2</v>
      </c>
      <c r="G123" s="11">
        <v>0</v>
      </c>
      <c r="H123" s="11">
        <v>583</v>
      </c>
      <c r="I123" s="11">
        <v>626</v>
      </c>
      <c r="J123" s="11">
        <v>1157</v>
      </c>
      <c r="K123" s="11">
        <v>8729</v>
      </c>
      <c r="L123" s="11">
        <v>8772</v>
      </c>
      <c r="M123" s="11">
        <v>9213</v>
      </c>
      <c r="N123" s="12">
        <v>2.5499999999999999E-7</v>
      </c>
      <c r="O123" s="11">
        <v>71.3</v>
      </c>
    </row>
    <row r="124" spans="1:15">
      <c r="A124" s="1">
        <v>3</v>
      </c>
      <c r="B124" s="1">
        <v>60919042</v>
      </c>
      <c r="C124" s="11" t="s">
        <v>111</v>
      </c>
      <c r="D124" s="11">
        <v>96.805000000000007</v>
      </c>
      <c r="E124" s="11">
        <v>313</v>
      </c>
      <c r="F124" s="11">
        <v>10</v>
      </c>
      <c r="G124" s="11">
        <v>0</v>
      </c>
      <c r="H124" s="11">
        <v>427</v>
      </c>
      <c r="I124" s="11">
        <v>739</v>
      </c>
      <c r="J124" s="11">
        <v>1216</v>
      </c>
      <c r="K124" s="11">
        <v>313</v>
      </c>
      <c r="L124" s="11">
        <v>1</v>
      </c>
      <c r="M124" s="11">
        <v>2540</v>
      </c>
      <c r="N124" s="12">
        <v>1.72E-143</v>
      </c>
      <c r="O124" s="11">
        <v>523</v>
      </c>
    </row>
    <row r="125" spans="1:15">
      <c r="A125" s="1">
        <v>3</v>
      </c>
      <c r="B125" s="3">
        <v>62247834</v>
      </c>
      <c r="C125" s="11" t="s">
        <v>98</v>
      </c>
      <c r="D125" s="11">
        <v>98.117999999999995</v>
      </c>
      <c r="E125" s="11">
        <v>425</v>
      </c>
      <c r="F125" s="11">
        <v>7</v>
      </c>
      <c r="G125" s="11">
        <v>1</v>
      </c>
      <c r="H125" s="11">
        <v>453</v>
      </c>
      <c r="I125" s="11">
        <v>876</v>
      </c>
      <c r="J125" s="11">
        <v>876</v>
      </c>
      <c r="K125" s="11">
        <v>1</v>
      </c>
      <c r="L125" s="11">
        <v>425</v>
      </c>
      <c r="M125" s="11">
        <v>5811</v>
      </c>
      <c r="N125" s="11">
        <v>0</v>
      </c>
      <c r="O125" s="11">
        <v>739</v>
      </c>
    </row>
    <row r="126" spans="1:15">
      <c r="A126" s="1">
        <v>3</v>
      </c>
      <c r="B126" s="1">
        <v>71037294</v>
      </c>
      <c r="C126" s="11" t="s">
        <v>98</v>
      </c>
      <c r="D126" s="11">
        <v>97.899000000000001</v>
      </c>
      <c r="E126" s="11">
        <v>238</v>
      </c>
      <c r="F126" s="11">
        <v>5</v>
      </c>
      <c r="G126" s="11">
        <v>0</v>
      </c>
      <c r="H126" s="11">
        <v>1</v>
      </c>
      <c r="I126" s="11">
        <v>238</v>
      </c>
      <c r="J126" s="11">
        <v>339</v>
      </c>
      <c r="K126" s="11">
        <v>5574</v>
      </c>
      <c r="L126" s="11">
        <v>5811</v>
      </c>
      <c r="M126" s="11">
        <v>5811</v>
      </c>
      <c r="N126" s="12">
        <v>1.0000000000000001E-110</v>
      </c>
      <c r="O126" s="11">
        <v>412</v>
      </c>
    </row>
    <row r="127" spans="1:15">
      <c r="A127" s="1">
        <v>3</v>
      </c>
      <c r="B127" s="1">
        <v>74818106</v>
      </c>
      <c r="C127" s="11" t="s">
        <v>735</v>
      </c>
      <c r="D127" s="11">
        <v>98.558000000000007</v>
      </c>
      <c r="E127" s="11">
        <v>208</v>
      </c>
      <c r="F127" s="11">
        <v>0</v>
      </c>
      <c r="G127" s="11">
        <v>3</v>
      </c>
      <c r="H127" s="11">
        <v>1</v>
      </c>
      <c r="I127" s="11">
        <v>208</v>
      </c>
      <c r="J127" s="11">
        <v>332</v>
      </c>
      <c r="K127" s="11">
        <v>385</v>
      </c>
      <c r="L127" s="11">
        <v>181</v>
      </c>
      <c r="M127" s="11">
        <v>522</v>
      </c>
      <c r="N127" s="12">
        <v>2.7699999999999998E-96</v>
      </c>
      <c r="O127" s="11">
        <v>364</v>
      </c>
    </row>
    <row r="128" spans="1:15">
      <c r="A128" s="1">
        <v>3</v>
      </c>
      <c r="B128" s="1">
        <v>84371375</v>
      </c>
      <c r="C128" s="11" t="s">
        <v>39</v>
      </c>
      <c r="D128" s="11">
        <v>96.442999999999998</v>
      </c>
      <c r="E128" s="11">
        <v>253</v>
      </c>
      <c r="F128" s="11">
        <v>8</v>
      </c>
      <c r="G128" s="11">
        <v>1</v>
      </c>
      <c r="H128" s="11">
        <v>461</v>
      </c>
      <c r="I128" s="11">
        <v>713</v>
      </c>
      <c r="J128" s="11">
        <v>1291</v>
      </c>
      <c r="K128" s="11">
        <v>7027</v>
      </c>
      <c r="L128" s="11">
        <v>7278</v>
      </c>
      <c r="M128" s="11">
        <v>7278</v>
      </c>
      <c r="N128" s="12">
        <v>3.1900000000000001E-111</v>
      </c>
      <c r="O128" s="11">
        <v>416</v>
      </c>
    </row>
    <row r="129" spans="1:15">
      <c r="A129" s="1">
        <v>3</v>
      </c>
      <c r="B129" s="1">
        <v>91565633</v>
      </c>
      <c r="C129" s="11" t="s">
        <v>39</v>
      </c>
      <c r="D129" s="11">
        <v>92.6</v>
      </c>
      <c r="E129" s="11">
        <v>500</v>
      </c>
      <c r="F129" s="11">
        <v>31</v>
      </c>
      <c r="G129" s="11">
        <v>6</v>
      </c>
      <c r="H129" s="11">
        <v>1</v>
      </c>
      <c r="I129" s="11">
        <v>496</v>
      </c>
      <c r="J129" s="11">
        <v>880</v>
      </c>
      <c r="K129" s="11">
        <v>6781</v>
      </c>
      <c r="L129" s="11">
        <v>7278</v>
      </c>
      <c r="M129" s="11">
        <v>7278</v>
      </c>
      <c r="N129" s="11">
        <v>0</v>
      </c>
      <c r="O129" s="11">
        <v>713</v>
      </c>
    </row>
    <row r="130" spans="1:15">
      <c r="A130" s="1">
        <v>3</v>
      </c>
      <c r="B130" s="1">
        <v>92484645</v>
      </c>
      <c r="C130" s="11" t="s">
        <v>39</v>
      </c>
      <c r="D130" s="11">
        <v>97.325999999999993</v>
      </c>
      <c r="E130" s="11">
        <v>561</v>
      </c>
      <c r="F130" s="11">
        <v>11</v>
      </c>
      <c r="G130" s="11">
        <v>4</v>
      </c>
      <c r="H130" s="11">
        <v>24</v>
      </c>
      <c r="I130" s="11">
        <v>583</v>
      </c>
      <c r="J130" s="11">
        <v>797</v>
      </c>
      <c r="K130" s="11">
        <v>7278</v>
      </c>
      <c r="L130" s="11">
        <v>6721</v>
      </c>
      <c r="M130" s="11">
        <v>7278</v>
      </c>
      <c r="N130" s="11">
        <v>0</v>
      </c>
      <c r="O130" s="11">
        <v>950</v>
      </c>
    </row>
    <row r="131" spans="1:15">
      <c r="A131" s="1">
        <v>3</v>
      </c>
      <c r="B131" s="1">
        <v>94015285</v>
      </c>
      <c r="C131" s="11" t="s">
        <v>12</v>
      </c>
      <c r="D131" s="11">
        <v>89.643000000000001</v>
      </c>
      <c r="E131" s="11">
        <v>280</v>
      </c>
      <c r="F131" s="11">
        <v>21</v>
      </c>
      <c r="G131" s="11">
        <v>3</v>
      </c>
      <c r="H131" s="11">
        <v>433</v>
      </c>
      <c r="I131" s="11">
        <v>712</v>
      </c>
      <c r="J131" s="11">
        <v>1021</v>
      </c>
      <c r="K131" s="11">
        <v>4240</v>
      </c>
      <c r="L131" s="11">
        <v>4511</v>
      </c>
      <c r="M131" s="11">
        <v>4787</v>
      </c>
      <c r="N131" s="12">
        <v>2.57E-91</v>
      </c>
      <c r="O131" s="11">
        <v>350</v>
      </c>
    </row>
    <row r="132" spans="1:15">
      <c r="A132" s="1">
        <v>3</v>
      </c>
      <c r="B132" s="1">
        <v>98003455</v>
      </c>
      <c r="C132" s="11" t="s">
        <v>735</v>
      </c>
      <c r="D132" s="11">
        <v>97.117999999999995</v>
      </c>
      <c r="E132" s="11">
        <v>451</v>
      </c>
      <c r="F132" s="11">
        <v>7</v>
      </c>
      <c r="G132" s="11">
        <v>6</v>
      </c>
      <c r="H132" s="11">
        <v>226</v>
      </c>
      <c r="I132" s="11">
        <v>676</v>
      </c>
      <c r="J132" s="11">
        <v>676</v>
      </c>
      <c r="K132" s="11">
        <v>35</v>
      </c>
      <c r="L132" s="11">
        <v>479</v>
      </c>
      <c r="M132" s="11">
        <v>522</v>
      </c>
      <c r="N132" s="11">
        <v>0</v>
      </c>
      <c r="O132" s="11">
        <v>756</v>
      </c>
    </row>
    <row r="133" spans="1:15">
      <c r="A133" s="1">
        <v>3</v>
      </c>
      <c r="B133" s="1">
        <v>99259610</v>
      </c>
      <c r="C133" s="11" t="s">
        <v>218</v>
      </c>
      <c r="D133" s="11">
        <v>96.623999999999995</v>
      </c>
      <c r="E133" s="11">
        <v>237</v>
      </c>
      <c r="F133" s="11">
        <v>6</v>
      </c>
      <c r="G133" s="11">
        <v>2</v>
      </c>
      <c r="H133" s="11">
        <v>225</v>
      </c>
      <c r="I133" s="11">
        <v>461</v>
      </c>
      <c r="J133" s="11">
        <v>461</v>
      </c>
      <c r="K133" s="11">
        <v>350</v>
      </c>
      <c r="L133" s="11">
        <v>116</v>
      </c>
      <c r="M133" s="11">
        <v>360</v>
      </c>
      <c r="N133" s="12">
        <v>1.82E-104</v>
      </c>
      <c r="O133" s="11">
        <v>392</v>
      </c>
    </row>
    <row r="134" spans="1:15">
      <c r="A134" s="1">
        <v>3</v>
      </c>
      <c r="B134" s="1">
        <v>99634554</v>
      </c>
      <c r="C134" s="11" t="s">
        <v>39</v>
      </c>
      <c r="D134" s="11">
        <v>90.944999999999993</v>
      </c>
      <c r="E134" s="11">
        <v>254</v>
      </c>
      <c r="F134" s="11">
        <v>21</v>
      </c>
      <c r="G134" s="11">
        <v>2</v>
      </c>
      <c r="H134" s="11">
        <v>247</v>
      </c>
      <c r="I134" s="11">
        <v>500</v>
      </c>
      <c r="J134" s="11">
        <v>764</v>
      </c>
      <c r="K134" s="11">
        <v>7027</v>
      </c>
      <c r="L134" s="11">
        <v>7278</v>
      </c>
      <c r="M134" s="11">
        <v>7278</v>
      </c>
      <c r="N134" s="12">
        <v>1.1499999999999999E-88</v>
      </c>
      <c r="O134" s="11">
        <v>340</v>
      </c>
    </row>
    <row r="135" spans="1:15">
      <c r="A135" s="1">
        <v>3</v>
      </c>
      <c r="B135" s="3">
        <v>100748418</v>
      </c>
      <c r="C135" s="11" t="s">
        <v>139</v>
      </c>
      <c r="D135" s="11">
        <v>91.549000000000007</v>
      </c>
      <c r="E135" s="11">
        <v>142</v>
      </c>
      <c r="F135" s="11">
        <v>12</v>
      </c>
      <c r="G135" s="11">
        <v>0</v>
      </c>
      <c r="H135" s="11">
        <v>1</v>
      </c>
      <c r="I135" s="11">
        <v>142</v>
      </c>
      <c r="J135" s="11">
        <v>244</v>
      </c>
      <c r="K135" s="11">
        <v>1626</v>
      </c>
      <c r="L135" s="11">
        <v>1767</v>
      </c>
      <c r="M135" s="11">
        <v>2785</v>
      </c>
      <c r="N135" s="12">
        <v>7.5300000000000005E-46</v>
      </c>
      <c r="O135" s="11">
        <v>196</v>
      </c>
    </row>
    <row r="136" spans="1:15">
      <c r="A136" s="1">
        <v>3</v>
      </c>
      <c r="B136" s="1">
        <v>101202255</v>
      </c>
      <c r="C136" s="11" t="s">
        <v>39</v>
      </c>
      <c r="D136" s="11">
        <v>91.891999999999996</v>
      </c>
      <c r="E136" s="11">
        <v>259</v>
      </c>
      <c r="F136" s="11">
        <v>19</v>
      </c>
      <c r="G136" s="11">
        <v>2</v>
      </c>
      <c r="H136" s="11">
        <v>608</v>
      </c>
      <c r="I136" s="11">
        <v>866</v>
      </c>
      <c r="J136" s="11">
        <v>1096</v>
      </c>
      <c r="K136" s="11">
        <v>7278</v>
      </c>
      <c r="L136" s="11">
        <v>7022</v>
      </c>
      <c r="M136" s="11">
        <v>7278</v>
      </c>
      <c r="N136" s="12">
        <v>1.2799999999999999E-94</v>
      </c>
      <c r="O136" s="11">
        <v>361</v>
      </c>
    </row>
    <row r="137" spans="1:15">
      <c r="A137" s="1">
        <v>3</v>
      </c>
      <c r="B137" s="1">
        <v>102824275</v>
      </c>
      <c r="C137" s="11" t="s">
        <v>12</v>
      </c>
      <c r="D137" s="11">
        <v>89.781000000000006</v>
      </c>
      <c r="E137" s="11">
        <v>274</v>
      </c>
      <c r="F137" s="11">
        <v>22</v>
      </c>
      <c r="G137" s="11">
        <v>1</v>
      </c>
      <c r="H137" s="11">
        <v>527</v>
      </c>
      <c r="I137" s="11">
        <v>800</v>
      </c>
      <c r="J137" s="11">
        <v>1092</v>
      </c>
      <c r="K137" s="11">
        <v>4511</v>
      </c>
      <c r="L137" s="11">
        <v>4244</v>
      </c>
      <c r="M137" s="11">
        <v>4787</v>
      </c>
      <c r="N137" s="12">
        <v>3.5699999999999999E-90</v>
      </c>
      <c r="O137" s="11">
        <v>346</v>
      </c>
    </row>
    <row r="138" spans="1:15">
      <c r="A138" s="1">
        <v>3</v>
      </c>
      <c r="B138" s="1">
        <v>107513841</v>
      </c>
      <c r="C138" s="11" t="s">
        <v>39</v>
      </c>
      <c r="D138" s="11">
        <v>92.415999999999997</v>
      </c>
      <c r="E138" s="11">
        <v>356</v>
      </c>
      <c r="F138" s="11">
        <v>25</v>
      </c>
      <c r="G138" s="11">
        <v>2</v>
      </c>
      <c r="H138" s="11">
        <v>172</v>
      </c>
      <c r="I138" s="11">
        <v>527</v>
      </c>
      <c r="J138" s="11">
        <v>527</v>
      </c>
      <c r="K138" s="11">
        <v>7278</v>
      </c>
      <c r="L138" s="11">
        <v>6925</v>
      </c>
      <c r="M138" s="11">
        <v>7278</v>
      </c>
      <c r="N138" s="12">
        <v>7.2000000000000001E-139</v>
      </c>
      <c r="O138" s="11">
        <v>507</v>
      </c>
    </row>
    <row r="139" spans="1:15">
      <c r="A139" s="1">
        <v>4</v>
      </c>
      <c r="B139" s="3">
        <v>19422025</v>
      </c>
      <c r="C139" s="11" t="s">
        <v>735</v>
      </c>
      <c r="D139" s="11">
        <v>96.795000000000002</v>
      </c>
      <c r="E139" s="11">
        <v>468</v>
      </c>
      <c r="F139" s="11">
        <v>8</v>
      </c>
      <c r="G139" s="11">
        <v>7</v>
      </c>
      <c r="H139" s="11">
        <v>240</v>
      </c>
      <c r="I139" s="11">
        <v>707</v>
      </c>
      <c r="J139" s="11">
        <v>707</v>
      </c>
      <c r="K139" s="11">
        <v>35</v>
      </c>
      <c r="L139" s="11">
        <v>495</v>
      </c>
      <c r="M139" s="11">
        <v>522</v>
      </c>
      <c r="N139" s="11">
        <v>0</v>
      </c>
      <c r="O139" s="11">
        <v>774</v>
      </c>
    </row>
    <row r="140" spans="1:15">
      <c r="A140" s="1">
        <v>4</v>
      </c>
      <c r="B140" s="1">
        <v>19438543</v>
      </c>
      <c r="C140" s="11" t="s">
        <v>39</v>
      </c>
      <c r="D140" s="11">
        <v>91.765000000000001</v>
      </c>
      <c r="E140" s="11">
        <v>255</v>
      </c>
      <c r="F140" s="11">
        <v>18</v>
      </c>
      <c r="G140" s="11">
        <v>3</v>
      </c>
      <c r="H140" s="11">
        <v>441</v>
      </c>
      <c r="I140" s="11">
        <v>695</v>
      </c>
      <c r="J140" s="11">
        <v>1289</v>
      </c>
      <c r="K140" s="11">
        <v>7027</v>
      </c>
      <c r="L140" s="11">
        <v>7278</v>
      </c>
      <c r="M140" s="11">
        <v>7278</v>
      </c>
      <c r="N140" s="12">
        <v>9.0999999999999997E-92</v>
      </c>
      <c r="O140" s="11">
        <v>351</v>
      </c>
    </row>
    <row r="141" spans="1:15">
      <c r="A141" s="1">
        <v>4</v>
      </c>
      <c r="B141" s="1">
        <v>19510420</v>
      </c>
      <c r="C141" s="11" t="s">
        <v>735</v>
      </c>
      <c r="D141" s="11">
        <v>96.802000000000007</v>
      </c>
      <c r="E141" s="11">
        <v>469</v>
      </c>
      <c r="F141" s="11">
        <v>8</v>
      </c>
      <c r="G141" s="11">
        <v>7</v>
      </c>
      <c r="H141" s="11">
        <v>1</v>
      </c>
      <c r="I141" s="11">
        <v>469</v>
      </c>
      <c r="J141" s="11">
        <v>730</v>
      </c>
      <c r="K141" s="11">
        <v>496</v>
      </c>
      <c r="L141" s="11">
        <v>35</v>
      </c>
      <c r="M141" s="11">
        <v>522</v>
      </c>
      <c r="N141" s="11">
        <v>0</v>
      </c>
      <c r="O141" s="11">
        <v>776</v>
      </c>
    </row>
    <row r="142" spans="1:15">
      <c r="A142" s="1">
        <v>4</v>
      </c>
      <c r="B142" s="1">
        <v>20960326</v>
      </c>
      <c r="C142" s="11" t="s">
        <v>39</v>
      </c>
      <c r="D142" s="11">
        <v>88</v>
      </c>
      <c r="E142" s="11">
        <v>125</v>
      </c>
      <c r="F142" s="11">
        <v>13</v>
      </c>
      <c r="G142" s="11">
        <v>2</v>
      </c>
      <c r="H142" s="11">
        <v>76</v>
      </c>
      <c r="I142" s="11">
        <v>200</v>
      </c>
      <c r="J142" s="11">
        <v>200</v>
      </c>
      <c r="K142" s="11">
        <v>7278</v>
      </c>
      <c r="L142" s="11">
        <v>7156</v>
      </c>
      <c r="M142" s="11">
        <v>7278</v>
      </c>
      <c r="N142" s="12">
        <v>6.1100000000000001E-31</v>
      </c>
      <c r="O142" s="11">
        <v>147</v>
      </c>
    </row>
    <row r="143" spans="1:15">
      <c r="A143" s="1">
        <v>4</v>
      </c>
      <c r="B143" s="1">
        <v>21350840</v>
      </c>
      <c r="C143" s="11" t="s">
        <v>39</v>
      </c>
      <c r="D143" s="11">
        <v>92.034000000000006</v>
      </c>
      <c r="E143" s="11">
        <v>477</v>
      </c>
      <c r="F143" s="11">
        <v>31</v>
      </c>
      <c r="G143" s="11">
        <v>6</v>
      </c>
      <c r="H143" s="11">
        <v>2</v>
      </c>
      <c r="I143" s="11">
        <v>475</v>
      </c>
      <c r="J143" s="11">
        <v>838</v>
      </c>
      <c r="K143" s="11">
        <v>6806</v>
      </c>
      <c r="L143" s="11">
        <v>7278</v>
      </c>
      <c r="M143" s="11">
        <v>7278</v>
      </c>
      <c r="N143" s="11">
        <v>0</v>
      </c>
      <c r="O143" s="11">
        <v>664</v>
      </c>
    </row>
    <row r="144" spans="1:15">
      <c r="A144" s="1">
        <v>4</v>
      </c>
      <c r="B144" s="1">
        <v>23494872</v>
      </c>
      <c r="C144" s="11" t="s">
        <v>218</v>
      </c>
      <c r="D144" s="11">
        <v>97.933999999999997</v>
      </c>
      <c r="E144" s="11">
        <v>242</v>
      </c>
      <c r="F144" s="11">
        <v>5</v>
      </c>
      <c r="G144" s="11">
        <v>0</v>
      </c>
      <c r="H144" s="11">
        <v>460</v>
      </c>
      <c r="I144" s="11">
        <v>701</v>
      </c>
      <c r="J144" s="11">
        <v>1202</v>
      </c>
      <c r="K144" s="11">
        <v>110</v>
      </c>
      <c r="L144" s="11">
        <v>351</v>
      </c>
      <c r="M144" s="11">
        <v>360</v>
      </c>
      <c r="N144" s="12">
        <v>2.2899999999999998E-112</v>
      </c>
      <c r="O144" s="11">
        <v>420</v>
      </c>
    </row>
    <row r="145" spans="1:15">
      <c r="A145" s="1">
        <v>4</v>
      </c>
      <c r="B145" s="1">
        <v>26323223</v>
      </c>
      <c r="C145" s="11" t="s">
        <v>357</v>
      </c>
      <c r="D145" s="11">
        <v>97.113</v>
      </c>
      <c r="E145" s="11">
        <v>485</v>
      </c>
      <c r="F145" s="11">
        <v>11</v>
      </c>
      <c r="G145" s="11">
        <v>2</v>
      </c>
      <c r="H145" s="11">
        <v>181</v>
      </c>
      <c r="I145" s="11">
        <v>665</v>
      </c>
      <c r="J145" s="11">
        <v>665</v>
      </c>
      <c r="K145" s="11">
        <v>31</v>
      </c>
      <c r="L145" s="11">
        <v>512</v>
      </c>
      <c r="M145" s="11">
        <v>4132</v>
      </c>
      <c r="N145" s="11">
        <v>0</v>
      </c>
      <c r="O145" s="11">
        <v>815</v>
      </c>
    </row>
    <row r="146" spans="1:15">
      <c r="A146" s="1">
        <v>4</v>
      </c>
      <c r="B146" s="1">
        <v>26596153</v>
      </c>
      <c r="C146" s="11" t="s">
        <v>39</v>
      </c>
      <c r="D146" s="11">
        <v>91.731999999999999</v>
      </c>
      <c r="E146" s="11">
        <v>254</v>
      </c>
      <c r="F146" s="11">
        <v>19</v>
      </c>
      <c r="G146" s="11">
        <v>2</v>
      </c>
      <c r="H146" s="11">
        <v>685</v>
      </c>
      <c r="I146" s="11">
        <v>938</v>
      </c>
      <c r="J146" s="11">
        <v>1401</v>
      </c>
      <c r="K146" s="11">
        <v>7278</v>
      </c>
      <c r="L146" s="11">
        <v>7027</v>
      </c>
      <c r="M146" s="11">
        <v>7278</v>
      </c>
      <c r="N146" s="12">
        <v>9.9100000000000003E-92</v>
      </c>
      <c r="O146" s="11">
        <v>351</v>
      </c>
    </row>
    <row r="147" spans="1:15">
      <c r="A147" s="1">
        <v>4</v>
      </c>
      <c r="B147" s="1">
        <v>28240796</v>
      </c>
      <c r="C147" s="11" t="s">
        <v>39</v>
      </c>
      <c r="D147" s="11">
        <v>90.195999999999998</v>
      </c>
      <c r="E147" s="11">
        <v>255</v>
      </c>
      <c r="F147" s="11">
        <v>22</v>
      </c>
      <c r="G147" s="11">
        <v>3</v>
      </c>
      <c r="H147" s="11">
        <v>472</v>
      </c>
      <c r="I147" s="11">
        <v>726</v>
      </c>
      <c r="J147" s="11">
        <v>1239</v>
      </c>
      <c r="K147" s="11">
        <v>7027</v>
      </c>
      <c r="L147" s="11">
        <v>7278</v>
      </c>
      <c r="M147" s="11">
        <v>7278</v>
      </c>
      <c r="N147" s="12">
        <v>4.09E-85</v>
      </c>
      <c r="O147" s="11">
        <v>329</v>
      </c>
    </row>
    <row r="148" spans="1:15">
      <c r="A148" s="1">
        <v>4</v>
      </c>
      <c r="B148" s="1">
        <v>33760680</v>
      </c>
      <c r="C148" s="11" t="s">
        <v>385</v>
      </c>
      <c r="D148" s="11">
        <v>98.088999999999999</v>
      </c>
      <c r="E148" s="11">
        <v>314</v>
      </c>
      <c r="F148" s="11">
        <v>6</v>
      </c>
      <c r="G148" s="11">
        <v>0</v>
      </c>
      <c r="H148" s="11">
        <v>460</v>
      </c>
      <c r="I148" s="11">
        <v>773</v>
      </c>
      <c r="J148" s="11">
        <v>1251</v>
      </c>
      <c r="K148" s="11">
        <v>4297</v>
      </c>
      <c r="L148" s="11">
        <v>3984</v>
      </c>
      <c r="M148" s="11">
        <v>4415</v>
      </c>
      <c r="N148" s="12">
        <v>1.0500000000000001E-150</v>
      </c>
      <c r="O148" s="11">
        <v>547</v>
      </c>
    </row>
    <row r="149" spans="1:15">
      <c r="A149" s="1">
        <v>4</v>
      </c>
      <c r="B149" s="1">
        <v>41244591</v>
      </c>
      <c r="C149" s="11" t="s">
        <v>12</v>
      </c>
      <c r="D149" s="11">
        <v>87.5</v>
      </c>
      <c r="E149" s="11">
        <v>296</v>
      </c>
      <c r="F149" s="11">
        <v>26</v>
      </c>
      <c r="G149" s="11">
        <v>6</v>
      </c>
      <c r="H149" s="11">
        <v>528</v>
      </c>
      <c r="I149" s="11">
        <v>820</v>
      </c>
      <c r="J149" s="11">
        <v>1268</v>
      </c>
      <c r="K149" s="11">
        <v>4531</v>
      </c>
      <c r="L149" s="11">
        <v>4244</v>
      </c>
      <c r="M149" s="11">
        <v>4787</v>
      </c>
      <c r="N149" s="12">
        <v>1.1700000000000001E-85</v>
      </c>
      <c r="O149" s="11">
        <v>331</v>
      </c>
    </row>
    <row r="150" spans="1:15">
      <c r="A150" s="1">
        <v>4</v>
      </c>
      <c r="B150" s="1">
        <v>47462313</v>
      </c>
      <c r="C150" s="11" t="s">
        <v>12</v>
      </c>
      <c r="D150" s="11">
        <v>89.918000000000006</v>
      </c>
      <c r="E150" s="11">
        <v>367</v>
      </c>
      <c r="F150" s="11">
        <v>30</v>
      </c>
      <c r="G150" s="11">
        <v>3</v>
      </c>
      <c r="H150" s="11">
        <v>554</v>
      </c>
      <c r="I150" s="11">
        <v>919</v>
      </c>
      <c r="J150" s="11">
        <v>1226</v>
      </c>
      <c r="K150" s="11">
        <v>4604</v>
      </c>
      <c r="L150" s="11">
        <v>4244</v>
      </c>
      <c r="M150" s="11">
        <v>4787</v>
      </c>
      <c r="N150" s="12">
        <v>2.9600000000000003E-126</v>
      </c>
      <c r="O150" s="11">
        <v>466</v>
      </c>
    </row>
    <row r="151" spans="1:15">
      <c r="A151" s="1">
        <v>4</v>
      </c>
      <c r="B151" s="1">
        <v>48628511</v>
      </c>
      <c r="C151" s="11" t="s">
        <v>39</v>
      </c>
      <c r="D151" s="11">
        <v>91.153999999999996</v>
      </c>
      <c r="E151" s="11">
        <v>260</v>
      </c>
      <c r="F151" s="11">
        <v>20</v>
      </c>
      <c r="G151" s="11">
        <v>3</v>
      </c>
      <c r="H151" s="11">
        <v>435</v>
      </c>
      <c r="I151" s="11">
        <v>693</v>
      </c>
      <c r="J151" s="11">
        <v>1249</v>
      </c>
      <c r="K151" s="11">
        <v>7021</v>
      </c>
      <c r="L151" s="11">
        <v>7278</v>
      </c>
      <c r="M151" s="11">
        <v>7278</v>
      </c>
      <c r="N151" s="12">
        <v>3.1699999999999998E-91</v>
      </c>
      <c r="O151" s="11">
        <v>350</v>
      </c>
    </row>
    <row r="152" spans="1:15">
      <c r="A152" s="1">
        <v>4</v>
      </c>
      <c r="B152" s="1">
        <v>54363467</v>
      </c>
      <c r="C152" s="11" t="s">
        <v>12</v>
      </c>
      <c r="D152" s="11">
        <v>88.293999999999997</v>
      </c>
      <c r="E152" s="11">
        <v>299</v>
      </c>
      <c r="F152" s="11">
        <v>25</v>
      </c>
      <c r="G152" s="11">
        <v>7</v>
      </c>
      <c r="H152" s="11">
        <v>681</v>
      </c>
      <c r="I152" s="11">
        <v>976</v>
      </c>
      <c r="J152" s="11">
        <v>1067</v>
      </c>
      <c r="K152" s="11">
        <v>4531</v>
      </c>
      <c r="L152" s="11">
        <v>4240</v>
      </c>
      <c r="M152" s="11">
        <v>4787</v>
      </c>
      <c r="N152" s="12">
        <v>2.6900000000000001E-91</v>
      </c>
      <c r="O152" s="11">
        <v>350</v>
      </c>
    </row>
    <row r="153" spans="1:15">
      <c r="A153" s="1">
        <v>4</v>
      </c>
      <c r="B153" s="1">
        <v>54465711</v>
      </c>
      <c r="C153" s="11" t="s">
        <v>39</v>
      </c>
      <c r="D153" s="11">
        <v>90.587999999999994</v>
      </c>
      <c r="E153" s="11">
        <v>255</v>
      </c>
      <c r="F153" s="11">
        <v>21</v>
      </c>
      <c r="G153" s="11">
        <v>3</v>
      </c>
      <c r="H153" s="11">
        <v>449</v>
      </c>
      <c r="I153" s="11">
        <v>703</v>
      </c>
      <c r="J153" s="11">
        <v>1142</v>
      </c>
      <c r="K153" s="11">
        <v>7027</v>
      </c>
      <c r="L153" s="11">
        <v>7278</v>
      </c>
      <c r="M153" s="11">
        <v>7278</v>
      </c>
      <c r="N153" s="12">
        <v>8.09E-87</v>
      </c>
      <c r="O153" s="11">
        <v>335</v>
      </c>
    </row>
    <row r="154" spans="1:15">
      <c r="A154" s="1">
        <v>4</v>
      </c>
      <c r="B154" s="1">
        <v>55543159</v>
      </c>
      <c r="C154" s="11" t="s">
        <v>39</v>
      </c>
      <c r="D154" s="11">
        <v>95.652000000000001</v>
      </c>
      <c r="E154" s="11">
        <v>253</v>
      </c>
      <c r="F154" s="11">
        <v>9</v>
      </c>
      <c r="G154" s="11">
        <v>2</v>
      </c>
      <c r="H154" s="11">
        <v>430</v>
      </c>
      <c r="I154" s="11">
        <v>681</v>
      </c>
      <c r="J154" s="11">
        <v>1250</v>
      </c>
      <c r="K154" s="11">
        <v>7027</v>
      </c>
      <c r="L154" s="11">
        <v>7278</v>
      </c>
      <c r="M154" s="11">
        <v>7278</v>
      </c>
      <c r="N154" s="12">
        <v>6.6699999999999998E-108</v>
      </c>
      <c r="O154" s="11">
        <v>405</v>
      </c>
    </row>
    <row r="155" spans="1:15">
      <c r="A155" s="1">
        <v>4</v>
      </c>
      <c r="B155" s="1">
        <v>72120987</v>
      </c>
      <c r="C155" s="11" t="s">
        <v>357</v>
      </c>
      <c r="D155" s="11">
        <v>98.751999999999995</v>
      </c>
      <c r="E155" s="11">
        <v>561</v>
      </c>
      <c r="F155" s="11">
        <v>5</v>
      </c>
      <c r="G155" s="11">
        <v>1</v>
      </c>
      <c r="H155" s="11">
        <v>243</v>
      </c>
      <c r="I155" s="11">
        <v>803</v>
      </c>
      <c r="J155" s="11">
        <v>803</v>
      </c>
      <c r="K155" s="11">
        <v>4132</v>
      </c>
      <c r="L155" s="11">
        <v>3574</v>
      </c>
      <c r="M155" s="11">
        <v>4132</v>
      </c>
      <c r="N155" s="11">
        <v>0</v>
      </c>
      <c r="O155" s="11">
        <v>996</v>
      </c>
    </row>
    <row r="156" spans="1:15">
      <c r="A156" s="1">
        <v>4</v>
      </c>
      <c r="B156" s="1">
        <v>74743005</v>
      </c>
      <c r="C156" s="11" t="s">
        <v>357</v>
      </c>
      <c r="D156" s="11">
        <v>98.620999999999995</v>
      </c>
      <c r="E156" s="11">
        <v>435</v>
      </c>
      <c r="F156" s="11">
        <v>4</v>
      </c>
      <c r="G156" s="11">
        <v>1</v>
      </c>
      <c r="H156" s="11">
        <v>441</v>
      </c>
      <c r="I156" s="11">
        <v>875</v>
      </c>
      <c r="J156" s="11">
        <v>877</v>
      </c>
      <c r="K156" s="11">
        <v>1</v>
      </c>
      <c r="L156" s="11">
        <v>433</v>
      </c>
      <c r="M156" s="11">
        <v>4132</v>
      </c>
      <c r="N156" s="11">
        <v>0</v>
      </c>
      <c r="O156" s="11">
        <v>769</v>
      </c>
    </row>
    <row r="157" spans="1:15">
      <c r="A157" s="1">
        <v>4</v>
      </c>
      <c r="B157" s="1">
        <v>77922059</v>
      </c>
      <c r="C157" s="11" t="s">
        <v>12</v>
      </c>
      <c r="D157" s="11">
        <v>88.176000000000002</v>
      </c>
      <c r="E157" s="11">
        <v>296</v>
      </c>
      <c r="F157" s="11">
        <v>24</v>
      </c>
      <c r="G157" s="11">
        <v>6</v>
      </c>
      <c r="H157" s="11">
        <v>508</v>
      </c>
      <c r="I157" s="11">
        <v>800</v>
      </c>
      <c r="J157" s="11">
        <v>1259</v>
      </c>
      <c r="K157" s="11">
        <v>4531</v>
      </c>
      <c r="L157" s="11">
        <v>4244</v>
      </c>
      <c r="M157" s="11">
        <v>4787</v>
      </c>
      <c r="N157" s="12">
        <v>5.3500000000000003E-89</v>
      </c>
      <c r="O157" s="11">
        <v>342</v>
      </c>
    </row>
    <row r="158" spans="1:15">
      <c r="A158" s="1">
        <v>4</v>
      </c>
      <c r="B158" s="1">
        <v>86583361</v>
      </c>
      <c r="C158" s="11" t="s">
        <v>39</v>
      </c>
      <c r="D158" s="11">
        <v>90.98</v>
      </c>
      <c r="E158" s="11">
        <v>255</v>
      </c>
      <c r="F158" s="11">
        <v>20</v>
      </c>
      <c r="G158" s="11">
        <v>3</v>
      </c>
      <c r="H158" s="11">
        <v>468</v>
      </c>
      <c r="I158" s="11">
        <v>722</v>
      </c>
      <c r="J158" s="11">
        <v>1039</v>
      </c>
      <c r="K158" s="11">
        <v>7027</v>
      </c>
      <c r="L158" s="11">
        <v>7278</v>
      </c>
      <c r="M158" s="11">
        <v>7278</v>
      </c>
      <c r="N158" s="12">
        <v>1.58E-88</v>
      </c>
      <c r="O158" s="11">
        <v>340</v>
      </c>
    </row>
    <row r="159" spans="1:15">
      <c r="A159" s="1">
        <v>5</v>
      </c>
      <c r="B159" s="1">
        <v>46778896</v>
      </c>
      <c r="C159" s="11" t="s">
        <v>39</v>
      </c>
      <c r="D159" s="11">
        <v>96.442999999999998</v>
      </c>
      <c r="E159" s="11">
        <v>253</v>
      </c>
      <c r="F159" s="11">
        <v>7</v>
      </c>
      <c r="G159" s="11">
        <v>2</v>
      </c>
      <c r="H159" s="11">
        <v>95</v>
      </c>
      <c r="I159" s="11">
        <v>346</v>
      </c>
      <c r="J159" s="11">
        <v>562</v>
      </c>
      <c r="K159" s="11">
        <v>7027</v>
      </c>
      <c r="L159" s="11">
        <v>7278</v>
      </c>
      <c r="M159" s="11">
        <v>7278</v>
      </c>
      <c r="N159" s="12">
        <v>1.34E-111</v>
      </c>
      <c r="O159" s="11">
        <v>416</v>
      </c>
    </row>
    <row r="160" spans="1:15">
      <c r="A160" s="1">
        <v>5</v>
      </c>
      <c r="B160" s="1">
        <v>54664307</v>
      </c>
      <c r="C160" s="11" t="s">
        <v>98</v>
      </c>
      <c r="D160" s="11">
        <v>97.953999999999994</v>
      </c>
      <c r="E160" s="11">
        <v>391</v>
      </c>
      <c r="F160" s="11">
        <v>7</v>
      </c>
      <c r="G160" s="11">
        <v>1</v>
      </c>
      <c r="H160" s="11">
        <v>1</v>
      </c>
      <c r="I160" s="11">
        <v>390</v>
      </c>
      <c r="J160" s="11">
        <v>734</v>
      </c>
      <c r="K160" s="11">
        <v>391</v>
      </c>
      <c r="L160" s="11">
        <v>1</v>
      </c>
      <c r="M160" s="11">
        <v>5811</v>
      </c>
      <c r="N160" s="11">
        <v>0</v>
      </c>
      <c r="O160" s="11">
        <v>676</v>
      </c>
    </row>
    <row r="161" spans="1:15">
      <c r="A161" s="1">
        <v>6</v>
      </c>
      <c r="B161" s="1">
        <v>6196699</v>
      </c>
      <c r="C161" s="11" t="s">
        <v>367</v>
      </c>
      <c r="D161" s="11">
        <v>99.584999999999994</v>
      </c>
      <c r="E161" s="11">
        <v>241</v>
      </c>
      <c r="F161" s="11">
        <v>1</v>
      </c>
      <c r="G161" s="11">
        <v>0</v>
      </c>
      <c r="H161" s="11">
        <v>476</v>
      </c>
      <c r="I161" s="11">
        <v>716</v>
      </c>
      <c r="J161" s="11">
        <v>1204</v>
      </c>
      <c r="K161" s="11">
        <v>109</v>
      </c>
      <c r="L161" s="11">
        <v>349</v>
      </c>
      <c r="M161" s="11">
        <v>359</v>
      </c>
      <c r="N161" s="12">
        <v>1.76E-118</v>
      </c>
      <c r="O161" s="11">
        <v>440</v>
      </c>
    </row>
    <row r="162" spans="1:15">
      <c r="A162" s="1">
        <v>6</v>
      </c>
      <c r="B162" s="1">
        <v>7654490</v>
      </c>
      <c r="C162" s="11" t="s">
        <v>12</v>
      </c>
      <c r="D162" s="11">
        <v>89.492999999999995</v>
      </c>
      <c r="E162" s="11">
        <v>276</v>
      </c>
      <c r="F162" s="11">
        <v>21</v>
      </c>
      <c r="G162" s="11">
        <v>5</v>
      </c>
      <c r="H162" s="11">
        <v>505</v>
      </c>
      <c r="I162" s="11">
        <v>780</v>
      </c>
      <c r="J162" s="11">
        <v>1010</v>
      </c>
      <c r="K162" s="11">
        <v>4511</v>
      </c>
      <c r="L162" s="11">
        <v>4244</v>
      </c>
      <c r="M162" s="11">
        <v>4787</v>
      </c>
      <c r="N162" s="12">
        <v>4.2599999999999997E-89</v>
      </c>
      <c r="O162" s="11">
        <v>342</v>
      </c>
    </row>
    <row r="163" spans="1:15">
      <c r="A163" s="1">
        <v>7</v>
      </c>
      <c r="B163" s="1">
        <v>8711424</v>
      </c>
      <c r="C163" s="11" t="s">
        <v>39</v>
      </c>
      <c r="D163" s="11">
        <v>98.024000000000001</v>
      </c>
      <c r="E163" s="11">
        <v>253</v>
      </c>
      <c r="F163" s="11">
        <v>4</v>
      </c>
      <c r="G163" s="11">
        <v>1</v>
      </c>
      <c r="H163" s="11">
        <v>226</v>
      </c>
      <c r="I163" s="11">
        <v>478</v>
      </c>
      <c r="J163" s="11">
        <v>795</v>
      </c>
      <c r="K163" s="11">
        <v>7027</v>
      </c>
      <c r="L163" s="11">
        <v>7278</v>
      </c>
      <c r="M163" s="11">
        <v>7278</v>
      </c>
      <c r="N163" s="12">
        <v>4.1199999999999997E-118</v>
      </c>
      <c r="O163" s="11">
        <v>438</v>
      </c>
    </row>
    <row r="164" spans="1:15">
      <c r="A164" s="1">
        <v>7</v>
      </c>
      <c r="B164" s="1">
        <v>12319280</v>
      </c>
      <c r="C164" s="11" t="s">
        <v>39</v>
      </c>
      <c r="D164" s="11">
        <v>96.561000000000007</v>
      </c>
      <c r="E164" s="11">
        <v>378</v>
      </c>
      <c r="F164" s="11">
        <v>9</v>
      </c>
      <c r="G164" s="11">
        <v>4</v>
      </c>
      <c r="H164" s="11">
        <v>1</v>
      </c>
      <c r="I164" s="11">
        <v>376</v>
      </c>
      <c r="J164" s="11">
        <v>644</v>
      </c>
      <c r="K164" s="11">
        <v>6903</v>
      </c>
      <c r="L164" s="11">
        <v>7278</v>
      </c>
      <c r="M164" s="11">
        <v>7278</v>
      </c>
      <c r="N164" s="12">
        <v>8.4800000000000009E-174</v>
      </c>
      <c r="O164" s="11">
        <v>623</v>
      </c>
    </row>
    <row r="165" spans="1:15">
      <c r="A165" s="1">
        <v>7</v>
      </c>
      <c r="B165" s="1">
        <v>30858480</v>
      </c>
      <c r="C165" s="11" t="s">
        <v>39</v>
      </c>
      <c r="D165" s="11">
        <v>94.861999999999995</v>
      </c>
      <c r="E165" s="11">
        <v>253</v>
      </c>
      <c r="F165" s="11">
        <v>11</v>
      </c>
      <c r="G165" s="11">
        <v>2</v>
      </c>
      <c r="H165" s="11">
        <v>423</v>
      </c>
      <c r="I165" s="11">
        <v>674</v>
      </c>
      <c r="J165" s="11">
        <v>1262</v>
      </c>
      <c r="K165" s="11">
        <v>7027</v>
      </c>
      <c r="L165" s="11">
        <v>7278</v>
      </c>
      <c r="M165" s="11">
        <v>7278</v>
      </c>
      <c r="N165" s="12">
        <v>1.4599999999999999E-104</v>
      </c>
      <c r="O165" s="11">
        <v>394</v>
      </c>
    </row>
    <row r="166" spans="1:15">
      <c r="A166" s="1">
        <v>7</v>
      </c>
      <c r="B166" s="1">
        <v>31612248</v>
      </c>
      <c r="C166" s="11" t="s">
        <v>39</v>
      </c>
      <c r="D166" s="11">
        <v>95.263000000000005</v>
      </c>
      <c r="E166" s="11">
        <v>190</v>
      </c>
      <c r="F166" s="11">
        <v>8</v>
      </c>
      <c r="G166" s="11">
        <v>1</v>
      </c>
      <c r="H166" s="11">
        <v>246</v>
      </c>
      <c r="I166" s="11">
        <v>434</v>
      </c>
      <c r="J166" s="11">
        <v>434</v>
      </c>
      <c r="K166" s="11">
        <v>7023</v>
      </c>
      <c r="L166" s="11">
        <v>7212</v>
      </c>
      <c r="M166" s="11">
        <v>7278</v>
      </c>
      <c r="N166" s="12">
        <v>1.0699999999999999E-76</v>
      </c>
      <c r="O166" s="11">
        <v>300</v>
      </c>
    </row>
    <row r="167" spans="1:15">
      <c r="A167" s="1">
        <v>8</v>
      </c>
      <c r="B167" s="1">
        <v>10492425</v>
      </c>
      <c r="C167" s="11" t="s">
        <v>39</v>
      </c>
      <c r="D167" s="11">
        <v>93.147999999999996</v>
      </c>
      <c r="E167" s="11">
        <v>467</v>
      </c>
      <c r="F167" s="11">
        <v>27</v>
      </c>
      <c r="G167" s="11">
        <v>5</v>
      </c>
      <c r="H167" s="11">
        <v>3</v>
      </c>
      <c r="I167" s="11">
        <v>466</v>
      </c>
      <c r="J167" s="11">
        <v>734</v>
      </c>
      <c r="K167" s="11">
        <v>6814</v>
      </c>
      <c r="L167" s="11">
        <v>7278</v>
      </c>
      <c r="M167" s="11">
        <v>7278</v>
      </c>
      <c r="N167" s="11">
        <v>0</v>
      </c>
      <c r="O167" s="11">
        <v>680</v>
      </c>
    </row>
    <row r="168" spans="1:15">
      <c r="A168" s="1">
        <v>8</v>
      </c>
      <c r="B168" s="1">
        <v>10515223</v>
      </c>
      <c r="C168" s="11" t="s">
        <v>218</v>
      </c>
      <c r="D168" s="11">
        <v>100</v>
      </c>
      <c r="E168" s="11">
        <v>125</v>
      </c>
      <c r="F168" s="11">
        <v>0</v>
      </c>
      <c r="G168" s="11">
        <v>0</v>
      </c>
      <c r="H168" s="11">
        <v>448</v>
      </c>
      <c r="I168" s="11">
        <v>572</v>
      </c>
      <c r="J168" s="11">
        <v>572</v>
      </c>
      <c r="K168" s="11">
        <v>350</v>
      </c>
      <c r="L168" s="11">
        <v>226</v>
      </c>
      <c r="M168" s="11">
        <v>360</v>
      </c>
      <c r="N168" s="12">
        <v>5.2999999999999999E-56</v>
      </c>
      <c r="O168" s="11">
        <v>231</v>
      </c>
    </row>
    <row r="169" spans="1:15">
      <c r="A169" s="1">
        <v>11</v>
      </c>
      <c r="B169" s="1">
        <v>7946729</v>
      </c>
      <c r="C169" s="11" t="s">
        <v>12</v>
      </c>
      <c r="D169" s="11">
        <v>89.090999999999994</v>
      </c>
      <c r="E169" s="11">
        <v>275</v>
      </c>
      <c r="F169" s="11">
        <v>23</v>
      </c>
      <c r="G169" s="11">
        <v>4</v>
      </c>
      <c r="H169" s="11">
        <v>424</v>
      </c>
      <c r="I169" s="11">
        <v>698</v>
      </c>
      <c r="J169" s="11">
        <v>993</v>
      </c>
      <c r="K169" s="11">
        <v>4244</v>
      </c>
      <c r="L169" s="11">
        <v>4511</v>
      </c>
      <c r="M169" s="11">
        <v>4787</v>
      </c>
      <c r="N169" s="12">
        <v>7.0000000000000002E-87</v>
      </c>
      <c r="O169" s="11">
        <v>335</v>
      </c>
    </row>
    <row r="170" spans="1:15">
      <c r="A170" s="1">
        <v>12</v>
      </c>
      <c r="B170" s="1">
        <v>1706222</v>
      </c>
      <c r="C170" s="11" t="s">
        <v>98</v>
      </c>
      <c r="D170" s="11">
        <v>97.69</v>
      </c>
      <c r="E170" s="11">
        <v>303</v>
      </c>
      <c r="F170" s="11">
        <v>7</v>
      </c>
      <c r="G170" s="11">
        <v>0</v>
      </c>
      <c r="H170" s="11">
        <v>1</v>
      </c>
      <c r="I170" s="11">
        <v>303</v>
      </c>
      <c r="J170" s="11">
        <v>310</v>
      </c>
      <c r="K170" s="11">
        <v>303</v>
      </c>
      <c r="L170" s="11">
        <v>1</v>
      </c>
      <c r="M170" s="11">
        <v>5811</v>
      </c>
      <c r="N170" s="12">
        <v>1.44E-143</v>
      </c>
      <c r="O170" s="11">
        <v>521</v>
      </c>
    </row>
    <row r="171" spans="1:15">
      <c r="A171" s="1">
        <v>28</v>
      </c>
      <c r="B171" s="1">
        <v>1409552</v>
      </c>
      <c r="C171" s="11" t="s">
        <v>367</v>
      </c>
      <c r="D171" s="11">
        <v>99.224999999999994</v>
      </c>
      <c r="E171" s="11">
        <v>129</v>
      </c>
      <c r="F171" s="11">
        <v>1</v>
      </c>
      <c r="G171" s="11">
        <v>0</v>
      </c>
      <c r="H171" s="11">
        <v>283</v>
      </c>
      <c r="I171" s="11">
        <v>411</v>
      </c>
      <c r="J171" s="11">
        <v>411</v>
      </c>
      <c r="K171" s="11">
        <v>349</v>
      </c>
      <c r="L171" s="11">
        <v>221</v>
      </c>
      <c r="M171" s="11">
        <v>359</v>
      </c>
      <c r="N171" s="12">
        <v>1.0300000000000001E-56</v>
      </c>
      <c r="O171" s="11">
        <v>233</v>
      </c>
    </row>
    <row r="172" spans="1:15">
      <c r="A172" s="1" t="s">
        <v>2230</v>
      </c>
      <c r="B172" s="1">
        <v>1737576</v>
      </c>
      <c r="C172" s="11" t="s">
        <v>39</v>
      </c>
      <c r="D172" s="11">
        <v>96.581000000000003</v>
      </c>
      <c r="E172" s="11">
        <v>351</v>
      </c>
      <c r="F172" s="11">
        <v>11</v>
      </c>
      <c r="G172" s="11">
        <v>1</v>
      </c>
      <c r="H172" s="11">
        <v>1</v>
      </c>
      <c r="I172" s="11">
        <v>351</v>
      </c>
      <c r="J172" s="11">
        <v>351</v>
      </c>
      <c r="K172" s="11">
        <v>6850</v>
      </c>
      <c r="L172" s="11">
        <v>7199</v>
      </c>
      <c r="M172" s="11">
        <v>7278</v>
      </c>
      <c r="N172" s="12">
        <v>2.6899999999999999E-161</v>
      </c>
      <c r="O172" s="11">
        <v>580</v>
      </c>
    </row>
    <row r="173" spans="1:15">
      <c r="A173" s="1" t="s">
        <v>2230</v>
      </c>
      <c r="B173" s="1">
        <v>3683417</v>
      </c>
      <c r="C173" s="11" t="s">
        <v>39</v>
      </c>
      <c r="D173" s="11">
        <v>98.424999999999997</v>
      </c>
      <c r="E173" s="11">
        <v>254</v>
      </c>
      <c r="F173" s="11">
        <v>3</v>
      </c>
      <c r="G173" s="11">
        <v>1</v>
      </c>
      <c r="H173" s="11">
        <v>330</v>
      </c>
      <c r="I173" s="11">
        <v>583</v>
      </c>
      <c r="J173" s="11">
        <v>769</v>
      </c>
      <c r="K173" s="11">
        <v>7278</v>
      </c>
      <c r="L173" s="11">
        <v>7026</v>
      </c>
      <c r="M173" s="11">
        <v>7278</v>
      </c>
      <c r="N173" s="12">
        <v>2.3800000000000001E-120</v>
      </c>
      <c r="O173" s="11">
        <v>446</v>
      </c>
    </row>
    <row r="174" spans="1:15">
      <c r="A174" s="1" t="s">
        <v>2243</v>
      </c>
      <c r="B174" s="1">
        <v>3554271</v>
      </c>
      <c r="C174" s="11" t="s">
        <v>306</v>
      </c>
      <c r="D174" s="11">
        <v>100</v>
      </c>
      <c r="E174" s="11">
        <v>113</v>
      </c>
      <c r="F174" s="11">
        <v>0</v>
      </c>
      <c r="G174" s="11">
        <v>0</v>
      </c>
      <c r="H174" s="11">
        <v>452</v>
      </c>
      <c r="I174" s="11">
        <v>564</v>
      </c>
      <c r="J174" s="11">
        <v>564</v>
      </c>
      <c r="K174" s="11">
        <v>39</v>
      </c>
      <c r="L174" s="11">
        <v>151</v>
      </c>
      <c r="M174" s="11">
        <v>529</v>
      </c>
      <c r="N174" s="12">
        <v>2.4399999999999999E-49</v>
      </c>
      <c r="O174" s="11">
        <v>209</v>
      </c>
    </row>
    <row r="175" spans="1:15">
      <c r="A175" s="1" t="s">
        <v>2243</v>
      </c>
      <c r="B175" s="1">
        <v>3812741</v>
      </c>
      <c r="C175" s="11" t="s">
        <v>98</v>
      </c>
      <c r="D175" s="11">
        <v>98.418000000000006</v>
      </c>
      <c r="E175" s="11">
        <v>316</v>
      </c>
      <c r="F175" s="11">
        <v>2</v>
      </c>
      <c r="G175" s="11">
        <v>1</v>
      </c>
      <c r="H175" s="11">
        <v>1</v>
      </c>
      <c r="I175" s="11">
        <v>316</v>
      </c>
      <c r="J175" s="11">
        <v>316</v>
      </c>
      <c r="K175" s="11">
        <v>3702</v>
      </c>
      <c r="L175" s="11">
        <v>3390</v>
      </c>
      <c r="M175" s="11">
        <v>5811</v>
      </c>
      <c r="N175" s="12">
        <v>5.2199999999999995E-153</v>
      </c>
      <c r="O175" s="11">
        <v>553</v>
      </c>
    </row>
    <row r="176" spans="1:15">
      <c r="A176" s="1" t="s">
        <v>2240</v>
      </c>
      <c r="B176" s="1">
        <v>4152712</v>
      </c>
      <c r="C176" s="11" t="s">
        <v>367</v>
      </c>
      <c r="D176" s="11">
        <v>98.775999999999996</v>
      </c>
      <c r="E176" s="11">
        <v>245</v>
      </c>
      <c r="F176" s="11">
        <v>2</v>
      </c>
      <c r="G176" s="11">
        <v>1</v>
      </c>
      <c r="H176" s="11">
        <v>464</v>
      </c>
      <c r="I176" s="11">
        <v>707</v>
      </c>
      <c r="J176" s="11">
        <v>766</v>
      </c>
      <c r="K176" s="11">
        <v>109</v>
      </c>
      <c r="L176" s="11">
        <v>353</v>
      </c>
      <c r="M176" s="11">
        <v>359</v>
      </c>
      <c r="N176" s="12">
        <v>5.1200000000000001E-117</v>
      </c>
      <c r="O176" s="11">
        <v>435</v>
      </c>
    </row>
    <row r="177" spans="1:15">
      <c r="A177" s="1" t="s">
        <v>2240</v>
      </c>
      <c r="B177" s="1">
        <v>5193411</v>
      </c>
      <c r="C177" s="11" t="s">
        <v>12</v>
      </c>
      <c r="D177" s="11">
        <v>90.372</v>
      </c>
      <c r="E177" s="11">
        <v>457</v>
      </c>
      <c r="F177" s="11">
        <v>33</v>
      </c>
      <c r="G177" s="11">
        <v>8</v>
      </c>
      <c r="H177" s="11">
        <v>523</v>
      </c>
      <c r="I177" s="11">
        <v>975</v>
      </c>
      <c r="J177" s="11">
        <v>975</v>
      </c>
      <c r="K177" s="11">
        <v>4531</v>
      </c>
      <c r="L177" s="11">
        <v>4082</v>
      </c>
      <c r="M177" s="11">
        <v>4787</v>
      </c>
      <c r="N177" s="12">
        <v>1.3299999999999999E-163</v>
      </c>
      <c r="O177" s="11">
        <v>590</v>
      </c>
    </row>
    <row r="178" spans="1:15">
      <c r="A178" s="1" t="s">
        <v>2243</v>
      </c>
      <c r="B178" s="1">
        <v>5584181</v>
      </c>
      <c r="C178" s="11" t="s">
        <v>98</v>
      </c>
      <c r="D178" s="11">
        <v>97.853999999999999</v>
      </c>
      <c r="E178" s="11">
        <v>233</v>
      </c>
      <c r="F178" s="11">
        <v>5</v>
      </c>
      <c r="G178" s="11">
        <v>0</v>
      </c>
      <c r="H178" s="11">
        <v>1</v>
      </c>
      <c r="I178" s="11">
        <v>233</v>
      </c>
      <c r="J178" s="11">
        <v>321</v>
      </c>
      <c r="K178" s="11">
        <v>5579</v>
      </c>
      <c r="L178" s="11">
        <v>5811</v>
      </c>
      <c r="M178" s="11">
        <v>5811</v>
      </c>
      <c r="N178" s="12">
        <v>5.6599999999999999E-108</v>
      </c>
      <c r="O178" s="11">
        <v>403</v>
      </c>
    </row>
    <row r="179" spans="1:15">
      <c r="A179" s="1" t="s">
        <v>2240</v>
      </c>
      <c r="B179" s="1">
        <v>11145610</v>
      </c>
      <c r="C179" s="11" t="s">
        <v>12</v>
      </c>
      <c r="D179" s="11">
        <v>88.176000000000002</v>
      </c>
      <c r="E179" s="11">
        <v>296</v>
      </c>
      <c r="F179" s="11">
        <v>24</v>
      </c>
      <c r="G179" s="11">
        <v>6</v>
      </c>
      <c r="H179" s="11">
        <v>467</v>
      </c>
      <c r="I179" s="11">
        <v>759</v>
      </c>
      <c r="J179" s="11">
        <v>1060</v>
      </c>
      <c r="K179" s="11">
        <v>4244</v>
      </c>
      <c r="L179" s="11">
        <v>4531</v>
      </c>
      <c r="M179" s="11">
        <v>4787</v>
      </c>
      <c r="N179" s="12">
        <v>4.4799999999999998E-89</v>
      </c>
      <c r="O179" s="11">
        <v>342</v>
      </c>
    </row>
    <row r="180" spans="1:15">
      <c r="A180" s="1" t="s">
        <v>2240</v>
      </c>
      <c r="B180" s="1">
        <v>21593633</v>
      </c>
      <c r="C180" s="11" t="s">
        <v>39</v>
      </c>
      <c r="D180" s="11">
        <v>90.587999999999994</v>
      </c>
      <c r="E180" s="11">
        <v>255</v>
      </c>
      <c r="F180" s="11">
        <v>21</v>
      </c>
      <c r="G180" s="11">
        <v>3</v>
      </c>
      <c r="H180" s="11">
        <v>450</v>
      </c>
      <c r="I180" s="11">
        <v>704</v>
      </c>
      <c r="J180" s="11">
        <v>1255</v>
      </c>
      <c r="K180" s="11">
        <v>7027</v>
      </c>
      <c r="L180" s="11">
        <v>7278</v>
      </c>
      <c r="M180" s="11">
        <v>7278</v>
      </c>
      <c r="N180" s="12">
        <v>8.9199999999999993E-87</v>
      </c>
      <c r="O180" s="11">
        <v>335</v>
      </c>
    </row>
    <row r="181" spans="1:15">
      <c r="A181" s="1" t="s">
        <v>2240</v>
      </c>
      <c r="B181" s="1">
        <v>22526742</v>
      </c>
      <c r="C181" s="11" t="s">
        <v>367</v>
      </c>
      <c r="D181" s="11">
        <v>99.174000000000007</v>
      </c>
      <c r="E181" s="11">
        <v>242</v>
      </c>
      <c r="F181" s="11">
        <v>2</v>
      </c>
      <c r="G181" s="11">
        <v>0</v>
      </c>
      <c r="H181" s="11">
        <v>268</v>
      </c>
      <c r="I181" s="11">
        <v>509</v>
      </c>
      <c r="J181" s="11">
        <v>938</v>
      </c>
      <c r="K181" s="11">
        <v>108</v>
      </c>
      <c r="L181" s="11">
        <v>349</v>
      </c>
      <c r="M181" s="11">
        <v>359</v>
      </c>
      <c r="N181" s="12">
        <v>1.7599999999999999E-117</v>
      </c>
      <c r="O181" s="11">
        <v>436</v>
      </c>
    </row>
    <row r="182" spans="1:15">
      <c r="A182" s="1" t="s">
        <v>2240</v>
      </c>
      <c r="B182" s="1">
        <v>28597077</v>
      </c>
      <c r="C182" s="11" t="s">
        <v>39</v>
      </c>
      <c r="D182" s="11">
        <v>90.944999999999993</v>
      </c>
      <c r="E182" s="11">
        <v>254</v>
      </c>
      <c r="F182" s="11">
        <v>21</v>
      </c>
      <c r="G182" s="11">
        <v>2</v>
      </c>
      <c r="H182" s="11">
        <v>521</v>
      </c>
      <c r="I182" s="11">
        <v>774</v>
      </c>
      <c r="J182" s="11">
        <v>1097</v>
      </c>
      <c r="K182" s="11">
        <v>7027</v>
      </c>
      <c r="L182" s="11">
        <v>7278</v>
      </c>
      <c r="M182" s="11">
        <v>7278</v>
      </c>
      <c r="N182" s="12">
        <v>1.67E-88</v>
      </c>
      <c r="O182" s="11">
        <v>340</v>
      </c>
    </row>
    <row r="183" spans="1:15">
      <c r="A183" s="1" t="s">
        <v>2240</v>
      </c>
      <c r="B183" s="1">
        <v>30199659</v>
      </c>
      <c r="C183" s="11" t="s">
        <v>39</v>
      </c>
      <c r="D183" s="11">
        <v>95.652000000000001</v>
      </c>
      <c r="E183" s="11">
        <v>253</v>
      </c>
      <c r="F183" s="11">
        <v>10</v>
      </c>
      <c r="G183" s="11">
        <v>1</v>
      </c>
      <c r="H183" s="11">
        <v>228</v>
      </c>
      <c r="I183" s="11">
        <v>480</v>
      </c>
      <c r="J183" s="11">
        <v>831</v>
      </c>
      <c r="K183" s="11">
        <v>7027</v>
      </c>
      <c r="L183" s="11">
        <v>7278</v>
      </c>
      <c r="M183" s="11">
        <v>7278</v>
      </c>
      <c r="N183" s="12">
        <v>4.3700000000000002E-108</v>
      </c>
      <c r="O183" s="11">
        <v>405</v>
      </c>
    </row>
    <row r="184" spans="1:15">
      <c r="A184" s="1" t="s">
        <v>2240</v>
      </c>
      <c r="B184" s="1">
        <v>30229931</v>
      </c>
      <c r="C184" s="11" t="s">
        <v>39</v>
      </c>
      <c r="D184" s="11">
        <v>91.731999999999999</v>
      </c>
      <c r="E184" s="11">
        <v>254</v>
      </c>
      <c r="F184" s="11">
        <v>19</v>
      </c>
      <c r="G184" s="11">
        <v>2</v>
      </c>
      <c r="H184" s="11">
        <v>316</v>
      </c>
      <c r="I184" s="11">
        <v>569</v>
      </c>
      <c r="J184" s="11">
        <v>1066</v>
      </c>
      <c r="K184" s="11">
        <v>7278</v>
      </c>
      <c r="L184" s="11">
        <v>7027</v>
      </c>
      <c r="M184" s="11">
        <v>7278</v>
      </c>
      <c r="N184" s="12">
        <v>7.4799999999999998E-92</v>
      </c>
      <c r="O184" s="11">
        <v>351</v>
      </c>
    </row>
    <row r="185" spans="1:15">
      <c r="A185" s="1" t="s">
        <v>2240</v>
      </c>
      <c r="B185" s="1">
        <v>36153147</v>
      </c>
      <c r="C185" s="11" t="s">
        <v>735</v>
      </c>
      <c r="D185" s="11">
        <v>96.617000000000004</v>
      </c>
      <c r="E185" s="11">
        <v>473</v>
      </c>
      <c r="F185" s="11">
        <v>8</v>
      </c>
      <c r="G185" s="11">
        <v>8</v>
      </c>
      <c r="H185" s="11">
        <v>1</v>
      </c>
      <c r="I185" s="11">
        <v>473</v>
      </c>
      <c r="J185" s="11">
        <v>671</v>
      </c>
      <c r="K185" s="11">
        <v>499</v>
      </c>
      <c r="L185" s="11">
        <v>35</v>
      </c>
      <c r="M185" s="11">
        <v>522</v>
      </c>
      <c r="N185" s="11">
        <v>0</v>
      </c>
      <c r="O185" s="11">
        <v>778</v>
      </c>
    </row>
    <row r="186" spans="1:15">
      <c r="A186" s="1" t="s">
        <v>2240</v>
      </c>
      <c r="B186" s="1">
        <v>38167042</v>
      </c>
      <c r="C186" s="11" t="s">
        <v>12</v>
      </c>
      <c r="D186" s="11">
        <v>89.590999999999994</v>
      </c>
      <c r="E186" s="11">
        <v>269</v>
      </c>
      <c r="F186" s="11">
        <v>18</v>
      </c>
      <c r="G186" s="11">
        <v>5</v>
      </c>
      <c r="H186" s="11">
        <v>535</v>
      </c>
      <c r="I186" s="11">
        <v>800</v>
      </c>
      <c r="J186" s="11">
        <v>800</v>
      </c>
      <c r="K186" s="11">
        <v>4511</v>
      </c>
      <c r="L186" s="11">
        <v>4250</v>
      </c>
      <c r="M186" s="11">
        <v>4787</v>
      </c>
      <c r="N186" s="12">
        <v>2.01E-86</v>
      </c>
      <c r="O186" s="11">
        <v>333</v>
      </c>
    </row>
    <row r="187" spans="1:15">
      <c r="A187" s="1" t="s">
        <v>2240</v>
      </c>
      <c r="B187" s="1">
        <v>42959805</v>
      </c>
      <c r="C187" s="11" t="s">
        <v>12</v>
      </c>
      <c r="D187" s="11">
        <v>87.837999999999994</v>
      </c>
      <c r="E187" s="11">
        <v>296</v>
      </c>
      <c r="F187" s="11">
        <v>25</v>
      </c>
      <c r="G187" s="11">
        <v>6</v>
      </c>
      <c r="H187" s="11">
        <v>221</v>
      </c>
      <c r="I187" s="11">
        <v>513</v>
      </c>
      <c r="J187" s="11">
        <v>609</v>
      </c>
      <c r="K187" s="11">
        <v>4531</v>
      </c>
      <c r="L187" s="11">
        <v>4244</v>
      </c>
      <c r="M187" s="11">
        <v>4787</v>
      </c>
      <c r="N187" s="12">
        <v>1.17E-87</v>
      </c>
      <c r="O187" s="11">
        <v>337</v>
      </c>
    </row>
    <row r="188" spans="1:15">
      <c r="A188" s="1" t="s">
        <v>2240</v>
      </c>
      <c r="B188" s="1">
        <v>44518817</v>
      </c>
      <c r="C188" s="11" t="s">
        <v>29</v>
      </c>
      <c r="D188" s="11">
        <v>99.259</v>
      </c>
      <c r="E188" s="11">
        <v>135</v>
      </c>
      <c r="F188" s="11">
        <v>1</v>
      </c>
      <c r="G188" s="11">
        <v>0</v>
      </c>
      <c r="H188" s="11">
        <v>226</v>
      </c>
      <c r="I188" s="11">
        <v>360</v>
      </c>
      <c r="J188" s="11">
        <v>360</v>
      </c>
      <c r="K188" s="11">
        <v>34</v>
      </c>
      <c r="L188" s="11">
        <v>168</v>
      </c>
      <c r="M188" s="11">
        <v>492</v>
      </c>
      <c r="N188" s="12">
        <v>4.1300000000000001E-60</v>
      </c>
      <c r="O188" s="11">
        <v>244</v>
      </c>
    </row>
    <row r="189" spans="1:15">
      <c r="A189" s="1" t="s">
        <v>2240</v>
      </c>
      <c r="B189" s="1">
        <v>45206586</v>
      </c>
      <c r="C189" s="11" t="s">
        <v>39</v>
      </c>
      <c r="D189" s="11">
        <v>93.978999999999999</v>
      </c>
      <c r="E189" s="11">
        <v>382</v>
      </c>
      <c r="F189" s="11">
        <v>18</v>
      </c>
      <c r="G189" s="11">
        <v>4</v>
      </c>
      <c r="H189" s="11">
        <v>1</v>
      </c>
      <c r="I189" s="11">
        <v>377</v>
      </c>
      <c r="J189" s="11">
        <v>377</v>
      </c>
      <c r="K189" s="11">
        <v>6762</v>
      </c>
      <c r="L189" s="11">
        <v>7143</v>
      </c>
      <c r="M189" s="11">
        <v>7278</v>
      </c>
      <c r="N189" s="12">
        <v>4.8699999999999997E-159</v>
      </c>
      <c r="O189" s="11">
        <v>573</v>
      </c>
    </row>
    <row r="190" spans="1:15">
      <c r="A190" s="1" t="s">
        <v>2243</v>
      </c>
      <c r="B190" s="1">
        <v>49269523</v>
      </c>
      <c r="C190" s="11" t="s">
        <v>39</v>
      </c>
      <c r="D190" s="11">
        <v>91.816000000000003</v>
      </c>
      <c r="E190" s="11">
        <v>391</v>
      </c>
      <c r="F190" s="11">
        <v>26</v>
      </c>
      <c r="G190" s="11">
        <v>6</v>
      </c>
      <c r="H190" s="11">
        <v>1</v>
      </c>
      <c r="I190" s="11">
        <v>388</v>
      </c>
      <c r="J190" s="11">
        <v>667</v>
      </c>
      <c r="K190" s="11">
        <v>6891</v>
      </c>
      <c r="L190" s="11">
        <v>7278</v>
      </c>
      <c r="M190" s="11">
        <v>7278</v>
      </c>
      <c r="N190" s="12">
        <v>9.1200000000000005E-149</v>
      </c>
      <c r="O190" s="11">
        <v>540</v>
      </c>
    </row>
    <row r="191" spans="1:15">
      <c r="A191" s="1" t="s">
        <v>2240</v>
      </c>
      <c r="B191" s="1">
        <v>49632424</v>
      </c>
      <c r="C191" s="11" t="s">
        <v>12</v>
      </c>
      <c r="D191" s="11">
        <v>90.186999999999998</v>
      </c>
      <c r="E191" s="11">
        <v>428</v>
      </c>
      <c r="F191" s="11">
        <v>27</v>
      </c>
      <c r="G191" s="11">
        <v>8</v>
      </c>
      <c r="H191" s="11">
        <v>1</v>
      </c>
      <c r="I191" s="11">
        <v>421</v>
      </c>
      <c r="J191" s="11">
        <v>655</v>
      </c>
      <c r="K191" s="11">
        <v>4112</v>
      </c>
      <c r="L191" s="11">
        <v>4531</v>
      </c>
      <c r="M191" s="11">
        <v>4787</v>
      </c>
      <c r="N191" s="12">
        <v>6.9200000000000004E-150</v>
      </c>
      <c r="O191" s="11">
        <v>544</v>
      </c>
    </row>
    <row r="192" spans="1:15">
      <c r="A192" s="1" t="s">
        <v>2240</v>
      </c>
      <c r="B192" s="1">
        <v>54916157</v>
      </c>
      <c r="C192" s="11" t="s">
        <v>12</v>
      </c>
      <c r="D192" s="11">
        <v>90.33</v>
      </c>
      <c r="E192" s="11">
        <v>455</v>
      </c>
      <c r="F192" s="11">
        <v>32</v>
      </c>
      <c r="G192" s="11">
        <v>7</v>
      </c>
      <c r="H192" s="11">
        <v>2</v>
      </c>
      <c r="I192" s="11">
        <v>452</v>
      </c>
      <c r="J192" s="11">
        <v>723</v>
      </c>
      <c r="K192" s="11">
        <v>4085</v>
      </c>
      <c r="L192" s="11">
        <v>4531</v>
      </c>
      <c r="M192" s="11">
        <v>4787</v>
      </c>
      <c r="N192" s="12">
        <v>1.2599999999999999E-162</v>
      </c>
      <c r="O192" s="11">
        <v>586</v>
      </c>
    </row>
    <row r="193" spans="1:15">
      <c r="A193" s="1" t="s">
        <v>2240</v>
      </c>
      <c r="B193" s="1">
        <v>56639979</v>
      </c>
      <c r="C193" s="11" t="s">
        <v>367</v>
      </c>
      <c r="D193" s="11">
        <v>99.186999999999998</v>
      </c>
      <c r="E193" s="11">
        <v>123</v>
      </c>
      <c r="F193" s="11">
        <v>1</v>
      </c>
      <c r="G193" s="11">
        <v>0</v>
      </c>
      <c r="H193" s="11">
        <v>412</v>
      </c>
      <c r="I193" s="11">
        <v>534</v>
      </c>
      <c r="J193" s="11">
        <v>534</v>
      </c>
      <c r="K193" s="11">
        <v>350</v>
      </c>
      <c r="L193" s="11">
        <v>228</v>
      </c>
      <c r="M193" s="11">
        <v>359</v>
      </c>
      <c r="N193" s="12">
        <v>2.9600000000000002E-53</v>
      </c>
      <c r="O193" s="11">
        <v>222</v>
      </c>
    </row>
    <row r="194" spans="1:15">
      <c r="A194" s="1" t="s">
        <v>2240</v>
      </c>
      <c r="B194" s="1">
        <v>59527165</v>
      </c>
      <c r="C194" s="11" t="s">
        <v>781</v>
      </c>
      <c r="D194" s="11">
        <v>94.186000000000007</v>
      </c>
      <c r="E194" s="11">
        <v>86</v>
      </c>
      <c r="F194" s="11">
        <v>5</v>
      </c>
      <c r="G194" s="11">
        <v>0</v>
      </c>
      <c r="H194" s="11">
        <v>429</v>
      </c>
      <c r="I194" s="11">
        <v>514</v>
      </c>
      <c r="J194" s="11">
        <v>525</v>
      </c>
      <c r="K194" s="11">
        <v>1327</v>
      </c>
      <c r="L194" s="11">
        <v>1412</v>
      </c>
      <c r="M194" s="11">
        <v>13651</v>
      </c>
      <c r="N194" s="12">
        <v>5.0400000000000001E-26</v>
      </c>
      <c r="O194" s="11">
        <v>13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All_gallus</vt:lpstr>
      <vt:lpstr>gallus_gallus</vt:lpstr>
      <vt:lpstr>gallus_gallus_murghi</vt:lpstr>
      <vt:lpstr>gallus_gallus_bankiva</vt:lpstr>
      <vt:lpstr>gallus_gallus_spadiceus_india</vt:lpstr>
      <vt:lpstr>gallus_gallus_spadiceus_thai</vt:lpstr>
      <vt:lpstr>gallus_gallus_spadiceus_viet</vt:lpstr>
      <vt:lpstr>gallus_sonneratii</vt:lpstr>
      <vt:lpstr>gallus_lafayetii</vt:lpstr>
      <vt:lpstr>gallus_vari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cp:lastPrinted>2023-01-31T03:35:34Z</cp:lastPrinted>
  <dcterms:created xsi:type="dcterms:W3CDTF">2023-01-17T08:37:06Z</dcterms:created>
  <dcterms:modified xsi:type="dcterms:W3CDTF">2023-04-03T03:34:18Z</dcterms:modified>
</cp:coreProperties>
</file>